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ieshaum/Desktop/NEW SI/Final for submission/"/>
    </mc:Choice>
  </mc:AlternateContent>
  <xr:revisionPtr revIDLastSave="0" documentId="8_{D2A544B3-9937-644B-9B23-F195228408BC}" xr6:coauthVersionLast="47" xr6:coauthVersionMax="47" xr10:uidLastSave="{00000000-0000-0000-0000-000000000000}"/>
  <bookViews>
    <workbookView xWindow="0" yWindow="740" windowWidth="29400" windowHeight="17440" xr2:uid="{FE5FA372-1B86-4179-BECB-2F6B0B08B09B}"/>
  </bookViews>
  <sheets>
    <sheet name="End poi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546" uniqueCount="7125">
  <si>
    <t>Formula</t>
  </si>
  <si>
    <t>MW</t>
  </si>
  <si>
    <t>MW FREE</t>
  </si>
  <si>
    <t>Name</t>
  </si>
  <si>
    <t>Structure</t>
  </si>
  <si>
    <t>C8H16N2O</t>
  </si>
  <si>
    <t>N,3-dimethyl-3-piperidinecarboxamide hydrochloride</t>
  </si>
  <si>
    <t>CC1(CCCNC1)C(=O)NC</t>
  </si>
  <si>
    <t>C11H12N4</t>
  </si>
  <si>
    <t>4-pyridin-3-yl-4,5,6,7-tetrahydro-3H-imidazo[4,5-c]pyridine</t>
  </si>
  <si>
    <t>c1cc(cnc1)C2c3c(nc[nH]3)CCN2</t>
  </si>
  <si>
    <t>C14H26N2O2</t>
  </si>
  <si>
    <t>tert-butyl 2,8-diazaspiro[4.6]undecane-2-carboxylate hydrochloride</t>
  </si>
  <si>
    <t>CC(C)(C)OC(=O)N1CCC2(C1)CCCNCC2</t>
  </si>
  <si>
    <t>tert-butyl 2,9-diazaspiro[5.5]undecane-9-carboxylate hydrochloride</t>
  </si>
  <si>
    <t>CC(C)(C)OC(=O)N1CCC2(CCCNC2)CC1</t>
  </si>
  <si>
    <t>C7H9NO2</t>
  </si>
  <si>
    <t>4-(aminomethyl)-1,3-benzenediol hydrochloride</t>
  </si>
  <si>
    <t>c1cc(c(cc1O)O)CN</t>
  </si>
  <si>
    <t>C8H12N4O</t>
  </si>
  <si>
    <t>N-methyl-4,5,6,7-tetrahydro-2H-pyrazolo[4,3-c]pyridine-3-carboxamide hydrochloride</t>
  </si>
  <si>
    <t>CNC(=O)c1c2c(n[nH]1)CCNC2</t>
  </si>
  <si>
    <t>C8H15NO</t>
  </si>
  <si>
    <t>trans-octahydro-2H-1,4-benzoxazine hydrobromide</t>
  </si>
  <si>
    <t>C1CCC2C(C1)NCCO2</t>
  </si>
  <si>
    <t>C7H14N4</t>
  </si>
  <si>
    <t>1-(1-ethyl-1H-1,2,4-triazol-5-yl)-1-propanamine</t>
  </si>
  <si>
    <t>CCC(c1ncnn1CC)N</t>
  </si>
  <si>
    <t>C8H17N</t>
  </si>
  <si>
    <t>[(2,2-diethylcyclopropyl)methyl]amine hydrochloride</t>
  </si>
  <si>
    <t>CCC1(CC1CN)CC</t>
  </si>
  <si>
    <t>C11H20N2O3</t>
  </si>
  <si>
    <t>tert-butyl rac-(4aR,7aR)-hexahydropyrrolo[3,4-b][1,4]oxazine-6(2H)-carboxylate hydrochloride</t>
  </si>
  <si>
    <t>CC(C)(C)OC(=O)N1C[C@@H]2[C@@H](C1)OCCN2</t>
  </si>
  <si>
    <t>C12H16N2</t>
  </si>
  <si>
    <t>1,2-dihydrospiro[indole-3,4'-piperidine]</t>
  </si>
  <si>
    <t>c1ccc2c(c1)C3(CCNCC3)CN2</t>
  </si>
  <si>
    <t>C16H19NO2</t>
  </si>
  <si>
    <t>N-benzyl-2-(4-methoxyphenoxy)ethanamine hydrochloride</t>
  </si>
  <si>
    <t>COc1ccc(cc1)OCCNCc2ccccc2</t>
  </si>
  <si>
    <t>C4H11NO2</t>
  </si>
  <si>
    <t>2-amino-3-methoxy-1-propanol</t>
  </si>
  <si>
    <t>COCC(CO)N</t>
  </si>
  <si>
    <t>C8H14N2O</t>
  </si>
  <si>
    <t>2,8-diazaspiro[4.5]decan-3-one dihydrochloride</t>
  </si>
  <si>
    <t>C1CNCCC12CC(=O)NC2</t>
  </si>
  <si>
    <t>C11H17NS</t>
  </si>
  <si>
    <t>N-[4-(methylthio)benzyl]-1-propanamine hydrochloride</t>
  </si>
  <si>
    <t>CCCNCc1ccc(cc1)SC</t>
  </si>
  <si>
    <t>C14H14BrN</t>
  </si>
  <si>
    <t>N-benzyl-1-(4-bromophenyl)methanamine hydrochloride</t>
  </si>
  <si>
    <t>c1ccc(cc1)CNCc2ccc(cc2)Br</t>
  </si>
  <si>
    <t>C12H19NO</t>
  </si>
  <si>
    <t>N-(4-methoxybenzyl)butan-2-amine</t>
  </si>
  <si>
    <t>CCC(C)NCc1ccc(cc1)OC</t>
  </si>
  <si>
    <t>C9H13N3O</t>
  </si>
  <si>
    <t>1-(1H-pyrrol-2-ylcarbonyl)piperazine hydrochloride</t>
  </si>
  <si>
    <t>c1cc([nH]c1)C(=O)N2CCNCC2</t>
  </si>
  <si>
    <t>1-(2,2-diethylcyclopropyl)methanamine</t>
  </si>
  <si>
    <t>C13H21N</t>
  </si>
  <si>
    <t>N-(4-isopropylbenzyl)-1-propanamine hydrochloride</t>
  </si>
  <si>
    <t>CCCNCc1ccc(cc1)C(C)C</t>
  </si>
  <si>
    <t>C5H13NO</t>
  </si>
  <si>
    <t>(2-methoxy-1,1-dimethylethyl)amine hydrochloride</t>
  </si>
  <si>
    <t>CC(C)(COC)N</t>
  </si>
  <si>
    <t>C8H19N</t>
  </si>
  <si>
    <t>(1,2-dimethylpropyl)propylamine hydrochloride</t>
  </si>
  <si>
    <t>CCCNC(C)C(C)C</t>
  </si>
  <si>
    <t>4-ethyl-4-piperidinecarboxamide hydrochloride</t>
  </si>
  <si>
    <t>CCC1(CCNCC1)C(=O)N</t>
  </si>
  <si>
    <t>C17H22N2O2</t>
  </si>
  <si>
    <t>[1-(3,4-dimethoxyphenyl)propyl](3-pyridinylmethyl)amine hydrochloride</t>
  </si>
  <si>
    <t>CCC(c1ccc(c(c1)OC)OC)NCc2cccnc2</t>
  </si>
  <si>
    <t>C11H13N3</t>
  </si>
  <si>
    <t>N-methyl-1-(5-phenyl-1H-pyrazol-4-yl)methanamine</t>
  </si>
  <si>
    <t>CNCc1cn[nH]c1c2ccccc2</t>
  </si>
  <si>
    <t>C11H16BrN</t>
  </si>
  <si>
    <t>1-(4-bromophenyl)-N-ethylpropan-1-amine</t>
  </si>
  <si>
    <t>CCC(c1ccc(cc1)Br)NCC</t>
  </si>
  <si>
    <t>C7H14N2O</t>
  </si>
  <si>
    <t>1-acetyl-3-piperidinamine hydrochloride</t>
  </si>
  <si>
    <t>CC(=O)N1CCCC(C1)N</t>
  </si>
  <si>
    <t>C7H16N2O</t>
  </si>
  <si>
    <t>N~1~-butyl-N~2~-methylglycinamide</t>
  </si>
  <si>
    <t>CCCCNC(=O)CNC</t>
  </si>
  <si>
    <t>C10H14BrN</t>
  </si>
  <si>
    <t>N-(2-bromobenzyl)-2-propanamine hydrochloride</t>
  </si>
  <si>
    <t>CC(C)NCc1ccccc1Br</t>
  </si>
  <si>
    <t>C11H16ClNOS</t>
  </si>
  <si>
    <t>{2-[(4-chlorophenyl)thio]ethyl}(2-methoxyethyl)amine hydrochloride</t>
  </si>
  <si>
    <t>COCCNCCSc1ccc(cc1)Cl</t>
  </si>
  <si>
    <t>C15H27N</t>
  </si>
  <si>
    <t>[2-(1-cyclohexen-1-yl)ethyl](cyclohexylmethyl)amine hydrochloride</t>
  </si>
  <si>
    <t>C1CCC(CC1)CNCCC2=CCCCC2</t>
  </si>
  <si>
    <t>C15H15Cl2N</t>
  </si>
  <si>
    <t>N-(2,4-dichlorobenzyl)-1-phenylethanamine hydrochloride</t>
  </si>
  <si>
    <t>CC(c1ccccc1)NCc2ccc(cc2Cl)Cl</t>
  </si>
  <si>
    <t>4-(2-pyridinyl)-4,5,6,7-tetrahydro-3H-imidazo[4,5-c]pyridine hydrate</t>
  </si>
  <si>
    <t>c1ccnc(c1)C2c3c(nc[nH]3)CCN2</t>
  </si>
  <si>
    <t>C12H21N</t>
  </si>
  <si>
    <t>[2-(1-cyclohexen-1-yl)ethyl](cyclopropylmethyl)amine hydrochloride</t>
  </si>
  <si>
    <t>C1CCC(=CC1)CCNCC2CC2</t>
  </si>
  <si>
    <t>C7H13NO</t>
  </si>
  <si>
    <t>1-(2-pyrrolidinyl)cyclopropanol hydrochloride</t>
  </si>
  <si>
    <t>C1CC(NC1)C2(CC2)O</t>
  </si>
  <si>
    <t>C4H9NO</t>
  </si>
  <si>
    <t>1-amino-3-buten-2-ol</t>
  </si>
  <si>
    <t>C=CC(CN)O</t>
  </si>
  <si>
    <t>C3H6N4</t>
  </si>
  <si>
    <t>(1H-1,2,4-triazol-5-ylmethyl)amine hydrochloride</t>
  </si>
  <si>
    <t>c1nc([nH]n1)CN</t>
  </si>
  <si>
    <t>C6H12N2O</t>
  </si>
  <si>
    <t>N-methyl-L-prolinamide hydrochloride</t>
  </si>
  <si>
    <t>CNC(=O)[C@@H]1CCCN1</t>
  </si>
  <si>
    <t>C9H12N2OS</t>
  </si>
  <si>
    <t>1-(2-thienylcarbonyl)piperazine trifluoroacetate</t>
  </si>
  <si>
    <t>c1cc(sc1)C(=O)N2CCNCC2</t>
  </si>
  <si>
    <t>C10H11ClFN</t>
  </si>
  <si>
    <t>N-(2-chloro-6-fluorobenzyl)-2-propen-1-amine hydrochloride</t>
  </si>
  <si>
    <t>C=CCNCc1c(cccc1Cl)F</t>
  </si>
  <si>
    <t>C5H12N2O</t>
  </si>
  <si>
    <t>N~1~,N~3~-dimethyl-beta-alaninamide hydrochloride</t>
  </si>
  <si>
    <t>CNCCC(=O)NC</t>
  </si>
  <si>
    <t>C4H11NO</t>
  </si>
  <si>
    <t>3-amino-2-methyl-1-propanol</t>
  </si>
  <si>
    <t>CC(CN)CO</t>
  </si>
  <si>
    <t>C8H13NOS</t>
  </si>
  <si>
    <t>2-{[(3-methyl-2-thienyl)methyl]amino}ethanol</t>
  </si>
  <si>
    <t>Cc1ccsc1CNCCO</t>
  </si>
  <si>
    <t>C5H8N2S</t>
  </si>
  <si>
    <t>[2-(1,3-thiazol-4-yl)ethyl]amine dihydrochloride</t>
  </si>
  <si>
    <t>c1c(ncs1)CCN</t>
  </si>
  <si>
    <t>C13H19NO2</t>
  </si>
  <si>
    <t>(4-methoxybenzyl)(tetrahydro-2-furanylmethyl)amine hydrochloride</t>
  </si>
  <si>
    <t>COc1ccc(cc1)CNCC2CCCO2</t>
  </si>
  <si>
    <t>C9H17NO</t>
  </si>
  <si>
    <t>3-methyl-2-oxa-8-azaspiro[4.5]decane hydrochloride</t>
  </si>
  <si>
    <t>CC1CC2(CCNCC2)CO1</t>
  </si>
  <si>
    <t>N~1~,2-dimethylalaninamide hydrochloride</t>
  </si>
  <si>
    <t>CC(C)(C(=O)NC)N</t>
  </si>
  <si>
    <t>C6H11N3</t>
  </si>
  <si>
    <t>[2-(5-methyl-1H-imidazol-4-yl)ethyl]amine dihydrochloride</t>
  </si>
  <si>
    <t>Cc1c(nc[nH]1)CCN</t>
  </si>
  <si>
    <t>C8H13N3</t>
  </si>
  <si>
    <t>1-[1-(1H-imidazol-1-ylmethyl)cyclopropyl]methanamine</t>
  </si>
  <si>
    <t>c1cn(cn1)CC2(CC2)CN</t>
  </si>
  <si>
    <t>C13H18BrN</t>
  </si>
  <si>
    <t>N-(3-bromobenzyl)cyclohexanamine hydrochloride</t>
  </si>
  <si>
    <t>c1cc(cc(c1)Br)CNC2CCCCC2</t>
  </si>
  <si>
    <t>[(3,5-dimethyl-4,5-dihydro-5-isoxazolyl)methyl]amine hydrochloride</t>
  </si>
  <si>
    <t>CC1=NOC(C1)(C)CN</t>
  </si>
  <si>
    <t>C6H11N3O</t>
  </si>
  <si>
    <t>N-methyl-1-(3-methyl-1,2,4-oxadiazol-5-yl)ethanamine</t>
  </si>
  <si>
    <t>Cc1nc(on1)C(C)NC</t>
  </si>
  <si>
    <t>C14H17N</t>
  </si>
  <si>
    <t>N-(3-phenyl-2-propyn-1-yl)cyclopentanamine hydrochloride</t>
  </si>
  <si>
    <t>c1ccc(cc1)C#CCNC2CCCC2</t>
  </si>
  <si>
    <t>C11H16N2O2</t>
  </si>
  <si>
    <t>N-(2-furylmethyl)piperidine-4-carboxamide</t>
  </si>
  <si>
    <t>c1cc(oc1)CNC(=O)C2CCNCC2</t>
  </si>
  <si>
    <t>C7H15NO</t>
  </si>
  <si>
    <t>{[1-(ethoxymethyl)cyclopropyl]methyl}amine hydrochloride</t>
  </si>
  <si>
    <t>CCOCC1(CC1)CN</t>
  </si>
  <si>
    <t>C10H15N</t>
  </si>
  <si>
    <t>3-(3-methylphenyl)-1-propanamine</t>
  </si>
  <si>
    <t>Cc1cccc(c1)CCCN</t>
  </si>
  <si>
    <t>C7H15N</t>
  </si>
  <si>
    <t>4,4-dimethylpiperidine hydrochloride</t>
  </si>
  <si>
    <t>CC1(CCNCC1)C</t>
  </si>
  <si>
    <t>N-(2-phenylethyl)-3-pentanamine hydrochloride</t>
  </si>
  <si>
    <t>CCC(CC)NCCc1ccccc1</t>
  </si>
  <si>
    <t>[2-(5-methyl-1H-pyrazol-1-yl)ethyl]amine dihydrochloride</t>
  </si>
  <si>
    <t>Cc1ccnn1CCN</t>
  </si>
  <si>
    <t>C11H17NO</t>
  </si>
  <si>
    <t>N-ethyl-2-(2-methylphenoxy)ethanamine</t>
  </si>
  <si>
    <t>CCNCCOc1ccccc1C</t>
  </si>
  <si>
    <t>(8-syn)-3-azabicyclo[3.2.1]octan-8-ol hydrochloride</t>
  </si>
  <si>
    <t>C1C[C@H]2CNC[C@@H]1[C@@H]2O</t>
  </si>
  <si>
    <t>C20H22N2</t>
  </si>
  <si>
    <t>N-benzyl-6-methyl-2,3,4,9-tetrahydro-1H-carbazol-1-amine hydrochloride</t>
  </si>
  <si>
    <t>Cc1ccc2c(c1)c3c([nH]2)C(CCC3)NCc4ccccc4</t>
  </si>
  <si>
    <t>(2-methyl-1-phenylpropyl)amine</t>
  </si>
  <si>
    <t>CC(C)C(c1ccccc1)N</t>
  </si>
  <si>
    <t>C11H16ClN</t>
  </si>
  <si>
    <t>N-(4-chlorobenzyl)-1-butanamine hydrochloride</t>
  </si>
  <si>
    <t>CCCCNCc1ccc(cc1)Cl</t>
  </si>
  <si>
    <t>C6H14N2O</t>
  </si>
  <si>
    <t>N~1~,N~2~,2-trimethylalaninamide hydrochloride</t>
  </si>
  <si>
    <t>CC(C)(C(=O)NC)NC</t>
  </si>
  <si>
    <t>C11H12FN3</t>
  </si>
  <si>
    <t>{1-[1-(4-fluorophenyl)-1H-pyrazol-4-yl]ethyl}amine hydrochloride</t>
  </si>
  <si>
    <t>CC(c1cnn(c1)c2ccc(cc2)F)N</t>
  </si>
  <si>
    <t>C15H21N</t>
  </si>
  <si>
    <t>N-benzyl-2-(1-cyclohexen-1-yl)ethanamine hydrochloride</t>
  </si>
  <si>
    <t>c1ccc(cc1)CNCCC2=CCCCC2</t>
  </si>
  <si>
    <t>C10H14FNO</t>
  </si>
  <si>
    <t>1-(4-ethoxy-3-fluorophenyl)ethanamine</t>
  </si>
  <si>
    <t>CCOc1ccc(cc1F)C(C)N</t>
  </si>
  <si>
    <t>C16H28N2O4</t>
  </si>
  <si>
    <t>8-tert-butyl 3-ethyl 2,8-diazaspiro[4.5]decane-3,8-dicarboxylate hydrochloride</t>
  </si>
  <si>
    <t>CCOC(=O)C1CC2(CCN(CC2)C(=O)OC(C)(C)C)CN1</t>
  </si>
  <si>
    <t>C7H8N4</t>
  </si>
  <si>
    <t>4,5,6,7-tetrahydropyrazolo[1,5-a]pyrazine-2-carbonitrile hydrochloride</t>
  </si>
  <si>
    <t>c1c2n(nc1C#N)CCNC2</t>
  </si>
  <si>
    <t>C7H9NO3</t>
  </si>
  <si>
    <t>rac-(1R,2S,3R,4S)-3-amino-7-oxabicyclo[2.2.1]hept-5-ene-2-carboxylic acid hydrochloride</t>
  </si>
  <si>
    <t>C1=CC2[C@@H]([C@@H](C1O2)C(=O)O)N</t>
  </si>
  <si>
    <t>C7H13N3</t>
  </si>
  <si>
    <t>3-(4-methyl-1H-pyrazol-1-yl)-1-propanamine</t>
  </si>
  <si>
    <t>Cc1cnn(c1)CCCN</t>
  </si>
  <si>
    <t>C5H11NO</t>
  </si>
  <si>
    <t>[1-(aminomethyl)cyclopropyl]methanol</t>
  </si>
  <si>
    <t>C1CC1(CN)CO</t>
  </si>
  <si>
    <t>C16H19NO</t>
  </si>
  <si>
    <t>(4-methoxybenzyl)(4-methylbenzyl)amine hydrobromide</t>
  </si>
  <si>
    <t>Cc1ccc(cc1)CNCc2ccc(cc2)OC</t>
  </si>
  <si>
    <t>C13H17N</t>
  </si>
  <si>
    <t>N-isobutyl-3-phenyl-2-propyn-1-amine hydrochloride</t>
  </si>
  <si>
    <t>CC(C)CNCC#Cc1ccccc1</t>
  </si>
  <si>
    <t>C8H14N4</t>
  </si>
  <si>
    <t>3-(3-methyl-1H-1,2,4-triazol-5-yl)piperidine dihydrochloride</t>
  </si>
  <si>
    <t>Cc1nc([nH]n1)C2CCCNC2</t>
  </si>
  <si>
    <t>C5H13NS</t>
  </si>
  <si>
    <t>[2-(propylthio)ethyl]amine hydrochloride</t>
  </si>
  <si>
    <t>CCCSCCN</t>
  </si>
  <si>
    <t>1-amino-N-methylcyclohexanecarboxamide</t>
  </si>
  <si>
    <t>CNC(=O)C1(CCCCC1)N</t>
  </si>
  <si>
    <t>C5H9N3</t>
  </si>
  <si>
    <t>[2-(1H-imidazol-1-yl)ethyl]amine dihydrochloride</t>
  </si>
  <si>
    <t>c1cn(cn1)CCN</t>
  </si>
  <si>
    <t>C11H12N4O</t>
  </si>
  <si>
    <t>4-{5-[(2S)-2-pyrrolidinyl]-1,2,4-oxadiazol-3-yl}pyridine dihydrochloride</t>
  </si>
  <si>
    <t>c1cnccc1c2nc(on2)[C@@H]3CCCN3</t>
  </si>
  <si>
    <t>C5H9NO2</t>
  </si>
  <si>
    <t>1-(aminomethyl)cyclopropanecarboxylic acid hydrochloride</t>
  </si>
  <si>
    <t>C1CC1(CN)C(=O)O</t>
  </si>
  <si>
    <t>C16H17N5</t>
  </si>
  <si>
    <t>N-methyl-1-[1-(2-methylphenyl)-1H-tetrazol-5-yl]-1-phenylmethanamine</t>
  </si>
  <si>
    <t>Cc1ccccc1n2c(nnn2)C(c3ccccc3)NC</t>
  </si>
  <si>
    <t>2-isopropylmorpholine</t>
  </si>
  <si>
    <t>CC(C)C1CNCCO1</t>
  </si>
  <si>
    <t>(2R)-1-amino-2-butanol</t>
  </si>
  <si>
    <t>CC[C@H](CN)O</t>
  </si>
  <si>
    <t>2-(1H-pyrazol-1-yl)ethanamine</t>
  </si>
  <si>
    <t>c1cnn(c1)CCN</t>
  </si>
  <si>
    <t>C16H19NOS</t>
  </si>
  <si>
    <t>(4-methoxybenzyl)[4-(methylthio)benzyl]amine hydrochloride</t>
  </si>
  <si>
    <t>COc1ccc(cc1)CNCc2ccc(cc2)SC</t>
  </si>
  <si>
    <t>C7H13NO3</t>
  </si>
  <si>
    <t>methyl (2R,3S)-2-methyl-3-morpholinecarboxylate hydrochloride</t>
  </si>
  <si>
    <t>C[C@@H]1[C@H](NCCO1)C(=O)OC</t>
  </si>
  <si>
    <t>C4H9N</t>
  </si>
  <si>
    <t>(1-methylcyclopropyl)amine hydrochloride</t>
  </si>
  <si>
    <t>CC1(CC1)N</t>
  </si>
  <si>
    <t>C6H15NO</t>
  </si>
  <si>
    <t>3-methyl-2-(methylamino)-1-butanol</t>
  </si>
  <si>
    <t>CC(C)C(CO)NC</t>
  </si>
  <si>
    <t>2-methyl-1-(methylamino)-2-propanol</t>
  </si>
  <si>
    <t>CC(C)(CNC)O</t>
  </si>
  <si>
    <t>[(2,2-dimethylcyclopropyl)methyl]methylamine hydrochloride</t>
  </si>
  <si>
    <t>CC1(CC1CNC)C</t>
  </si>
  <si>
    <t>C12H25N</t>
  </si>
  <si>
    <t>N-(1-ethylpropyl)cycloheptanamine hydrobromide</t>
  </si>
  <si>
    <t>CCC(CC)NC1CCCCCC1</t>
  </si>
  <si>
    <t>C15H16FN</t>
  </si>
  <si>
    <t>N-(4-fluorobenzyl)-1-phenylethanamine hydrochloride</t>
  </si>
  <si>
    <t>CC(c1ccccc1)NCc2ccc(cc2)F</t>
  </si>
  <si>
    <t>C6H11N5</t>
  </si>
  <si>
    <t>4-(1H-tetrazol-5-yl)piperidine</t>
  </si>
  <si>
    <t>C1CNCCC1c2[nH]nnn2</t>
  </si>
  <si>
    <t>C6H11N3O2</t>
  </si>
  <si>
    <t>{2-[3-(methoxymethyl)-1,2,4-oxadiazol-5-yl]ethyl}amine hydrochloride</t>
  </si>
  <si>
    <t>COCc1nc(on1)CCN</t>
  </si>
  <si>
    <t>C6H13NO2</t>
  </si>
  <si>
    <t>trans-4-methoxytetrahydro-2H-pyran-3-amine hydrochloride</t>
  </si>
  <si>
    <t>CO[C@@H]1CCOC[C@H]1N</t>
  </si>
  <si>
    <t>N-(3-methoxybenzyl)-1-butanamine hydrochloride</t>
  </si>
  <si>
    <t>CCCCNCc1cccc(c1)OC</t>
  </si>
  <si>
    <t>N-(4-methoxybenzyl)butan-1-amine</t>
  </si>
  <si>
    <t>CCCCNCc1ccc(cc1)OC</t>
  </si>
  <si>
    <t>C11H15N3O</t>
  </si>
  <si>
    <t>(5R)-5-{[(4-pyridinylmethyl)amino]methyl}-2-pyrrolidinone dihydrochloride</t>
  </si>
  <si>
    <t>c1cnccc1CNCC2CCC(=O)N2</t>
  </si>
  <si>
    <t>C9H19N</t>
  </si>
  <si>
    <t>N-(cyclohexylmethyl)ethanamine hydrochloride</t>
  </si>
  <si>
    <t>CCNCC1CCCCC1</t>
  </si>
  <si>
    <t>C9H11NO2</t>
  </si>
  <si>
    <t>(1,3-benzodioxol-5-ylmethyl)methylamine hydrochloride</t>
  </si>
  <si>
    <t>CNCc1ccc2c(c1)OCO2</t>
  </si>
  <si>
    <t>C6H11NO3</t>
  </si>
  <si>
    <t>2-morpholinylacetic acid hydrochloride</t>
  </si>
  <si>
    <t>C1COC(CN1)CC(=O)O</t>
  </si>
  <si>
    <t>N-(3-bromobenzyl)-1-butanamine hydrochloride</t>
  </si>
  <si>
    <t>CCCCNCc1cccc(c1)Br</t>
  </si>
  <si>
    <t>N-methyl-D-prolinamide hydrochloride</t>
  </si>
  <si>
    <t>CNC(=O)[C@H]1CCCN1</t>
  </si>
  <si>
    <t>C7H11N3</t>
  </si>
  <si>
    <t>1-(3-pyrrolidinyl)-1H-imidazole dihydrochloride</t>
  </si>
  <si>
    <t>c1cn(cn1)C2CCNC2</t>
  </si>
  <si>
    <t>1-(1-ethyl-1H-imidazol-2-yl)-N-methylmethanamine</t>
  </si>
  <si>
    <t>CCn1ccnc1CNC</t>
  </si>
  <si>
    <t>C9H16N2O</t>
  </si>
  <si>
    <t>1-(cyclobutylcarbonyl)piperazine</t>
  </si>
  <si>
    <t>C1CC(C1)C(=O)N2CCNCC2</t>
  </si>
  <si>
    <t>7-methyl-1,7-diazaspiro[4.5]decan-6-one</t>
  </si>
  <si>
    <t>CN1CCCC2(C1=O)CCCN2</t>
  </si>
  <si>
    <t>C8H9N3S</t>
  </si>
  <si>
    <t>(2,1,3-benzothiadiazol-5-ylmethyl)methylamine hydrochloride</t>
  </si>
  <si>
    <t>CNCc1ccc2c(c1)nsn2</t>
  </si>
  <si>
    <t>C13H17N3O</t>
  </si>
  <si>
    <t>{[3-(4-tert-butylphenyl)-1,2,4-oxadiazol-5-yl]methyl}amine hydrochloride</t>
  </si>
  <si>
    <t>CC(C)(C)c1ccc(cc1)c2nc(on2)CN</t>
  </si>
  <si>
    <t>C7H12N2S</t>
  </si>
  <si>
    <t>[2-(4,5-dimethyl-1,3-thiazol-2-yl)ethyl]amine dihydrochloride</t>
  </si>
  <si>
    <t>Cc1c(sc(n1)CCN)C</t>
  </si>
  <si>
    <t>C6H10N2S</t>
  </si>
  <si>
    <t>[(4-ethyl-1,3-thiazol-2-yl)methyl]amine dihydrochloride</t>
  </si>
  <si>
    <t>CCc1csc(n1)CN</t>
  </si>
  <si>
    <t>C8H12N2O</t>
  </si>
  <si>
    <t>1-(3-aminopropyl)-2(1H)-pyridinone hydrochloride</t>
  </si>
  <si>
    <t>c1ccn(c(=O)c1)CCCN</t>
  </si>
  <si>
    <t>N~1~,N~1~-dimethylvalinamide</t>
  </si>
  <si>
    <t>CC(C)C(C(=O)N(C)C)N</t>
  </si>
  <si>
    <t>C8H12N2</t>
  </si>
  <si>
    <t>[1-(2-pyridinyl)propyl]amine dihydrochloride</t>
  </si>
  <si>
    <t>CCC(c1ccccn1)N</t>
  </si>
  <si>
    <t>C11H22N2O2</t>
  </si>
  <si>
    <t>tert-butyl rac-[(2R,4S)-2-methyl-4-piperidinyl]carbamate</t>
  </si>
  <si>
    <t>C[C@@H]1C[C@H](CCN1)NC(=O)OC(C)(C)C</t>
  </si>
  <si>
    <t>C7H10N2O</t>
  </si>
  <si>
    <t>[(5-cyclopropyl-3-isoxazolyl)methyl]amine hydrochloride</t>
  </si>
  <si>
    <t>c1c(noc1C2CC2)CN</t>
  </si>
  <si>
    <t>C9H17NO2</t>
  </si>
  <si>
    <t>methyl 4-ethyl-4-piperidinecarboxylate hydrochloride</t>
  </si>
  <si>
    <t>CCC1(CCNCC1)C(=O)OC</t>
  </si>
  <si>
    <t>C8H13NO</t>
  </si>
  <si>
    <t>(2-furylmethyl)propylamine</t>
  </si>
  <si>
    <t>CCCNCc1ccco1</t>
  </si>
  <si>
    <t>2-methyl-3-(1-naphthyl)-1-propanamine</t>
  </si>
  <si>
    <t>CC(Cc1cccc2c1cccc2)CN</t>
  </si>
  <si>
    <t>C8H13N3O2</t>
  </si>
  <si>
    <t>2-methyltetrahydro-2H-pyrazino[1,2-a]pyrazine-1,4(3H,6H)-dione</t>
  </si>
  <si>
    <t>CN1CC(=O)N2CCNCC2C1=O</t>
  </si>
  <si>
    <t>N-(2-methylbenzyl)ethanamine hydrochloride</t>
  </si>
  <si>
    <t>CCNCc1ccccc1C</t>
  </si>
  <si>
    <t>C16H18ClNO</t>
  </si>
  <si>
    <t>N-(2-chlorobenzyl)-2-(4-methoxyphenyl)ethanamine hydrobromide</t>
  </si>
  <si>
    <t>COc1ccc(cc1)CCNCc2ccccc2Cl</t>
  </si>
  <si>
    <t>(3-methoxypropyl)methylamine</t>
  </si>
  <si>
    <t>CNCCCOC</t>
  </si>
  <si>
    <t>C9H15N</t>
  </si>
  <si>
    <t>rac-2-[(1S,2S,4S)-bicyclo[2.2.1]hept-5-en-2-yl]ethanamine</t>
  </si>
  <si>
    <t>C1[C@@H]2C[C@H]([C@H]1C=C2)CCN</t>
  </si>
  <si>
    <t>1-(4-bromophenyl)-N-methylpropan-1-amine</t>
  </si>
  <si>
    <t>CCC(c1ccc(cc1)Br)NC</t>
  </si>
  <si>
    <t>C16H18ClNO2</t>
  </si>
  <si>
    <t>(2-chlorobenzyl)(3,4-dimethoxybenzyl)amine hydrobromide</t>
  </si>
  <si>
    <t>COc1ccc(cc1OC)CNCc2ccccc2Cl</t>
  </si>
  <si>
    <t>C15H20N2O</t>
  </si>
  <si>
    <t>2-[(6-methyl-2,3,4,9-tetrahydro-1H-carbazol-1-yl)amino]ethanol hydrochloride</t>
  </si>
  <si>
    <t>Cc1ccc2c(c1)c3c([nH]2)C(CCC3)NCCO</t>
  </si>
  <si>
    <t>C12H23N</t>
  </si>
  <si>
    <t>N-cyclopentyl-4-methylcyclohexanamine hydrobromide</t>
  </si>
  <si>
    <t>CC1CCC(CC1)NC2CCCC2</t>
  </si>
  <si>
    <t>C15H14N2O4</t>
  </si>
  <si>
    <t>(1,3-benzodioxol-5-ylmethyl)(2-nitrobenzyl)amine hydrobromide</t>
  </si>
  <si>
    <t>c1ccc(c(c1)CNCc2ccc3c(c2)OCO3)[N+](=O)[O-]</t>
  </si>
  <si>
    <t>1-(1-ethyl-1H-pyrazol-3-yl)-N-methylmethanamine</t>
  </si>
  <si>
    <t>CCn1ccc(n1)CNC</t>
  </si>
  <si>
    <t>C6H9NO2</t>
  </si>
  <si>
    <t>methyl 2,5-dihydro-1H-pyrrole-2-carboxylate hydrochloride</t>
  </si>
  <si>
    <t>COC(=O)C1C=CCN1</t>
  </si>
  <si>
    <t>C3H9NO2S</t>
  </si>
  <si>
    <t>[2-(methylsulfonyl)ethyl]amine hydrochloride</t>
  </si>
  <si>
    <t>CS(=O)(=O)CCN</t>
  </si>
  <si>
    <t>C8H13N</t>
  </si>
  <si>
    <t>2,3,3a,4,7,7a-hexahydro-1H-isoindole</t>
  </si>
  <si>
    <t>C1C=CCC2C1CNC2</t>
  </si>
  <si>
    <t>C8H14N2O2</t>
  </si>
  <si>
    <t>3-methyl-1-oxa-3,8-diazaspiro[4.5]decan-2-one</t>
  </si>
  <si>
    <t>CN1CC2(CCNCC2)OC1=O</t>
  </si>
  <si>
    <t>C17H20FNO2</t>
  </si>
  <si>
    <t>N-(2,4-dimethoxybenzyl)-2-(4-fluorophenyl)ethanamine hydrochloride</t>
  </si>
  <si>
    <t>COc1ccc(c(c1)OC)CNCCc2ccc(cc2)F</t>
  </si>
  <si>
    <t>C11H16N2</t>
  </si>
  <si>
    <t>3',4'-dihydro-2'H-spiro[cyclopentane-1,1'-pyrrolo[1,2-a]pyrazine]</t>
  </si>
  <si>
    <t>c1cc2n(c1)CCNC23CCCC3</t>
  </si>
  <si>
    <t>C10H13NO</t>
  </si>
  <si>
    <t>(3,4-dihydro-2H-chromen-6-ylmethyl)amine hydrochloride</t>
  </si>
  <si>
    <t>c1cc2c(cc1CN)CCCO2</t>
  </si>
  <si>
    <t>C9H17N3</t>
  </si>
  <si>
    <t>[1-(1-ethyl-3,5-dimethyl-1H-pyrazol-4-yl)ethyl]amine dihydrochloride</t>
  </si>
  <si>
    <t>CCn1c(c(c(n1)C)C(C)N)C</t>
  </si>
  <si>
    <t>C11H12N2O</t>
  </si>
  <si>
    <t>[2-(8-quinolinyloxy)ethyl]amine dihydrochloride</t>
  </si>
  <si>
    <t>c1cc2cccnc2c(c1)OCCN</t>
  </si>
  <si>
    <t>C10H15NO</t>
  </si>
  <si>
    <t>(2-ethoxybenzyl)methylamine hydrochloride</t>
  </si>
  <si>
    <t>CCOc1ccccc1CNC</t>
  </si>
  <si>
    <t>1-(3-piperidinyl)ethanone</t>
  </si>
  <si>
    <t>CC(=O)C1CCCNC1</t>
  </si>
  <si>
    <t>C12H15N3O</t>
  </si>
  <si>
    <t>{1-[1-(3-methoxyphenyl)-1H-pyrazol-4-yl]ethyl}amine hydrochloride</t>
  </si>
  <si>
    <t>CC(c1cnn(c1)c2cccc(c2)OC)N</t>
  </si>
  <si>
    <t>C6H9N3</t>
  </si>
  <si>
    <t>5,6,7,8-tetrahydroimidazo[1,5-a]pyrazine dihydrochloride</t>
  </si>
  <si>
    <t>c1c2n(cn1)CCNC2</t>
  </si>
  <si>
    <t>C3H6F3NS</t>
  </si>
  <si>
    <t>2-[(trifluoromethyl)thio]ethanamine</t>
  </si>
  <si>
    <t>C(CSC(F)(F)F)N</t>
  </si>
  <si>
    <t>C6H11NO2</t>
  </si>
  <si>
    <t>2-methyl-D-proline hydrochloride</t>
  </si>
  <si>
    <t>C[C@@]1(CCCN1)C(=O)O</t>
  </si>
  <si>
    <t>(2-propoxypropyl)amine hydrochloride</t>
  </si>
  <si>
    <t>CCCOC(C)CN</t>
  </si>
  <si>
    <t>C7H12N2O</t>
  </si>
  <si>
    <t>1-(5-isopropyl-3-isoxazolyl)methanamine</t>
  </si>
  <si>
    <t>CC(C)c1cc(no1)CN</t>
  </si>
  <si>
    <t>C3H6N4S</t>
  </si>
  <si>
    <t>5-(aminomethyl)-1,3,4-thiadiazol-2-amine dihydrochloride</t>
  </si>
  <si>
    <t>C(c1nnc(s1)N)N</t>
  </si>
  <si>
    <t>C10H15NO2</t>
  </si>
  <si>
    <t>1-[3-(2-methoxyethoxy)phenyl]methanamine</t>
  </si>
  <si>
    <t>COCCOc1cccc(c1)CN</t>
  </si>
  <si>
    <t>C9H11N3</t>
  </si>
  <si>
    <t>1-(8-methylimidazo[1,2-a]pyridin-3-yl)methanamine</t>
  </si>
  <si>
    <t>Cc1cccn2c1ncc2CN</t>
  </si>
  <si>
    <t>C3H10N2O2S</t>
  </si>
  <si>
    <t>N-(2-aminoethyl)methanesulfonamide hydrochloride</t>
  </si>
  <si>
    <t>CS(=O)(=O)NCCN</t>
  </si>
  <si>
    <t>C9H15N3</t>
  </si>
  <si>
    <t>3,5-dimethyl-1-pyrrolidin-3-yl-1H-pyrazole</t>
  </si>
  <si>
    <t>Cc1cc(n(n1)C2CCNC2)C</t>
  </si>
  <si>
    <t>C15H25NO</t>
  </si>
  <si>
    <t>1-(1-adamantyl)-2-(propylamino)ethanone hydrochloride</t>
  </si>
  <si>
    <t>CCCNCC(=O)C12CC3CC(C1)CC(C3)C2</t>
  </si>
  <si>
    <t>C6H10N2</t>
  </si>
  <si>
    <t>2-(1H-pyrrol-1-yl)ethanamine</t>
  </si>
  <si>
    <t>c1ccn(c1)CCN</t>
  </si>
  <si>
    <t>rac-(2S,4S)-2-cyclopropyl-4-piperidinol hydrochloride</t>
  </si>
  <si>
    <t>C1CN[C@@H](C[C@H]1O)C2CC2</t>
  </si>
  <si>
    <t>4-amino-N,4-dimethylpentanamide hydrate</t>
  </si>
  <si>
    <t>CC(C)(CCC(=O)NC)N</t>
  </si>
  <si>
    <t>C7H13N</t>
  </si>
  <si>
    <t>2-isopropyl-2,5-dihydro-1H-pyrrole</t>
  </si>
  <si>
    <t>CC(C)C1C=CCN1</t>
  </si>
  <si>
    <t>C11H23N</t>
  </si>
  <si>
    <t>N-(sec-butyl)cycloheptanamine hydrobromide</t>
  </si>
  <si>
    <t>CCC(C)NC1CCCCCC1</t>
  </si>
  <si>
    <t>N-(3,4-dimethoxybenzyl)-2-(4-fluorophenyl)ethanamine hydrochloride</t>
  </si>
  <si>
    <t>COc1ccc(cc1OC)CNCCc2ccc(cc2)F</t>
  </si>
  <si>
    <t>C12H19N</t>
  </si>
  <si>
    <t>N-(4-methylbenzyl)-1-butanamine hydrochloride</t>
  </si>
  <si>
    <t>CCCCNCc1ccc(cc1)C</t>
  </si>
  <si>
    <t>[1-(methoxymethyl)cyclopentyl]amine hydrochloride</t>
  </si>
  <si>
    <t>COCC1(CCCC1)N</t>
  </si>
  <si>
    <t>C12H15N</t>
  </si>
  <si>
    <t>N-[(2E)-3-phenyl-2-propen-1-yl]cyclopropanamine hydrochloride</t>
  </si>
  <si>
    <t>c1ccc(cc1)/C=C/CNC2CC2</t>
  </si>
  <si>
    <t>rac-(1R,2R,6S,7S)-10-oxa-4-azatricyclo[5.2.1.0~2,6~]decane</t>
  </si>
  <si>
    <t>C1C[C@H]2[C@@H]3CNC[C@@H]3[C@@H]1O2</t>
  </si>
  <si>
    <t>C14H20N2O</t>
  </si>
  <si>
    <t>N-(2-phenylethyl)-4-piperidinecarboxamide dihydrochloride</t>
  </si>
  <si>
    <t>c1ccc(cc1)CCNC(=O)C2CCNCC2</t>
  </si>
  <si>
    <t>C5H8N4O2</t>
  </si>
  <si>
    <t>5-(aminomethyl)-N-methyl-1,2,4-oxadiazole-3-carboxamide hydrochloride</t>
  </si>
  <si>
    <t>CNC(=O)c1nc(on1)CN</t>
  </si>
  <si>
    <t>C10H13N</t>
  </si>
  <si>
    <t>N-methyl-3-phenyl-2-propen-1-amine</t>
  </si>
  <si>
    <t>CNC/C=C/c1ccccc1</t>
  </si>
  <si>
    <t>3-ethyl-1-methyl-2-piperazinone hydrochloride</t>
  </si>
  <si>
    <t>CCC1C(=O)N(CCN1)C</t>
  </si>
  <si>
    <t>rac-(1R,5S)-3-azabicyclo[3.2.1]octane hydrochloride</t>
  </si>
  <si>
    <t>C1C[C@H]2C[C@@H]1CNC2</t>
  </si>
  <si>
    <t>C11H12N2</t>
  </si>
  <si>
    <t>2,3,4,5-tetrahydro-1H-pyrido[4,3-b]indole</t>
  </si>
  <si>
    <t>c1ccc2c(c1)c3c([nH]2)CCNC3</t>
  </si>
  <si>
    <t>2-methyl-4,5,6,7-tetrahydropyrazolo[1,5-a]pyrazine dihydrochloride</t>
  </si>
  <si>
    <t>Cc1cc2n(n1)CCNC2</t>
  </si>
  <si>
    <t>N-propyl-3-pentanamine hydrochloride</t>
  </si>
  <si>
    <t>CCCNC(CC)CC</t>
  </si>
  <si>
    <t>C16H23N</t>
  </si>
  <si>
    <t>[2-(1-cyclohexen-1-yl)ethyl](2-methylbenzyl)amine hydrochloride</t>
  </si>
  <si>
    <t>Cc1ccccc1CNCCC2=CCCCC2</t>
  </si>
  <si>
    <t>N-ethyl-2-(2-ethylphenoxy)ethanamine hydrochloride</t>
  </si>
  <si>
    <t>CCc1ccccc1OCCNCC</t>
  </si>
  <si>
    <t>C9H13N3</t>
  </si>
  <si>
    <t>4-(3-piperidinyl)pyrimidine dihydrochloride</t>
  </si>
  <si>
    <t>c1cncnc1C2CCCNC2</t>
  </si>
  <si>
    <t>C10H12F3N3O2</t>
  </si>
  <si>
    <t>N-[2-nitro-4-(trifluoromethyl)phenyl]-1,3-propanediamine hydrochloride</t>
  </si>
  <si>
    <t>c1cc(c(cc1C(F)(F)F)[N+](=O)[O-])NCCCN</t>
  </si>
  <si>
    <t>C14H20BrNO</t>
  </si>
  <si>
    <t>N-(5-bromo-2-methoxybenzyl)cyclohexanamine hydrobromide</t>
  </si>
  <si>
    <t>COc1ccc(cc1CNC2CCCCC2)Br</t>
  </si>
  <si>
    <t>4-(aminomethyl)-1,6-heptadien-4-ol hydrochloride</t>
  </si>
  <si>
    <t>C=CCC(CC=C)(CN)O</t>
  </si>
  <si>
    <t>C10H13NO2</t>
  </si>
  <si>
    <t>4-[(ethylamino)methyl]benzoic acid hydrochloride</t>
  </si>
  <si>
    <t>CCNCc1ccc(cc1)C(=O)O</t>
  </si>
  <si>
    <t>C11H21NO2</t>
  </si>
  <si>
    <t>(2,2,6,6-tetramethyl-4-piperidinyl)acetic acid hydrochloride</t>
  </si>
  <si>
    <t>CC1(CC(CC(N1)(C)C)CC(=O)O)C</t>
  </si>
  <si>
    <t>rac-(2R,4R)-2-ethyl-4-piperidinol hydrochloride</t>
  </si>
  <si>
    <t>CC[C@@H]1C[C@@H](CCN1)O</t>
  </si>
  <si>
    <t>C3H7N5</t>
  </si>
  <si>
    <t>[2-(1H-tetrazol-1-yl)ethyl]amine hydrochloride</t>
  </si>
  <si>
    <t>c1nnnn1CCN</t>
  </si>
  <si>
    <t>C15H16ClN</t>
  </si>
  <si>
    <t>N-(2-chlorobenzyl)-1-phenylethanamine hydrochloride</t>
  </si>
  <si>
    <t>CC(c1ccccc1)NCc2ccccc2Cl</t>
  </si>
  <si>
    <t>3-methyl-4,5,6,7-tetrahydro-1H-pyrazolo[4,3-c]pyridine dihydrochloride</t>
  </si>
  <si>
    <t>Cc1c2c([nH]n1)CCNC2</t>
  </si>
  <si>
    <t>2-(pyridin-3-yloxy)propan-1-amine</t>
  </si>
  <si>
    <t>CC(CN)Oc1cccnc1</t>
  </si>
  <si>
    <t>C17H21NO3</t>
  </si>
  <si>
    <t>(2,5-dimethoxybenzyl)(4-methoxybenzyl)amine hydrobromide</t>
  </si>
  <si>
    <t>COc1ccc(cc1)CNCc2cc(ccc2OC)OC</t>
  </si>
  <si>
    <t>C14H18N2O2</t>
  </si>
  <si>
    <t>tert-butyl 6-(aminomethyl)-1H-indole-1-carboxylate hydrochloride</t>
  </si>
  <si>
    <t>CC(C)(C)OC(=O)n1ccc2c1cc(cc2)CN</t>
  </si>
  <si>
    <t>C11H16N2O</t>
  </si>
  <si>
    <t>N~1~-(4-ethylphenyl)-beta-alaninamide hydrochloride</t>
  </si>
  <si>
    <t>CCc1ccc(cc1)NC(=O)CCN</t>
  </si>
  <si>
    <t>C13H23N</t>
  </si>
  <si>
    <t>(3-isopropyl-1-adamantyl)amine hydrochloride</t>
  </si>
  <si>
    <t>CC(C)C12CC3CC(C1)CC(C3)(C2)N</t>
  </si>
  <si>
    <t>C8H15N3O</t>
  </si>
  <si>
    <t>N-[(3-isopropyl-1,2,4-oxadiazol-5-yl)methyl]ethanamine hydrochloride</t>
  </si>
  <si>
    <t>CCNCc1nc(no1)C(C)C</t>
  </si>
  <si>
    <t>C14H16N2O2</t>
  </si>
  <si>
    <t>1-ethyl-2,3,4,9-tetrahydro-1H-beta-carboline-3-carboxylic acid</t>
  </si>
  <si>
    <t>CCC1c2c(c3ccccc3[nH]2)CC(N1)C(=O)O</t>
  </si>
  <si>
    <t>C9H10ClN</t>
  </si>
  <si>
    <t>5-chloro-1,2,3,4-tetrahydroisoquinoline hydrochloride</t>
  </si>
  <si>
    <t>c1cc2c(c(c1)Cl)CCNC2</t>
  </si>
  <si>
    <t>C8H15NO4S</t>
  </si>
  <si>
    <t>2-[(1,1-dioxidotetrahydro-3-thienyl)amino]butanoic acid</t>
  </si>
  <si>
    <t>CCC(C(=O)O)NC1CCS(=O)(=O)C1</t>
  </si>
  <si>
    <t>C7H9N3O</t>
  </si>
  <si>
    <t>2-methyl-3,5,6,7-tetrahydro-4H-pyrrolo[3,4-d]pyrimidin-4-one dihydrochloride dihydrate</t>
  </si>
  <si>
    <t>Cc1[nH]c(=O)c2c(n1)CNC2</t>
  </si>
  <si>
    <t>C10H12BrN</t>
  </si>
  <si>
    <t>N-(3-bromobenzyl)cyclopropanamine hydrochloride</t>
  </si>
  <si>
    <t>c1cc(cc(c1)Br)CNC2CC2</t>
  </si>
  <si>
    <t>C5H9N3S</t>
  </si>
  <si>
    <t>[(5-ethyl-1,3,4-thiadiazol-2-yl)methyl]amine dihydrochloride</t>
  </si>
  <si>
    <t>CCc1nnc(s1)CN</t>
  </si>
  <si>
    <t>C18H23NO</t>
  </si>
  <si>
    <t>N-(4-ethylbenzyl)-2-(4-methoxyphenyl)ethanamine hydrobromide</t>
  </si>
  <si>
    <t>CCc1ccc(cc1)CNCCc2ccc(cc2)OC</t>
  </si>
  <si>
    <t>C8H17N3O3S</t>
  </si>
  <si>
    <t>4-(1-piperazinylsulfonyl)morpholine hydrochloride</t>
  </si>
  <si>
    <t>C1CN(CCN1)S(=O)(=O)N2CCOCC2</t>
  </si>
  <si>
    <t>C7H11N3O</t>
  </si>
  <si>
    <t>2-(2-aminoethyl)-6-methyl-4-pyrimidinol dihydrochloride</t>
  </si>
  <si>
    <t>Cc1cc(nc(n1)CCN)O</t>
  </si>
  <si>
    <t>2-(1-adamantyl)ethanamine</t>
  </si>
  <si>
    <t>C1C2CC3CC1CC(C2)(C3)CCN</t>
  </si>
  <si>
    <t>methyl 2-(methylamino)butanoate hydrochloride</t>
  </si>
  <si>
    <t>CCC(C(=O)OC)NC</t>
  </si>
  <si>
    <t>C12H14FN3</t>
  </si>
  <si>
    <t>5-fluoro-2-(4-piperidinyl)-1H-benzimidazole dihydrochloride</t>
  </si>
  <si>
    <t>c1cc2c(cc1F)nc([nH]2)C3CCNCC3</t>
  </si>
  <si>
    <t>1-acetyl-4-piperidinamine hydrochloride</t>
  </si>
  <si>
    <t>CC(=O)N1CCC(CC1)N</t>
  </si>
  <si>
    <t>C11H15NS</t>
  </si>
  <si>
    <t>N-[2-(phenylthio)ethyl]-2-propen-1-amine</t>
  </si>
  <si>
    <t>C=CCNCCSc1ccccc1</t>
  </si>
  <si>
    <t>rac-(5R,6R)-1-azaspiro[4.4]nonan-6-ol hydrochloride</t>
  </si>
  <si>
    <t>C1C[C@H]([C@@]2(C1)CCCN2)O</t>
  </si>
  <si>
    <t>C5H13NO2</t>
  </si>
  <si>
    <t>1-methoxy-3-(methylamino)-2-propanol</t>
  </si>
  <si>
    <t>CNCC(COC)O</t>
  </si>
  <si>
    <t>[2-(1H-tetrazol-5-yl)ethyl]amine hydrobromide</t>
  </si>
  <si>
    <t>C(CN)c1[nH]nnn1</t>
  </si>
  <si>
    <t>2-(methylamino)-1-propanol</t>
  </si>
  <si>
    <t>CC(CO)NC</t>
  </si>
  <si>
    <t>C5H11NO2</t>
  </si>
  <si>
    <t>3-(methylamino)butanoic acid hydrochloride</t>
  </si>
  <si>
    <t>CC(CC(=O)O)NC</t>
  </si>
  <si>
    <t>C7H9NO2S</t>
  </si>
  <si>
    <t>(methylamino)(2-thienyl)acetic acid hydrochloride</t>
  </si>
  <si>
    <t>CNC(c1cccs1)C(=O)O</t>
  </si>
  <si>
    <t>C9H18N2O</t>
  </si>
  <si>
    <t>4-ethyl-N-methyl-4-piperidinecarboxamide hydrochloride</t>
  </si>
  <si>
    <t>CCC1(CCNCC1)C(=O)NC</t>
  </si>
  <si>
    <t>C14H25N</t>
  </si>
  <si>
    <t>[2-(1-adamantyl)-1,1-dimethylethyl]amine hydrochloride</t>
  </si>
  <si>
    <t>CC(C)(CC12CC3CC(C1)CC(C3)C2)N</t>
  </si>
  <si>
    <t>C7H12ClN</t>
  </si>
  <si>
    <t>(2Z)-N-allyl-3-chloro-2-buten-1-amine hydrochloride</t>
  </si>
  <si>
    <t>C/C(=C/CNCC=C)/Cl</t>
  </si>
  <si>
    <t>C13H21NO</t>
  </si>
  <si>
    <t>3-(2-methoxyphenyl)-3-methyl-1-pentanamine</t>
  </si>
  <si>
    <t>CCC(C)(CCN)c1ccccc1OC</t>
  </si>
  <si>
    <t>C14H15N</t>
  </si>
  <si>
    <t>N-(1-naphthylmethyl)cyclopropanamine hydrochloride</t>
  </si>
  <si>
    <t>c1ccc2c(c1)cccc2CNC3CC3</t>
  </si>
  <si>
    <t>N-(4-bromobenzyl)-2-methyl-2-propanamine hydrochloride</t>
  </si>
  <si>
    <t>CC(C)(C)NCc1ccc(cc1)Br</t>
  </si>
  <si>
    <t>N-(2,3-dimethoxybenzyl)-2-(4-fluorophenyl)ethanamine hydrobromide</t>
  </si>
  <si>
    <t>COc1cccc(c1OC)CNCCc2ccc(cc2)F</t>
  </si>
  <si>
    <t>N-[(1-methyl-1H-imidazol-2-yl)methyl]ethanamine</t>
  </si>
  <si>
    <t>CCNCc1nccn1C</t>
  </si>
  <si>
    <t>N-benzyl-1-(3-bromophenyl)methanamine hydrochloride</t>
  </si>
  <si>
    <t>c1ccc(cc1)CNCc2cccc(c2)Br</t>
  </si>
  <si>
    <t>C11H14N2O</t>
  </si>
  <si>
    <t>4-(aminomethyl)-1-methyl-3,4-dihydro-2(1H)-quinolinone hydrochloride</t>
  </si>
  <si>
    <t>CN1c2ccccc2C(CC1=O)CN</t>
  </si>
  <si>
    <t>C6H14N2O3S</t>
  </si>
  <si>
    <t>{[4-(methylsulfonyl)-2-morpholinyl]methyl}amine hydrochloride</t>
  </si>
  <si>
    <t>CS(=O)(=O)N1CCOC(C1)CN</t>
  </si>
  <si>
    <t>N-(4-chlorobenzyl)-2-butanamine hydrochloride</t>
  </si>
  <si>
    <t>CCC(C)NCc1ccc(cc1)Cl</t>
  </si>
  <si>
    <t>C12H14N2O</t>
  </si>
  <si>
    <t>spiro[indole-3,4'-piperidin]-2(1H)-one hydrochloride</t>
  </si>
  <si>
    <t>c1ccc2c(c1)C3(CCNCC3)C(=O)N2</t>
  </si>
  <si>
    <t>C10H17N3O2</t>
  </si>
  <si>
    <t>3-[3-(2-methoxyethyl)-1,2,4-oxadiazol-5-yl]piperidine</t>
  </si>
  <si>
    <t>COCCc1nc(on1)C2CCCNC2</t>
  </si>
  <si>
    <t>C16H17BrClNO</t>
  </si>
  <si>
    <t>N-(5-bromo-2-methoxybenzyl)-2-(4-chlorophenyl)ethanamine hydrobromide</t>
  </si>
  <si>
    <t>COc1ccc(cc1CNCCc2ccc(cc2)Cl)Br</t>
  </si>
  <si>
    <t>[1-(3-methyl-1,2,4-oxadiazol-5-yl)propyl]amine hydrochloride</t>
  </si>
  <si>
    <t>CCC(c1nc(no1)C)N</t>
  </si>
  <si>
    <t>1-isobutyryl-3-piperidinamine</t>
  </si>
  <si>
    <t>CC(C)C(=O)N1CCCC(C1)N</t>
  </si>
  <si>
    <t>N-(2-methoxybenzyl)-2-methylpropan-2-amine</t>
  </si>
  <si>
    <t>CC(C)(C)NCc1ccccc1OC</t>
  </si>
  <si>
    <t>C15H17N</t>
  </si>
  <si>
    <t>N-benzyl-1-(3-methylphenyl)methanamine hydrochloride</t>
  </si>
  <si>
    <t>Cc1cccc(c1)CNCc2ccccc2</t>
  </si>
  <si>
    <t>C11H17N3</t>
  </si>
  <si>
    <t>3',5',6',7'-tetrahydrospiro[cyclohexane-1,4'-imidazo[4,5-c]pyridine]</t>
  </si>
  <si>
    <t>c1[nH]c2c(n1)CCNC23CCCCC3</t>
  </si>
  <si>
    <t>2-{5-[(2S)-2-pyrrolidinyl]-1,2,4-oxadiazol-3-yl}pyridine trifluoroacetate</t>
  </si>
  <si>
    <t>c1ccnc(c1)c2nc(on2)[C@@H]3CCCN3</t>
  </si>
  <si>
    <t>3-amino-1-butanol</t>
  </si>
  <si>
    <t>CC(CCO)N</t>
  </si>
  <si>
    <t>C8H16N2O2</t>
  </si>
  <si>
    <t>4-(aminomethyl)-1-(2-methoxyethyl)pyrrolidin-2-one</t>
  </si>
  <si>
    <t>COCCN1CC(CC1=O)CN</t>
  </si>
  <si>
    <t>C7H11N3O2</t>
  </si>
  <si>
    <t>5-(2-aminoethyl)-6-hydroxy-1-methyl-2(1H)-pyrimidinone</t>
  </si>
  <si>
    <t>Cn1c(c(cnc1=O)CCN)O</t>
  </si>
  <si>
    <t>C11H16N2O2S</t>
  </si>
  <si>
    <t>1-(phenylsulfonyl)-4-piperidinamine hydrochloride</t>
  </si>
  <si>
    <t>c1ccc(cc1)S(=O)(=O)N2CCC(CC2)N</t>
  </si>
  <si>
    <t>C11H17N</t>
  </si>
  <si>
    <t>N-(2-methylbenzyl)-1-propanamine hydrochloride</t>
  </si>
  <si>
    <t>CCCNCc1ccccc1C</t>
  </si>
  <si>
    <t>C6H9NO</t>
  </si>
  <si>
    <t>2-(2-furyl)ethanamine hydrochloride</t>
  </si>
  <si>
    <t>c1cc(oc1)CCN</t>
  </si>
  <si>
    <t>C9H9FN2</t>
  </si>
  <si>
    <t>[(5-fluoro-1H-indol-2-yl)methyl]amine methanesulfonate</t>
  </si>
  <si>
    <t>c1cc2c(cc1F)cc([nH]2)CN</t>
  </si>
  <si>
    <t>N-methyl-3-piperidinecarboxamide hydrochloride</t>
  </si>
  <si>
    <t>CNC(=O)C1CCCNC1</t>
  </si>
  <si>
    <t>C7H13NO2</t>
  </si>
  <si>
    <t>methyl 3-pyrrolidinylacetate hydrochloride</t>
  </si>
  <si>
    <t>COC(=O)CC1CCNC1</t>
  </si>
  <si>
    <t>C8H9N3</t>
  </si>
  <si>
    <t>(pyrazolo[1,5-a]pyridin-3-ylmethyl)amine</t>
  </si>
  <si>
    <t>c1ccn2c(c1)c(cn2)CN</t>
  </si>
  <si>
    <t>C17H17N3O2</t>
  </si>
  <si>
    <t>[2-(1H-indol-3-yl)ethyl](2-nitrobenzyl)amine hydrobromide</t>
  </si>
  <si>
    <t>c1ccc(c(c1)CNCCc2c[nH]c3c2cccc3)[N+](=O)[O-]</t>
  </si>
  <si>
    <t>[1-(4-methyl-2-pyridinyl)ethyl]amine dihydrochloride</t>
  </si>
  <si>
    <t>Cc1ccnc(c1)C(C)N</t>
  </si>
  <si>
    <t>C5H10N2O</t>
  </si>
  <si>
    <t>N~1~-cyclopropylglycinamide hydrochloride</t>
  </si>
  <si>
    <t>C1CC1NC(=O)CN</t>
  </si>
  <si>
    <t>2-(propylamino)-1-propanol</t>
  </si>
  <si>
    <t>CCCNC(C)CO</t>
  </si>
  <si>
    <t>C4H10N2O</t>
  </si>
  <si>
    <t>N~1~,N~1~-dimethylglycinamide hydrochloride</t>
  </si>
  <si>
    <t>CN(C)C(=O)CN</t>
  </si>
  <si>
    <t>C12H17NO</t>
  </si>
  <si>
    <t>N-(2-ethoxybenzyl)-2-propen-1-amine hydrochloride</t>
  </si>
  <si>
    <t>CCOc1ccccc1CNCC=C</t>
  </si>
  <si>
    <t>C7H10N2</t>
  </si>
  <si>
    <t>2-(3-pyridinyl)ethanamine</t>
  </si>
  <si>
    <t>c1cc(cnc1)CCN</t>
  </si>
  <si>
    <t>N-(2-methoxybenzyl)-1-butanamine hydrochloride</t>
  </si>
  <si>
    <t>CCCCNCc1ccccc1OC</t>
  </si>
  <si>
    <t>C8H13N3O</t>
  </si>
  <si>
    <t>3-(5-methyl-1,2,4-oxadiazol-3-yl)piperidine hydrochloride</t>
  </si>
  <si>
    <t>Cc1nc(no1)C2CCCNC2</t>
  </si>
  <si>
    <t>C8H14N2S</t>
  </si>
  <si>
    <t>[(4-methyl-2-propyl-1,3-thiazol-5-yl)methyl]amine hydrochloride</t>
  </si>
  <si>
    <t>CCCc1nc(c(s1)CN)C</t>
  </si>
  <si>
    <t>C9H12ClNO</t>
  </si>
  <si>
    <t>(5-chloro-2-methoxybenzyl)methylamine hydrochloride</t>
  </si>
  <si>
    <t>CNCc1cc(ccc1OC)Cl</t>
  </si>
  <si>
    <t>1-cyclopropyl-1-(1-ethyl-1H-1,2,4-triazol-5-yl)methanamine</t>
  </si>
  <si>
    <t>CCn1c(ncn1)C(C2CC2)N</t>
  </si>
  <si>
    <t>C7H12BrN3</t>
  </si>
  <si>
    <t>2-(4-bromo-3,5-dimethyl-1H-pyrazol-1-yl)ethanamine</t>
  </si>
  <si>
    <t>Cc1c(c(n(n1)CCN)C)Br</t>
  </si>
  <si>
    <t>C10H15ClN2</t>
  </si>
  <si>
    <t>N~1~-(3-chlorophenyl)-2-methylpropane-1,2-diamine</t>
  </si>
  <si>
    <t>CC(C)(CNc1cccc(c1)Cl)N</t>
  </si>
  <si>
    <t>C7H10N2O2</t>
  </si>
  <si>
    <t>2,7-diazaspiro[4.4]nonane-1,3-dione hydrochloride</t>
  </si>
  <si>
    <t>C1CNCC12CC(=O)NC2=O</t>
  </si>
  <si>
    <t>4,5,6,7-tetrahydro-1H-pyrazolo[4,3-c]pyridin-3-ylmethanol</t>
  </si>
  <si>
    <t>C1CNCc2c1[nH]nc2CO</t>
  </si>
  <si>
    <t>C17H21NO2</t>
  </si>
  <si>
    <t>N-(3,5-dimethoxybenzyl)-2-phenylethanamine hydrochloride</t>
  </si>
  <si>
    <t>COc1cc(cc(c1)OC)CNCCc2ccccc2</t>
  </si>
  <si>
    <t>C8H17NO</t>
  </si>
  <si>
    <t>[4-(tetrahydro-2-furanyl)butyl]amine hydrochloride</t>
  </si>
  <si>
    <t>C1CC(OC1)CCCCN</t>
  </si>
  <si>
    <t>[1-(4-methyl-1H-imidazol-2-yl)ethyl]amine dihydrochloride hydrate</t>
  </si>
  <si>
    <t>Cc1c[nH]c(n1)C(C)N</t>
  </si>
  <si>
    <t>C5H10N4</t>
  </si>
  <si>
    <t>2-(4-methyl-1H-1,2,3-triazol-1-yl)ethanamine</t>
  </si>
  <si>
    <t>Cc1cn(nn1)CCN</t>
  </si>
  <si>
    <t>C10H17NOS</t>
  </si>
  <si>
    <t>2-{[(5-methyl-2-thienyl)methyl]amino}-1-butanol hydrochloride</t>
  </si>
  <si>
    <t>CCC(CO)NCc1ccc(s1)C</t>
  </si>
  <si>
    <t>1-(3-methylbutanoyl)piperazine hydrochloride</t>
  </si>
  <si>
    <t>CC(C)CC(=O)N1CCNCC1</t>
  </si>
  <si>
    <t>N,4-dimethyl-4-piperidinecarboxamide hydrochloride</t>
  </si>
  <si>
    <t>CC1(CCNCC1)C(=O)NC</t>
  </si>
  <si>
    <t>4-(2-aminoethyl)-1,3-thiazol-2-amine dihydrobromide</t>
  </si>
  <si>
    <t>c1c(nc(s1)N)CCN</t>
  </si>
  <si>
    <t>C14H26N2O3</t>
  </si>
  <si>
    <t>tert-butyl 3-(aminomethyl)-2-oxa-8-azaspiro[4.5]decane-8-carboxylate hydrochloride</t>
  </si>
  <si>
    <t>CC(C)(C)OC(=O)N1CCC2(CC1)CC(OC2)CN</t>
  </si>
  <si>
    <t>[trans-4-(aminomethyl)cyclohexyl]methanol</t>
  </si>
  <si>
    <t>C1[C@@H](CC[C@H](C1)CO)CN</t>
  </si>
  <si>
    <t>C13H13FN2</t>
  </si>
  <si>
    <t>(4-fluorobenzyl)(2-pyridinylmethyl)amine dihydrochloride</t>
  </si>
  <si>
    <t>c1ccnc(c1)CNCc2ccc(cc2)F</t>
  </si>
  <si>
    <t>C13H16N2O</t>
  </si>
  <si>
    <t>1-methylspiro[indole-3,3'-piperidin]-2(1H)-one hydrochloride hydrate</t>
  </si>
  <si>
    <t>CN1c2ccccc2C3(C1=O)CCCNC3</t>
  </si>
  <si>
    <t>C19H23NO2</t>
  </si>
  <si>
    <t>N-(2,5-dimethoxybenzyl)-1,2,3,4-tetrahydro-1-naphthalenamine hydrobromide</t>
  </si>
  <si>
    <t>COc1ccc(c(c1)CNC2CCCc3c2cccc3)OC</t>
  </si>
  <si>
    <t>(2,2-dimethyltetrahydro-2H-pyran-4-yl)methylamine</t>
  </si>
  <si>
    <t>CC1(CC(CCO1)NC)C</t>
  </si>
  <si>
    <t>C9H10N2O</t>
  </si>
  <si>
    <t>(1,3-benzoxazol-2-ylmethyl)methylamine</t>
  </si>
  <si>
    <t>CNCc1nc2ccccc2o1</t>
  </si>
  <si>
    <t>2-methyl-5,6,7,8-tetrahydro-4H-pyrazolo[1,5-a][1,4]diazepine dihydrochloride</t>
  </si>
  <si>
    <t>Cc1cc2n(n1)CCCNC2</t>
  </si>
  <si>
    <t>N~1~,N~2~-dimethylalaninamide</t>
  </si>
  <si>
    <t>CC(C(=O)NC)NC</t>
  </si>
  <si>
    <t>2-(1,4-dioxan-2-yl)ethanamine</t>
  </si>
  <si>
    <t>C1COC(CO1)CCN</t>
  </si>
  <si>
    <t>C12H15N3</t>
  </si>
  <si>
    <t>6-methyl-2-(2-pyrrolidinyl)-1H-benzimidazole dihydrochloride</t>
  </si>
  <si>
    <t>Cc1ccc2c(c1)[nH]c(n2)C3CCCN3</t>
  </si>
  <si>
    <t>N-methyl-2-(4-pyridinyl)ethanamine</t>
  </si>
  <si>
    <t>CNCCc1ccncc1</t>
  </si>
  <si>
    <t>N-(2-piperidin-2-ylethyl)acetamide</t>
  </si>
  <si>
    <t>CC(=O)NCCC1CCCCN1</t>
  </si>
  <si>
    <t>C9H14N2</t>
  </si>
  <si>
    <t>N-methyl-1-(3-pyridinyl)-1-propanamine</t>
  </si>
  <si>
    <t>CCC(c1cccnc1)NC</t>
  </si>
  <si>
    <t>3-ethylpiperidine</t>
  </si>
  <si>
    <t>CCC1CCCNC1</t>
  </si>
  <si>
    <t>N-benzyl-2-propen-1-amine hydrochloride</t>
  </si>
  <si>
    <t>C=CCNCc1ccccc1</t>
  </si>
  <si>
    <t>C7H17N</t>
  </si>
  <si>
    <t>N-ethyl-2-pentanamine hydrochloride</t>
  </si>
  <si>
    <t>CCCC(C)NCC</t>
  </si>
  <si>
    <t>C8H11NO</t>
  </si>
  <si>
    <t>3-[(methylamino)methyl]phenol</t>
  </si>
  <si>
    <t>CNCc1cccc(c1)O</t>
  </si>
  <si>
    <t>C10H12N2O</t>
  </si>
  <si>
    <t>1,2,3,4-tetrahydro-3-isoquinolinecarboxamide</t>
  </si>
  <si>
    <t>c1ccc2c(c1)CC(NC2)C(=O)N</t>
  </si>
  <si>
    <t>N~1~-(tert-butyl)glycinamide hydrochloride</t>
  </si>
  <si>
    <t>CC(C)(C)NC(=O)CN</t>
  </si>
  <si>
    <t>[2-(4-ethyl-1,3-thiazol-2-yl)ethyl]amine dihydrochloride</t>
  </si>
  <si>
    <t>CCc1csc(n1)CCN</t>
  </si>
  <si>
    <t>C10H21N</t>
  </si>
  <si>
    <t>(2-cyclooctylethyl)amine</t>
  </si>
  <si>
    <t>C1CCCC(CCC1)CCN</t>
  </si>
  <si>
    <t>4-(3-methyl-1H-1,2,4-triazol-5-yl)piperidine dihydrochloride</t>
  </si>
  <si>
    <t>Cc1nc([nH]n1)C2CCNCC2</t>
  </si>
  <si>
    <t>N-(3-nitrobenzyl)-1-adamantanamine hydrobromide</t>
  </si>
  <si>
    <t>c1cc(cc(c1)[N+](=O)[O-])CNC23CC4CC(C2)CC(C4)C3</t>
  </si>
  <si>
    <t>C6H9N3S</t>
  </si>
  <si>
    <t>(5,6-dihydroimidazo[2,1-b][1,3]thiazol-3-ylmethyl)amine dihydrochloride</t>
  </si>
  <si>
    <t>C1CN2C(=CSC2=N1)CN</t>
  </si>
  <si>
    <t>C8H15N3</t>
  </si>
  <si>
    <t>1-(1-ethyl-5-methyl-1H-pyrazol-4-yl)-N-methylmethanamine</t>
  </si>
  <si>
    <t>CCn1c(c(cn1)CNC)C</t>
  </si>
  <si>
    <t>C10H11ClN2O</t>
  </si>
  <si>
    <t>4-amino-1-(2-chlorophenyl)-2-pyrrolidinone hydrochloride</t>
  </si>
  <si>
    <t>c1ccc(c(c1)N2CC(CC2=O)N)Cl</t>
  </si>
  <si>
    <t>N-(tetrahydro-2H-pyran-4-ylmethyl)ethanamine</t>
  </si>
  <si>
    <t>CCNCC1CCOCC1</t>
  </si>
  <si>
    <t>C10H19N</t>
  </si>
  <si>
    <t>2-azaspiro[4.6]undecane</t>
  </si>
  <si>
    <t>C1CCCC2(CC1)CCNC2</t>
  </si>
  <si>
    <t>C7H11NO</t>
  </si>
  <si>
    <t>3-(2-furyl)-1-propanamine</t>
  </si>
  <si>
    <t>c1cc(oc1)CCCN</t>
  </si>
  <si>
    <t>C19H19NO</t>
  </si>
  <si>
    <t>(2-methoxybenzyl)(2-naphthylmethyl)amine hydrobromide</t>
  </si>
  <si>
    <t>COc1ccccc1CNCc2ccc3ccccc3c2</t>
  </si>
  <si>
    <t>C5H9NO</t>
  </si>
  <si>
    <t>2,5-dihydro-1H-pyrrol-2-ylmethanol</t>
  </si>
  <si>
    <t>C1C=CC(N1)CO</t>
  </si>
  <si>
    <t>C14H16N2</t>
  </si>
  <si>
    <t>[(2,4-dimethylphenyl)(3-pyridinyl)methyl]amine dihydrochloride</t>
  </si>
  <si>
    <t>Cc1ccc(c(c1)C)C(c2cccnc2)N</t>
  </si>
  <si>
    <t>C15H22BrNO</t>
  </si>
  <si>
    <t>N-(3-bromo-4-methoxybenzyl)cycloheptanamine hydrobromide</t>
  </si>
  <si>
    <t>COc1ccc(cc1Br)CNC2CCCCCC2</t>
  </si>
  <si>
    <t>C9H10N2O2</t>
  </si>
  <si>
    <t>[(5-methoxy-1,3-benzoxazol-2-yl)methyl]amine hydrochloride</t>
  </si>
  <si>
    <t>COc1ccc2c(c1)nc(o2)CN</t>
  </si>
  <si>
    <t>N,N,4-trimethyl-4-piperidinecarboxamide hydrochloride hydrate</t>
  </si>
  <si>
    <t>CC1(CCNCC1)C(=O)N(C)C</t>
  </si>
  <si>
    <t>C10H14ClN</t>
  </si>
  <si>
    <t>N-(4-chlorobenzyl)-2-propanamine hydrochloride</t>
  </si>
  <si>
    <t>CC(C)NCc1ccc(cc1)Cl</t>
  </si>
  <si>
    <t>(2,4-dimethoxybenzyl)(3-methoxybenzyl)amine hydrobromide</t>
  </si>
  <si>
    <t>COc1cccc(c1)CNCc2ccc(cc2OC)OC</t>
  </si>
  <si>
    <t>C8H8N2</t>
  </si>
  <si>
    <t>3-(aminomethyl)benzonitrile hydrochloride</t>
  </si>
  <si>
    <t>c1cc(cc(c1)C#N)CN</t>
  </si>
  <si>
    <t>N-benzyl-3-pentanamine hydrochloride</t>
  </si>
  <si>
    <t>CCC(CC)NCc1ccccc1</t>
  </si>
  <si>
    <t>C3H6F3N</t>
  </si>
  <si>
    <t>(2,2,2-trifluoro-1-methylethyl)amine hydrochloride</t>
  </si>
  <si>
    <t>CC(C(F)(F)F)N</t>
  </si>
  <si>
    <t>[(3,5-dimethyl-4-isoxazolyl)methyl]methylamine hydrochloride</t>
  </si>
  <si>
    <t>Cc1c(c(on1)C)CNC</t>
  </si>
  <si>
    <t>5-[(isopropylamino)methyl]-2-pyrrolidinone hydrochloride</t>
  </si>
  <si>
    <t>CC(C)NCC1CCC(=O)N1</t>
  </si>
  <si>
    <t>C6H13NS</t>
  </si>
  <si>
    <t>N-methyltetrahydro-2H-thiopyran-4-amine hydrochloride</t>
  </si>
  <si>
    <t>CNC1CCSCC1</t>
  </si>
  <si>
    <t>tetrahydro-2H-pyrazino[1,2-a]pyrazine-1,4(3H,6H)-dione</t>
  </si>
  <si>
    <t>C1CN2C(CN1)C(=O)NCC2=O</t>
  </si>
  <si>
    <t>C13H24N2O2</t>
  </si>
  <si>
    <t>tert-butyl 2,8-diazaspiro[4.5]decane-8-carboxylate</t>
  </si>
  <si>
    <t>CC(C)(C)OC(=O)N1CCC2(CCNC2)CC1</t>
  </si>
  <si>
    <t>[2-(4,5-dimethyl-1H-imidazol-1-yl)ethyl]amine dihydrochloride</t>
  </si>
  <si>
    <t>Cc1c(n(cn1)CCN)C</t>
  </si>
  <si>
    <t>[(1-cyclopropyl-1H-imidazol-5-yl)methyl]amine dihydrochloride</t>
  </si>
  <si>
    <t>c1c(n(cn1)C2CC2)CN</t>
  </si>
  <si>
    <t>C18H21NO</t>
  </si>
  <si>
    <t>N-(4-methoxybenzyl)-1,2,3,4-tetrahydro-1-naphthalenamine hydrobromide</t>
  </si>
  <si>
    <t>COc1ccc(cc1)CNC2CCCc3c2cccc3</t>
  </si>
  <si>
    <t>1-(1-ethyl-1H-pyrazol-3-yl)ethanamine</t>
  </si>
  <si>
    <t>CCn1ccc(n1)C(C)N</t>
  </si>
  <si>
    <t>C6H13N</t>
  </si>
  <si>
    <t>(cyclobutylmethyl)methylamine hydrochloride</t>
  </si>
  <si>
    <t>CNCC1CCC1</t>
  </si>
  <si>
    <t>C10H15N3O</t>
  </si>
  <si>
    <t>(1-methyl-1H-imidazol-2-yl)(3-piperidinyl)methanone dihydrochloride dihydrate</t>
  </si>
  <si>
    <t>Cn1ccnc1C(=O)C2CCCNC2</t>
  </si>
  <si>
    <t>2-(3-methyl-1H-pyrazol-1-yl)ethanamine</t>
  </si>
  <si>
    <t>Cc1ccn(n1)CCN</t>
  </si>
  <si>
    <t>2-(4-methyl-1,3-thiazol-2-yl)-1-propanamine</t>
  </si>
  <si>
    <t>Cc1csc(n1)C(C)CN</t>
  </si>
  <si>
    <t>2-(ethoxymethyl)pyrrolidine</t>
  </si>
  <si>
    <t>CCOCC1CCCN1</t>
  </si>
  <si>
    <t>(6S)-1,6-dimethyl-2-piperazinone hydrochloride</t>
  </si>
  <si>
    <t>C[C@H]1CNCC(=O)N1C</t>
  </si>
  <si>
    <t>C11H22N2O3</t>
  </si>
  <si>
    <t>tert-butyl 6-(aminomethyl)-1,4-oxazepane-4-carboxylate</t>
  </si>
  <si>
    <t>CC(C)(C)OC(=O)N1CCOCC(C1)CN</t>
  </si>
  <si>
    <t>2,8-diazaspiro[5.5]undecan-3-one dihydrochloride</t>
  </si>
  <si>
    <t>C1CC2(CCC(=O)NC2)CNC1</t>
  </si>
  <si>
    <t>C4H6N2O</t>
  </si>
  <si>
    <t>(5-isoxazolylmethyl)amine hydrochloride</t>
  </si>
  <si>
    <t>c1cnoc1CN</t>
  </si>
  <si>
    <t>[1-(1H-imidazol-1-ylmethyl)-2,2-dimethylpropyl]amine dihydrochloride</t>
  </si>
  <si>
    <t>CC(C)(C)C(Cn1ccnc1)N</t>
  </si>
  <si>
    <t>N-[(5-cyclopropyl-1,2,4-oxadiazol-3-yl)methyl]ethanamine hydrochloride</t>
  </si>
  <si>
    <t>CCNCc1nc(on1)C2CC2</t>
  </si>
  <si>
    <t>1-(1,3-dimethyl-1H-pyrazol-4-yl)methanamine</t>
  </si>
  <si>
    <t>Cc1c(cn(n1)C)CN</t>
  </si>
  <si>
    <t>[1-(5-methyl-1,3-thiazol-4-yl)ethyl]amine dihydrochloride hydrate</t>
  </si>
  <si>
    <t>Cc1c(ncs1)C(C)N</t>
  </si>
  <si>
    <t>N-propylcyclopropanamine</t>
  </si>
  <si>
    <t>CCCNC1CC1</t>
  </si>
  <si>
    <t>C6H8N2O2S</t>
  </si>
  <si>
    <t>2-(1-aminoethyl)-1,3-thiazole-5-carboxylic acid hydrochloride</t>
  </si>
  <si>
    <t>CC(c1ncc(s1)C(=O)O)N</t>
  </si>
  <si>
    <t>C16H19N</t>
  </si>
  <si>
    <t>N-(2-methylbenzyl)-1-phenylethanamine hydrochloride</t>
  </si>
  <si>
    <t>Cc1ccccc1CNC(C)c2ccccc2</t>
  </si>
  <si>
    <t>[3-(2-methyl-1H-imidazol-1-yl)propyl]amine dihydrochloride</t>
  </si>
  <si>
    <t>Cc1nccn1CCCN</t>
  </si>
  <si>
    <t>2-(4-piperidinylcarbonyl)-1,2,3,4-tetrahydroisoquinoline hydrochloride</t>
  </si>
  <si>
    <t>c1ccc2c(c1)CCN(C2)C(=O)C3CCNCC3</t>
  </si>
  <si>
    <t>C9H12N2</t>
  </si>
  <si>
    <t>5,6,7,8-tetrahydro-5-quinolinamine dihydrochloride</t>
  </si>
  <si>
    <t>c1cc2c(nc1)CCCC2N</t>
  </si>
  <si>
    <t>(3-ethoxy-4-methoxybenzyl)amine</t>
  </si>
  <si>
    <t>CCOc1cc(ccc1OC)CN</t>
  </si>
  <si>
    <t>N~1~-(2,5-dimethylphenyl)-beta-alaninamide hydrochloride</t>
  </si>
  <si>
    <t>Cc1ccc(c(c1)NC(=O)CCN)C</t>
  </si>
  <si>
    <t>C12H24N2O2</t>
  </si>
  <si>
    <t>tert-butyl [(cis-3-aminocyclohexyl)methyl]carbamate</t>
  </si>
  <si>
    <t>CC(C)(C)OC(=O)NC[C@@H]1CCC[C@@H](C1)N</t>
  </si>
  <si>
    <t>N-ethyl-1-(4-methoxyphenyl)propan-1-amine</t>
  </si>
  <si>
    <t>CCC(c1ccc(cc1)OC)NCC</t>
  </si>
  <si>
    <t>C11H19N</t>
  </si>
  <si>
    <t>(2-adamantylmethyl)amine hydrochloride</t>
  </si>
  <si>
    <t>C1C2CC3CC1CC(C2)C3CN</t>
  </si>
  <si>
    <t>4-ethylpiperidine</t>
  </si>
  <si>
    <t>CCC1CCNCC1</t>
  </si>
  <si>
    <t>2-(tetrahydro-2H-pyran-3-yl)ethanamine</t>
  </si>
  <si>
    <t>C1CC(COC1)CCN</t>
  </si>
  <si>
    <t>C6H9N3O</t>
  </si>
  <si>
    <t>6-(aminomethyl)-2-methyl-4-pyrimidinol dihydrochloride</t>
  </si>
  <si>
    <t>Cc1nc(cc(n1)O)CN</t>
  </si>
  <si>
    <t>(1-methyl-2-pyridin-3-ylethyl)amine</t>
  </si>
  <si>
    <t>CC(Cc1cccnc1)N</t>
  </si>
  <si>
    <t>C5H6F3N3O</t>
  </si>
  <si>
    <t>{2-[5-(trifluoromethyl)-1,2,4-oxadiazol-3-yl]ethyl}amine hydrochloride</t>
  </si>
  <si>
    <t>C(CN)c1nc(on1)C(F)(F)F</t>
  </si>
  <si>
    <t>4-amino-2-pentanone hydrochloride</t>
  </si>
  <si>
    <t>CC(CC(=O)C)N</t>
  </si>
  <si>
    <t>C7H15NO2</t>
  </si>
  <si>
    <t>2-(aminomethyl)-2-ethylbutanoic acid hydrochloride</t>
  </si>
  <si>
    <t>CCC(CC)(CN)C(=O)O</t>
  </si>
  <si>
    <t>1-(2-methylphenoxy)-2-propanamine</t>
  </si>
  <si>
    <t>Cc1ccccc1OCC(C)N</t>
  </si>
  <si>
    <t>C8H9N5</t>
  </si>
  <si>
    <t>1-[2-(1H-1,2,4-triazol-1-yl)-3-pyridinyl]methanamine</t>
  </si>
  <si>
    <t>c1cc(c(nc1)n2cncn2)CN</t>
  </si>
  <si>
    <t>C10H14BrNO</t>
  </si>
  <si>
    <t>[2-(2-bromo-4-methylphenoxy)ethyl]methylamine hydrochloride</t>
  </si>
  <si>
    <t>Cc1ccc(c(c1)Br)OCCNC</t>
  </si>
  <si>
    <t>1-(2,6-dimethyl-4-pyridinyl)methanamine</t>
  </si>
  <si>
    <t>Cc1cc(cc(n1)C)CN</t>
  </si>
  <si>
    <t>N-(cyclopropylmethyl)-2-propanamine hydrochloride</t>
  </si>
  <si>
    <t>CC(C)NCC1CC1</t>
  </si>
  <si>
    <t>4,5,6,7-tetrahydro-1H-indazol-5-amine dihydrochloride</t>
  </si>
  <si>
    <t>c1c2c([nH]n1)CCC(C2)N</t>
  </si>
  <si>
    <t>1-(6-methyl-2-pyridinyl)-1-propanamine</t>
  </si>
  <si>
    <t>CCC(c1cccc(n1)C)N</t>
  </si>
  <si>
    <t>C15H23N</t>
  </si>
  <si>
    <t>N-(cyclohexylmethyl)-1-phenylethanamine hydrochloride</t>
  </si>
  <si>
    <t>CC(c1ccccc1)NCC2CCCCC2</t>
  </si>
  <si>
    <t>N-(4-methoxybenzyl)-1-propanamine hydrochloride</t>
  </si>
  <si>
    <t>CCCNCc1ccc(cc1)OC</t>
  </si>
  <si>
    <t>C4H9N5</t>
  </si>
  <si>
    <t>3-(2-aminoethyl)-1H-1,2,4-triazol-5-amine dihydrochloride</t>
  </si>
  <si>
    <t>C(CN)c1nc([nH]n1)N</t>
  </si>
  <si>
    <t>(1-ethylcyclopentyl)amine hydrochloride</t>
  </si>
  <si>
    <t>CCC1(CCCC1)N</t>
  </si>
  <si>
    <t>4-(1H-pyrazol-3-yl)piperidine dihydrochloride hydrate</t>
  </si>
  <si>
    <t>c1c[nH]nc1C2CCNCC2</t>
  </si>
  <si>
    <t>[2-(2-ethyl-1,3-thiazol-4-yl)ethyl]amine dihydrochloride</t>
  </si>
  <si>
    <t>CCc1nc(cs1)CCN</t>
  </si>
  <si>
    <t>C8H8N4S</t>
  </si>
  <si>
    <t>1-[2-(2-pyrazinyl)-1,3-thiazol-4-yl]methanamine</t>
  </si>
  <si>
    <t>c1cnc(cn1)c2nc(cs2)CN</t>
  </si>
  <si>
    <t>N-(4-pyridinylmethyl)-1-propanamine</t>
  </si>
  <si>
    <t>CCCNCc1ccncc1</t>
  </si>
  <si>
    <t>C9H10N4</t>
  </si>
  <si>
    <t>1-[2-(1H-1,2,4-triazol-1-yl)phenyl]methanamine</t>
  </si>
  <si>
    <t>c1ccc(c(c1)CN)n2cncn2</t>
  </si>
  <si>
    <t>N-(2,4-dimethoxybenzyl)-2-(2-fluorophenyl)ethanamine hydrobromide</t>
  </si>
  <si>
    <t>COc1ccc(c(c1)OC)CNCCc2ccccc2F</t>
  </si>
  <si>
    <t>C10H19NO2</t>
  </si>
  <si>
    <t>ethyl (1-aminocyclohexyl)acetate hydrochloride</t>
  </si>
  <si>
    <t>CCOC(=O)CC1(CCCCC1)N</t>
  </si>
  <si>
    <t>[2-(1H-pyrazol-1-yl)propyl]amine dihydrochloride hydrate</t>
  </si>
  <si>
    <t>CC(CN)n1cccn1</t>
  </si>
  <si>
    <t>C9H14N2O</t>
  </si>
  <si>
    <t>[(4-methoxy-3,5-dimethyl-2-pyridinyl)methyl]amine dihydrochloride</t>
  </si>
  <si>
    <t>Cc1cnc(c(c1OC)C)CN</t>
  </si>
  <si>
    <t>4-azidopiperidine hydrochloride</t>
  </si>
  <si>
    <t>C1CNCCC1N=[N+]=[N-]</t>
  </si>
  <si>
    <t>(2,2,5,5-tetramethyltetrahydro-3-furanyl)amine hydrochloride</t>
  </si>
  <si>
    <t>CC1(CC(C(O1)(C)C)N)C</t>
  </si>
  <si>
    <t>C5H9N3O2</t>
  </si>
  <si>
    <t>1-[5-(methoxymethyl)-1,2,4-oxadiazol-3-yl]methanamine</t>
  </si>
  <si>
    <t>COCc1nc(no1)CN</t>
  </si>
  <si>
    <t>C7H13N5</t>
  </si>
  <si>
    <t>5-(4-piperidinyl)-4H-1,2,4-triazol-3-amine dihydrochloride</t>
  </si>
  <si>
    <t>C1CNCCC1c2[nH]c(nn2)N</t>
  </si>
  <si>
    <t>tert-butyl 2,7-diazaspiro[4.5]decane-2-carboxylate</t>
  </si>
  <si>
    <t>CC(C)(C)OC(=O)N1CCC2(C1)CCCNC2</t>
  </si>
  <si>
    <t>[2-(1-methyl-1H-imidazol-2-yl)ethyl]amine dihydrochloride</t>
  </si>
  <si>
    <t>Cn1ccnc1CCN</t>
  </si>
  <si>
    <t>N-methylnorvaline dihydrochloride</t>
  </si>
  <si>
    <t>CCCC(C(=O)O)NC</t>
  </si>
  <si>
    <t>C8H10FNO</t>
  </si>
  <si>
    <t>[2-(4-fluorophenoxy)ethyl]amine methanesulfonate</t>
  </si>
  <si>
    <t>c1cc(ccc1OCCN)F</t>
  </si>
  <si>
    <t>C11H17NO3</t>
  </si>
  <si>
    <t>[1-(3,4,5-trimethoxyphenyl)ethyl]amine hydrochloride</t>
  </si>
  <si>
    <t>CC(c1cc(c(c(c1)OC)OC)OC)N</t>
  </si>
  <si>
    <t>C7H7N5O</t>
  </si>
  <si>
    <t>1-[3-(2-pyrimidinyl)-1,2,4-oxadiazol-5-yl]methanamine</t>
  </si>
  <si>
    <t>c1cnc(nc1)c2nc(on2)CN</t>
  </si>
  <si>
    <t>tert-butyl rac-(3aR,4S,7aS)-octahydro-1H-isoindol-4-ylcarbamate hydrochloride</t>
  </si>
  <si>
    <t>CC(C)(C)OC(=O)N[C@H]1CCC[C@H]2[C@@H]1CNC2</t>
  </si>
  <si>
    <t>C14H21N</t>
  </si>
  <si>
    <t>N-benzyl-1-cyclohexylmethanamine hydrochloride</t>
  </si>
  <si>
    <t>c1ccc(cc1)CNCC2CCCCC2</t>
  </si>
  <si>
    <t>C11H13N3O</t>
  </si>
  <si>
    <t>{1-[3-(3-methylphenyl)-1,2,4-oxadiazol-5-yl]ethyl}amine hydrochloride</t>
  </si>
  <si>
    <t>Cc1cccc(c1)c2nc(on2)C(C)N</t>
  </si>
  <si>
    <t>(imidazo[1,2-a]pyridin-3-ylmethyl)methylamine</t>
  </si>
  <si>
    <t>CNCc1cnc2n1cccc2</t>
  </si>
  <si>
    <t>C5H9N3S2</t>
  </si>
  <si>
    <t>{2-[(5-methyl-1,3,4-thiadiazol-2-yl)thio]ethyl}amine dihydrochloride</t>
  </si>
  <si>
    <t>Cc1nnc(s1)SCCN</t>
  </si>
  <si>
    <t>C17H18N2O2</t>
  </si>
  <si>
    <t>N-(3-nitrobenzyl)-1,2,3,4-tetrahydro-1-naphthalenamine hydrobromide</t>
  </si>
  <si>
    <t>c1ccc2c(c1)CCCC2NCc3cccc(c3)[N+](=O)[O-]</t>
  </si>
  <si>
    <t>C17H20ClNO</t>
  </si>
  <si>
    <t>[2-(4-chlorophenyl)ethyl](4-ethoxybenzyl)amine hydrobromide</t>
  </si>
  <si>
    <t>CCOc1ccc(cc1)CNCCc2ccc(cc2)Cl</t>
  </si>
  <si>
    <t>C9H14N2O2S</t>
  </si>
  <si>
    <t>4-(aminomethyl)-N,N-dimethylbenzenesulfonamide</t>
  </si>
  <si>
    <t>CN(C)S(=O)(=O)c1ccc(cc1)CN</t>
  </si>
  <si>
    <t>C13H24N2O3</t>
  </si>
  <si>
    <t>tert-butyl 1-oxa-4,9-diazaspiro[5.5]undecane-9-carboxylate hydrochloride</t>
  </si>
  <si>
    <t>CC(C)(C)OC(=O)N1CCC2(CC1)CNCCO2</t>
  </si>
  <si>
    <t>C9H10N4S</t>
  </si>
  <si>
    <t>{2-[2-(2-pyrimidinyl)-1,3-thiazol-4-yl]ethyl}amine dihydrochloride</t>
  </si>
  <si>
    <t>c1cnc(nc1)c2nc(cs2)CCN</t>
  </si>
  <si>
    <t>N-(2-nitrobenzyl)-1-adamantanamine hydrobromide</t>
  </si>
  <si>
    <t>c1ccc(c(c1)CNC23CC4CC(C2)CC(C4)C3)[N+](=O)[O-]</t>
  </si>
  <si>
    <t>C9H13NO</t>
  </si>
  <si>
    <t>[2-(benzyloxy)ethyl]amine hydrochloride</t>
  </si>
  <si>
    <t>c1ccc(cc1)COCCN</t>
  </si>
  <si>
    <t>C6H15N</t>
  </si>
  <si>
    <t>(1-ethylbutyl)amine hydrochloride</t>
  </si>
  <si>
    <t>CCCC(CC)N</t>
  </si>
  <si>
    <t>2,2,3-trimethylpyrrolidine</t>
  </si>
  <si>
    <t>CC1CCNC1(C)C</t>
  </si>
  <si>
    <t>[(1-benzyl-1H-imidazol-2-yl)methyl]amine dihydrochloride</t>
  </si>
  <si>
    <t>c1ccc(cc1)Cn2ccnc2CN</t>
  </si>
  <si>
    <t>C10H13N3</t>
  </si>
  <si>
    <t>[(1-ethyl-1H-indazol-3-yl)methyl]amine hydrochloride</t>
  </si>
  <si>
    <t>CCn1c2ccccc2c(n1)CN</t>
  </si>
  <si>
    <t>C8H11NO2</t>
  </si>
  <si>
    <t>rac-(1R,2S,3R,4S)-3-aminobicyclo[2.2.1]hept-5-ene-2-carboxylic acid hydrochloride</t>
  </si>
  <si>
    <t>C1[C@@H]2C=C[C@H]1[C@H]([C@H]2C(=O)O)N</t>
  </si>
  <si>
    <t>3-(5-cyclopropyl-1H-pyrazol-1-yl)-1-propanamine</t>
  </si>
  <si>
    <t>c1cnn(c1C2CC2)CCCN</t>
  </si>
  <si>
    <t>3-methyl-2-piperazinone</t>
  </si>
  <si>
    <t>CC1C(=O)NCCN1</t>
  </si>
  <si>
    <t>1-(5-methyl-1H-benzimidazol-2-yl)ethanamine dihydrochloride</t>
  </si>
  <si>
    <t>Cc1ccc2c(c1)nc([nH]2)C(C)N</t>
  </si>
  <si>
    <t>C10H12N2</t>
  </si>
  <si>
    <t>1-(2-methyl-1H-indol-5-yl)methanamine</t>
  </si>
  <si>
    <t>Cc1cc2cc(ccc2[nH]1)CN</t>
  </si>
  <si>
    <t>3,3-dimethylpyrrolidine</t>
  </si>
  <si>
    <t>CC1(CCNC1)C</t>
  </si>
  <si>
    <t>[2-(1-cyclohexen-1-yl)ethyl](4-methylbenzyl)amine hydrochloride</t>
  </si>
  <si>
    <t>Cc1ccc(cc1)CNCCC2=CCCCC2</t>
  </si>
  <si>
    <t>C10H20N2O</t>
  </si>
  <si>
    <t>1-tert-butyl-4-[(methylamino)methyl]pyrrolidin-2-one</t>
  </si>
  <si>
    <t>CC(C)(C)N1CC(CC1=O)CNC</t>
  </si>
  <si>
    <t>C6H8N2O</t>
  </si>
  <si>
    <t>4,5,6,7-tetrahydroisoxazolo[4,3-c]pyridine hydrochloride</t>
  </si>
  <si>
    <t>c1c2c(no1)CCNC2</t>
  </si>
  <si>
    <t>2-(2-furyl)azepane hydrochloride</t>
  </si>
  <si>
    <t>c1cc(oc1)C2CCCCCN2</t>
  </si>
  <si>
    <t>[(2-ethoxy-3-pyridinyl)methyl]amine dihydrochloride</t>
  </si>
  <si>
    <t>CCOc1c(cccn1)CN</t>
  </si>
  <si>
    <t>N-(tert-butyl)-2-methyl-1-propanamine hydrochloride</t>
  </si>
  <si>
    <t>CC(C)CNC(C)(C)C</t>
  </si>
  <si>
    <t>C7H12N2</t>
  </si>
  <si>
    <t>3-piperidinylacetonitrile hydrochloride</t>
  </si>
  <si>
    <t>C1CC(CNC1)CC#N</t>
  </si>
  <si>
    <t>C10H14ClNO</t>
  </si>
  <si>
    <t>(5-chloro-2-propoxybenzyl)amine hydrochloride</t>
  </si>
  <si>
    <t>CCCOc1ccc(cc1CN)Cl</t>
  </si>
  <si>
    <t>C12H22N2O2</t>
  </si>
  <si>
    <t>tert-butyl rac-(1S,6R)-3,9-diazabicyclo[4.2.1]nonane-9-carboxylate</t>
  </si>
  <si>
    <t>CC(C)(C)OC(=O)N1[C@@H]2CC[C@H]1CNCC2</t>
  </si>
  <si>
    <t>C4H11NS</t>
  </si>
  <si>
    <t>N-methyl-2-(methylthio)ethanamine</t>
  </si>
  <si>
    <t>CNCCSC</t>
  </si>
  <si>
    <t>2-amino-N,N-dimethylbutanamide</t>
  </si>
  <si>
    <t>CCC(C(=O)N(C)C)N</t>
  </si>
  <si>
    <t>C11H12N2OS</t>
  </si>
  <si>
    <t>1-[2-(2-methoxyphenyl)-1,3-thiazol-5-yl]methanamine</t>
  </si>
  <si>
    <t>COc1ccccc1c2ncc(s2)CN</t>
  </si>
  <si>
    <t>N-methyl-2-(4-methyl-1,3-thiazol-5-yl)ethanamine oxalate hydrate</t>
  </si>
  <si>
    <t>Cc1c(scn1)CCNC</t>
  </si>
  <si>
    <t>C11H14N2O2</t>
  </si>
  <si>
    <t>4-amino-1-(4-methoxyphenyl)-2-pyrrolidinone hydrochloride</t>
  </si>
  <si>
    <t>COc1ccc(cc1)N2CC(CC2=O)N</t>
  </si>
  <si>
    <t>C13H21NO3</t>
  </si>
  <si>
    <t>N-(3,5-dimethoxybenzyl)-1-methoxy-2-propanamine hydrobromide</t>
  </si>
  <si>
    <t>CC(COC)NCc1cc(cc(c1)OC)OC</t>
  </si>
  <si>
    <t>3-cyclopropyl-4,5,6,7-tetrahydro-1H-pyrazolo[4,3-c]pyridine</t>
  </si>
  <si>
    <t>C1CNCc2c1[nH]nc2C3CC3</t>
  </si>
  <si>
    <t>C10H13NOS</t>
  </si>
  <si>
    <t>3-piperidinyl(2-thienyl)methanone hydrochloride</t>
  </si>
  <si>
    <t>c1cc(sc1)C(=O)C2CCCNC2</t>
  </si>
  <si>
    <t>(1-isopropyl-2-methylpropyl)amine</t>
  </si>
  <si>
    <t>CC(C)C(C(C)C)N</t>
  </si>
  <si>
    <t>{2-[(4-methyl-1,2,5-oxadiazol-3-yl)oxy]ethyl}amine hydrochloride hydrate</t>
  </si>
  <si>
    <t>Cc1c(non1)OCCN</t>
  </si>
  <si>
    <t>(2-methyl-1-phenylpropyl)amine hydrochloride</t>
  </si>
  <si>
    <t>(cyclopentylmethyl)methylamine hydrochloride</t>
  </si>
  <si>
    <t>CNCC1CCCC1</t>
  </si>
  <si>
    <t>tert-butyl cis-2,3-dimethyl-1-piperazinecarboxylate</t>
  </si>
  <si>
    <t>C[C@@H]1[C@@H](N(CCN1)C(=O)OC(C)(C)C)C</t>
  </si>
  <si>
    <t>5-hexen-1-amine</t>
  </si>
  <si>
    <t>C=CCCCCN</t>
  </si>
  <si>
    <t>C6H10N2O2</t>
  </si>
  <si>
    <t>1-(2-aminoethyl)-2,5-pyrrolidinedione hydrochloride</t>
  </si>
  <si>
    <t>C1CC(=O)N(C1=O)CCN</t>
  </si>
  <si>
    <t>4-amino-1-methylpyrrolidin-2-one</t>
  </si>
  <si>
    <t>CN1CC(CC1=O)N</t>
  </si>
  <si>
    <t>C10H13NO3</t>
  </si>
  <si>
    <t>[(7-methoxy-2,3-dihydro-1,4-benzodioxin-6-yl)methyl]amine hydrochloride</t>
  </si>
  <si>
    <t>COc1cc2c(cc1CN)OCCO2</t>
  </si>
  <si>
    <t>C12H19NO2</t>
  </si>
  <si>
    <t>(3-methoxybenzyl)(3-methoxypropyl)amine hydrochloride</t>
  </si>
  <si>
    <t>COCCCNCc1cccc(c1)OC</t>
  </si>
  <si>
    <t>(5-bromo-2-ethoxybenzyl)methylamine hydrochloride</t>
  </si>
  <si>
    <t>CCOc1ccc(cc1CNC)Br</t>
  </si>
  <si>
    <t>C13H14N2O</t>
  </si>
  <si>
    <t>[(4-methoxyphenyl)(4-pyridinyl)methyl]amine dihydrochloride</t>
  </si>
  <si>
    <t>COc1ccc(cc1)C(c2ccncc2)N</t>
  </si>
  <si>
    <t>C6H7ClN2</t>
  </si>
  <si>
    <t>[(2-chloro-4-pyridinyl)methyl]amine hydrochloride</t>
  </si>
  <si>
    <t>c1cnc(cc1CN)Cl</t>
  </si>
  <si>
    <t>N-(sec-butyl)cyclopentanamine hydrobromide</t>
  </si>
  <si>
    <t>CCC(C)NC1CCCC1</t>
  </si>
  <si>
    <t>(2-methoxybenzyl)(4-methylbenzyl)amine hydrobromide</t>
  </si>
  <si>
    <t>Cc1ccc(cc1)CNCc2ccccc2OC</t>
  </si>
  <si>
    <t>(1-aminocyclohexyl)methanol</t>
  </si>
  <si>
    <t>C1CCC(CC1)(CO)N</t>
  </si>
  <si>
    <t>1-(1-isopropyl-1H-pyrazol-4-yl)methanamine</t>
  </si>
  <si>
    <t>CC(C)n1cc(cn1)CN</t>
  </si>
  <si>
    <t>C8H11N3O2</t>
  </si>
  <si>
    <t>methyl 4,5,6,7-tetrahydro-1H-pyrazolo[4,3-c]pyridine-3-carboxylate hydrochloride</t>
  </si>
  <si>
    <t>COC(=O)c1c2c([nH]n1)CCNC2</t>
  </si>
  <si>
    <t>[(2,2-dimethylcyclopropyl)methyl]amine hydrochloride</t>
  </si>
  <si>
    <t>CC1(CC1CN)C</t>
  </si>
  <si>
    <t>C10H14ClNS</t>
  </si>
  <si>
    <t>3-[(2-chlorobenzyl)thio]-1-propanamine</t>
  </si>
  <si>
    <t>c1ccc(c(c1)CSCCCN)Cl</t>
  </si>
  <si>
    <t>N-(4-ethylbenzyl)-2-methyl-2-propanamine hydrochloride</t>
  </si>
  <si>
    <t>CCc1ccc(cc1)CNC(C)(C)C</t>
  </si>
  <si>
    <t>N-(3-chlorobenzyl)-1-butanamine hydrochloride</t>
  </si>
  <si>
    <t>CCCCNCc1cccc(c1)Cl</t>
  </si>
  <si>
    <t>3-(3,4,5-trimethyl-1H-pyrazol-1-yl)-1-propanamine</t>
  </si>
  <si>
    <t>Cc1c(nn(c1C)CCCN)C</t>
  </si>
  <si>
    <t>C13H15N3O</t>
  </si>
  <si>
    <t>3-(3-phenyl-1,2,4-oxadiazol-5-yl)piperidine hydrochloride</t>
  </si>
  <si>
    <t>c1ccc(cc1)c2nc(on2)C3CCCNC3</t>
  </si>
  <si>
    <t>tert-butyl cis-4-amino-3-methyl-1-piperidinecarboxylate hydrochloride</t>
  </si>
  <si>
    <t>C[C@@H]1CN(CC[C@@H]1N)C(=O)OC(C)(C)C</t>
  </si>
  <si>
    <t>N-(3-chlorobenzyl)-2-butanamine hydrochloride</t>
  </si>
  <si>
    <t>CCC(C)NCc1cccc(c1)Cl</t>
  </si>
  <si>
    <t>C10H13N3OS</t>
  </si>
  <si>
    <t>2-(2-aminoethyl)-5,6-dimethylthieno[2,3-d]pyrimidin-4(3H)-one hydrochloride</t>
  </si>
  <si>
    <t>Cc1c(sc2c1c(=O)[nH]c(n2)CCN)C</t>
  </si>
  <si>
    <t>C6H15NS</t>
  </si>
  <si>
    <t>2-(tert-butylthio)ethanamine</t>
  </si>
  <si>
    <t>CC(C)(C)SCCN</t>
  </si>
  <si>
    <t>[3-(2-aminoethyl)-1,2,4-oxadiazol-5-yl]methanol hydrochloride</t>
  </si>
  <si>
    <t>C(CN)c1nc(on1)CO</t>
  </si>
  <si>
    <t>1-(3-piperidinyl)cyclopropanol hydrochloride</t>
  </si>
  <si>
    <t>C1CC(CNC1)C2(CC2)O</t>
  </si>
  <si>
    <t>C11H21N3O3</t>
  </si>
  <si>
    <t>tert-butyl 4-glycyl-1-piperazinecarboxylate hydrochloride hydrate</t>
  </si>
  <si>
    <t>CC(C)(C)OC(=O)N1CCN(CC1)C(=O)CN</t>
  </si>
  <si>
    <t>C11H18N2O</t>
  </si>
  <si>
    <t>(1R,2S,9S)-7,11-diazatricyclo[7.3.1.0~2,7~]tridecan-6-one</t>
  </si>
  <si>
    <t>C1C[C@H]2[C@H]3C[C@H](CNC3)CN2C(=O)C1</t>
  </si>
  <si>
    <t>N-cyclopentyl-3-methylcyclohexanamine hydrobromide</t>
  </si>
  <si>
    <t>CC1CCCC(C1)NC2CCCC2</t>
  </si>
  <si>
    <t>(2,3-dihydro-1-benzofuran-2-ylmethyl)methylamine</t>
  </si>
  <si>
    <t>CNCC1Cc2ccccc2O1</t>
  </si>
  <si>
    <t>C7H15NO3S</t>
  </si>
  <si>
    <t>2-[(3-methyl-1,1-dioxidotetrahydro-3-thienyl)amino]ethanol hydrochloride</t>
  </si>
  <si>
    <t>CC1(CCS(=O)(=O)C1)NCCO</t>
  </si>
  <si>
    <t>N-cyclopropyltetrahydro-2H-pyran-4-amine</t>
  </si>
  <si>
    <t>C1CC1NC2CCOCC2</t>
  </si>
  <si>
    <t>C5H9N3O</t>
  </si>
  <si>
    <t>N-methyl-2-(1,2,4-oxadiazol-3-yl)ethanamine hydrochloride</t>
  </si>
  <si>
    <t>CNCCc1ncon1</t>
  </si>
  <si>
    <t>[(2-ethyl-4-methyl-1,3-thiazol-5-yl)methyl]amine dihydrochloride</t>
  </si>
  <si>
    <t>CCc1nc(c(s1)CN)C</t>
  </si>
  <si>
    <t>N,3,3-trimethyl-2-butanamine hydrochloride</t>
  </si>
  <si>
    <t>CC(C(C)(C)C)NC</t>
  </si>
  <si>
    <t>4-(1,2,4-oxadiazol-3-yl)piperidine hydrochloride</t>
  </si>
  <si>
    <t>c1nc(no1)C2CCNCC2</t>
  </si>
  <si>
    <t>N-[(3-methyl-1,2,4-oxadiazol-5-yl)methyl]ethanamine</t>
  </si>
  <si>
    <t>CCNCc1nc(no1)C</t>
  </si>
  <si>
    <t>C10H12ClN</t>
  </si>
  <si>
    <t>N-(3-chlorobenzyl)cyclopropanamine hydrochloride</t>
  </si>
  <si>
    <t>c1cc(cc(c1)Cl)CNC2CC2</t>
  </si>
  <si>
    <t>1-ethyl-3-azabicyclo[3.1.0]hexane</t>
  </si>
  <si>
    <t>CCC12CC1CNC2</t>
  </si>
  <si>
    <t>[(1-methyl-1H-imidazol-2-yl)methyl]amine dihydrochloride</t>
  </si>
  <si>
    <t>Cn1ccnc1CN</t>
  </si>
  <si>
    <t>2-methyl-2-{[(5-methyl-2-thienyl)methyl]amino}-1-propanol hydrochloride</t>
  </si>
  <si>
    <t>Cc1ccc(s1)CNC(C)(C)CO</t>
  </si>
  <si>
    <t>C9H16N2</t>
  </si>
  <si>
    <t>2-(1,2,5-trimethyl-1H-pyrrol-3-yl)ethanamine</t>
  </si>
  <si>
    <t>Cc1cc(c(n1C)C)CCN</t>
  </si>
  <si>
    <t>C6H13NO</t>
  </si>
  <si>
    <t>2-(tetrahydro-3-furanyl)ethanamine</t>
  </si>
  <si>
    <t>C1COCC1CCN</t>
  </si>
  <si>
    <t>N-isopropylcycloheptanamine hydrochloride</t>
  </si>
  <si>
    <t>CC(C)NC1CCCCCC1</t>
  </si>
  <si>
    <t>C9H16N4O</t>
  </si>
  <si>
    <t>[4-methyl-5-(3-piperidinyl)-4H-1,2,4-triazol-3-yl]methanol dihydrochloride</t>
  </si>
  <si>
    <t>Cn1c(nnc1C2CCCNC2)CO</t>
  </si>
  <si>
    <t>C9H7F2N3O</t>
  </si>
  <si>
    <t>{[5-(2,6-difluorophenyl)-1,2,4-oxadiazol-3-yl]methyl}amine hydrochloride</t>
  </si>
  <si>
    <t>c1cc(c(c(c1)F)c2nc(no2)CN)F</t>
  </si>
  <si>
    <t>trans-4-(methylamino)tetrahydro-3-furanol hydrochloride</t>
  </si>
  <si>
    <t>CNC1COCC1O</t>
  </si>
  <si>
    <t>4-azepanol hydrochloride</t>
  </si>
  <si>
    <t>C1CC(CCNC1)O</t>
  </si>
  <si>
    <t>C11H19N3O</t>
  </si>
  <si>
    <t>3-(3-isobutyl-1,2,4-oxadiazol-5-yl)piperidine hydrochloride</t>
  </si>
  <si>
    <t>CC(C)Cc1nc(on1)C2CCCNC2</t>
  </si>
  <si>
    <t>C9H10F3N</t>
  </si>
  <si>
    <t>N-methyl-1-[2-(trifluoromethyl)phenyl]methanamine</t>
  </si>
  <si>
    <t>CNCc1ccccc1C(F)(F)F</t>
  </si>
  <si>
    <t>C3H5BrN4</t>
  </si>
  <si>
    <t>[(3-bromo-1H-1,2,4-triazol-5-yl)methyl]amine dihydrobromide</t>
  </si>
  <si>
    <t>C(c1[nH]nc(n1)Br)N</t>
  </si>
  <si>
    <t>C10H15NS</t>
  </si>
  <si>
    <t>N-methyl-3-(phenylthio)-1-propanamine hydrochloride</t>
  </si>
  <si>
    <t>CNCCCSc1ccccc1</t>
  </si>
  <si>
    <t>C15H25NO3</t>
  </si>
  <si>
    <t>N-(2,3,4-trimethoxybenzyl)-3-pentanamine hydrobromide</t>
  </si>
  <si>
    <t>CCC(CC)NCc1ccc(c(c1OC)OC)OC</t>
  </si>
  <si>
    <t>C9H15N3O</t>
  </si>
  <si>
    <t>4-(1H-imidazol-1-ylmethyl)-4-piperidinol</t>
  </si>
  <si>
    <t>c1cn(cn1)CC2(CCNCC2)O</t>
  </si>
  <si>
    <t>6-oxa-9-azaspiro[4.5]decane</t>
  </si>
  <si>
    <t>C1CCC2(C1)CNCCO2</t>
  </si>
  <si>
    <t>C15H16N2O3</t>
  </si>
  <si>
    <t>(2-methoxybenzyl)(4-nitrobenzyl)amine hydrobromide</t>
  </si>
  <si>
    <t>COc1ccccc1CNCc2ccc(cc2)[N+](=O)[O-]</t>
  </si>
  <si>
    <t>cis-5-methyl-2,3,3a,4,7,7a-hexahydro-1H-isoindole</t>
  </si>
  <si>
    <t>CC1=CC[C@@H]2CNC[C@@H]2C1</t>
  </si>
  <si>
    <t>N-(4-chlorobenzyl)-1-propanamine hydrochloride</t>
  </si>
  <si>
    <t>CCCNCc1ccc(cc1)Cl</t>
  </si>
  <si>
    <t>{2-[3-(3-methylbutoxy)phenyl]ethyl}amine hydrochloride</t>
  </si>
  <si>
    <t>CC(C)CCOc1cccc(c1)CCN</t>
  </si>
  <si>
    <t>1-methyl-4-(4-piperidinyl)-2(1H)-pyridinone dihydrochloride</t>
  </si>
  <si>
    <t>Cn1ccc(cc1=O)C2CCNCC2</t>
  </si>
  <si>
    <t>1-(3-methylphenyl)cyclopropanamine</t>
  </si>
  <si>
    <t>Cc1cccc(c1)C2(CC2)N</t>
  </si>
  <si>
    <t>2-azepanylmethanol</t>
  </si>
  <si>
    <t>C1CCC(NCC1)CO</t>
  </si>
  <si>
    <t>C10H17NO</t>
  </si>
  <si>
    <t>rac-(2R,4aR,8aR)-2-methyloctahydro-4(1H)-quinolinone</t>
  </si>
  <si>
    <t>C[C@@H]1CC(=O)[C@@H]2CCCC[C@H]2N1</t>
  </si>
  <si>
    <t>C5H8N2O</t>
  </si>
  <si>
    <t>(3-isoxazolylmethyl)methylamine hydrochloride</t>
  </si>
  <si>
    <t>CNCc1ccon1</t>
  </si>
  <si>
    <t>C15H14ClNO2</t>
  </si>
  <si>
    <t>(1,3-benzodioxol-5-ylmethyl)(2-chlorobenzyl)amine hydrobromide</t>
  </si>
  <si>
    <t>c1ccc(c(c1)CNCc2ccc3c(c2)OCO3)Cl</t>
  </si>
  <si>
    <t>(2-methoxyethyl)(4-methylbenzyl)amine hydrochloride</t>
  </si>
  <si>
    <t>Cc1ccc(cc1)CNCCOC</t>
  </si>
  <si>
    <t>C11H21N</t>
  </si>
  <si>
    <t>N-[2-(1-cyclohexen-1-yl)ethyl]-1-propanamine hydrochloride</t>
  </si>
  <si>
    <t>CCCNCCC1=CCCCC1</t>
  </si>
  <si>
    <t>C13H15NOS</t>
  </si>
  <si>
    <t>[1-(2-furyl)-3-buten-1-yl](2-thienylmethyl)amine hydrochloride</t>
  </si>
  <si>
    <t>C=CCC(c1ccco1)NCc2cccs2</t>
  </si>
  <si>
    <t>({1-[(2-methyl-1H-imidazol-1-yl)methyl]cyclopropyl}methyl)amine</t>
  </si>
  <si>
    <t>Cc1nccn1CC2(CC2)CN</t>
  </si>
  <si>
    <t>rac-(1S,5R)-9-methyl-3,9-diazabicyclo[3.3.2]decan-10-one dihydrochloride</t>
  </si>
  <si>
    <t>CN1[C@H]2CCC[C@@H](C1=O)CNC2</t>
  </si>
  <si>
    <t>C12H21NO</t>
  </si>
  <si>
    <t>1-(1-adamantyl)-2-aminoethanol hydrochloride</t>
  </si>
  <si>
    <t>C1C2CC3CC1CC(C2)(C3)C(CN)O</t>
  </si>
  <si>
    <t>[2-(1H-imidazol-1-yl)-1-phenylethyl]amine dihydrochloride hydrate</t>
  </si>
  <si>
    <t>c1ccc(cc1)C(Cn2ccnc2)N</t>
  </si>
  <si>
    <t>C9H12ClN</t>
  </si>
  <si>
    <t>N-(4-chlorobenzyl)ethanamine hydrochloride</t>
  </si>
  <si>
    <t>CCNCc1ccc(cc1)Cl</t>
  </si>
  <si>
    <t>C10H20N2O3</t>
  </si>
  <si>
    <t>tert-butyl (2R,4S)-4-amino-2-(hydroxymethyl)-1-pyrrolidinecarboxylate</t>
  </si>
  <si>
    <t>CC(C)(C)OC(=O)N1C[C@H](C[C@@H]1CO)N</t>
  </si>
  <si>
    <t>3-isopropyl-4,5,6,7-tetrahydro-1H-pyrazolo[4,3-c]pyridine dihydrochloride</t>
  </si>
  <si>
    <t>CC(C)c1c2c([nH]n1)CCNC2</t>
  </si>
  <si>
    <t>1-amino-3,3-dimethyl-2-butanone hydrochloride</t>
  </si>
  <si>
    <t>CC(C)(C)C(=O)CN</t>
  </si>
  <si>
    <t>C10H14FNS</t>
  </si>
  <si>
    <t>3-[(4-fluorobenzyl)thio]-1-propanamine</t>
  </si>
  <si>
    <t>c1cc(ccc1CSCCCN)F</t>
  </si>
  <si>
    <t>1-(1-adamantyl)-2-(isopropylamino)ethanone hydrochloride</t>
  </si>
  <si>
    <t>CC(C)NCC(=O)C12CC3CC(C1)CC(C3)C2</t>
  </si>
  <si>
    <t>(2-methoxyethyl)(3-pyridinylmethyl)amine hydrochloride</t>
  </si>
  <si>
    <t>COCCNCc1cccnc1</t>
  </si>
  <si>
    <t>N-(2,3-dimethoxybenzyl)-2-propanamine hydrochloride</t>
  </si>
  <si>
    <t>CC(C)NCc1cccc(c1OC)OC</t>
  </si>
  <si>
    <t>N-benzyl-N-methylpiperidine-4-carboxamide</t>
  </si>
  <si>
    <t>CN(Cc1ccccc1)C(=O)C2CCNCC2</t>
  </si>
  <si>
    <t>C6H13NO2S</t>
  </si>
  <si>
    <t>N-ethyltetrahydro-3-thiophenamine 1,1-dioxide hydrochloride</t>
  </si>
  <si>
    <t>CCNC1CCS(=O)(=O)C1</t>
  </si>
  <si>
    <t>N-(tert-butyl)-3-phenyl-2-propyn-1-amine hydrochloride</t>
  </si>
  <si>
    <t>CC(C)(C)NCC#Cc1ccccc1</t>
  </si>
  <si>
    <t>C4H7N3S</t>
  </si>
  <si>
    <t>1-(4-methyl-1,2,3-thiadiazol-5-yl)methanamine</t>
  </si>
  <si>
    <t>Cc1c(snn1)CN</t>
  </si>
  <si>
    <t>(7S,8aS)-7-aminohexahydropyrrolo[1,2-a]pyrazine-1,4-dione hydrochloride</t>
  </si>
  <si>
    <t>C1[C@@H](CN2[C@@H]1C(=O)NCC2=O)N</t>
  </si>
  <si>
    <t>methyl 4-hydroxy-4-piperidinecarboxylate hydrochloride</t>
  </si>
  <si>
    <t>COC(=O)C1(CCNCC1)O</t>
  </si>
  <si>
    <t>C8H19NO</t>
  </si>
  <si>
    <t>2-ethyl-2-[(methylamino)methyl]butan-1-ol</t>
  </si>
  <si>
    <t>CCC(CC)(CNC)CO</t>
  </si>
  <si>
    <t>[(1-methyl-1H-benzimidazol-2-yl)methyl]amine dihydrochloride</t>
  </si>
  <si>
    <t>Cn1c2ccccc2nc1CN</t>
  </si>
  <si>
    <t>[(5-phenyl-4H-1,2,4-triazol-3-yl)methyl]amine dihydrochloride</t>
  </si>
  <si>
    <t>c1ccc(cc1)c2[nH]c(nn2)CN</t>
  </si>
  <si>
    <t>[1-(2,2-dimethylpropyl)cyclopropyl]amine hydrochloride</t>
  </si>
  <si>
    <t>CC(C)(C)CC1(CC1)N</t>
  </si>
  <si>
    <t>[2-(1,3-thiazol-2-yl)ethyl]amine dihydrochloride</t>
  </si>
  <si>
    <t>c1csc(n1)CCN</t>
  </si>
  <si>
    <t>C10H10ClN3</t>
  </si>
  <si>
    <t>{[3-(4-chlorophenyl)-1H-pyrazol-4-yl]methyl}amine hydrochloride</t>
  </si>
  <si>
    <t>c1cc(ccc1c2c(c[nH]n2)CN)Cl</t>
  </si>
  <si>
    <t>(2-methoxypropyl)amine hydrochloride</t>
  </si>
  <si>
    <t>CC(CN)OC</t>
  </si>
  <si>
    <t>1-(1-propyl-1H-pyrazol-4-yl)methanamine</t>
  </si>
  <si>
    <t>CCCn1cc(cn1)CN</t>
  </si>
  <si>
    <t>[(2-isopropyl-1,3-thiazol-4-yl)methyl]methylamine dihydrochloride</t>
  </si>
  <si>
    <t>CC(C)c1nc(cs1)CNC</t>
  </si>
  <si>
    <t>C10H10N2</t>
  </si>
  <si>
    <t>(4-quinolinylmethyl)amine dihydrochloride</t>
  </si>
  <si>
    <t>c1ccc2c(c1)c(ccn2)CN</t>
  </si>
  <si>
    <t>C18H24ClN</t>
  </si>
  <si>
    <t>{1-[3-(4-chlorophenyl)-1-adamantyl]ethyl}amine sulfate</t>
  </si>
  <si>
    <t>CC(C12CC3CC(C1)CC(C3)(C2)c4ccc(cc4)Cl)N</t>
  </si>
  <si>
    <t>(3-ethoxybenzyl)methylamine hydrochloride</t>
  </si>
  <si>
    <t>CCOc1cccc(c1)CNC</t>
  </si>
  <si>
    <t>C12H16FNO</t>
  </si>
  <si>
    <t>(4-fluorobenzyl)(tetrahydro-2-furanylmethyl)amine hydrochloride</t>
  </si>
  <si>
    <t>c1cc(ccc1CNCC2CCCO2)F</t>
  </si>
  <si>
    <t>C12H17N</t>
  </si>
  <si>
    <t>3-(2-methylphenyl)piperidine</t>
  </si>
  <si>
    <t>Cc1ccccc1C2CCCNC2</t>
  </si>
  <si>
    <t>C11H20N2O</t>
  </si>
  <si>
    <t>1-(2-piperidin-2-ylethyl)pyrrolidin-2-one</t>
  </si>
  <si>
    <t>C1CCNC(C1)CCN2CCCC2=O</t>
  </si>
  <si>
    <t>C4H9NO2</t>
  </si>
  <si>
    <t>trans-4-aminotetrahydro-3-furanol hydrochloride</t>
  </si>
  <si>
    <t>C1C(C(CO1)O)N</t>
  </si>
  <si>
    <t>C10H18N2O</t>
  </si>
  <si>
    <t>1-cyclohexyl-2-piperazinone</t>
  </si>
  <si>
    <t>C1CCC(CC1)N2CCNCC2=O</t>
  </si>
  <si>
    <t>C4H8N4S</t>
  </si>
  <si>
    <t>[2-(1H-1,2,4-triazol-5-ylthio)ethyl]amine dihydrochloride</t>
  </si>
  <si>
    <t>c1nc([nH]n1)SCCN</t>
  </si>
  <si>
    <t>N-isobutyl-2-propen-1-amine</t>
  </si>
  <si>
    <t>CC(C)CNCC=C</t>
  </si>
  <si>
    <t>(7S,8aS)-7-amino-2-methylhexahydropyrrolo[1,2-a]pyrazine-1,4-dione hydrochloride</t>
  </si>
  <si>
    <t>CN1CC(=O)N2C[C@H](C[C@H]2C1=O)N</t>
  </si>
  <si>
    <t>(2-ethoxypropyl)methylamine</t>
  </si>
  <si>
    <t>CCOC(C)CNC</t>
  </si>
  <si>
    <t>[1-(1-adamantyl)-1-methylethyl]amine hydrochloride</t>
  </si>
  <si>
    <t>CC(C)(C12CC3CC(C1)CC(C3)C2)N</t>
  </si>
  <si>
    <t>2-methyl-6-(4-piperidinyl)-4-pyrimidinol dihydrochloride dihydrate</t>
  </si>
  <si>
    <t>Cc1nc(cc(n1)O)C2CCNCC2</t>
  </si>
  <si>
    <t>[1-(4-chlorophenyl)cyclopropyl]amine hydrochloride</t>
  </si>
  <si>
    <t>c1cc(ccc1C2(CC2)N)Cl</t>
  </si>
  <si>
    <t>C11H15NO</t>
  </si>
  <si>
    <t>trans-4-phenyl-3-piperidinol hydrochloride</t>
  </si>
  <si>
    <t>c1ccc(cc1)[C@@H]2CCNC[C@H]2O</t>
  </si>
  <si>
    <t>C7H7N3O2</t>
  </si>
  <si>
    <t>{[5-(2-furyl)-1,2,4-oxadiazol-3-yl]methyl}amine hydrochloride</t>
  </si>
  <si>
    <t>c1cc(oc1)c2nc(no2)CN</t>
  </si>
  <si>
    <t>1-(3-pyridinyl)-1-propanamine</t>
  </si>
  <si>
    <t>CCC(c1cccnc1)N</t>
  </si>
  <si>
    <t>N-methyl-1-(5-methyl-1H-pyrazol-4-yl)methanamine hydrochloride</t>
  </si>
  <si>
    <t>Cc1c(c[nH]n1)CNC</t>
  </si>
  <si>
    <t>N-(cyclohexylmethyl)-2-pentanamine hydrochloride</t>
  </si>
  <si>
    <t>CCCC(C)NCC1CCCCC1</t>
  </si>
  <si>
    <t>C11H20N4</t>
  </si>
  <si>
    <t>(3-aminopropyl)(6-methyl-2-propyl-4-pyrimidinyl)amine</t>
  </si>
  <si>
    <t>CCCc1nc(cc(n1)NCCCN)C</t>
  </si>
  <si>
    <t>C10H11NOS</t>
  </si>
  <si>
    <t>(2-furylmethyl)(3-thienylmethyl)amine hydrochloride</t>
  </si>
  <si>
    <t>c1cc(oc1)CNCc2ccsc2</t>
  </si>
  <si>
    <t>C7H10N2S</t>
  </si>
  <si>
    <t>2-methyl-4,5,6,7-tetrahydro[1,3]thiazolo[5,4-c]pyridine dihydrochloride</t>
  </si>
  <si>
    <t>Cc1nc2c(s1)CNCC2</t>
  </si>
  <si>
    <t>N~3~-isopropyl-beta-alaninamide</t>
  </si>
  <si>
    <t>CC(C)NCCC(=O)N</t>
  </si>
  <si>
    <t>N-methyl-1-pyridin-2-ylpropan-1-amine</t>
  </si>
  <si>
    <t>CCC(c1ccccn1)NC</t>
  </si>
  <si>
    <t>tert-butyl 4-azepanylcarbamate</t>
  </si>
  <si>
    <t>CC(C)(C)OC(=O)NC1CCCNCC1</t>
  </si>
  <si>
    <t>C11H14N2</t>
  </si>
  <si>
    <t>[2-(1H-indol-1-yl)ethyl]methylamine oxalate</t>
  </si>
  <si>
    <t>CNCCn1ccc2c1cccc2</t>
  </si>
  <si>
    <t>{[1-(1H-pyrazol-1-ylmethyl)cyclopropyl]methyl}amine dihydrochloride</t>
  </si>
  <si>
    <t>c1cnn(c1)CC2(CC2)CN</t>
  </si>
  <si>
    <t>[2-(2,6-dimethylphenoxy)ethyl]ethylamine hydrochloride</t>
  </si>
  <si>
    <t>CCNCCOc1c(cccc1C)C</t>
  </si>
  <si>
    <t>N-(4-pyridinylmethyl)-2-propen-1-amine</t>
  </si>
  <si>
    <t>C=CCNCc1ccncc1</t>
  </si>
  <si>
    <t>C15H26N2O3</t>
  </si>
  <si>
    <t>tert-butyl rac-(1R,3r,5S)-8H-spiro[8-azabicyclo[3.2.1]octane-3,2'-[1,4]oxazinane]-8-carboxylate</t>
  </si>
  <si>
    <t>CC(C)(C)OC(=O)N1[C@@H]2CC[C@H]1C[C@@]3(C2)CNCCO3</t>
  </si>
  <si>
    <t>4-(aminomethyl)tetrahydro-2H-pyran-4-ol hydrochloride</t>
  </si>
  <si>
    <t>C1COCCC1(CN)O</t>
  </si>
  <si>
    <t>1-ethyl-1,2,3,4-tetrahydropyrrolo[1,2-a]pyrazine hydrochloride</t>
  </si>
  <si>
    <t>CCC1c2cccn2CCN1</t>
  </si>
  <si>
    <t>1-(1,3,5-trimethyl-1H-pyrazol-4-yl)ethanamine</t>
  </si>
  <si>
    <t>Cc1c(c(n(n1)C)C)C(C)N</t>
  </si>
  <si>
    <t>C6H10N2O</t>
  </si>
  <si>
    <t>[(3,5-dimethyl-4-isoxazolyl)methyl]amine hydrochloride</t>
  </si>
  <si>
    <t>Cc1c(c(on1)C)CN</t>
  </si>
  <si>
    <t>3-amino-6-methoxy-1,3-dihydro-2H-indol-2-one hydrochloride</t>
  </si>
  <si>
    <t>COc1ccc2c(c1)NC(=O)C2N</t>
  </si>
  <si>
    <t>(cyclopropylmethyl)(2-methoxyethyl)amine</t>
  </si>
  <si>
    <t>COCCNCC1CC1</t>
  </si>
  <si>
    <t>C9H9ClN2</t>
  </si>
  <si>
    <t>[(5-chloro-1H-indol-2-yl)methyl]amine methanesulfonate</t>
  </si>
  <si>
    <t>c1cc2c(cc1Cl)cc([nH]2)CN</t>
  </si>
  <si>
    <t>C14H20N2O2</t>
  </si>
  <si>
    <t>N-(4-methoxybenzyl)piperidine-4-carboxamide</t>
  </si>
  <si>
    <t>COc1ccc(cc1)CNC(=O)C2CCNCC2</t>
  </si>
  <si>
    <t>C6H10F3NO</t>
  </si>
  <si>
    <t>4-(trifluoromethoxy)piperidine hydrochloride</t>
  </si>
  <si>
    <t>C1CNCCC1OC(F)(F)F</t>
  </si>
  <si>
    <t>2-amino-N-methylbutanamide hydrochloride</t>
  </si>
  <si>
    <t>CCC(C(=O)NC)N</t>
  </si>
  <si>
    <t>C6H13N3O</t>
  </si>
  <si>
    <t>1-(2-aminoethyl)-3-methyl-2-imidazolidinone hydrochloride</t>
  </si>
  <si>
    <t>CN1CCN(C1=O)CCN</t>
  </si>
  <si>
    <t>N-methyl-1-pyridin-2-ylmethanamine</t>
  </si>
  <si>
    <t>CNCc1ccccn1</t>
  </si>
  <si>
    <t>([1,2,4]triazolo[4,3-a]pyridin-3-ylmethyl)amine dihydrochloride</t>
  </si>
  <si>
    <t>c1ccn2c(c1)nnc2CN</t>
  </si>
  <si>
    <t>C9H12ClNS</t>
  </si>
  <si>
    <t>3-[(4-chlorophenyl)thio]-1-propanamine</t>
  </si>
  <si>
    <t>c1cc(ccc1SCCCN)Cl</t>
  </si>
  <si>
    <t>C9H12N4</t>
  </si>
  <si>
    <t>(1-imidazo[1,2-a]pyrimidin-2-ylpropyl)amine hydrochloride</t>
  </si>
  <si>
    <t>CCC(c1cn2cccnc2n1)N</t>
  </si>
  <si>
    <t>C16H24N2O2</t>
  </si>
  <si>
    <t>tert-butyl trans-3-amino-4-phenyl-1-piperidinecarboxylate</t>
  </si>
  <si>
    <t>CC(C)(C)OC(=O)N1CC[C@H]([C@@H](C1)N)c2ccccc2</t>
  </si>
  <si>
    <t>C13H19N</t>
  </si>
  <si>
    <t>3,3,5-trimethyl-2,3,4,5-tetrahydro-1H-2-benzazepine hydrochloride</t>
  </si>
  <si>
    <t>CC1CC(NCc2c1cccc2)(C)C</t>
  </si>
  <si>
    <t>C10H11N3O</t>
  </si>
  <si>
    <t>1-[3-(3-methylphenyl)-1,2,4-oxadiazol-5-yl]methanamine</t>
  </si>
  <si>
    <t>Cc1cccc(c1)c2nc(on2)CN</t>
  </si>
  <si>
    <t>N~1~,N~1~,N~2~-trimethylglycinamide</t>
  </si>
  <si>
    <t>CNCC(=O)N(C)C</t>
  </si>
  <si>
    <t>tert-butyl rel-(4aS,7aR)-hexahydropyrrolo[3,4-b][1,4]oxazine-4(4aH)-carboxylate</t>
  </si>
  <si>
    <t>CC(C)(C)OC(=O)N1CCO[C@H]2[C@@H]1CNC2</t>
  </si>
  <si>
    <t>2-methyl-2-[(2-methylbenzyl)amino]-1-propanol hydrochloride</t>
  </si>
  <si>
    <t>Cc1ccccc1CNC(C)(C)CO</t>
  </si>
  <si>
    <t>(2-ethoxyethyl)methylamine hydrochloride</t>
  </si>
  <si>
    <t>CCOCCNC</t>
  </si>
  <si>
    <t>N-(2-methylbenzyl)-1-butanamine hydrochloride</t>
  </si>
  <si>
    <t>CCCCNCc1ccccc1C</t>
  </si>
  <si>
    <t>C11H13N3O3</t>
  </si>
  <si>
    <t>1-[3-(3,4-dimethoxyphenyl)-1,2,4-oxadiazol-5-yl]methanamine</t>
  </si>
  <si>
    <t>COc1ccc(cc1OC)c2nc(on2)CN</t>
  </si>
  <si>
    <t>C8H15N</t>
  </si>
  <si>
    <t>2-azaspiro[4.4]nonane</t>
  </si>
  <si>
    <t>C1CCC2(C1)CCNC2</t>
  </si>
  <si>
    <t>N-pyridin-3-ylethane-1,2-diamine</t>
  </si>
  <si>
    <t>c1cc(cnc1)NCCN</t>
  </si>
  <si>
    <t>rac-(3S,4R)-3-methyl-4-piperidinol hydrochloride</t>
  </si>
  <si>
    <t>C[C@H]1CNCC[C@H]1O</t>
  </si>
  <si>
    <t>C6H11N</t>
  </si>
  <si>
    <t>3-vinylpyrrolidine</t>
  </si>
  <si>
    <t>C=CC1CCNC1</t>
  </si>
  <si>
    <t>C10H17N3</t>
  </si>
  <si>
    <t>2-[2-(1H-pyrazol-1-yl)ethyl]piperidine</t>
  </si>
  <si>
    <t>c1cnn(c1)CCC2CCCCN2</t>
  </si>
  <si>
    <t>[(4,6-dimethyl-2-pyrimidinyl)methyl]amine dihydrochloride</t>
  </si>
  <si>
    <t>Cc1cc(nc(n1)CN)C</t>
  </si>
  <si>
    <t>C4H7N3</t>
  </si>
  <si>
    <t>(1H-pyrazol-5-ylmethyl)amine dihydrochloride</t>
  </si>
  <si>
    <t>c1cn[nH]c1CN</t>
  </si>
  <si>
    <t>4-amino-1-(3-methylphenyl)-2-pyrrolidinone hydrochloride</t>
  </si>
  <si>
    <t>Cc1cccc(c1)N2CC(CC2=O)N</t>
  </si>
  <si>
    <t>C9H15NOS</t>
  </si>
  <si>
    <t>2-[(2-thienylmethyl)amino]-1-butanol hydrochloride</t>
  </si>
  <si>
    <t>CCC(CO)NCc1cccs1</t>
  </si>
  <si>
    <t>C10H10N2S</t>
  </si>
  <si>
    <t>[(4-phenyl-1,3-thiazol-5-yl)methyl]amine dihydrochloride</t>
  </si>
  <si>
    <t>c1ccc(cc1)c2c(scn2)CN</t>
  </si>
  <si>
    <t>C7H9N3O2</t>
  </si>
  <si>
    <t>4,5,6,7-tetrahydro-1H-imidazo[4,5-c]pyridine-6-carboxylic acid dihydrate</t>
  </si>
  <si>
    <t>c1[nH]c2c(n1)CNC(C2)C(=O)O</t>
  </si>
  <si>
    <t>2-(2-ethyl-1H-imidazol-1-yl)ethanamine</t>
  </si>
  <si>
    <t>CCc1nccn1CCN</t>
  </si>
  <si>
    <t>C14H16N2O</t>
  </si>
  <si>
    <t>(2-methoxybenzyl)(2-pyridinylmethyl)amine hydrobromide</t>
  </si>
  <si>
    <t>COc1ccccc1CNCc2ccccn2</t>
  </si>
  <si>
    <t>C8H15NO2</t>
  </si>
  <si>
    <t>2-propylproline hydrochloride</t>
  </si>
  <si>
    <t>CCCC1(CCCN1)C(=O)O</t>
  </si>
  <si>
    <t>N-(3-methoxybenzyl)glycine</t>
  </si>
  <si>
    <t>COc1cccc(c1)CNCC(=O)O</t>
  </si>
  <si>
    <t>C5H11N</t>
  </si>
  <si>
    <t>(1-ethylcyclopropyl)amine hydrochloride</t>
  </si>
  <si>
    <t>CCC1(CC1)N</t>
  </si>
  <si>
    <t>4-(1H-imidazol-2-yl)piperidine dihydrochloride</t>
  </si>
  <si>
    <t>c1cnc([nH]1)C2CCNCC2</t>
  </si>
  <si>
    <t>[1-(5-methyl-1,3,4-oxadiazol-2-yl)ethyl]amine hydrochloride</t>
  </si>
  <si>
    <t>Cc1nnc(o1)C(C)N</t>
  </si>
  <si>
    <t>C11H20N2O2</t>
  </si>
  <si>
    <t>tert-butyl rac-(1S,2S,4R)-2-amino-7-azabicyclo[2.2.1]heptane-7-carboxylate hydrochloride</t>
  </si>
  <si>
    <t>CC(C)(C)OC(=O)N1[C@@H]2CC[C@H]1[C@H](C2)N</t>
  </si>
  <si>
    <t>2-cyclopropylalanine</t>
  </si>
  <si>
    <t>CC(C1CC1)(C(=O)O)N</t>
  </si>
  <si>
    <t>C13H23NO</t>
  </si>
  <si>
    <t>2-[(1-adamantylmethyl)amino]ethanol hydrochloride</t>
  </si>
  <si>
    <t>C1C2CC3CC1CC(C2)(C3)CNCCO</t>
  </si>
  <si>
    <t>C8H9NO</t>
  </si>
  <si>
    <t>2,3-dihydro-1-benzofuran-3-amine hydrochloride</t>
  </si>
  <si>
    <t>c1ccc2c(c1)C(CO2)N</t>
  </si>
  <si>
    <t>[2-(3,4-dimethoxyphenyl)ethyl](3-fluorobenzyl)amine hydrobromide</t>
  </si>
  <si>
    <t>COc1ccc(cc1OC)CCNCc2cccc(c2)F</t>
  </si>
  <si>
    <t>4-(aminomethyl)-1-ethylpyrrolidin-2-one</t>
  </si>
  <si>
    <t>CCN1CC(CC1=O)CN</t>
  </si>
  <si>
    <t>C13H19NO</t>
  </si>
  <si>
    <t>(4-methylbenzyl)(tetrahydro-2-furanylmethyl)amine hydrochloride</t>
  </si>
  <si>
    <t>Cc1ccc(cc1)CNCC2CCCO2</t>
  </si>
  <si>
    <t>4-amino-1,2-butanediol</t>
  </si>
  <si>
    <t>C(CN)C(CO)O</t>
  </si>
  <si>
    <t>rac-(1S,2R,4R)-bicyclo[2.2.1]hept-2-ylamine hydrochloride</t>
  </si>
  <si>
    <t>C1C[C@H]2C[C@@H]1C[C@H]2N</t>
  </si>
  <si>
    <t>{1-[1-(2-fluorophenyl)-1H-pyrazol-4-yl]ethyl}amine hydrochloride</t>
  </si>
  <si>
    <t>CC(c1cnn(c1)c2ccccc2F)N</t>
  </si>
  <si>
    <t>N-(3-bromobenzyl)-2-propen-1-amine hydrochloride</t>
  </si>
  <si>
    <t>C=CCNCc1cccc(c1)Br</t>
  </si>
  <si>
    <t>N-methyl-1-(5-methyl-3-isoxazolyl)methanamine</t>
  </si>
  <si>
    <t>Cc1cc(no1)CNC</t>
  </si>
  <si>
    <t>tert-butyl 3-(aminomethyl)-3-hydroxy-1-pyrrolidinecarboxylate</t>
  </si>
  <si>
    <t>CC(C)(C)OC(=O)N1CCC(C1)(CN)O</t>
  </si>
  <si>
    <t>2-(isobutylamino)ethanol hydrochloride</t>
  </si>
  <si>
    <t>CC(C)CNCCO</t>
  </si>
  <si>
    <t>(4-methoxybenzyl)(4-nitrobenzyl)amine hydrobromide</t>
  </si>
  <si>
    <t>COc1ccc(cc1)CNCc2ccc(cc2)[N+](=O)[O-]</t>
  </si>
  <si>
    <t>C6H14N2</t>
  </si>
  <si>
    <t>2-ethylpiperazine dihydrochloride</t>
  </si>
  <si>
    <t>CCC1CNCCN1</t>
  </si>
  <si>
    <t>N~3~-(2-phenylethyl)-beta-alaninamide</t>
  </si>
  <si>
    <t>c1ccc(cc1)CCNCCC(=O)N</t>
  </si>
  <si>
    <t>N-(3,4-dimethoxybenzyl)-1,2,3,4-tetrahydro-1-naphthalenamine hydrobromide</t>
  </si>
  <si>
    <t>COc1ccc(cc1OC)CNC2CCCc3c2cccc3</t>
  </si>
  <si>
    <t>N-(3-bromo-4-methoxybenzyl)-2-(4-chlorophenyl)ethanamine hydrobromide</t>
  </si>
  <si>
    <t>COc1ccc(cc1Br)CNCCc2ccc(cc2)Cl</t>
  </si>
  <si>
    <t>4-(4-methyl-4H-1,2,4-triazol-3-yl)piperidine dihydrochloride hydrate</t>
  </si>
  <si>
    <t>Cn1cnnc1C2CCNCC2</t>
  </si>
  <si>
    <t>[(2-isopropyl-4-methyl-1,3-thiazol-5-yl)methyl]amine dihydrochloride</t>
  </si>
  <si>
    <t>Cc1c(sc(n1)C(C)C)CN</t>
  </si>
  <si>
    <t>tert-butyl trans-3-amino-4-hydroxy-1-piperidinecarboxylate</t>
  </si>
  <si>
    <t>CC(C)(C)OC(=O)N1CC[C@H]([C@@H](C1)N)O</t>
  </si>
  <si>
    <t>C13H21NO2</t>
  </si>
  <si>
    <t>1-amino-3-(4-tert-butylphenoxy)-2-propanol hydrochloride</t>
  </si>
  <si>
    <t>CC(C)(C)c1ccc(cc1)OCC(CN)O</t>
  </si>
  <si>
    <t>3-piperidin-3-ylpropan-1-ol</t>
  </si>
  <si>
    <t>C1CC(CNC1)CCCO</t>
  </si>
  <si>
    <t>C9H10ClNO</t>
  </si>
  <si>
    <t>7-chloro-2,3,4,5-tetrahydro-1,4-benzoxazepine hydrochloride</t>
  </si>
  <si>
    <t>c1cc2c(cc1Cl)CNCCO2</t>
  </si>
  <si>
    <t>N-(4-ethoxybenzyl)-2-propen-1-amine hydrochloride</t>
  </si>
  <si>
    <t>CCOc1ccc(cc1)CNCC=C</t>
  </si>
  <si>
    <t>[1-(2,3-dihydro-1,4-benzodioxin-2-yl)ethyl]amine oxalate</t>
  </si>
  <si>
    <t>CC(C1COc2ccccc2O1)N</t>
  </si>
  <si>
    <t>C10H11N3</t>
  </si>
  <si>
    <t>[2-(1H-pyrazol-1-yl)benzyl]amine hydrochloride</t>
  </si>
  <si>
    <t>c1ccc(c(c1)CN)n2cccn2</t>
  </si>
  <si>
    <t>2-(benzylamino)-3-(1H-imidazol-5-yl)-1-propanol hydrochloride</t>
  </si>
  <si>
    <t>c1ccc(cc1)CNC(Cc2cnc[nH]2)CO</t>
  </si>
  <si>
    <t>[(2-phenyl-1,3-thiazol-4-yl)methyl]amine dihydrochloride</t>
  </si>
  <si>
    <t>c1ccc(cc1)c2nc(cs2)CN</t>
  </si>
  <si>
    <t>C16H20N2O2</t>
  </si>
  <si>
    <t>2-(3,4-dimethoxyphenyl)-N-(pyridin-4-ylmethyl)ethanamine</t>
  </si>
  <si>
    <t>COc1ccc(cc1OC)CCNCc2ccncc2</t>
  </si>
  <si>
    <t>(2-methoxyethyl)(2-pyridinylmethyl)amine hydrochloride</t>
  </si>
  <si>
    <t>COCCNCc1ccccn1</t>
  </si>
  <si>
    <t>1-(6-methyl-2-pyridinyl)ethanamine</t>
  </si>
  <si>
    <t>Cc1cccc(n1)C(C)N</t>
  </si>
  <si>
    <t>C7H11NO2</t>
  </si>
  <si>
    <t>methyl rac-(1R,5S,6s)-3-azabicyclo[3.1.0]hexane-6-carboxylate hydrochloride</t>
  </si>
  <si>
    <t>COC(=O)[C@@H]1[C@H]2[C@@H]1CNC2</t>
  </si>
  <si>
    <t>cis-2-aminocyclobutanol hydrochloride</t>
  </si>
  <si>
    <t>C1C[C@H]([C@H]1N)O</t>
  </si>
  <si>
    <t>C15H20ClN</t>
  </si>
  <si>
    <t>N-(4-chlorobenzyl)-2-(1-cyclohexen-1-yl)ethanamine hydrochloride</t>
  </si>
  <si>
    <t>c1cc(ccc1CNCCC2=CCCCC2)Cl</t>
  </si>
  <si>
    <t>1-(cyclopropylcarbonyl)-4-piperidinamine hydrochloride</t>
  </si>
  <si>
    <t>C1CC1C(=O)N2CCC(CC2)N</t>
  </si>
  <si>
    <t>N~2~-methylalaninamide</t>
  </si>
  <si>
    <t>CC(C(=O)N)NC</t>
  </si>
  <si>
    <t>tert-butyl rac-(3aS,6aS)-hexahydropyrrolo[3,4-b]pyrrole-1(2H)-carboxylate</t>
  </si>
  <si>
    <t>CC(C)(C)OC(=O)N1CC[C@@H]2[C@H]1CNC2</t>
  </si>
  <si>
    <t>C18H25NO</t>
  </si>
  <si>
    <t>N-(4-methoxybenzyl)-1-adamantanamine hydrobromide</t>
  </si>
  <si>
    <t>COc1ccc(cc1)CNC23CC4CC(C2)CC(C4)C3</t>
  </si>
  <si>
    <t>tert-butyl 5-(aminomethyl)-1H-indole-1-carboxylate hydrochloride</t>
  </si>
  <si>
    <t>CC(C)(C)OC(=O)n1ccc2c1ccc(c2)CN</t>
  </si>
  <si>
    <t>N~1~,N~1~,N~2~-trimethylalaninamide</t>
  </si>
  <si>
    <t>CC(C(=O)N(C)C)NC</t>
  </si>
  <si>
    <t>C12H14N2S</t>
  </si>
  <si>
    <t>N-benzyl-1-(4-methyl-1,3-thiazol-5-yl)methanamine dihydrochloride</t>
  </si>
  <si>
    <t>Cc1c(scn1)CNCc2ccccc2</t>
  </si>
  <si>
    <t>3-(pyridin-3-yloxy)propan-1-amine</t>
  </si>
  <si>
    <t>c1cc(cnc1)OCCCN</t>
  </si>
  <si>
    <t>C13H15N</t>
  </si>
  <si>
    <t>[1-methyl-1-(1-naphthyl)ethyl]amine hydrochloride</t>
  </si>
  <si>
    <t>CC(C)(c1cccc2c1cccc2)N</t>
  </si>
  <si>
    <t>4-[(4-methyl-1H-pyrazol-1-yl)methyl]piperidine dihydrochloride</t>
  </si>
  <si>
    <t>Cc1cnn(c1)CC2CCNCC2</t>
  </si>
  <si>
    <t>N-benzyl-2-pentanamine hydrochloride</t>
  </si>
  <si>
    <t>CCCC(C)NCc1ccccc1</t>
  </si>
  <si>
    <t>tetrahydro-2H-pyran-3-amine hydrochloride</t>
  </si>
  <si>
    <t>C1CC(COC1)N</t>
  </si>
  <si>
    <t>(1-cyclopropylpropyl)amine</t>
  </si>
  <si>
    <t>CCC(C1CC1)N</t>
  </si>
  <si>
    <t>1-(1-methyl-1H-imidazol-2-yl)-1-phenylmethanamine</t>
  </si>
  <si>
    <t>Cn1ccnc1C(c2ccccc2)N</t>
  </si>
  <si>
    <t>{2-[2-(3-methylbutoxy)phenyl]ethyl}amine hydrochloride</t>
  </si>
  <si>
    <t>CC(C)CCOc1ccccc1CCN</t>
  </si>
  <si>
    <t>C17H21NO</t>
  </si>
  <si>
    <t>[2-(4-methoxyphenyl)ethyl](2-methylbenzyl)amine hydrobromide</t>
  </si>
  <si>
    <t>Cc1ccccc1CNCCc2ccc(cc2)OC</t>
  </si>
  <si>
    <t>C7H13N3O</t>
  </si>
  <si>
    <t>2-{[(1-methyl-1H-imidazol-2-yl)methyl]amino}ethanol dihydrochloride</t>
  </si>
  <si>
    <t>Cn1ccnc1CNCCO</t>
  </si>
  <si>
    <t>(2-phenylethyl)propylamine</t>
  </si>
  <si>
    <t>CCCNCCc1ccccc1</t>
  </si>
  <si>
    <t>C10H11FN2</t>
  </si>
  <si>
    <t>[(5-fluoro-1H-indol-2-yl)methyl]methylamine methanesulfonate</t>
  </si>
  <si>
    <t>CNCc1cc2cc(ccc2[nH]1)F</t>
  </si>
  <si>
    <t>C7H12N2O2</t>
  </si>
  <si>
    <t>3-methyl-1-oxa-3,7-diazaspiro[4.4]nonan-2-one hydrochloride</t>
  </si>
  <si>
    <t>CN1CC2(CCNC2)OC1=O</t>
  </si>
  <si>
    <t>[(2,4-dimethyl-1,3-thiazol-5-yl)methyl]amine dihydrochloride</t>
  </si>
  <si>
    <t>Cc1c(sc(n1)C)CN</t>
  </si>
  <si>
    <t>(2-furylmethyl)methylamine</t>
  </si>
  <si>
    <t>CNCc1ccco1</t>
  </si>
  <si>
    <t>[1-(1-methyl-1H-indol-3-yl)ethyl]amine hydrochloride</t>
  </si>
  <si>
    <t>CC(c1cn(c2c1cccc2)C)N</t>
  </si>
  <si>
    <t>C10H17NO3</t>
  </si>
  <si>
    <t>ethyl rel-(3aS,7aS)-hexahydropyrano[3,4-c]pyrrole-3a(4H)-carboxylate hydrochloride</t>
  </si>
  <si>
    <t>CCOC(=O)[C@]12CNC[C@H]1CCOC2</t>
  </si>
  <si>
    <t>C15H15ClN2O2</t>
  </si>
  <si>
    <t>[2-(4-chlorophenyl)ethyl](4-nitrobenzyl)amine hydrobromide</t>
  </si>
  <si>
    <t>c1cc(ccc1CCNCc2ccc(cc2)[N+](=O)[O-])Cl</t>
  </si>
  <si>
    <t>(2-cyclobutylethyl)amine hydrochloride</t>
  </si>
  <si>
    <t>C1CC(C1)CCN</t>
  </si>
  <si>
    <t>N-(sec-butyl)-4-piperidinecarboxamide dihydrochloride</t>
  </si>
  <si>
    <t>CCC(C)NC(=O)C1CCNCC1</t>
  </si>
  <si>
    <t>N-(3-bromobenzyl)-2-methyl-1-propanamine hydrochloride</t>
  </si>
  <si>
    <t>CC(C)CNCc1cccc(c1)Br</t>
  </si>
  <si>
    <t>methyl 3-(2-aminoethoxy)benzoate hydrochloride</t>
  </si>
  <si>
    <t>COC(=O)c1cccc(c1)OCCN</t>
  </si>
  <si>
    <t>tert-butyl rac-[(2R,4R)-2-methyl-4-piperidinyl]carbamate</t>
  </si>
  <si>
    <t>C[C@@H]1C[C@@H](CCN1)NC(=O)OC(C)(C)C</t>
  </si>
  <si>
    <t>1,2,5,6-tetrahydro-3-pyridinecarboxylic acid hydrochloride</t>
  </si>
  <si>
    <t>C1CNCC(=C1)C(=O)O</t>
  </si>
  <si>
    <t>C4H8N4</t>
  </si>
  <si>
    <t>2-(1H-1,2,3-triazol-1-yl)ethanamine</t>
  </si>
  <si>
    <t>c1cn(nn1)CCN</t>
  </si>
  <si>
    <t>C5H8ClN3</t>
  </si>
  <si>
    <t>2-(4-chloro-1H-pyrazol-1-yl)ethanamine</t>
  </si>
  <si>
    <t>c1c(cn(n1)CCN)Cl</t>
  </si>
  <si>
    <t>C9H12BrNO</t>
  </si>
  <si>
    <t>(5-bromo-2-methoxybenzyl)methylamine</t>
  </si>
  <si>
    <t>CNCc1cc(ccc1OC)Br</t>
  </si>
  <si>
    <t>3-methoxypyrrolidine hydrochloride</t>
  </si>
  <si>
    <t>COC1CCNC1</t>
  </si>
  <si>
    <t>C15H16N2O2</t>
  </si>
  <si>
    <t>N-(4-nitrobenzyl)-2-phenylethanamine hydrobromide</t>
  </si>
  <si>
    <t>c1ccc(cc1)CCNCc2ccc(cc2)[N+](=O)[O-]</t>
  </si>
  <si>
    <t>4-(aminomethyl)-1-cyclopentyl-2-pyrrolidinone - carbonic acid (1:1)</t>
  </si>
  <si>
    <t>C1CCC(C1)N2CC(CC2=O)CN</t>
  </si>
  <si>
    <t>tert-butyl 4-(aminomethyl)-1H-indole-1-carboxylate hydrochloride</t>
  </si>
  <si>
    <t>CC(C)(C)OC(=O)n1ccc2c1cccc2CN</t>
  </si>
  <si>
    <t>(4-ethyl-4-piperidinyl)methanol hydrochloride</t>
  </si>
  <si>
    <t>CCC1(CCNCC1)CO</t>
  </si>
  <si>
    <t>[2-(1H-imidazol-1-yl)ethyl]methylamine dihydrochloride hydrate</t>
  </si>
  <si>
    <t>CNCCn1ccnc1</t>
  </si>
  <si>
    <t>C7H13NO4S</t>
  </si>
  <si>
    <t>N-(1,1-dioxidotetrahydro-3-thienyl)-beta-alanine</t>
  </si>
  <si>
    <t>C1CS(=O)(=O)CC1NCCC(=O)O</t>
  </si>
  <si>
    <t>N-(3-chlorobenzyl)-1-propanamine hydrochloride</t>
  </si>
  <si>
    <t>CCCNCc1cccc(c1)Cl</t>
  </si>
  <si>
    <t>1-[4-(3-fluorophenyl)tetrahydro-2H-pyran-4-yl]methanamine</t>
  </si>
  <si>
    <t>c1cc(cc(c1)F)C2(CCOCC2)CN</t>
  </si>
  <si>
    <t>2-azaspiro[5.5]undecane</t>
  </si>
  <si>
    <t>C1CCC2(CC1)CCCNC2</t>
  </si>
  <si>
    <t>4-methoxy-4-phenylpiperidine hydrochloride</t>
  </si>
  <si>
    <t>COC1(CCNCC1)c2ccccc2</t>
  </si>
  <si>
    <t>trans-4-ethoxytetrahydro-3-furanyl]amine hydrochloride</t>
  </si>
  <si>
    <t>CCOC1COCC1N</t>
  </si>
  <si>
    <t>C11H13N3O2</t>
  </si>
  <si>
    <t>{1-[3-(4-methoxyphenyl)-1,2,4-oxadiazol-5-yl]ethyl}amine hydrochloride</t>
  </si>
  <si>
    <t>CC(c1nc(no1)c2ccc(cc2)OC)N</t>
  </si>
  <si>
    <t>C7H12N4O</t>
  </si>
  <si>
    <t>2-amino-1,3,8-triazaspiro[4.5]dec-1-en-4-one dihydrochloride</t>
  </si>
  <si>
    <t>C1CNCCC12C(=O)NC(=N2)N</t>
  </si>
  <si>
    <t>C7H17NO2</t>
  </si>
  <si>
    <t>4-(aminomethyl)-1,4-hexanediol acetate (salt)</t>
  </si>
  <si>
    <t>CCC(CCCO)(CN)O</t>
  </si>
  <si>
    <t>[2-(5-phenyl-1,2,4-oxadiazol-3-yl)ethyl]amine hydrochloride hydrate</t>
  </si>
  <si>
    <t>c1ccc(cc1)c2nc(no2)CCN</t>
  </si>
  <si>
    <t>4-(4-pyridinyl)-4,5,6,7-tetrahydro-3H-imidazo[4,5-c]pyridine dihydrate</t>
  </si>
  <si>
    <t>c1cnccc1C2c3c(nc[nH]3)CCN2</t>
  </si>
  <si>
    <t>N~1~-(2,4-dimethylphenyl)-beta-alaninamide hydrochloride</t>
  </si>
  <si>
    <t>Cc1ccc(c(c1)C)NC(=O)CCN</t>
  </si>
  <si>
    <t>[1-(4-propyl-4H-1,2,4-triazol-3-yl)ethyl]amine dihydrochloride</t>
  </si>
  <si>
    <t>CCCn1cnnc1C(C)N</t>
  </si>
  <si>
    <t>C5H12N2</t>
  </si>
  <si>
    <t>[(1-methyl-3-azetidinyl)methyl]amine dihydrochloride</t>
  </si>
  <si>
    <t>CN1CC(C1)CN</t>
  </si>
  <si>
    <t>rac-[(3R,4S)-3-methoxytetrahydro-2H-pyran-4-yl]amine hydrochloride</t>
  </si>
  <si>
    <t>CO[C@H]1COCC[C@@H]1N</t>
  </si>
  <si>
    <t>C15H16FNO</t>
  </si>
  <si>
    <t>N-benzyl-2-(2-fluorophenoxy)ethanamine hydrochloride</t>
  </si>
  <si>
    <t>c1ccc(cc1)CNCCOc2ccccc2F</t>
  </si>
  <si>
    <t>C7H7N3O</t>
  </si>
  <si>
    <t>([1,3]oxazolo[4,5-b]pyridin-2-ylmethyl)amine tetrakis(trifluoroacetate)</t>
  </si>
  <si>
    <t>c1cc2c(nc1)nc(o2)CN</t>
  </si>
  <si>
    <t>N-(3-methylbenzyl)-1-phenylethanamine hydrochloride</t>
  </si>
  <si>
    <t>Cc1cccc(c1)CNC(C)c2ccccc2</t>
  </si>
  <si>
    <t>(1,1-diethylpropyl)amine hydrochloride</t>
  </si>
  <si>
    <t>CCC(CC)(CC)N</t>
  </si>
  <si>
    <t>tert-butyl rac-(1S,5R)-3,9-diazabicyclo[3.3.2]decane-9-carboxylate hydrochloride</t>
  </si>
  <si>
    <t>CC(C)(C)OC(=O)N1C[C@@H]2CCC[C@H]1CNC2</t>
  </si>
  <si>
    <t>4-amino-1-adamantanol hydrochloride</t>
  </si>
  <si>
    <t>C1C2CC3CC(C2)(CC1C3N)O</t>
  </si>
  <si>
    <t>C6H11NO</t>
  </si>
  <si>
    <t>rac-(1R,5R,6S)-2-azabicyclo[3.2.0]heptan-6-ol hydrochloride</t>
  </si>
  <si>
    <t>C1CN[C@H]2[C@@H]1[C@H](C2)O</t>
  </si>
  <si>
    <t>{[3-(2-methoxyethyl)-1,2,4-oxadiazol-5-yl]methyl}amine hydrochloride</t>
  </si>
  <si>
    <t>COCCc1nc(on1)CN</t>
  </si>
  <si>
    <t>1-(2-methyltetrahydrofuran-2-yl)methanamine</t>
  </si>
  <si>
    <t>CC1(CCCO1)CN</t>
  </si>
  <si>
    <t>1-aminocyclohexanecarbonitrile hydrochloride</t>
  </si>
  <si>
    <t>C1CCC(CC1)(C#N)N</t>
  </si>
  <si>
    <t>[2-(2-isopropyl-1,3-thiazol-4-yl)ethyl]amine hydrochloride</t>
  </si>
  <si>
    <t>CC(C)c1nc(cs1)CCN</t>
  </si>
  <si>
    <t>C9H13N</t>
  </si>
  <si>
    <t>N-methyl-1-(4-methylphenyl)methanamine hydrochloride</t>
  </si>
  <si>
    <t>Cc1ccc(cc1)CNC</t>
  </si>
  <si>
    <t>C12H18N2</t>
  </si>
  <si>
    <t>3',4'-dihydro-2'H-spiro[cyclohexane-1,1'-pyrrolo[1,2-a]pyrazine]</t>
  </si>
  <si>
    <t>c1cc2n(c1)CCNC23CCCCC3</t>
  </si>
  <si>
    <t>C9H12N2O</t>
  </si>
  <si>
    <t>N~1~-phenyl-beta-alaninamide hydrochloride</t>
  </si>
  <si>
    <t>c1ccc(cc1)NC(=O)CCN</t>
  </si>
  <si>
    <t>C20H21NO</t>
  </si>
  <si>
    <t>N-[(2-methoxy-1-naphthyl)methyl]-2-phenylethanamine hydrochloride</t>
  </si>
  <si>
    <t>COc1ccc2ccccc2c1CNCCc3ccccc3</t>
  </si>
  <si>
    <t>C9H17N</t>
  </si>
  <si>
    <t>(cis-hexahydro-3a(1H)-pentalenylmethyl)amine hydrochloride</t>
  </si>
  <si>
    <t>C1C[C@@]2([C@H](C1)CCC2)CN</t>
  </si>
  <si>
    <t>(2,2-dimethyl-1,3-dioxan-5-yl)amine</t>
  </si>
  <si>
    <t>CC1(OCC(CO1)N)C</t>
  </si>
  <si>
    <t>2-[(4-methylbenzyl)amino]-1-butanol hydrochloride</t>
  </si>
  <si>
    <t>CCC(CO)NCc1ccc(cc1)C</t>
  </si>
  <si>
    <t>rac-(1S,6R)-3,9-diazabicyclo[4.2.1]nonan-4-one dihydrochloride</t>
  </si>
  <si>
    <t>C1C[C@H]2CNC(=O)C[C@@H]1N2</t>
  </si>
  <si>
    <t>6,6-dimethyl-4-azepanol</t>
  </si>
  <si>
    <t>CC1(CC(CCNC1)O)C</t>
  </si>
  <si>
    <t>C9H19NO</t>
  </si>
  <si>
    <t>trans-2-(propylamino)cyclohexanol</t>
  </si>
  <si>
    <t>CCCN[C@@H]1CCCC[C@H]1O</t>
  </si>
  <si>
    <t>(4-methoxybenzyl)(2-naphthylmethyl)amine hydrobromide</t>
  </si>
  <si>
    <t>COc1ccc(cc1)CNCc2ccc3ccccc3c2</t>
  </si>
  <si>
    <t>2-(aminomethyl)-3-methyl-1-butanol</t>
  </si>
  <si>
    <t>CC(C)C(CN)CO</t>
  </si>
  <si>
    <t>4-amino-2,2-dimethylbutanoic acid hydrochloride</t>
  </si>
  <si>
    <t>CC(C)(CCN)C(=O)O</t>
  </si>
  <si>
    <t>2,2,4-trimethylpyrrolidine hydrochloride</t>
  </si>
  <si>
    <t>CC1CC(NC1)(C)C</t>
  </si>
  <si>
    <t>C11H17NO2</t>
  </si>
  <si>
    <t>(4-methoxybenzyl)(2-methoxyethyl)amine hydrochloride</t>
  </si>
  <si>
    <t>COCCNCc1ccc(cc1)OC</t>
  </si>
  <si>
    <t>1,1-dimethyl-1,2,3,4-tetrahydropyrrolo[1,2-a]pyrazine</t>
  </si>
  <si>
    <t>CC1(c2cccn2CCN1)C</t>
  </si>
  <si>
    <t>C9H11NO</t>
  </si>
  <si>
    <t>1,2,3,4-tetrahydro-7-isoquinolinol hydrochloride</t>
  </si>
  <si>
    <t>c1cc2c(cc1O)CNCC2</t>
  </si>
  <si>
    <t>C8H11ClN2O2S</t>
  </si>
  <si>
    <t>N-(2-aminoethyl)-4-chlorobenzenesulfonamide</t>
  </si>
  <si>
    <t>c1cc(ccc1S(=O)(=O)NCCN)Cl</t>
  </si>
  <si>
    <t>8-methoxy-2,3,4,5-tetrahydro-1H-pyrido[4,3-b]indole</t>
  </si>
  <si>
    <t>COc1ccc2c(c1)c3c([nH]2)CCNC3</t>
  </si>
  <si>
    <t>(2-sec-butoxybenzyl)amine</t>
  </si>
  <si>
    <t>CCC(C)Oc1ccccc1CN</t>
  </si>
  <si>
    <t>(cyclohexylmethyl)methylamine hydrochloride</t>
  </si>
  <si>
    <t>CNCC1CCCCC1</t>
  </si>
  <si>
    <t>N-(4-ethylbenzyl)cyclopropanamine hydrochloride</t>
  </si>
  <si>
    <t>CCc1ccc(cc1)CNC2CC2</t>
  </si>
  <si>
    <t>(2,2-dimethyl-3,4-dihydro-2H-chromen-4-yl)amine hydrochloride</t>
  </si>
  <si>
    <t>CC1(CC(c2ccccc2O1)N)C</t>
  </si>
  <si>
    <t>N-(4-methylpyridin-2-yl)ethane-1,2-diamine</t>
  </si>
  <si>
    <t>Cc1ccnc(c1)NCCN</t>
  </si>
  <si>
    <t>(2-methoxybutyl)amine hydrochloride</t>
  </si>
  <si>
    <t>CCC(CN)OC</t>
  </si>
  <si>
    <t>[(5-cyclopropyl-1H-pyrazol-3-yl)methyl]amine dihydrochloride hydrate</t>
  </si>
  <si>
    <t>c1c(n[nH]c1C2CC2)CN</t>
  </si>
  <si>
    <t>{1-[3-(2-methylphenyl)-1,2,4-oxadiazol-5-yl]ethyl}amine hydrochloride</t>
  </si>
  <si>
    <t>Cc1ccccc1c2nc(on2)C(C)N</t>
  </si>
  <si>
    <t>N-(4-methoxybenzyl)-2-phenylethanamine hydrochloride</t>
  </si>
  <si>
    <t>COc1ccc(cc1)CNCCc2ccccc2</t>
  </si>
  <si>
    <t>C4H7N3O</t>
  </si>
  <si>
    <t>[(4-methyl-1,2,5-oxadiazol-3-yl)methyl]amine hydrochloride</t>
  </si>
  <si>
    <t>Cc1c(non1)CN</t>
  </si>
  <si>
    <t>C12H17NO2</t>
  </si>
  <si>
    <t>3-(2,3-dimethoxyphenyl)pyrrolidine</t>
  </si>
  <si>
    <t>COc1cccc(c1OC)C2CCNC2</t>
  </si>
  <si>
    <t>N-(3-pyridinylmethyl)-2-propen-1-amine</t>
  </si>
  <si>
    <t>C=CCNCc1cccnc1</t>
  </si>
  <si>
    <t>(3-endo)-3-methoxy-8-azabicyclo[3.2.1]octane hydrochloride</t>
  </si>
  <si>
    <t>CO[C@H]1C[C@H]2CC[C@@H](C1)N2</t>
  </si>
  <si>
    <t>[(2-methoxy-4,6-dimethyl-3-pyridinyl)methyl]amine hydrochloride</t>
  </si>
  <si>
    <t>Cc1cc(nc(c1CN)OC)C</t>
  </si>
  <si>
    <t>[(1-ethyl-1H-benzimidazol-2-yl)methyl]amine dihydrochloride</t>
  </si>
  <si>
    <t>CCn1c2ccccc2nc1CN</t>
  </si>
  <si>
    <t>C8H9NO3</t>
  </si>
  <si>
    <t>amino(3-hydroxyphenyl)acetic acid hydrochloride</t>
  </si>
  <si>
    <t>c1cc(cc(c1)O)C(C(=O)O)N</t>
  </si>
  <si>
    <t>2-methyl-N-(2-methylbenzyl)-1-propanamine hydrochloride</t>
  </si>
  <si>
    <t>Cc1ccccc1CNCC(C)C</t>
  </si>
  <si>
    <t>C11H17N5</t>
  </si>
  <si>
    <t>3-(2H-tetrazol-2-yl)-1-adamantanamine</t>
  </si>
  <si>
    <t>c1nnn(n1)C23CC4CC(C2)CC(C4)(C3)N</t>
  </si>
  <si>
    <t>N~1~-isopropylglycinamide hydrochloride</t>
  </si>
  <si>
    <t>CC(C)NC(=O)CN</t>
  </si>
  <si>
    <t>C11H10ClNO</t>
  </si>
  <si>
    <t>{[5-(4-chlorophenyl)-2-furyl]methyl}amine hydrochloride</t>
  </si>
  <si>
    <t>c1cc(ccc1c2ccc(o2)CN)Cl</t>
  </si>
  <si>
    <t>C8H18N2O2S</t>
  </si>
  <si>
    <t>{2-[1-(methylsulfonyl)-2-piperidinyl]ethyl}amine hydrochloride</t>
  </si>
  <si>
    <t>CS(=O)(=O)N1CCCCC1CCN</t>
  </si>
  <si>
    <t>C5H9N3OS</t>
  </si>
  <si>
    <t>({3-[(methylthio)methyl]-1,2,4-oxadiazol-5-yl}methyl)amine hydrochloride</t>
  </si>
  <si>
    <t>CSCc1nc(on1)CN</t>
  </si>
  <si>
    <t>C11H12N2O2</t>
  </si>
  <si>
    <t>{[3-(2-methoxyphenyl)-5-isoxazolyl]methyl}amine hydrochloride</t>
  </si>
  <si>
    <t>COc1ccccc1c2cc(on2)CN</t>
  </si>
  <si>
    <t>C10H16N2</t>
  </si>
  <si>
    <t>3-methyl-1-(3-pyridinyl)-1-butanamine</t>
  </si>
  <si>
    <t>CC(C)CC(c1cccnc1)N</t>
  </si>
  <si>
    <t>C13H13N3O3</t>
  </si>
  <si>
    <t>4-(2-hydroxyphenyl)-4,5,6,7-tetrahydro-1H-imidazo[4,5-c]pyridine-6-carboxylic acid</t>
  </si>
  <si>
    <t>c1ccc(c(c1)C2c3c([nH]cn3)CC(N2)C(=O)O)O</t>
  </si>
  <si>
    <t>{1-[1-(4-methoxyphenyl)-1H-pyrazol-4-yl]ethyl}amine hydrochloride</t>
  </si>
  <si>
    <t>CC(c1cnn(c1)c2ccc(cc2)OC)N</t>
  </si>
  <si>
    <t>C12H15N3O3</t>
  </si>
  <si>
    <t>{1-[3-(3,4-dimethoxyphenyl)-1,2,4-oxadiazol-5-yl]ethyl}amine hydrochloride</t>
  </si>
  <si>
    <t>CC(c1nc(no1)c2ccc(c(c2)OC)OC)N</t>
  </si>
  <si>
    <t>1-methyl-4,5,6,7-tetrahydro-1H-pyrazolo[4,3-c]pyridine-3-carboxamide hydrochloride</t>
  </si>
  <si>
    <t>Cn1c2c(c(n1)C(=O)N)CNCC2</t>
  </si>
  <si>
    <t>N-methyl-1-[3-(1H-pyrazol-1-yl)phenyl]methanamine hydrochloride</t>
  </si>
  <si>
    <t>CNCc1cccc(c1)n2cccn2</t>
  </si>
  <si>
    <t>trans-3-aminotetrahydro-2H-pyran-4-ol hydrochloride</t>
  </si>
  <si>
    <t>C1COC[C@H]([C@@H]1O)N</t>
  </si>
  <si>
    <t>2-(2-aminoethyl)-4(3H)-quinazolinone dihydrochloride hydrate</t>
  </si>
  <si>
    <t>c1ccc2c(c1)c(=O)[nH]c(n2)CCN</t>
  </si>
  <si>
    <t>N-(3-methylbutyl)cyclopropanamine hydrochloride</t>
  </si>
  <si>
    <t>CC(C)CCNC1CC1</t>
  </si>
  <si>
    <t>C11H14N4</t>
  </si>
  <si>
    <t>3-(3-piperidinyl)[1,2,4]triazolo[4,3-a]pyridine</t>
  </si>
  <si>
    <t>c1ccn2c(c1)nnc2C3CCCNC3</t>
  </si>
  <si>
    <t>(3,5-dimethoxybenzyl)(4-methoxybenzyl)amine hydrobromide</t>
  </si>
  <si>
    <t>COc1ccc(cc1)CNCc2cc(cc(c2)OC)OC</t>
  </si>
  <si>
    <t>[2-(1-cyclohexen-1-yl)ethyl]ethylamine hydrochloride</t>
  </si>
  <si>
    <t>CCNCCC1=CCCCC1</t>
  </si>
  <si>
    <t>C13H25N</t>
  </si>
  <si>
    <t>N-(cyclohexylmethyl)cyclohexanamine hydrochloride</t>
  </si>
  <si>
    <t>C1CCC(CC1)CNC2CCCCC2</t>
  </si>
  <si>
    <t>N-(2,3-dimethoxybenzyl)-1,2,3,4-tetrahydro-1-naphthalenamine hydrobromide</t>
  </si>
  <si>
    <t>COc1cccc(c1OC)CNC2CCCc3c2cccc3</t>
  </si>
  <si>
    <t>[1-(4-methoxyphenyl)-1-methylethyl]amine hydrochloride</t>
  </si>
  <si>
    <t>CC(C)(c1ccc(cc1)OC)N</t>
  </si>
  <si>
    <t>N~1~-(3,4-dimethylphenyl)-beta-alaninamide hydrochloride</t>
  </si>
  <si>
    <t>Cc1ccc(cc1C)NC(=O)CCN</t>
  </si>
  <si>
    <t>cis-3-aminotetrahydro-2H-pyran-4-ol hydrochloride</t>
  </si>
  <si>
    <t>C1COC[C@H]([C@H]1O)N</t>
  </si>
  <si>
    <t>(1,4,5,6,7,8-hexahydrocyclohepta[c]pyrazol-3-ylmethyl)methylamine dihydrochloride</t>
  </si>
  <si>
    <t>CNCc1c2c([nH]n1)CCCCC2</t>
  </si>
  <si>
    <t>C14H15NO</t>
  </si>
  <si>
    <t>N-methyl-1-(4-phenoxyphenyl)methanamine</t>
  </si>
  <si>
    <t>CNCc1ccc(cc1)Oc2ccccc2</t>
  </si>
  <si>
    <t>3-(isopropylamino)propan-1-ol</t>
  </si>
  <si>
    <t>CC(C)NCCCO</t>
  </si>
  <si>
    <t>2,2-dimethylmorpholine</t>
  </si>
  <si>
    <t>CC1(CNCCO1)C</t>
  </si>
  <si>
    <t>N-(sec-butyl)-3-phenyl-2-propyn-1-amine hydrochloride</t>
  </si>
  <si>
    <t>CCC(C)NCC#Cc1ccccc1</t>
  </si>
  <si>
    <t>N-[(3-phenyl-1,2,4-oxadiazol-5-yl)methyl]-2-propanamine</t>
  </si>
  <si>
    <t>CC(C)NCc1nc(no1)c2ccccc2</t>
  </si>
  <si>
    <t>2-(ethylamino)-1-propanol</t>
  </si>
  <si>
    <t>CCNC(C)CO</t>
  </si>
  <si>
    <t>C11H15NO2</t>
  </si>
  <si>
    <t>10-methoxy-3,4,5,6-tetrahydro-2H-1,5-benzoxazocine hydrochloride</t>
  </si>
  <si>
    <t>COc1cccc2c1OCCCNC2</t>
  </si>
  <si>
    <t>2-propyl-2,5-dihydro-1H-pyrrole</t>
  </si>
  <si>
    <t>CCCC1C=CCN1</t>
  </si>
  <si>
    <t>[2-(2,5-dimethylphenoxy)ethyl]amine hydrochloride</t>
  </si>
  <si>
    <t>Cc1ccc(c(c1)OCCN)C</t>
  </si>
  <si>
    <t>C3H8N2O</t>
  </si>
  <si>
    <t>N~1~-methylglycinamide hydrochloride</t>
  </si>
  <si>
    <t>CNC(=O)CN</t>
  </si>
  <si>
    <t>tert-butyl trans-4-amino-3-hydroxy-1-piperidinecarboxylate</t>
  </si>
  <si>
    <t>CC(C)(C)OC(=O)N1CC[C@H]([C@@H](C1)O)N</t>
  </si>
  <si>
    <t>N-methyl-1-(4-pyridinyl)ethanamine diethanedioate</t>
  </si>
  <si>
    <t>CC(c1ccncc1)NC</t>
  </si>
  <si>
    <t>N-(2-aminoethyl)-2-methylpropanamide hydrochloride</t>
  </si>
  <si>
    <t>CC(C)C(=O)NCCN</t>
  </si>
  <si>
    <t>N-methyl-1-(4-propyl-4H-1,2,4-triazol-3-yl)methanamine dihydrochloride</t>
  </si>
  <si>
    <t>CCCn1cnnc1CNC</t>
  </si>
  <si>
    <t>4,4-piperidinediyldimethanol hydrochloride</t>
  </si>
  <si>
    <t>C1CNCCC1(CO)CO</t>
  </si>
  <si>
    <t>{[3-(methoxymethyl)-1,2,4-oxadiazol-5-yl]methyl}amine hydrochloride</t>
  </si>
  <si>
    <t>COCc1nc(on1)CN</t>
  </si>
  <si>
    <t>N-methyltetrahydro-2H-pyran-4-amine</t>
  </si>
  <si>
    <t>CNC1CCOCC1</t>
  </si>
  <si>
    <t>cis-3,4-dimethylpyrrolidine hydrochloride</t>
  </si>
  <si>
    <t>C[C@@H]1CNC[C@@H]1C</t>
  </si>
  <si>
    <t>[(1-isobutyl-1H-imidazol-5-yl)methyl]amine dihydrochloride</t>
  </si>
  <si>
    <t>CC(C)Cn1cncc1CN</t>
  </si>
  <si>
    <t>C7H11NS</t>
  </si>
  <si>
    <t>N-methyl-1-(2-thienyl)ethanamine hydrochloride</t>
  </si>
  <si>
    <t>CC(c1cccs1)NC</t>
  </si>
  <si>
    <t>(3R,8aS)-3-methylhexahydropyrrolo[1,2-a]pyrazin-4(1H)-one hydrochloride</t>
  </si>
  <si>
    <t>C[C@@H]1C(=O)N2CCC[C@H]2CN1</t>
  </si>
  <si>
    <t>C7H16N2O2S</t>
  </si>
  <si>
    <t>{[1-(methylsulfonyl)-3-piperidinyl]methyl}amine hydrochloride</t>
  </si>
  <si>
    <t>CS(=O)(=O)N1CCCC(C1)CN</t>
  </si>
  <si>
    <t>C5H11NO3S</t>
  </si>
  <si>
    <t>trans-4-(methylamino)tetrahydrothiophene-3-ol 1,1-dioxide</t>
  </si>
  <si>
    <t>CN[C@@H]1CS(=O)(=O)C[C@H]1O</t>
  </si>
  <si>
    <t>C14H13Cl2N</t>
  </si>
  <si>
    <t>N-benzyl-1-(2,4-dichlorophenyl)methanamine hydrochloride</t>
  </si>
  <si>
    <t>c1ccc(cc1)CNCc2ccc(cc2Cl)Cl</t>
  </si>
  <si>
    <t>1-(1-ethyl-1H-pyrazol-4-yl)methanamine</t>
  </si>
  <si>
    <t>CCn1cc(cn1)CN</t>
  </si>
  <si>
    <t>C10H12N2O3</t>
  </si>
  <si>
    <t>N~4~-phenylasparagine</t>
  </si>
  <si>
    <t>c1ccc(cc1)NC(=O)CC(C(=O)O)N</t>
  </si>
  <si>
    <t>[2-(3-methyl-1H-pyrazol-1-yl)ethyl]amine dihydrochloride</t>
  </si>
  <si>
    <t>3-amino-1-adamantanol hydrochloride</t>
  </si>
  <si>
    <t>C1C2CC3(CC1CC(C2)(C3)O)N</t>
  </si>
  <si>
    <t>tetrahydrofuran-3-amine</t>
  </si>
  <si>
    <t>C1COCC1N</t>
  </si>
  <si>
    <t>3-[(2-methylbenzyl)thio]-1-propanamine</t>
  </si>
  <si>
    <t>Cc1ccccc1CSCCCN</t>
  </si>
  <si>
    <t>3-ethyl-3-piperidinecarboxamide hydrochloride</t>
  </si>
  <si>
    <t>CCC1(CCCNC1)C(=O)N</t>
  </si>
  <si>
    <t>2-(3-bromophenoxy)-N-methylethanamine</t>
  </si>
  <si>
    <t>CNCCOc1cccc(c1)Br</t>
  </si>
  <si>
    <t>N-benzyl-3-methoxy-1-propanamine hydrochloride</t>
  </si>
  <si>
    <t>COCCCNCc1ccccc1</t>
  </si>
  <si>
    <t>3-(cyclopropylamino)-1-(4-methylphenyl)pyrrolidine-2,5-dione</t>
  </si>
  <si>
    <t>Cc1ccc(cc1)N2C(=O)CC(C2=O)NC3CC3</t>
  </si>
  <si>
    <t>2-(3-methyl-1,2,4-oxadiazol-5-yl)piperidine hydrochloride</t>
  </si>
  <si>
    <t>Cc1nc(on1)C2CCCCN2</t>
  </si>
  <si>
    <t>1-(1H-pyrazol-1-yl)propan-2-amine</t>
  </si>
  <si>
    <t>CC(Cn1cccn1)N</t>
  </si>
  <si>
    <t>3-ethyl-3-methylpiperidine hydrochloride</t>
  </si>
  <si>
    <t>CCC1(CCCNC1)C</t>
  </si>
  <si>
    <t>methyl 4,5,6,7-tetrahydro-3H-imidazo[4,5-c]pyridine-6-carboxylate dihydrochloride hydrate</t>
  </si>
  <si>
    <t>COC(=O)C1Cc2c([nH]cn2)CN1</t>
  </si>
  <si>
    <t>(cyclopentylmethyl)amine</t>
  </si>
  <si>
    <t>C1CCC(C1)CN</t>
  </si>
  <si>
    <t>4-(methoxymethyl)piperidine hydrochloride</t>
  </si>
  <si>
    <t>COCC1CCNCC1</t>
  </si>
  <si>
    <t>C16H23NO</t>
  </si>
  <si>
    <t>[2-(1-cyclohexen-1-yl)ethyl](4-methoxybenzyl)amine hydrochloride</t>
  </si>
  <si>
    <t>COc1ccc(cc1)CNCCC2=CCCCC2</t>
  </si>
  <si>
    <t>C8H13N3S</t>
  </si>
  <si>
    <t>[2-(6,7-dihydro-5H-[1,3]thiazolo[3,2-a]pyrimidin-3-yl)ethyl]amine dihydrochloride</t>
  </si>
  <si>
    <t>C1CN=C2N(C1)C(=CS2)CCN</t>
  </si>
  <si>
    <t>cis-3-(2-aminoethyl)cyclobutanol hydrochloride</t>
  </si>
  <si>
    <t>C1[C@@H](C[C@@H]1CCN)O</t>
  </si>
  <si>
    <t>3-(cyclohexyloxy)-1-propanamine</t>
  </si>
  <si>
    <t>C1CCC(CC1)OCCCN</t>
  </si>
  <si>
    <t>C18H23NO2</t>
  </si>
  <si>
    <t>[2-(3,4-dimethoxyphenyl)ethyl](3-methylbenzyl)amine hydrobromide</t>
  </si>
  <si>
    <t>Cc1cccc(c1)CNCCc2ccc(c(c2)OC)OC</t>
  </si>
  <si>
    <t>3-[(2-chlorobenzyl)amino]-1-propanol hydrochloride</t>
  </si>
  <si>
    <t>c1ccc(c(c1)CNCCCO)Cl</t>
  </si>
  <si>
    <t>tert-butyl (2-oxa-8-azaspiro[4.5]dec-3-ylmethyl)carbamate</t>
  </si>
  <si>
    <t>CC(C)(C)OC(=O)NCC1CC2(CCNCC2)CO1</t>
  </si>
  <si>
    <t>azacyclotridecane</t>
  </si>
  <si>
    <t>C1CCCCCCNCCCCC1</t>
  </si>
  <si>
    <t>N-methyl-1-[4-(1H-pyrazol-1-yl)phenyl]methanamine sulfate</t>
  </si>
  <si>
    <t>CNCc1ccc(cc1)n2cccn2</t>
  </si>
  <si>
    <t>[3-(3,5-dimethyl-1H-pyrazol-1-yl)propyl]amine dihydrochloride</t>
  </si>
  <si>
    <t>Cc1cc(n(n1)CCCN)C</t>
  </si>
  <si>
    <t>[1-(4-propoxyphenyl)ethyl]amine hydrochloride</t>
  </si>
  <si>
    <t>CCCOc1ccc(cc1)C(C)N</t>
  </si>
  <si>
    <t>3-(cyclopentyloxy)-1-propanamine</t>
  </si>
  <si>
    <t>C1CCC(C1)OCCCN</t>
  </si>
  <si>
    <t>1-[3-(4-methylphenyl)-1,2,4-oxadiazol-5-yl]ethanamine</t>
  </si>
  <si>
    <t>Cc1ccc(cc1)c2nc(on2)C(C)N</t>
  </si>
  <si>
    <t>tert-butyl(2-pyridinylmethyl)amine hydrochloride</t>
  </si>
  <si>
    <t>CC(C)(C)NCc1ccccn1</t>
  </si>
  <si>
    <t>2-(2-methoxyethyl)piperidine hydrochloride</t>
  </si>
  <si>
    <t>COCCC1CCCCN1</t>
  </si>
  <si>
    <t>[(3,5-dimethyl-1H-pyrazol-4-yl)methyl]methylamine ethanedioate hydrate</t>
  </si>
  <si>
    <t>Cc1c(c(n[nH]1)C)CNC</t>
  </si>
  <si>
    <t>C10H14N2O2</t>
  </si>
  <si>
    <t>1-(2-furoyl)-1,4-diazepane</t>
  </si>
  <si>
    <t>c1cc(oc1)C(=O)N2CCCNCC2</t>
  </si>
  <si>
    <t>[1-(2,4-dimethoxyphenyl)ethyl]methylamine hydrobromide</t>
  </si>
  <si>
    <t>CC(c1ccc(cc1OC)OC)NC</t>
  </si>
  <si>
    <t>1-(4-methyltetrahydro-2H-pyran-4-yl)methanamine</t>
  </si>
  <si>
    <t>CC1(CCOCC1)CN</t>
  </si>
  <si>
    <t>C19H17NO2</t>
  </si>
  <si>
    <t>(1,3-benzodioxol-5-ylmethyl)(1-naphthylmethyl)amine hydrobromide</t>
  </si>
  <si>
    <t>c1ccc2c(c1)cccc2CNCc3ccc4c(c3)OCO4</t>
  </si>
  <si>
    <t>C15H21NO2</t>
  </si>
  <si>
    <t>methyl (cyclohexylamino)(phenyl)acetate hydrochloride</t>
  </si>
  <si>
    <t>COC(=O)C(c1ccccc1)NC2CCCCC2</t>
  </si>
  <si>
    <t>N,N-diethyl-4-piperidinecarboxamide nitrate</t>
  </si>
  <si>
    <t>CCN(CC)C(=O)C1CCNCC1</t>
  </si>
  <si>
    <t>C15H26N2O4</t>
  </si>
  <si>
    <t>2-tert-butyl 3-methyl 2,8-diazaspiro[4.5]decane-2,3-dicarboxylate hydrochloride</t>
  </si>
  <si>
    <t>CC(C)(C)OC(=O)N1CC2(CCNCC2)CC1C(=O)OC</t>
  </si>
  <si>
    <t>[2-(3,4-dimethoxyphenyl)ethyl](2-methylbenzyl)amine hydrobromide</t>
  </si>
  <si>
    <t>Cc1ccccc1CNCCc2ccc(c(c2)OC)OC</t>
  </si>
  <si>
    <t>1-(4-ethyl-2-methyl-1,3-thiazol-5-yl)methanamine</t>
  </si>
  <si>
    <t>CCc1c(sc(n1)C)CN</t>
  </si>
  <si>
    <t>2-(3-methoxy-4-propoxyphenyl)ethanamine</t>
  </si>
  <si>
    <t>CCCOc1ccc(cc1OC)CCN</t>
  </si>
  <si>
    <t>N-benzyl-1-(6-methyl-2-pyridinyl)methanamine hydrochloride</t>
  </si>
  <si>
    <t>Cc1cccc(n1)CNCc2ccccc2</t>
  </si>
  <si>
    <t>C9H12BrN</t>
  </si>
  <si>
    <t>N-(3-bromobenzyl)ethanamine hydrochloride</t>
  </si>
  <si>
    <t>CCNCc1cccc(c1)Br</t>
  </si>
  <si>
    <t>C10H16N2O2S</t>
  </si>
  <si>
    <t>N-(3-aminopropyl)-4-methylbenzenesulfonamide</t>
  </si>
  <si>
    <t>Cc1ccc(cc1)S(=O)(=O)NCCCN</t>
  </si>
  <si>
    <t>4-amino-1-(4-chlorophenyl)-2-pyrrolidinone hydrochloride</t>
  </si>
  <si>
    <t>c1cc(ccc1N2CC(CC2=O)N)Cl</t>
  </si>
  <si>
    <t>C9H10N4O</t>
  </si>
  <si>
    <t>{2-[3-(3-pyridinyl)-1,2,4-oxadiazol-5-yl]ethyl}amine trifluoroacetate</t>
  </si>
  <si>
    <t>c1cc(cnc1)c2nc(on2)CCN</t>
  </si>
  <si>
    <t>C11H12N2S</t>
  </si>
  <si>
    <t>N-methyl-1-(2-phenyl-1,3-thiazol-5-yl)methanamine malonate (salt)</t>
  </si>
  <si>
    <t>CNCc1cnc(s1)c2ccccc2</t>
  </si>
  <si>
    <t>C3H6N4O</t>
  </si>
  <si>
    <t>5-(aminomethyl)-2,4-dihydro-3H-1,2,4-triazol-3-one hydrochloride</t>
  </si>
  <si>
    <t>C(c1[nH]c(=O)[nH]n1)N</t>
  </si>
  <si>
    <t>tert-butyl 3-(hydroxymethyl)-2,8-diazaspiro[4.5]decane-2-carboxylate hydrochloride</t>
  </si>
  <si>
    <t>CC(C)(C)OC(=O)N1CC2(CCNCC2)CC1CO</t>
  </si>
  <si>
    <t>3-(2-methylphenyl)-3-pyrrolidinol hydrochloride</t>
  </si>
  <si>
    <t>Cc1ccccc1C2(CCNC2)O</t>
  </si>
  <si>
    <t>N-(3-pyridinylmethyl)-1-propanamine</t>
  </si>
  <si>
    <t>CCCNCc1cccnc1</t>
  </si>
  <si>
    <t>C17H20BrNO2</t>
  </si>
  <si>
    <t>N-(4-bromobenzyl)-2-(3,4-dimethoxyphenyl)ethanamine hydrochloride</t>
  </si>
  <si>
    <t>COc1ccc(cc1OC)CCNCc2ccc(cc2)Br</t>
  </si>
  <si>
    <t>[2-(3-ethyl-1,2,4-oxadiazol-5-yl)ethyl]amine hydrochloride</t>
  </si>
  <si>
    <t>CCc1nc(on1)CCN</t>
  </si>
  <si>
    <t>{2-[4-(3-methylbutoxy)phenyl]ethyl}amine hydrochloride</t>
  </si>
  <si>
    <t>CC(C)CCOc1ccc(cc1)CCN</t>
  </si>
  <si>
    <t>N-methyl-1-(4-methyl-1H-imidazol-2-yl)methanamine dihydrochloride</t>
  </si>
  <si>
    <t>Cc1c[nH]c(n1)CNC</t>
  </si>
  <si>
    <t>4-amino-N-methylbutanamide hydrochloride</t>
  </si>
  <si>
    <t>CNC(=O)CCCN</t>
  </si>
  <si>
    <t>2-phenylalanine hydrochloride</t>
  </si>
  <si>
    <t>CC(c1ccccc1)(C(=O)O)N</t>
  </si>
  <si>
    <t>C4H6N2O2</t>
  </si>
  <si>
    <t>2,6-piperazinedione hydrochloride</t>
  </si>
  <si>
    <t>C1C(=O)NC(=O)CN1</t>
  </si>
  <si>
    <t>1-(methylamino)cyclopentanecarboxylic acid hydrochloride</t>
  </si>
  <si>
    <t>CNC1(CCCC1)C(=O)O</t>
  </si>
  <si>
    <t>C6H11NO2S</t>
  </si>
  <si>
    <t>cis-hexahydro-2H-thieno[2,3-c]pyrrole 1,1-dioxide hydrochloride</t>
  </si>
  <si>
    <t>C1CS(=O)(=O)[C@@H]2[C@H]1CNC2</t>
  </si>
  <si>
    <t>N-(4-isopropylbenzyl)ethanamine hydrochloride</t>
  </si>
  <si>
    <t>CCNCc1ccc(cc1)C(C)C</t>
  </si>
  <si>
    <t>N-methyl-1-(4,5,6,7-tetrahydro-1H-indazol-3-yl)methanamine dihydrochloride</t>
  </si>
  <si>
    <t>CNCc1c2c([nH]n1)CCCC2</t>
  </si>
  <si>
    <t>3-(3-methoxypropyl)piperidine</t>
  </si>
  <si>
    <t>COCCCC1CCCNC1</t>
  </si>
  <si>
    <t>N-(4-isopropylbenzyl)-2-propen-1-amine hydrochloride</t>
  </si>
  <si>
    <t>CC(C)c1ccc(cc1)CNCC=C</t>
  </si>
  <si>
    <t>2-(ethylamino)-2-methyl-1-propanol</t>
  </si>
  <si>
    <t>CCNC(C)(C)CO</t>
  </si>
  <si>
    <t>N-methyl-3-(methylamino)butanamide hydrochloride</t>
  </si>
  <si>
    <t>CC(CC(=O)NC)NC</t>
  </si>
  <si>
    <t>C16H18N2</t>
  </si>
  <si>
    <t>N-(3-pyridinylmethyl)-1,2,3,4-tetrahydro-1-naphthalenamine hydrobromide</t>
  </si>
  <si>
    <t>c1ccc2c(c1)CCCC2NCc3cccnc3</t>
  </si>
  <si>
    <t>3-[(4-chlorobenzyl)amino]-1-propanol hydrochloride</t>
  </si>
  <si>
    <t>c1cc(ccc1CNCCCO)Cl</t>
  </si>
  <si>
    <t>[1-(2-methylphenyl)cyclopropyl]amine hydrochloride</t>
  </si>
  <si>
    <t>Cc1ccccc1C2(CC2)N</t>
  </si>
  <si>
    <t>[1-(4-methoxyphenyl)propyl]amine hydrochloride</t>
  </si>
  <si>
    <t>CCC(c1ccc(cc1)OC)N</t>
  </si>
  <si>
    <t>1-(4-methyl-2-pyridinyl)-1-propanamine</t>
  </si>
  <si>
    <t>CCC(c1cc(ccn1)C)N</t>
  </si>
  <si>
    <t>N-methyl-3-(tetrahydrofuran-2-yl)propan-1-amine</t>
  </si>
  <si>
    <t>CNCCCC1CCCO1</t>
  </si>
  <si>
    <t>N-methyl-1-(2-methylphenyl)methanamine hydrochloride</t>
  </si>
  <si>
    <t>Cc1ccccc1CNC</t>
  </si>
  <si>
    <t>1-[3-(4-methoxyphenyl)-1,2,4-oxadiazol-5-yl]-N-methylmethanamine</t>
  </si>
  <si>
    <t>CNCc1nc(no1)c2ccc(cc2)OC</t>
  </si>
  <si>
    <t>(2-methoxybenzyl)(3-methylbenzyl)amine hydrobromide</t>
  </si>
  <si>
    <t>Cc1cccc(c1)CNCc2ccccc2OC</t>
  </si>
  <si>
    <t>C9H11FN2O</t>
  </si>
  <si>
    <t>N~1~-(2-fluorophenyl)-beta-alaninamide hydrochloride</t>
  </si>
  <si>
    <t>c1ccc(c(c1)NC(=O)CCN)F</t>
  </si>
  <si>
    <t>{1-[3-(3-pyridinyl)-1,2,4-oxadiazol-5-yl]ethyl}amine trifluoroacetate</t>
  </si>
  <si>
    <t>CC(c1nc(no1)c2cccnc2)N</t>
  </si>
  <si>
    <t>N-(1,3-thiazol-2-ylmethyl)cyclopropanamine dihydrochloride</t>
  </si>
  <si>
    <t>c1csc(n1)CNC2CC2</t>
  </si>
  <si>
    <t>[(3-isopropyl-1,2,4-oxadiazol-5-yl)methyl]methylamine trifluoroacetate</t>
  </si>
  <si>
    <t>CC(C)c1nc(on1)CNC</t>
  </si>
  <si>
    <t>C12H13NS</t>
  </si>
  <si>
    <t>[(3-methylphenyl)(2-thienyl)methyl]amine hydrochloride</t>
  </si>
  <si>
    <t>Cc1cccc(c1)C(c2cccs2)N</t>
  </si>
  <si>
    <t>3-amino-1,7-dimethyl-1,3-dihydro-2H-indol-2-one hydrochloride</t>
  </si>
  <si>
    <t>Cc1cccc2c1N(C(=O)C2N)C</t>
  </si>
  <si>
    <t>2-[3-(2-methoxyethyl)-1,2,4-oxadiazol-5-yl]piperidine hydrochloride</t>
  </si>
  <si>
    <t>COCCc1nc(on1)C2CCCCN2</t>
  </si>
  <si>
    <t>C16H18FNO2</t>
  </si>
  <si>
    <t>(3,4-dimethoxybenzyl)(2-fluorobenzyl)amine hydrobromide</t>
  </si>
  <si>
    <t>COc1ccc(cc1OC)CNCc2ccccc2F</t>
  </si>
  <si>
    <t>1-(cyclopropylcarbonyl)-3-piperidinamine hydrochloride</t>
  </si>
  <si>
    <t>C1CC(CN(C1)C(=O)C2CC2)N</t>
  </si>
  <si>
    <t>C7H13N3O2</t>
  </si>
  <si>
    <t>{[3-(2-methoxyethyl)-1,2,4-oxadiazol-5-yl]methyl}methylamine trifluoroacetate</t>
  </si>
  <si>
    <t>CNCc1nc(no1)CCOC</t>
  </si>
  <si>
    <t>3-(aminomethyl)-1-methyl-2-piperidinone hydrochloride</t>
  </si>
  <si>
    <t>CN1CCCC(C1=O)CN</t>
  </si>
  <si>
    <t>C12H16N2O</t>
  </si>
  <si>
    <t>1-[2-(aminomethyl)benzyl]-2-pyrrolidinone</t>
  </si>
  <si>
    <t>c1ccc(c(c1)CN)CN2CCCC2=O</t>
  </si>
  <si>
    <t>N-(4-ethylbenzyl)-2-butanamine hydrochloride</t>
  </si>
  <si>
    <t>CCc1ccc(cc1)CNC(C)CC</t>
  </si>
  <si>
    <t>C6H12N2O2S</t>
  </si>
  <si>
    <t>cis-octahydrothieno[3,4-b]pyrazine 6,6-dioxide</t>
  </si>
  <si>
    <t>C1CN[C@H]2CS(=O)(=O)C[C@H]2N1</t>
  </si>
  <si>
    <t>[exo-bicyclo[2.2.1]hept-5-en-2-ylmethyl]amine oxalate</t>
  </si>
  <si>
    <t>C1[C@@H]2C[C@@H]([C@H]1C=C2)CN</t>
  </si>
  <si>
    <t>2,9-diazaspiro[5.5]undecan-3-one dihydrochloride</t>
  </si>
  <si>
    <t>C1CC2(CCNCC2)CNC1=O</t>
  </si>
  <si>
    <t>[2-(1H-benzimidazol-2-yl)ethyl]methylamine dihydrochloride</t>
  </si>
  <si>
    <t>CNCCc1[nH]c2ccccc2n1</t>
  </si>
  <si>
    <t>C11H16FNO</t>
  </si>
  <si>
    <t>2-[(2-fluorobenzyl)amino]-2-methyl-1-propanol hydrochloride</t>
  </si>
  <si>
    <t>CC(C)(CO)NCc1ccccc1F</t>
  </si>
  <si>
    <t>2-(1H-1,2,3-triazol-5-yl)ethanamine</t>
  </si>
  <si>
    <t>c1c([nH]nn1)CCN</t>
  </si>
  <si>
    <t>2-[(2-furylmethyl)amino]ethanol</t>
  </si>
  <si>
    <t>c1cc(oc1)CNCCO</t>
  </si>
  <si>
    <t>1-(3,4-dimethylphenyl)-1-(3-pyridinyl)methanamine</t>
  </si>
  <si>
    <t>Cc1ccc(cc1C)C(c2cccnc2)N</t>
  </si>
  <si>
    <t>trans-3,4-pyrrolidinediyldimethanol hydrochloride</t>
  </si>
  <si>
    <t>C1[C@H]([C@@H](CN1)CO)CO</t>
  </si>
  <si>
    <t>1-(1-methyl-1H-pyrazol-5-yl)propan-1-amine</t>
  </si>
  <si>
    <t>CCC(c1ccnn1C)N</t>
  </si>
  <si>
    <t>2-[(4-bromobenzyl)amino]ethanol hydrochloride</t>
  </si>
  <si>
    <t>c1cc(ccc1CNCCO)Br</t>
  </si>
  <si>
    <t>2-butyl-2,5-dihydro-1H-pyrrole hydrochloride</t>
  </si>
  <si>
    <t>CCCCC1C=CCN1</t>
  </si>
  <si>
    <t>[2-(3,5-dimethyl-1H-pyrazol-1-yl)ethyl]methylamine sulfate</t>
  </si>
  <si>
    <t>Cc1cc(n(n1)CCNC)C</t>
  </si>
  <si>
    <t>3-amino-3-methyl-2-butanol</t>
  </si>
  <si>
    <t>CC(C(C)(C)N)O</t>
  </si>
  <si>
    <t>cis-3-aminocyclopentanol hydrochloride</t>
  </si>
  <si>
    <t>C1C[C@@H](C[C@@H]1N)O</t>
  </si>
  <si>
    <t>N-methyl-1-(5-propyl-1H-pyrazol-3-yl)methanamine</t>
  </si>
  <si>
    <t>CCCc1cc(n[nH]1)CNC</t>
  </si>
  <si>
    <t>N-methyl-1-[3-(3-methylphenyl)-1,2,4-oxadiazol-5-yl]methanamine hydrochloride</t>
  </si>
  <si>
    <t>Cc1cccc(c1)c2nc(on2)CNC</t>
  </si>
  <si>
    <t>C7H14N2O2</t>
  </si>
  <si>
    <t>4-amino-1-(2-methoxyethyl)-2-pyrrolidinone hydrochloride</t>
  </si>
  <si>
    <t>COCCN1CC(CC1=O)N</t>
  </si>
  <si>
    <t>2-(2-furyl)ethanamine</t>
  </si>
  <si>
    <t>4-vinylpiperidine hydrochloride</t>
  </si>
  <si>
    <t>C=CC1CCNCC1</t>
  </si>
  <si>
    <t>C13H15NO</t>
  </si>
  <si>
    <t>[1-(6-methoxy-2-naphthyl)ethyl]amine hydrochloride</t>
  </si>
  <si>
    <t>CC(c1ccc2cc(ccc2c1)OC)N</t>
  </si>
  <si>
    <t>trans-4-(ethylamino)tetrahydro-3-furanol</t>
  </si>
  <si>
    <t>CCN[C@H]1COC[C@@H]1O</t>
  </si>
  <si>
    <t>N-[(5-propyl-1,2,4-oxadiazol-3-yl)methyl]ethanamine</t>
  </si>
  <si>
    <t>CCCc1nc(no1)CNCC</t>
  </si>
  <si>
    <t>[(2-propyl-1,3-thiazol-4-yl)methyl]amine hydrochloride</t>
  </si>
  <si>
    <t>CCCc1nc(cs1)CN</t>
  </si>
  <si>
    <t>N-(4-chlorobenzyl)-2-methoxyethanamine hydrochloride</t>
  </si>
  <si>
    <t>COCCNCc1ccc(cc1)Cl</t>
  </si>
  <si>
    <t>tert-butyl 3-azepanylcarbamate</t>
  </si>
  <si>
    <t>CC(C)(C)OC(=O)NC1CCCCNC1</t>
  </si>
  <si>
    <t>4-phenylazepane hydrochloride</t>
  </si>
  <si>
    <t>c1ccc(cc1)C2CCCNCC2</t>
  </si>
  <si>
    <t>C19H25NO2</t>
  </si>
  <si>
    <t>[2-(3,4-dimethoxyphenyl)ethyl](4-ethylbenzyl)amine hydrobromide</t>
  </si>
  <si>
    <t>CCc1ccc(cc1)CNCCc2ccc(c(c2)OC)OC</t>
  </si>
  <si>
    <t>[cis-4-methoxytetrahydro-3-furanyl]amine hydrochloride</t>
  </si>
  <si>
    <t>CO[C@@H]1COC[C@@H]1N</t>
  </si>
  <si>
    <t>1-(1-phenylcyclopropyl)methanamine</t>
  </si>
  <si>
    <t>c1ccc(cc1)C2(CC2)CN</t>
  </si>
  <si>
    <t>C6H12N4</t>
  </si>
  <si>
    <t>[2-(3,5-dimethyl-1H-1,2,4-triazol-1-yl)ethyl]amine dihydrochloride</t>
  </si>
  <si>
    <t>Cc1nc(n(n1)CCN)C</t>
  </si>
  <si>
    <t>(4-methoxybenzyl)(2-methylbenzyl)amine hydrobromide</t>
  </si>
  <si>
    <t>Cc1ccccc1CNCc2ccc(cc2)OC</t>
  </si>
  <si>
    <t>(2-quinolinylmethyl)amine dihydrochloride</t>
  </si>
  <si>
    <t>c1ccc2c(c1)ccc(n2)CN</t>
  </si>
  <si>
    <t>1-acetyl-1,4-diazepan-6-ol hydrobromide</t>
  </si>
  <si>
    <t>CC(=O)N1CCNCC(C1)O</t>
  </si>
  <si>
    <t>C9H8FN3O</t>
  </si>
  <si>
    <t>{[3-(4-fluorophenyl)-1,2,4-oxadiazol-5-yl]methyl}amine hydrochloride</t>
  </si>
  <si>
    <t>c1cc(ccc1c2nc(on2)CN)F</t>
  </si>
  <si>
    <t>trans-4-isopropoxy-3-pyrrolidinol hydrochloride</t>
  </si>
  <si>
    <t>CC(C)OC1CNCC1O</t>
  </si>
  <si>
    <t>3-(4-piperidinyl)propanamide hydrochloride</t>
  </si>
  <si>
    <t>C1CNCCC1CCC(=O)N</t>
  </si>
  <si>
    <t>1-(1-adamantyl)propan-1-amine</t>
  </si>
  <si>
    <t>CCC(C12CC3CC(C1)CC(C3)C2)N</t>
  </si>
  <si>
    <t>C8H15NO2S</t>
  </si>
  <si>
    <t>N-allyl-3-methyltetrahydro-3-thiophenamine 1,1-dioxide hydrochloride</t>
  </si>
  <si>
    <t>CC1(CCS(=O)(=O)C1)NCC=C</t>
  </si>
  <si>
    <t>[2-(3,5-dimethyl-1H-pyrazol-1-yl)ethyl]amine hydrochloride</t>
  </si>
  <si>
    <t>Cc1cc(n(n1)CCN)C</t>
  </si>
  <si>
    <t>C13H14N2O4</t>
  </si>
  <si>
    <t>methyl N-(2,5-dioxo-1-phenylpyrrolidin-3-yl)glycinate</t>
  </si>
  <si>
    <t>COC(=O)CNC1CC(=O)N(C1=O)c2ccccc2</t>
  </si>
  <si>
    <t>C17H17ClN2</t>
  </si>
  <si>
    <t>N-(3-chlorobenzyl)-2-(1H-indol-3-yl)ethanamine hydrobromide</t>
  </si>
  <si>
    <t>c1ccc2c(c1)c(c[nH]2)CCNCc3cccc(c3)Cl</t>
  </si>
  <si>
    <t>C8H8ClN3</t>
  </si>
  <si>
    <t>[(5-chloro-1H-benzimidazol-2-yl)methyl]amine dihydrochloride</t>
  </si>
  <si>
    <t>c1cc2c(cc1Cl)nc([nH]2)CN</t>
  </si>
  <si>
    <t>N-(2,3-dimethoxybenzyl)-1-methoxy-2-propanamine hydrobromide</t>
  </si>
  <si>
    <t>CC(COC)NCc1cccc(c1OC)OC</t>
  </si>
  <si>
    <t>2-(2-pyridinyl)morpholine</t>
  </si>
  <si>
    <t>c1ccnc(c1)C2CNCCO2</t>
  </si>
  <si>
    <t>N-isopropyl-2-methyl-1-propanamine hydrochloride</t>
  </si>
  <si>
    <t>CC(C)CNC(C)C</t>
  </si>
  <si>
    <t>2-(4-piperidinyl)propanoic acid hydrochloride</t>
  </si>
  <si>
    <t>CC(C1CCNCC1)C(=O)O</t>
  </si>
  <si>
    <t>1,4-oxazepan-6-ylmethanol</t>
  </si>
  <si>
    <t>C1COCC(CN1)CO</t>
  </si>
  <si>
    <t>N-isopropylglycine</t>
  </si>
  <si>
    <t>CC(C)NCC(=O)O</t>
  </si>
  <si>
    <t>[(4-tert-butyl-1,3-thiazol-2-yl)methyl]amine dihydrochloride</t>
  </si>
  <si>
    <t>CC(C)(C)c1csc(n1)CN</t>
  </si>
  <si>
    <t>{2-[(2-methyl-8-quinolinyl)oxy]ethyl}amine dihydrochloride</t>
  </si>
  <si>
    <t>Cc1ccc2cccc(c2n1)OCCN</t>
  </si>
  <si>
    <t>2-ethylmorpholine</t>
  </si>
  <si>
    <t>CCC1CNCCO1</t>
  </si>
  <si>
    <t>(4-chlorobenzyl)(3,4-dimethoxybenzyl)amine hydrobromide</t>
  </si>
  <si>
    <t>COc1ccc(cc1OC)CNCc2ccc(cc2)Cl</t>
  </si>
  <si>
    <t>2-(4-ethyl-3,5-dimethyl-1H-pyrazol-1-yl)ethanamine</t>
  </si>
  <si>
    <t>CCc1c(nn(c1C)CCN)C</t>
  </si>
  <si>
    <t>trans-2-methylcyclopropanamine hydrochloride</t>
  </si>
  <si>
    <t>C[C@@H]1C[C@H]1N</t>
  </si>
  <si>
    <t>4-[(2-methyl-1H-imidazol-1-yl)methyl]piperidine dihydrochloride</t>
  </si>
  <si>
    <t>Cc1nccn1CC2CCNCC2</t>
  </si>
  <si>
    <t>C9H10N2</t>
  </si>
  <si>
    <t>(1H-indol-2-ylmethyl)amine</t>
  </si>
  <si>
    <t>c1ccc2c(c1)cc([nH]2)CN</t>
  </si>
  <si>
    <t>3-amino-7-ethyl-1,3-dihydro-2H-indol-2-one hydrochloride</t>
  </si>
  <si>
    <t>CCc1cccc2c1NC(=O)C2N</t>
  </si>
  <si>
    <t>rac-(4aS,8aR)-hexahydro-2H-pyrido[4,3-b][1,4]oxazin-3(4H)-one dihydrochloride</t>
  </si>
  <si>
    <t>C1CNC[C@H]2[C@@H]1OCC(=O)N2</t>
  </si>
  <si>
    <t>(1,4-dioxan-2-ylmethyl)amine hydrochloride</t>
  </si>
  <si>
    <t>C1COC(CO1)CN</t>
  </si>
  <si>
    <t>C11H11ClN2</t>
  </si>
  <si>
    <t>8-chloro-2,3,4,5-tetrahydro-1H-pyrido[4,3-b]indole</t>
  </si>
  <si>
    <t>c1cc2c(cc1Cl)c3c([nH]2)CCNC3</t>
  </si>
  <si>
    <t>tert-butyl 1-oxa-8-azaspiro[4.5]dec-3-ylcarbamate</t>
  </si>
  <si>
    <t>CC(C)(C)OC(=O)NC1CC2(CCNCC2)OC1</t>
  </si>
  <si>
    <t>N-isopropyl-3-phenyl-1-propanamine hydrochloride</t>
  </si>
  <si>
    <t>CC(C)NCCCc1ccccc1</t>
  </si>
  <si>
    <t>C4H8N4O</t>
  </si>
  <si>
    <t>5-(2-aminoethyl)-2,4-dihydro-3H-1,2,4-triazol-3-one hydrochloride</t>
  </si>
  <si>
    <t>C(CN)c1[nH]c(=O)[nH]n1</t>
  </si>
  <si>
    <t>C4H4F3N3O</t>
  </si>
  <si>
    <t>{[5-(trifluoromethyl)-1,2,4-oxadiazol-3-yl]methyl}amine hydrochloride</t>
  </si>
  <si>
    <t>C(c1nc(on1)C(F)(F)F)N</t>
  </si>
  <si>
    <t>[1-(3,4-dimethoxyphenyl)-1-methylethyl]amine hydrochloride</t>
  </si>
  <si>
    <t>CC(C)(c1ccc(c(c1)OC)OC)N</t>
  </si>
  <si>
    <t>C9H12FN</t>
  </si>
  <si>
    <t>[3-(2-fluorophenyl)propyl]amine hydrochloride</t>
  </si>
  <si>
    <t>c1ccc(c(c1)CCCN)F</t>
  </si>
  <si>
    <t>N-methyl-1-(3-phenylisoxazol-5-yl)methanamine hydrochloride</t>
  </si>
  <si>
    <t>CNCc1cc(no1)c2ccccc2</t>
  </si>
  <si>
    <t>C9H13NS</t>
  </si>
  <si>
    <t>N-[(5-methyl-2-thienyl)methyl]-2-propen-1-amine hydrochloride</t>
  </si>
  <si>
    <t>Cc1ccc(s1)CNCC=C</t>
  </si>
  <si>
    <t>(5S)-5-methyl-2-piperazinone hydrochloride</t>
  </si>
  <si>
    <t>C[C@H]1CNC(=O)CN1</t>
  </si>
  <si>
    <t>[3-(4-methyl-1,3-thiazol-5-yl)propyl]amine hydrochloride</t>
  </si>
  <si>
    <t>Cc1c(scn1)CCCN</t>
  </si>
  <si>
    <t>3-(2-ethylphenoxy)-N-methyl-1-propanamine</t>
  </si>
  <si>
    <t>CCc1ccccc1OCCCNC</t>
  </si>
  <si>
    <t>[(3-isobutyl-5-isoxazolyl)methyl]amine hydrochloride</t>
  </si>
  <si>
    <t>CC(C)Cc1cc(on1)CN</t>
  </si>
  <si>
    <t>methyl 2-ethylprolinate hydrochloride</t>
  </si>
  <si>
    <t>CCC1(CCCN1)C(=O)OC</t>
  </si>
  <si>
    <t>C4H12N2O2S</t>
  </si>
  <si>
    <t>2-amino-N,N-dimethylethanesulfonamide hydrochloride</t>
  </si>
  <si>
    <t>CN(C)S(=O)(=O)CCN</t>
  </si>
  <si>
    <t>7-azabicyclo[2.2.1]heptane hydrochloride</t>
  </si>
  <si>
    <t>C1CC2CCC1N2</t>
  </si>
  <si>
    <t>[1-(3,4-diethoxyphenyl)ethyl]amine hydrochloride</t>
  </si>
  <si>
    <t>CCOc1ccc(cc1OCC)C(C)N</t>
  </si>
  <si>
    <t>C9H14N2S</t>
  </si>
  <si>
    <t>N-methyl-1-(4,5,6,7-tetrahydro-1,3-benzothiazol-2-yl)methanamine dihydrochloride</t>
  </si>
  <si>
    <t>CNCc1nc2c(s1)CCCC2</t>
  </si>
  <si>
    <t>C10H15NO2S</t>
  </si>
  <si>
    <t>1-[4-(methylsulfonyl)phenyl]-1-propanamine</t>
  </si>
  <si>
    <t>CCC(c1ccc(cc1)S(=O)(=O)C)N</t>
  </si>
  <si>
    <t>3-amino-5-methoxy-1,3-dihydro-2H-indol-2-one hydrochloride</t>
  </si>
  <si>
    <t>COc1ccc2c(c1)C(C(=O)N2)N</t>
  </si>
  <si>
    <t>[3-(2-bromophenoxy)propyl]methylamine hydrochloride</t>
  </si>
  <si>
    <t>CNCCCOc1ccccc1Br</t>
  </si>
  <si>
    <t>2-(1-methyl-1H-pyrazol-5-yl)ethanamine</t>
  </si>
  <si>
    <t>Cn1c(ccn1)CCN</t>
  </si>
  <si>
    <t>(4-isopropoxy-3-methoxybenzyl)amine hydrochloride</t>
  </si>
  <si>
    <t>CC(C)Oc1ccc(cc1OC)CN</t>
  </si>
  <si>
    <t>1-(1-ethyl-3,5-dimethyl-1H-pyrazol-4-yl)methanamine</t>
  </si>
  <si>
    <t>CCn1c(c(c(n1)C)CN)C</t>
  </si>
  <si>
    <t>N-benzyl-1-(3-methyl-2-pyridinyl)methanamine dihydrochloride</t>
  </si>
  <si>
    <t>Cc1cccnc1CNCc2ccccc2</t>
  </si>
  <si>
    <t>N-(3-ethoxy-4-methoxybenzyl)-2-phenylethanamine hydrobromide</t>
  </si>
  <si>
    <t>CCOc1cc(ccc1OC)CNCCc2ccccc2</t>
  </si>
  <si>
    <t>{[4-(2-phenylethyl)-4H-1,2,4-triazol-3-yl]methyl}amine hydrochloride</t>
  </si>
  <si>
    <t>c1ccc(cc1)CCn2cnnc2CN</t>
  </si>
  <si>
    <t>4-aminotetrahydro-2H-pyran-4-carboxylic acid</t>
  </si>
  <si>
    <t>C1COCCC1(C(=O)O)N</t>
  </si>
  <si>
    <t>N~1~,N~1~,N~3~-trimethyl-beta-alaninamide</t>
  </si>
  <si>
    <t>CNCCC(=O)N(C)C</t>
  </si>
  <si>
    <t>3-methyl-5-[(2S)-2-pyrrolidinyl]-1,2,4-oxadiazole hydrochloride</t>
  </si>
  <si>
    <t>Cc1nc(on1)[C@@H]2CCCN2</t>
  </si>
  <si>
    <t>[3-(4-bromophenoxy)propyl]methylamine oxalate</t>
  </si>
  <si>
    <t>CNCCCOc1ccc(cc1)Br</t>
  </si>
  <si>
    <t>3-(methylamino)butanamide hydrochloride</t>
  </si>
  <si>
    <t>CC(CC(=O)N)NC</t>
  </si>
  <si>
    <t>N-(2-furylmethyl)-2-propen-1-amine</t>
  </si>
  <si>
    <t>C=CCNCc1ccco1</t>
  </si>
  <si>
    <t>3-ethylnorvaline</t>
  </si>
  <si>
    <t>CCC(CC)C(C(=O)O)N</t>
  </si>
  <si>
    <t>1-(methylamino)-2-propanol</t>
  </si>
  <si>
    <t>CC(CNC)O</t>
  </si>
  <si>
    <t>C10H12ClN3</t>
  </si>
  <si>
    <t>[2-(5-chloro-1H-benzimidazol-2-yl)ethyl]methylamine dihydrochloride</t>
  </si>
  <si>
    <t>CNCCc1[nH]c2ccc(cc2n1)Cl</t>
  </si>
  <si>
    <t>(4-methoxy-4-piperidinyl)methanol hydrochloride</t>
  </si>
  <si>
    <t>COC1(CCNCC1)CO</t>
  </si>
  <si>
    <t>C8H17NO2</t>
  </si>
  <si>
    <t>ethyl 3-amino-4-methylpentanoate hydrochloride</t>
  </si>
  <si>
    <t>CCOC(=O)CC(C(C)C)N</t>
  </si>
  <si>
    <t>(1-cyclopropyl-1-methylethyl)amine hydrochloride</t>
  </si>
  <si>
    <t>CC(C)(C1CC1)N</t>
  </si>
  <si>
    <t>[(4-methylphenyl)(2-thienyl)methyl]amine hydrochloride</t>
  </si>
  <si>
    <t>Cc1ccc(cc1)C(c2cccs2)N</t>
  </si>
  <si>
    <t>C12H13FN2O2S</t>
  </si>
  <si>
    <t>3-[(2-aminoethyl)thio]-1-(4-fluorophenyl)-2,5-pyrrolidinedione hydrochloride</t>
  </si>
  <si>
    <t>c1cc(ccc1N2C(=O)CC(C2=O)SCCN)F</t>
  </si>
  <si>
    <t>C8H17N3O</t>
  </si>
  <si>
    <t>4-amino-N-ethyl-1-piperidinecarboxamide hydrochloride</t>
  </si>
  <si>
    <t>CCNC(=O)N1CCC(CC1)N</t>
  </si>
  <si>
    <t>3-(1H-pyrazol-3-yl)piperidine dihydrochloride</t>
  </si>
  <si>
    <t>c1c[nH]nc1C2CCCNC2</t>
  </si>
  <si>
    <t>2,3,4,5-tetrahydro-1,4-benzoxazepine</t>
  </si>
  <si>
    <t>c1ccc2c(c1)CNCCO2</t>
  </si>
  <si>
    <t>C10H17N</t>
  </si>
  <si>
    <t>rac-(1R,2R,6S,7S)-4-azatricyclo[5.2.2.0~2,6~]undecane hydrochloride</t>
  </si>
  <si>
    <t>C1[C@@H]2[C@@H]3[C@H]([C@H](C1)CC2)CNC3</t>
  </si>
  <si>
    <t>[2-(2,6-dimethylphenoxy)ethyl]amine hydrochloride</t>
  </si>
  <si>
    <t>Cc1cccc(c1OCCN)C</t>
  </si>
  <si>
    <t>N-[(5-methyl-2-thienyl)methyl]cyclopropanamine hydrochloride</t>
  </si>
  <si>
    <t>Cc1ccc(s1)CNC2CC2</t>
  </si>
  <si>
    <t>sodium [(2-methoxybenzyl)amino]acetate</t>
  </si>
  <si>
    <t>COc1ccccc1CNCC(=O)O</t>
  </si>
  <si>
    <t>C4H6N4O2</t>
  </si>
  <si>
    <t>3-(aminomethyl)-1,2,4-oxadiazole-5-carboxamide hydrochloride</t>
  </si>
  <si>
    <t>C(c1nc(on1)C(=O)N)N</t>
  </si>
  <si>
    <t>(2-methylcyclohexyl)(3-nitrobenzyl)amine hydrobromide</t>
  </si>
  <si>
    <t>CC1CCCCC1NCc2cccc(c2)[N+](=O)[O-]</t>
  </si>
  <si>
    <t>(3-exo)-9-azabicyclo[3.3.1]nonan-3-ol hydrochloride</t>
  </si>
  <si>
    <t>C1C[C@@H]2C[C@H](C[C@H](C1)N2)O</t>
  </si>
  <si>
    <t>tert-butyl 3-[(methylamino)methyl]-1-piperidinecarboxylate</t>
  </si>
  <si>
    <t>CC(C)(C)OC(=O)N1CCCC(C1)CNC</t>
  </si>
  <si>
    <t>5-(aminomethyl)-1,2,4-oxadiazole-3-carboxamide hydrochloride</t>
  </si>
  <si>
    <t>C(c1nc(no1)C(=O)N)N</t>
  </si>
  <si>
    <t>rac-[(1R,2S,4S)-7-oxabicyclo[2.2.1]hept-2-ylmethyl]amine</t>
  </si>
  <si>
    <t>C1C[C@@H]2[C@@H](C[C@H]1O2)CN</t>
  </si>
  <si>
    <t>[2-(5-methoxy-1H-benzimidazol-2-yl)ethyl]methylamine dihydrochloride</t>
  </si>
  <si>
    <t>CNCCc1[nH]c2ccc(cc2n1)OC</t>
  </si>
  <si>
    <t>C8H12N2O2</t>
  </si>
  <si>
    <t>5-(aminomethyl)-N,N-dimethyl-2-furamide hydrochloride</t>
  </si>
  <si>
    <t>CN(C)C(=O)c1ccc(o1)CN</t>
  </si>
  <si>
    <t>[1-(2,5-dimethyl-1,3-thiazol-4-yl)ethyl]amine dihydrochloride</t>
  </si>
  <si>
    <t>Cc1c(nc(s1)C)C(C)N</t>
  </si>
  <si>
    <t>(1,4-dioxan-2-ylmethyl)methylamine</t>
  </si>
  <si>
    <t>CNCC1COCCO1</t>
  </si>
  <si>
    <t>C5H10N2O2</t>
  </si>
  <si>
    <t>2-morpholinecarboxamide hydrochloride</t>
  </si>
  <si>
    <t>C1COC(CN1)C(=O)N</t>
  </si>
  <si>
    <t>1-(3-ethyl-5-isoxazolyl)-N-methylmethanamine</t>
  </si>
  <si>
    <t>CCc1cc(on1)CNC</t>
  </si>
  <si>
    <t>C10H20N2O2</t>
  </si>
  <si>
    <t>tert-butyl 4-amino-1-piperidinecarboxylate hydrochloride</t>
  </si>
  <si>
    <t>CC(C)(C)OC(=O)N1CCC(CC1)N</t>
  </si>
  <si>
    <t>N-(2-pyridinylmethyl)-2-propen-1-amine</t>
  </si>
  <si>
    <t>C=CCNCc1ccccn1</t>
  </si>
  <si>
    <t>N-[(1-methyl-1H-imidazol-2-yl)methyl]propan-1-amine</t>
  </si>
  <si>
    <t>CCCNCc1nccn1C</t>
  </si>
  <si>
    <t>3-[(2-thienylmethyl)amino]-1-propanol hydrochloride</t>
  </si>
  <si>
    <t>c1cc(sc1)CNCCCO</t>
  </si>
  <si>
    <t>[2-(3,5-dimethyl-1H-pyrazol-1-yl)propyl]amine hydrochloride</t>
  </si>
  <si>
    <t>Cc1cc(n(n1)C(C)CN)C</t>
  </si>
  <si>
    <t>C9H10N2OS</t>
  </si>
  <si>
    <t>[2-(1,3-benzoxazol-2-ylthio)ethyl]amine hydrochloride</t>
  </si>
  <si>
    <t>c1ccc2c(c1)nc(o2)SCCN</t>
  </si>
  <si>
    <t>(3-methoxybenzyl)(2-methoxy-1-methylethyl)amine hydrochloride</t>
  </si>
  <si>
    <t>CC(COC)NCc1cccc(c1)OC</t>
  </si>
  <si>
    <t>4-(2-methylphenoxy)piperidine hydrochloride</t>
  </si>
  <si>
    <t>Cc1ccccc1OC2CCNCC2</t>
  </si>
  <si>
    <t>[3-(allyloxy)benzyl]methylamine hydrochloride</t>
  </si>
  <si>
    <t>CNCc1cccc(c1)OCC=C</t>
  </si>
  <si>
    <t>6-methoxy-1,2,3,4-tetrahydroisoquinoline</t>
  </si>
  <si>
    <t>COc1ccc2c(c1)CCNC2</t>
  </si>
  <si>
    <t>3-oxa-9-azaspiro[5.5]undecane hydrochloride</t>
  </si>
  <si>
    <t>C1CNCCC12CCOCC2</t>
  </si>
  <si>
    <t>(2,3-dihydro-1,4-benzodioxin-2-ylmethyl)amine</t>
  </si>
  <si>
    <t>c1ccc2c(c1)OCC(O2)CN</t>
  </si>
  <si>
    <t>tert-butyl trans-3-amino-4-ethoxy-1-pyrrolidinecarboxylate</t>
  </si>
  <si>
    <t>CCO[C@H]1CN(C[C@@H]1N)C(=O)OC(C)(C)C</t>
  </si>
  <si>
    <t>C19H25NO</t>
  </si>
  <si>
    <t>N-[(4-methoxy-1-naphthyl)methyl]cycloheptanamine hydrobromide</t>
  </si>
  <si>
    <t>COc1ccc(c2c1cccc2)CNC3CCCCCC3</t>
  </si>
  <si>
    <t>3-isopropylpiperazin-2-one</t>
  </si>
  <si>
    <t>CC(C)C1C(=O)NCCN1</t>
  </si>
  <si>
    <t>N~1~,N~1~,2-trimethylalaninamide hydrochloride</t>
  </si>
  <si>
    <t>CC(C)(C(=O)N(C)C)N</t>
  </si>
  <si>
    <t>C11H16FN</t>
  </si>
  <si>
    <t>N-(2-fluorobenzyl)-2-methyl-2-propanamine hydrochloride</t>
  </si>
  <si>
    <t>CC(C)(C)NCc1ccccc1F</t>
  </si>
  <si>
    <t>1-(3-isoxazolyl)-N-methylethanamine</t>
  </si>
  <si>
    <t>CC(c1ccon1)NC</t>
  </si>
  <si>
    <t>trans-4-methoxy-3-pyrrolidinol hydrochloride</t>
  </si>
  <si>
    <t>COC1CNCC1O</t>
  </si>
  <si>
    <t>N-(4-fluorobenzyl)-2-methyl-1-propanamine hydrochloride</t>
  </si>
  <si>
    <t>CC(C)CNCc1ccc(cc1)F</t>
  </si>
  <si>
    <t>(2-phenoxyethyl)(tetrahydro-2-furanylmethyl)amine hydrochloride</t>
  </si>
  <si>
    <t>c1ccc(cc1)OCCNCC2CCCO2</t>
  </si>
  <si>
    <t>(1,4,5,6-tetrahydrocyclopenta[c]pyrazol-3-ylmethyl)amine hydrochloride</t>
  </si>
  <si>
    <t>C1Cc2c([nH]nc2CN)C1</t>
  </si>
  <si>
    <t>(1H-indol-2-ylmethyl)amine oxalate</t>
  </si>
  <si>
    <t>(6-methoxy-1,2,3,4-tetrahydro-1-naphthalenyl)amine hydrochloride</t>
  </si>
  <si>
    <t>COc1ccc2c(c1)CCCC2N</t>
  </si>
  <si>
    <t xml:space="preserve">rac-(2r,3aR,5r,6aS)-5-aminooctahydro-2-pentalenol </t>
  </si>
  <si>
    <t>C1[C@@H]2C[C@@H](C[C@@H]2C[C@H]1N)O</t>
  </si>
  <si>
    <t>6-oxa-2,9-diazaspiro[4.5]decan-8-one hydrochloride</t>
  </si>
  <si>
    <t>C1CNCC12CNC(=O)CO2</t>
  </si>
  <si>
    <t>N-isopropylbutan-1-amine</t>
  </si>
  <si>
    <t>CCCCNC(C)C</t>
  </si>
  <si>
    <t>C8H15NO3</t>
  </si>
  <si>
    <t>ethyl 4-aminotetrahydro-2H-pyran-4-carboxylate hydrochloride</t>
  </si>
  <si>
    <t>CCOC(=O)C1(CCOCC1)N</t>
  </si>
  <si>
    <t>C5H11NO2S</t>
  </si>
  <si>
    <t>methyl S-methyl-L-cysteinate hydrochloride</t>
  </si>
  <si>
    <t>COC(=O)[C@H](CSC)N</t>
  </si>
  <si>
    <t>1-(1H-indol-1-yl)propan-2-amine</t>
  </si>
  <si>
    <t>CC(Cn1ccc2c1cccc2)N</t>
  </si>
  <si>
    <t>tert-butyl 6-azaspiro[2.5]oct-1-ylcarbamate</t>
  </si>
  <si>
    <t>CC(C)(C)OC(=O)NC1CC12CCNCC2</t>
  </si>
  <si>
    <t>{1-[3-(2-pyridinyl)-1,2,4-oxadiazol-5-yl]ethyl}amine trifluoroacetate</t>
  </si>
  <si>
    <t>CC(c1nc(no1)c2ccccn2)N</t>
  </si>
  <si>
    <t>N-(4-bromobenzyl)-2-methyl-1-propanamine hydrochloride</t>
  </si>
  <si>
    <t>CC(C)CNCc1ccc(cc1)Br</t>
  </si>
  <si>
    <t>C16H25NO2</t>
  </si>
  <si>
    <t>1-(sec-butylamino)-3-(2,3-dihydro-1H-inden-5-yloxy)-2-propanol hydrochloride</t>
  </si>
  <si>
    <t>CCC(C)NCC(COc1ccc2c(c1)CCC2)O</t>
  </si>
  <si>
    <t>C11H15N3</t>
  </si>
  <si>
    <t>[2-(6,7-dimethyl-1H-benzimidazol-2-yl)ethyl]amine hydrochloride</t>
  </si>
  <si>
    <t>Cc1ccc2c(c1C)[nH]c(n2)CCN</t>
  </si>
  <si>
    <t>C8H8N2O2</t>
  </si>
  <si>
    <t>{[5-(2-furyl)-3-isoxazolyl]methyl}amine hydrochloride</t>
  </si>
  <si>
    <t>c1cc(oc1)c2cc(no2)CN</t>
  </si>
  <si>
    <t>2-(3,5-dimethyl-1H-pyrazol-4-yl)ethanamine</t>
  </si>
  <si>
    <t>Cc1c(c(n[nH]1)C)CCN</t>
  </si>
  <si>
    <t>C4H6N2S</t>
  </si>
  <si>
    <t>(1,3-thiazol-4-ylmethyl)amine dihydrochloride</t>
  </si>
  <si>
    <t>c1c(ncs1)CN</t>
  </si>
  <si>
    <t>1-methyl-1,8-diazaspiro[4.5]decan-2-one dihydrochloride</t>
  </si>
  <si>
    <t>CN1C(=O)CCC12CCNCC2</t>
  </si>
  <si>
    <t>1-(1-methyl-1H-pyrazol-4-yl)methanamine</t>
  </si>
  <si>
    <t>Cn1cc(cn1)CN</t>
  </si>
  <si>
    <t>C10H13FN2O</t>
  </si>
  <si>
    <t>N~1~-(2-fluoro-4-methylphenyl)alaninamide hydrochloride</t>
  </si>
  <si>
    <t>Cc1ccc(c(c1)F)NC(=O)C(C)N</t>
  </si>
  <si>
    <t>(7R,8aS)-7-amino-2-methylhexahydropyrrolo[1,2-a]pyrazine-1,4-dione dihydrochloride</t>
  </si>
  <si>
    <t>CN1CC(=O)N2C[C@@H](C[C@H]2C1=O)N</t>
  </si>
  <si>
    <t>1-cyclopentyl-2-piperazinone trifluoroacetate</t>
  </si>
  <si>
    <t>C1CCC(C1)N2CCNCC2=O</t>
  </si>
  <si>
    <t>rel-(3aS,6aS)-hexahydropyrrolo[3,4-b]pyrrol-2(1H)-one dihydrochloride</t>
  </si>
  <si>
    <t>C1[C@H]2CNC[C@H]2NC1=O</t>
  </si>
  <si>
    <t>1-oxa-3,8-diazaspiro[4.6]undecan-2-one</t>
  </si>
  <si>
    <t>C1CC2(CCNC1)CNC(=O)O2</t>
  </si>
  <si>
    <t>3-isopropyl-5-[(2S)-2-pyrrolidinyl]-1,2,4-oxadiazole hydrochloride</t>
  </si>
  <si>
    <t>CC(C)c1nc(on1)[C@@H]2CCCN2</t>
  </si>
  <si>
    <t>C6H7N3S</t>
  </si>
  <si>
    <t>(imidazo[2,1-b][1,3]thiazol-6-ylmethyl)amine dihydrochloride</t>
  </si>
  <si>
    <t>c1csc2n1cc(n2)CN</t>
  </si>
  <si>
    <t>2-(4-methyl-1,3-thiazol-2-yl)ethanamine</t>
  </si>
  <si>
    <t>Cc1csc(n1)CCN</t>
  </si>
  <si>
    <t>C7H9N3S</t>
  </si>
  <si>
    <t>(1-imidazo[2,1-b][1,3]thiazol-6-ylethyl)amine dihydrochloride</t>
  </si>
  <si>
    <t>CC(c1cn2ccsc2n1)N</t>
  </si>
  <si>
    <t>N-methyl-3-pyrrolidinecarboxamide</t>
  </si>
  <si>
    <t>CNC(=O)C1CCNC1</t>
  </si>
  <si>
    <t>(1H-imidazol-2-ylmethyl)amine dihydrochloride</t>
  </si>
  <si>
    <t>c1cnc([nH]1)CN</t>
  </si>
  <si>
    <t>(1-tert-butylcyclopropyl)amine hydrochloride</t>
  </si>
  <si>
    <t>CC(C)(C)C1(CC1)N</t>
  </si>
  <si>
    <t>N-(2-methylbenzyl)cyclohexanamine hydrochloride</t>
  </si>
  <si>
    <t>Cc1ccccc1CNC2CCCCC2</t>
  </si>
  <si>
    <t>2-methyl-2,9-diazaspiro[5.5]undecan-3-one dihydrochloride</t>
  </si>
  <si>
    <t>CN1CC2(CCC1=O)CCNCC2</t>
  </si>
  <si>
    <t>C6H10N2OS</t>
  </si>
  <si>
    <t>2-[(1,3-thiazol-2-ylmethyl)amino]ethanol dihydrochloride</t>
  </si>
  <si>
    <t>c1csc(n1)CNCCO</t>
  </si>
  <si>
    <t>C10H14N2O</t>
  </si>
  <si>
    <t>3-(aminomethyl)-N,N-dimethylbenzamide hydrochloride hydrate</t>
  </si>
  <si>
    <t>CN(C)C(=O)c1cccc(c1)CN</t>
  </si>
  <si>
    <t>C8H8FN3</t>
  </si>
  <si>
    <t>[(5-fluoro-1H-benzimidazol-2-yl)methyl]amine dihydrochloride</t>
  </si>
  <si>
    <t>c1cc2c(cc1F)nc([nH]2)CN</t>
  </si>
  <si>
    <t>C10H12FN3</t>
  </si>
  <si>
    <t>[2-(5-fluoro-1H-benzimidazol-2-yl)ethyl]methylamine dihydrochloride</t>
  </si>
  <si>
    <t>CNCCc1[nH]c2ccc(cc2n1)F</t>
  </si>
  <si>
    <t>N-methyl-1-(5-propyl-1,2,4-oxadiazol-3-yl)methanamine</t>
  </si>
  <si>
    <t>CCCc1nc(no1)CNC</t>
  </si>
  <si>
    <t>C6H10ClN3</t>
  </si>
  <si>
    <t>3-(4-chloro-1H-pyrazol-1-yl)-1-propanamine</t>
  </si>
  <si>
    <t>c1c(cn(n1)CCCN)Cl</t>
  </si>
  <si>
    <t>1-(2-phenylethyl)-2-piperazinone hydrochloride</t>
  </si>
  <si>
    <t>c1ccc(cc1)CCN2CCNCC2=O</t>
  </si>
  <si>
    <t>N-(2-phenoxyethyl)-2-propanamine hydrochloride</t>
  </si>
  <si>
    <t>CC(C)NCCOc1ccccc1</t>
  </si>
  <si>
    <t>[(2-benzyl-1,3-thiazol-4-yl)methyl]amine dihydrochloride</t>
  </si>
  <si>
    <t>c1ccc(cc1)Cc2nc(cs2)CN</t>
  </si>
  <si>
    <t>1'-methylspiro[piperidine-3,3'-pyrrolo[3,2-b]pyridin]-2'(1'H)-one dihydrochloride</t>
  </si>
  <si>
    <t>CN1c2cccnc2C3(C1=O)CCCNC3</t>
  </si>
  <si>
    <t>C4H10N2O2</t>
  </si>
  <si>
    <t>2-amino-N-hydroxybutanamide</t>
  </si>
  <si>
    <t>CCC(C(=O)NO)N</t>
  </si>
  <si>
    <t>[2-(4H-1,2,4-triazol-4-yl)ethyl]amine dihydrochloride</t>
  </si>
  <si>
    <t>c1nncn1CCN</t>
  </si>
  <si>
    <t>(4-methoxybenzyl)(3-methylbenzyl)amine hydrobromide</t>
  </si>
  <si>
    <t>Cc1cccc(c1)CNCc2ccc(cc2)OC</t>
  </si>
  <si>
    <t>C16H17NO2</t>
  </si>
  <si>
    <t>methyl (benzylamino)(phenyl)acetate</t>
  </si>
  <si>
    <t>COC(=O)C(c1ccccc1)NCc2ccccc2</t>
  </si>
  <si>
    <t>beta-alaninamide hydrochloride</t>
  </si>
  <si>
    <t>C(CN)C(=O)N</t>
  </si>
  <si>
    <t>tert-butyl rac-(1S,2S,4R)-7-azabicyclo[2.2.1]hept-2-ylcarbamate hydrochloride</t>
  </si>
  <si>
    <t>CC(C)(C)OC(=O)N[C@H]1C[C@H]2CC[C@@H]1N2</t>
  </si>
  <si>
    <t>C11H14FNO</t>
  </si>
  <si>
    <t>4-(4-fluorophenoxy)piperidine hydrochloride</t>
  </si>
  <si>
    <t>c1cc(ccc1OC2CCNCC2)F</t>
  </si>
  <si>
    <t>[(3-methyl-1H-pyrazol-5-yl)methyl]amine hydrochloride</t>
  </si>
  <si>
    <t>Cc1cc([nH]n1)CN</t>
  </si>
  <si>
    <t>C12H17N3</t>
  </si>
  <si>
    <t>2-methyl-1-(5-methyl-1H-benzimidazol-2-yl)propan-1-amine</t>
  </si>
  <si>
    <t>Cc1ccc2c(c1)nc([nH]2)C(C(C)C)N</t>
  </si>
  <si>
    <t>N,4-dimethyl-1-phenylpentan-1-amine</t>
  </si>
  <si>
    <t>CC(C)CCC(c1ccccc1)NC</t>
  </si>
  <si>
    <t>C15H23NO2</t>
  </si>
  <si>
    <t>N-(3-ethoxy-4-methoxybenzyl)cyclopentanamine hydrobromide</t>
  </si>
  <si>
    <t>CCOc1cc(ccc1OC)CNC2CCCC2</t>
  </si>
  <si>
    <t>3-vinylpiperidine hydrochloride</t>
  </si>
  <si>
    <t>C=CC1CCCNC1</t>
  </si>
  <si>
    <t>N-methyl-beta-alanine hydrochloride</t>
  </si>
  <si>
    <t>CNCCC(=O)O</t>
  </si>
  <si>
    <t>C12H19N5</t>
  </si>
  <si>
    <t>3-(5-methyl-2H-tetrazol-2-yl)-1-adamantanamine</t>
  </si>
  <si>
    <t>Cc1nnn(n1)C23CC4CC(C2)CC(C4)(C3)N</t>
  </si>
  <si>
    <t>N-methyl-1-(1H-pyrazol-5-yl)methanamine oxalate</t>
  </si>
  <si>
    <t>CNCc1ccn[nH]1</t>
  </si>
  <si>
    <t>2-(3-pyridinyl)morpholine</t>
  </si>
  <si>
    <t>c1cc(cnc1)C2CNCCO2</t>
  </si>
  <si>
    <t>C10H17NS</t>
  </si>
  <si>
    <t>N-[(5-methyl-2-thienyl)methyl]-2-butanamine hydrochloride</t>
  </si>
  <si>
    <t>CCC(C)NCc1ccc(s1)C</t>
  </si>
  <si>
    <t>2-[(2-aminoethyl)amino]-6-methylpyrimidin-4(3H)-one</t>
  </si>
  <si>
    <t>Cc1cc(=O)[nH]c(n1)NCCN</t>
  </si>
  <si>
    <t>4-ethoxypiperidine hydrochloride hydrate</t>
  </si>
  <si>
    <t>CCOC1CCNCC1</t>
  </si>
  <si>
    <t>C10H14N2</t>
  </si>
  <si>
    <t>4-(4-piperidinyl)pyridine dihydrochloride</t>
  </si>
  <si>
    <t>c1cnccc1C2CCNCC2</t>
  </si>
  <si>
    <t>N-(3-pyridinylmethyl)-2-butanamine hydrochloride</t>
  </si>
  <si>
    <t>CCC(C)NCc1cccnc1</t>
  </si>
  <si>
    <t>N-(3-ethoxybenzyl)-2-propen-1-amine hydrochloride</t>
  </si>
  <si>
    <t>CCOc1cccc(c1)CNCC=C</t>
  </si>
  <si>
    <t>trans-4-aminotetrahydro-2H-pyran-3-ol hydrochloride</t>
  </si>
  <si>
    <t>C1COC[C@@H]([C@H]1N)O</t>
  </si>
  <si>
    <t>C17H19NO2</t>
  </si>
  <si>
    <t>(1,3-benzodioxol-5-ylmethyl)(4-ethylbenzyl)amine hydrobromide</t>
  </si>
  <si>
    <t>CCc1ccc(cc1)CNCc2ccc3c(c2)OCO3</t>
  </si>
  <si>
    <t>1-(5-methylisoxazol-3-yl)methanamine hydrobromide</t>
  </si>
  <si>
    <t>Cc1cc(no1)CN</t>
  </si>
  <si>
    <t>C13H17N3</t>
  </si>
  <si>
    <t>N-[(5-phenyl-1H-pyrazol-3-yl)methyl]-2-propanamine hydrochloride</t>
  </si>
  <si>
    <t>CC(C)NCc1cc([nH]n1)c2ccccc2</t>
  </si>
  <si>
    <t>1-(1-methylcyclopentyl)methanamine</t>
  </si>
  <si>
    <t>CC1(CCCC1)CN</t>
  </si>
  <si>
    <t>2-methyl-2,8-diazaspiro[4.5]decan-3-one dihydrochloride</t>
  </si>
  <si>
    <t>CN1CC2(CCNCC2)CC1=O</t>
  </si>
  <si>
    <t>1',4'-dihydro-3'H-spiro[piperidine-4,2'-quinoxalin]-3'-one hydrochloride</t>
  </si>
  <si>
    <t>c1ccc2c(c1)NC(=O)C3(N2)CCNCC3</t>
  </si>
  <si>
    <t>1-oxa-3,8-diazaspiro[4.5]decan-2-one hydrochloride</t>
  </si>
  <si>
    <t>C1CNCCC12CNC(=O)O2</t>
  </si>
  <si>
    <t>methyl 1,4-oxazepane-6-carboxylate hydrochloride</t>
  </si>
  <si>
    <t>COC(=O)C1CNCCOC1</t>
  </si>
  <si>
    <t>(2-furylmethyl)(2-pyridinylmethyl)amine oxalate</t>
  </si>
  <si>
    <t>c1ccnc(c1)CNCc2ccco2</t>
  </si>
  <si>
    <t>[3-(1H-1,2,3-triazol-1-yl)propyl]amine dihydrochloride</t>
  </si>
  <si>
    <t>c1cn(nn1)CCCN</t>
  </si>
  <si>
    <t>N-benzyl-3-methyl-2-butanamine hydrochloride</t>
  </si>
  <si>
    <t>CC(C)C(C)NCc1ccccc1</t>
  </si>
  <si>
    <t>3-(methylamino)-3-phenylpropanoic acid</t>
  </si>
  <si>
    <t>CNC(CC(=O)O)c1ccccc1</t>
  </si>
  <si>
    <t>[(4-isopropyl-4H-1,2,4-triazol-3-yl)methyl]methylamine dihydrochloride</t>
  </si>
  <si>
    <t>CC(C)n1cnnc1CNC</t>
  </si>
  <si>
    <t>(2-ethyl-2-propen-1-yl)amine hydrochloride</t>
  </si>
  <si>
    <t>CCC(=C)CN</t>
  </si>
  <si>
    <t>2-phenylmorpholine</t>
  </si>
  <si>
    <t>c1ccc(cc1)C2CNCCO2</t>
  </si>
  <si>
    <t>(1-cyclopentylcyclopropyl)amine hydrochloride</t>
  </si>
  <si>
    <t>C1CCC(C1)C2(CC2)N</t>
  </si>
  <si>
    <t>{2-[5-(tetrahydro-2-furanyl)-1,2,4-oxadiazol-3-yl]ethyl}amine hydrochloride</t>
  </si>
  <si>
    <t>C1CC(OC1)c2nc(no2)CCN</t>
  </si>
  <si>
    <t>C11H19NO</t>
  </si>
  <si>
    <t>5-(aminomethyl)-2-adamantanol hydrochloride hydrate</t>
  </si>
  <si>
    <t>C1C2CC3CC(C2)(CC1C3O)CN</t>
  </si>
  <si>
    <t>C8H14N2</t>
  </si>
  <si>
    <t>4-ethyl-4-piperidinecarbonitrile hydrochloride</t>
  </si>
  <si>
    <t>CCC1(CCNCC1)C#N</t>
  </si>
  <si>
    <t>C10H11FN2O</t>
  </si>
  <si>
    <t>4-amino-1-(4-fluorophenyl)-2-pyrrolidinone hydrochloride</t>
  </si>
  <si>
    <t>c1cc(ccc1N2CC(CC2=O)N)F</t>
  </si>
  <si>
    <t>C9H19N3O3S</t>
  </si>
  <si>
    <t>1-(4-morpholinylsulfonyl)-1,4-diazepane</t>
  </si>
  <si>
    <t>C1CNCCN(C1)S(=O)(=O)N2CCOCC2</t>
  </si>
  <si>
    <t>N-(3-bromobenzyl)-2-butanamine hydrochloride</t>
  </si>
  <si>
    <t>CCC(C)NCc1cccc(c1)Br</t>
  </si>
  <si>
    <t>[1-(2-methyl-2,3-dihydro-1-benzofuran-5-yl)ethyl]amine hydrochloride</t>
  </si>
  <si>
    <t>CC1Cc2cc(ccc2O1)C(C)N</t>
  </si>
  <si>
    <t>N-methyl-2-(1H-pyrazol-4-yl)ethanamine</t>
  </si>
  <si>
    <t>CNCCc1c[nH]nc1</t>
  </si>
  <si>
    <t>3-ethyl-5-[(2S)-2-pyrrolidinyl]-1,2,4-oxadiazole</t>
  </si>
  <si>
    <t>CCc1nc(on1)[C@@H]2CCCN2</t>
  </si>
  <si>
    <t>methyl 3-amino-3-phenylpropanoate hydrochloride</t>
  </si>
  <si>
    <t>COC(=O)CC(c1ccccc1)N</t>
  </si>
  <si>
    <t>1,7-diazaspiro[4.5]decan-6-one</t>
  </si>
  <si>
    <t>C1CC2(CCCN2)C(=O)NC1</t>
  </si>
  <si>
    <t>[(4-methyl-2-pyridinyl)methyl]amine dihydrochloride</t>
  </si>
  <si>
    <t>Cc1ccnc(c1)CN</t>
  </si>
  <si>
    <t>C9H12FNO</t>
  </si>
  <si>
    <t>2-[(4-fluorobenzyl)amino]ethanol</t>
  </si>
  <si>
    <t>c1cc(ccc1CNCCO)F</t>
  </si>
  <si>
    <t>3-(4-methyl-4H-1,2,4-triazol-3-yl)piperidine oxalate trihydrate</t>
  </si>
  <si>
    <t>Cn1cnnc1C2CCCNC2</t>
  </si>
  <si>
    <t>rel-(3aR,7aS)-hexahydropyrano[3,4-c]pyrrol-3a(4H)-ylmethanol</t>
  </si>
  <si>
    <t>C1COC[C@@]2([C@H]1CNC2)CO</t>
  </si>
  <si>
    <t>3-methyl-5-(2-pyrrolidinyl)isoxazole</t>
  </si>
  <si>
    <t>Cc1cc(on1)C2CCCN2</t>
  </si>
  <si>
    <t>[(5-methyl-1,3,4-thiadiazol-2-yl)methyl]amine dihydrochloride</t>
  </si>
  <si>
    <t>Cc1nnc(s1)CN</t>
  </si>
  <si>
    <t>N-(2-chlorobenzyl)ethanamine hydrochloride</t>
  </si>
  <si>
    <t>CCNCc1ccccc1Cl</t>
  </si>
  <si>
    <t>1-[3-(4-methoxyphenyl)-5-isoxazolyl]methanamine</t>
  </si>
  <si>
    <t>COc1ccc(cc1)c2cc(on2)CN</t>
  </si>
  <si>
    <t>[(5-methyl-1,3,4-thiadiazol-2-yl)methyl]amine hydrochloride hydrate</t>
  </si>
  <si>
    <t>4-amino-1-(4-methylphenyl)-2-pyrrolidinone hydrochloride</t>
  </si>
  <si>
    <t>Cc1ccc(cc1)N2CC(CC2=O)N</t>
  </si>
  <si>
    <t>1-(1,5-dimethyl-1H-pyrazol-4-yl)-N-methylmethanamine</t>
  </si>
  <si>
    <t>Cc1c(cnn1C)CNC</t>
  </si>
  <si>
    <t>[2-(4-methoxyphenyl)ethyl](1-naphthylmethyl)amine hydrobromide</t>
  </si>
  <si>
    <t>COc1ccc(cc1)CCNCc2cccc3c2cccc3</t>
  </si>
  <si>
    <t>N-cyclopropylcyclohexanamine hydrochloride</t>
  </si>
  <si>
    <t>C1CCC(CC1)NC2CC2</t>
  </si>
  <si>
    <t>N-pyridin-3-ylpropane-1,3-diamine</t>
  </si>
  <si>
    <t>c1cc(cnc1)NCCCN</t>
  </si>
  <si>
    <t>N-benzyl-2-(2,6-dimethoxyphenoxy)ethanamine hydrochloride</t>
  </si>
  <si>
    <t>COc1cccc(c1OCCNCc2ccccc2)OC</t>
  </si>
  <si>
    <t>[3-(1H-1,2,4-triazol-1-yl)propyl]amine dihydrochloride</t>
  </si>
  <si>
    <t>c1ncn(n1)CCCN</t>
  </si>
  <si>
    <t>[(5-methyl-4H-1,2,4-triazol-3-yl)methyl]amine dihydrochloride</t>
  </si>
  <si>
    <t>Cc1[nH]c(nn1)CN</t>
  </si>
  <si>
    <t>2-methylalaninamide hydrochloride</t>
  </si>
  <si>
    <t>CC(C)(C(=O)N)N</t>
  </si>
  <si>
    <t>C9H15NS</t>
  </si>
  <si>
    <t>N-(3-thienylmethyl)-2-butanamine hydrochloride</t>
  </si>
  <si>
    <t>CCC(C)NCc1ccsc1</t>
  </si>
  <si>
    <t>C15H18N2O</t>
  </si>
  <si>
    <t>[2-(4-methoxyphenyl)ethyl](2-pyridinylmethyl)amine hydrobromide</t>
  </si>
  <si>
    <t>COc1ccc(cc1)CCNCc2ccccn2</t>
  </si>
  <si>
    <t>C11H15N</t>
  </si>
  <si>
    <t>N-(2-methylbenzyl)-2-propen-1-amine hydrochloride</t>
  </si>
  <si>
    <t>Cc1ccccc1CNCC=C</t>
  </si>
  <si>
    <t>N-(2-nitrobenzyl)-2-phenylethanamine hydrobromide</t>
  </si>
  <si>
    <t>c1ccc(cc1)CCNCc2ccccc2[N+](=O)[O-]</t>
  </si>
  <si>
    <t>4-methyl-4-piperidinecarboxamide hydrochloride</t>
  </si>
  <si>
    <t>CC1(CCNCC1)C(=O)N</t>
  </si>
  <si>
    <t>1-(4-phenyltetrahydro-2H-pyran-4-yl)methanamine</t>
  </si>
  <si>
    <t>c1ccc(cc1)C2(CCOCC2)CN</t>
  </si>
  <si>
    <t>C11H16ClNO2</t>
  </si>
  <si>
    <t>[2-(4-chlorophenoxy)ethyl](2-methoxyethyl)amine hydrochloride</t>
  </si>
  <si>
    <t>COCCNCCOc1ccc(cc1)Cl</t>
  </si>
  <si>
    <t>N-[(1,3,5-trimethyl-1H-pyrazol-4-yl)methyl]ethanamine hydrochloride</t>
  </si>
  <si>
    <t>CCNCc1c(nn(c1C)C)C</t>
  </si>
  <si>
    <t>C5H12N2O2S</t>
  </si>
  <si>
    <t>1-(3-pyrrolidinyl)methanesulfonamide hydrochloride hydrate</t>
  </si>
  <si>
    <t>C1CNCC1CS(=O)(=O)N</t>
  </si>
  <si>
    <t>tert-butyl 8-azabicyclo[3.2.1]oct-3-ylcarbamate hydrochloride</t>
  </si>
  <si>
    <t>CC(C)(C)OC(=O)NC1CC2CCC(C1)N2</t>
  </si>
  <si>
    <t>[cyclohexyl(2-thienyl)methyl]amine hydrochloride</t>
  </si>
  <si>
    <t>c1cc(sc1)C(C2CCCCC2)N</t>
  </si>
  <si>
    <t>1-(4-piperidinyl)ethanol</t>
  </si>
  <si>
    <t>CC(C1CCNCC1)O</t>
  </si>
  <si>
    <t>C12H13N3O</t>
  </si>
  <si>
    <t>N-[(3-phenyl-1,2,4-oxadiazol-5-yl)methyl]-2-propen-1-amine hydrochloride</t>
  </si>
  <si>
    <t>C=CCNCc1nc(no1)c2ccccc2</t>
  </si>
  <si>
    <t>C5H7N3OS</t>
  </si>
  <si>
    <t>N~1~-1,3-thiazol-2-ylglycinamide dihydrochloride</t>
  </si>
  <si>
    <t>c1csc(n1)NC(=O)CN</t>
  </si>
  <si>
    <t>N-(3-thienylmethyl)cyclohexanamine hydrochloride</t>
  </si>
  <si>
    <t>c1cscc1CNC2CCCCC2</t>
  </si>
  <si>
    <t>1-[1-(3,5-dimethylphenyl)cyclopentyl]methanamine</t>
  </si>
  <si>
    <t>Cc1cc(cc(c1)C2(CCCC2)CN)C</t>
  </si>
  <si>
    <t>[2-(1H-benzimidazol-2-yl)ethyl]amine dihydrochloride</t>
  </si>
  <si>
    <t>c1ccc2c(c1)[nH]c(n2)CCN</t>
  </si>
  <si>
    <t>4-(aminomethyl)-5-methyl-2-furoic acid hydrochloride</t>
  </si>
  <si>
    <t>Cc1c(cc(o1)C(=O)O)CN</t>
  </si>
  <si>
    <t>N-methyl-2-piperidinecarboxamide hydrochloride</t>
  </si>
  <si>
    <t>CNC(=O)C1CCCCN1</t>
  </si>
  <si>
    <t>C6H9NS</t>
  </si>
  <si>
    <t>1-(5-methyl-2-thienyl)methanamine</t>
  </si>
  <si>
    <t>Cc1ccc(s1)CN</t>
  </si>
  <si>
    <t>4-(aminomethyl)-1,3-thiazol-2-amine dihydrochloride</t>
  </si>
  <si>
    <t>c1c(nc(s1)N)CN</t>
  </si>
  <si>
    <t>5-methyl-3-(2-pyrrolidinyl)isoxazole</t>
  </si>
  <si>
    <t>Cc1cc(no1)C2CCCN2</t>
  </si>
  <si>
    <t>C15H19NO</t>
  </si>
  <si>
    <t>N-[(4-methoxy-1-naphthyl)methyl]-2-propanamine hydrobromide</t>
  </si>
  <si>
    <t>CC(C)NCc1ccc(c2c1cccc2)OC</t>
  </si>
  <si>
    <t>4-(2-fluorophenoxy)piperidine hydrochloride</t>
  </si>
  <si>
    <t>c1ccc(c(c1)OC2CCNCC2)F</t>
  </si>
  <si>
    <t>methyl 2-methyl-2-piperidinecarboxylate hydrochloride</t>
  </si>
  <si>
    <t>CC1(CCCCN1)C(=O)OC</t>
  </si>
  <si>
    <t>C7H7N3S</t>
  </si>
  <si>
    <t>(2,1,3-benzothiadiazol-5-ylmethyl)amine trifluoroacetate</t>
  </si>
  <si>
    <t>c1cc2c(cc1CN)nsn2</t>
  </si>
  <si>
    <t>methyl 3-(3-piperidinyl)propanoate hydrochloride</t>
  </si>
  <si>
    <t>COC(=O)CCC1CCCNC1</t>
  </si>
  <si>
    <t>4-methyl-2-(2-pyrrolidinyl)-1H-benzimidazole hydrochloride</t>
  </si>
  <si>
    <t>Cc1cccc2c1nc([nH]2)C3CCCN3</t>
  </si>
  <si>
    <t>4-amino-3,4-dihydro-2(1H)-quinolinone hydrochloride</t>
  </si>
  <si>
    <t>c1ccc2c(c1)C(CC(=O)N2)N</t>
  </si>
  <si>
    <t>3-phenylpyrrolidin-3-ol</t>
  </si>
  <si>
    <t>c1ccc(cc1)C2(CCNC2)O</t>
  </si>
  <si>
    <t>C11H14ClNO</t>
  </si>
  <si>
    <t>4-(4-chlorophenoxy)piperidine</t>
  </si>
  <si>
    <t>c1cc(ccc1OC2CCNCC2)Cl</t>
  </si>
  <si>
    <t>(2E)-N-ethyl-3-phenyl-2-propen-1-amine hydrochloride</t>
  </si>
  <si>
    <t>CCNC/C=C/c1ccccc1</t>
  </si>
  <si>
    <t>N-methyl-1-(4-methyl-1,2,3-thiadiazol-5-yl)methanamine</t>
  </si>
  <si>
    <t>Cc1c(snn1)CNC</t>
  </si>
  <si>
    <t>C8H9BrN2O</t>
  </si>
  <si>
    <t>N~1~-(2-bromophenyl)glycinamide hydrochloride</t>
  </si>
  <si>
    <t>c1ccc(c(c1)NC(=O)CN)Br</t>
  </si>
  <si>
    <t>2-(benzylamino)-2-methyl-1-propanol hydrochloride</t>
  </si>
  <si>
    <t>CC(C)(CO)NCc1ccccc1</t>
  </si>
  <si>
    <t>rac-(3aR,6aS)-hexahydropyrrolo[3,4-c]pyrrol-1(2H)-one hydrochloride</t>
  </si>
  <si>
    <t>C1[C@@H]2CNC(=O)[C@@H]2CN1</t>
  </si>
  <si>
    <t>1-methylspiro[indole-3,4'-piperidin]-2(1H)-one hydrochloride</t>
  </si>
  <si>
    <t>CN1c2ccccc2C3(C1=O)CCNCC3</t>
  </si>
  <si>
    <t>(1-isopropylcyclopropyl)amine hydrochloride</t>
  </si>
  <si>
    <t>CC(C)C1(CC1)N</t>
  </si>
  <si>
    <t>3-(2-propoxyphenyl)-1-propanamine</t>
  </si>
  <si>
    <t>CCCOc1ccccc1CCCN</t>
  </si>
  <si>
    <t>C8H11NS</t>
  </si>
  <si>
    <t>N-(3-thienylmethyl)cyclopropanamine hydrochloride</t>
  </si>
  <si>
    <t>c1cscc1CNC2CC2</t>
  </si>
  <si>
    <t>[(7-methylimidazo[1,2-a]pyridin-2-yl)methyl]amine dihydrochloride</t>
  </si>
  <si>
    <t>Cc1ccn2cc(nc2c1)CN</t>
  </si>
  <si>
    <t>C9H8ClN3O</t>
  </si>
  <si>
    <t>{[3-(2-chlorophenyl)-1,2,4-oxadiazol-5-yl]methyl}amine hydrochloride</t>
  </si>
  <si>
    <t>c1ccc(c(c1)c2nc(on2)CN)Cl</t>
  </si>
  <si>
    <t>C9H11N3O</t>
  </si>
  <si>
    <t>[(5-methoxy-1H-benzimidazol-2-yl)methyl]amine dihydrochloride</t>
  </si>
  <si>
    <t>COc1ccc2c(c1)nc([nH]2)CN</t>
  </si>
  <si>
    <t>[2-(1H-benzimidazol-1-yl)ethyl]methylamine dihydrochloride hydrate</t>
  </si>
  <si>
    <t>CNCCn1cnc2c1cccc2</t>
  </si>
  <si>
    <t>4,5,6,7-tetrahydro-2H-indazol-6-amine dihydrochloride</t>
  </si>
  <si>
    <t>c1c2c(n[nH]1)CC(CC2)N</t>
  </si>
  <si>
    <t>(3-propylpiperidin-3-yl)methanol</t>
  </si>
  <si>
    <t>CCCC1(CCCNC1)CO</t>
  </si>
  <si>
    <t>4-piperidinylacetonitrile hydrochloride</t>
  </si>
  <si>
    <t>C1CNCCC1CC#N</t>
  </si>
  <si>
    <t>C12H17N3O</t>
  </si>
  <si>
    <t>N-(pyridin-2-ylmethyl)piperidine-4-carboxamide</t>
  </si>
  <si>
    <t>c1ccnc(c1)CNC(=O)C2CCNCC2</t>
  </si>
  <si>
    <t>cis-hexahydro-1H-furo[3,4-c]pyrrole hydrochloride</t>
  </si>
  <si>
    <t>C1[C@@H]2COC[C@@H]2CN1</t>
  </si>
  <si>
    <t>C8H7BrN2O</t>
  </si>
  <si>
    <t>3-amino-5-bromo-1,3-dihydro-2H-indol-2-one hydrochloride</t>
  </si>
  <si>
    <t>c1cc2c(cc1Br)C(C(=O)N2)N</t>
  </si>
  <si>
    <t>N-(2,4,5-trimethoxybenzyl)-2-propanamine hydrobromide</t>
  </si>
  <si>
    <t>CC(C)NCc1cc(c(cc1OC)OC)OC</t>
  </si>
  <si>
    <t>N-(2-methoxybenzyl)cyclopropanamine hydrochloride</t>
  </si>
  <si>
    <t>COc1ccccc1CNC2CC2</t>
  </si>
  <si>
    <t>C13H20BrNO</t>
  </si>
  <si>
    <t>N-(5-bromo-2-methoxybenzyl)-3-pentanamine hydrobromide</t>
  </si>
  <si>
    <t>CCC(CC)NCc1cc(ccc1OC)Br</t>
  </si>
  <si>
    <t>(1-cyclohexylethyl)amine</t>
  </si>
  <si>
    <t>CC(C1CCCCC1)N</t>
  </si>
  <si>
    <t>C11H16FNO2</t>
  </si>
  <si>
    <t>[2-(2-fluorophenoxy)ethyl](2-methoxyethyl)amine hydrochloride</t>
  </si>
  <si>
    <t>COCCNCCOc1ccccc1F</t>
  </si>
  <si>
    <t>3-(3,5-dimethyl-1H-1,2,4-triazol-1-yl)-1-propanamine</t>
  </si>
  <si>
    <t>Cc1nc(n(n1)CCCN)C</t>
  </si>
  <si>
    <t>C6H9N3O4</t>
  </si>
  <si>
    <t>4-(3-aminopropyl)-1,2,5-oxadiazole-3-carboxylic acid 5-oxide</t>
  </si>
  <si>
    <t>C(Cc1c(no[n+]1[O-])C(=O)O)CN</t>
  </si>
  <si>
    <t>[1-(4-ethoxyphenyl)-1-methylethyl]amine hydrochloride</t>
  </si>
  <si>
    <t>CCOc1ccc(cc1)C(C)(C)N</t>
  </si>
  <si>
    <t>2-(2-pyrrolidinyl)ethanol</t>
  </si>
  <si>
    <t>C1CC(NC1)CCO</t>
  </si>
  <si>
    <t>C16H18FNO</t>
  </si>
  <si>
    <t>[2-(4-fluorophenyl)ethyl](2-methoxybenzyl)amine hydrobromide</t>
  </si>
  <si>
    <t>COc1ccccc1CNCCc2ccc(cc2)F</t>
  </si>
  <si>
    <t>C14H14N2O2</t>
  </si>
  <si>
    <t>(1,3-benzodioxol-5-ylmethyl)(3-pyridinylmethyl)amine hydrobromide</t>
  </si>
  <si>
    <t>c1cc(cnc1)CNCc2ccc3c(c2)OCO3</t>
  </si>
  <si>
    <t>3-amino-5-methyl-1,3-dihydro-2H-indol-2-one hydrochloride</t>
  </si>
  <si>
    <t>Cc1ccc2c(c1)C(C(=O)N2)N</t>
  </si>
  <si>
    <t>1-[2-(1H-pyrazol-1-ylmethyl)phenyl]methanamine</t>
  </si>
  <si>
    <t>c1ccc(c(c1)CN)Cn2cccn2</t>
  </si>
  <si>
    <t>tert-butyl (3-exo)-3-amino-9-azabicyclo[3.3.1]nonane-9-carboxylate hydrochloride</t>
  </si>
  <si>
    <t>CC(C)(C)OC(=O)N1[C@@H]2CCC[C@H]1C[C@@H](C2)N</t>
  </si>
  <si>
    <t>C9H14N2O2</t>
  </si>
  <si>
    <t>3,9-diazaspiro[5.5]undecane-2,4-dione dihydrochloride</t>
  </si>
  <si>
    <t>C1CNCCC12CC(=O)NC(=O)C2</t>
  </si>
  <si>
    <t>(2-methoxybenzyl)(2-methylbenzyl)amine hydrobromide</t>
  </si>
  <si>
    <t>Cc1ccccc1CNCc2ccccc2OC</t>
  </si>
  <si>
    <t>([1,3]oxazolo[4,5-b]pyridin-2-ylmethyl)amine tris(trifluoroacetate)</t>
  </si>
  <si>
    <t>N-(4-ethylbenzyl)-1-propanamine hydrochloride</t>
  </si>
  <si>
    <t>CCCNCc1ccc(cc1)CC</t>
  </si>
  <si>
    <t>N-(piperidin-3-ylmethyl)acetamide</t>
  </si>
  <si>
    <t>CC(=O)NCC1CCCNC1</t>
  </si>
  <si>
    <t>4-(aminomethyl)-1-tert-butylpyrrolidin-2-one hydrochloride</t>
  </si>
  <si>
    <t>CC(C)(C)N1CC(CC1=O)CN</t>
  </si>
  <si>
    <t>1-(3-piperidinylcarbonyl)piperidine hydrochloride</t>
  </si>
  <si>
    <t>C1CCN(CC1)C(=O)C2CCCNC2</t>
  </si>
  <si>
    <t>[1-(3-cyclopropyl-1,2,4-oxadiazol-5-yl)ethyl]amine hydrochloride</t>
  </si>
  <si>
    <t>CC(c1nc(no1)C2CC2)N</t>
  </si>
  <si>
    <t>N-(1-phenylethyl)-1-propanamine hydrochloride</t>
  </si>
  <si>
    <t>CCCNC(C)c1ccccc1</t>
  </si>
  <si>
    <t>tert-butyl (3-endo)-3-amino-9-azabicyclo[3.3.1]nonane-9-carboxylate hydrochloride</t>
  </si>
  <si>
    <t>CC(C)(C)OC(=O)N1[C@@H]2CCC[C@H]1C[C@H](C2)N</t>
  </si>
  <si>
    <t>(1-amino-3-cyclopenten-1-yl)methanol hydrochloride</t>
  </si>
  <si>
    <t>C1C=CCC1(CO)N</t>
  </si>
  <si>
    <t>C7H12N4</t>
  </si>
  <si>
    <t>3-(4H-1,2,4-triazol-3-yl)piperidine dihydrochloride</t>
  </si>
  <si>
    <t>c1[nH]c(nn1)C2CCCNC2</t>
  </si>
  <si>
    <t>1-(5-cyclopropyl-1,2,4-oxadiazol-3-yl)methanamine</t>
  </si>
  <si>
    <t>C1CC1c2nc(no2)CN</t>
  </si>
  <si>
    <t>C6H9N3O3S</t>
  </si>
  <si>
    <t>methyl {[5-(aminomethyl)-1,3,4-oxadiazol-2-yl]thio}acetate hydrochloride</t>
  </si>
  <si>
    <t>COC(=O)CSc1nnc(o1)CN</t>
  </si>
  <si>
    <t>(2-ethoxy-3-methoxybenzyl)amine hydrochloride</t>
  </si>
  <si>
    <t>CCOc1c(cccc1OC)CN</t>
  </si>
  <si>
    <t>(8-syn)-8-methoxy-3-azabicyclo[3.2.1]octane hydrochloride</t>
  </si>
  <si>
    <t>CO[C@H]1[C@@H]2CC[C@H]1CNC2</t>
  </si>
  <si>
    <t>(2,3-dimethylbenzyl)methylamine</t>
  </si>
  <si>
    <t>Cc1cccc(c1C)CNC</t>
  </si>
  <si>
    <t>2-(methylamino)butanamide</t>
  </si>
  <si>
    <t>CCC(C(=O)N)NC</t>
  </si>
  <si>
    <t>3-(2-piperidinyl)propanoic acid hydrochloride</t>
  </si>
  <si>
    <t>C1CCNC(C1)CCC(=O)O</t>
  </si>
  <si>
    <t>(3-exo)-3-methoxy-8-azabicyclo[3.2.1]octane hydrochloride</t>
  </si>
  <si>
    <t>CO[C@@H]1C[C@H]2CC[C@@H](C1)N2</t>
  </si>
  <si>
    <t>2-cyclopropylmorpholine</t>
  </si>
  <si>
    <t>C1CC1C2CNCCO2</t>
  </si>
  <si>
    <t>3-(2-methoxyethyl)piperidine hydrochloride</t>
  </si>
  <si>
    <t>COCCC1CCCNC1</t>
  </si>
  <si>
    <t>C13H14N2</t>
  </si>
  <si>
    <t>[(2-methylphenyl)(4-pyridinyl)methyl]amine dihydrochloride</t>
  </si>
  <si>
    <t>Cc1ccccc1C(c2ccncc2)N</t>
  </si>
  <si>
    <t>1-(4-methyl-1,3-thiazol-2-yl)methanamine</t>
  </si>
  <si>
    <t>Cc1csc(n1)CN</t>
  </si>
  <si>
    <t>C16H17NO2S</t>
  </si>
  <si>
    <t>(1,3-benzodioxol-5-ylmethyl)[4-(methylthio)benzyl]amine hydrobromide</t>
  </si>
  <si>
    <t>CSc1ccc(cc1)CNCc2ccc3c(c2)OCO3</t>
  </si>
  <si>
    <t>C7H14BrN</t>
  </si>
  <si>
    <t>2-(2-bromoethyl)piperidine hydrobromide</t>
  </si>
  <si>
    <t>C1CCNC(C1)CCBr</t>
  </si>
  <si>
    <t>[2-(3,4-dimethylphenoxy)ethyl]amine hydrochloride</t>
  </si>
  <si>
    <t>Cc1ccc(cc1C)OCCN</t>
  </si>
  <si>
    <t>C17H21NOS</t>
  </si>
  <si>
    <t>[2-(4-methoxyphenyl)ethyl][4-(methylthio)benzyl]amine hydrochloride</t>
  </si>
  <si>
    <t>COc1ccc(cc1)CCNCc2ccc(cc2)SC</t>
  </si>
  <si>
    <t>N-(4-methoxybenzyl)-1-(2-methoxyphenyl)methanamine hydrochloride</t>
  </si>
  <si>
    <t>COc1ccc(cc1)CNCc2ccccc2OC</t>
  </si>
  <si>
    <t>1-(3-ethylisoxazol-5-yl)methanamine</t>
  </si>
  <si>
    <t>CCc1cc(on1)CN</t>
  </si>
  <si>
    <t>N-(2-furylmethyl)-3-methyl-2-butanamine hydrochloride</t>
  </si>
  <si>
    <t>CC(C)C(C)NCc1ccco1</t>
  </si>
  <si>
    <t>({1-[(2-ethyl-1H-imidazol-1-yl)methyl]cyclopropyl}methyl)amine</t>
  </si>
  <si>
    <t>CCc1nccn1CC2(CC2)CN</t>
  </si>
  <si>
    <t>[(2,5-dimethylphenyl)(3-pyridinyl)methyl]amine dihydrochloride</t>
  </si>
  <si>
    <t>Cc1ccc(c(c1)C(c2cccnc2)N)C</t>
  </si>
  <si>
    <t>(2-pyrrolidinylmethoxy)acetic acid hydrochloride</t>
  </si>
  <si>
    <t>C1CC(NC1)COCC(=O)O</t>
  </si>
  <si>
    <t>[cyclopropyl(1-methyl-1H-1,2,4-triazol-5-yl)methyl]amine hydrochloride</t>
  </si>
  <si>
    <t>Cn1c(ncn1)C(C2CC2)N</t>
  </si>
  <si>
    <t>rac-(2S,6S)-2-allyl-6-butyl-1,2,3,6-tetrahydropyridine hydrochloride</t>
  </si>
  <si>
    <t>CCCCC1C=CCC(N1)CC=C</t>
  </si>
  <si>
    <t>{2-[(1R,5S)-6,6-dimethylbicyclo[3.1.1]hept-2-en-2-yl]ethyl}amine hydrochloride</t>
  </si>
  <si>
    <t>CC1(C2CC=C(C1C2)CCN)C</t>
  </si>
  <si>
    <t>N,N-dimethyl-2-morpholinecarboxamide hydrochloride</t>
  </si>
  <si>
    <t>CN(C)C(=O)C1CNCCO1</t>
  </si>
  <si>
    <t>N-(2,5-dimethoxybenzyl)-2-phenylethanamine hydrobromide</t>
  </si>
  <si>
    <t>COc1ccc(c(c1)CNCCc2ccccc2)OC</t>
  </si>
  <si>
    <t>C8H8N2O</t>
  </si>
  <si>
    <t>3-amino-1,3-dihydro-2H-indol-2-one hydrochloride</t>
  </si>
  <si>
    <t>c1ccc2c(c1)C(C(=O)N2)N</t>
  </si>
  <si>
    <t>1-(1,5-dimethyl-1H-pyrazol-4-yl)methanamine</t>
  </si>
  <si>
    <t>Cc1c(cnn1C)CN</t>
  </si>
  <si>
    <t>C19H22N2</t>
  </si>
  <si>
    <t>N-(4-ethylbenzyl)-2-(1H-indol-3-yl)ethanamine hydrobromide</t>
  </si>
  <si>
    <t>CCc1ccc(cc1)CNCCc2c[nH]c3c2cccc3</t>
  </si>
  <si>
    <t>C7H9ClN2</t>
  </si>
  <si>
    <t>[(6-chloro-3-pyridinyl)methyl]methylamine dihydrochloride</t>
  </si>
  <si>
    <t>CNCc1ccc(nc1)Cl</t>
  </si>
  <si>
    <t>C6H8N4S</t>
  </si>
  <si>
    <t>(1-imidazo[2,1-b][1,3,4]thiadiazol-6-ylethyl)amine dihydrochloride</t>
  </si>
  <si>
    <t>CC(c1cn2c(n1)scn2)N</t>
  </si>
  <si>
    <t>trans-2-ethylcyclopentanamine</t>
  </si>
  <si>
    <t>CC[C@@H]1CCC[C@H]1N</t>
  </si>
  <si>
    <t>C10H11N3O2</t>
  </si>
  <si>
    <t>2-(2-aminoethyl)-2,3-dihydrophthalazine-1,4-dione</t>
  </si>
  <si>
    <t>c1ccc2c(c1)c(=O)[nH]n(c2=O)CCN</t>
  </si>
  <si>
    <t>C12H13N</t>
  </si>
  <si>
    <t>[2-(2-naphthyl)ethyl]amine hydrochloride</t>
  </si>
  <si>
    <t>c1ccc2cc(ccc2c1)CCN</t>
  </si>
  <si>
    <t>4-amino-4-methyl-1-pentanol</t>
  </si>
  <si>
    <t>CC(C)(CCCO)N</t>
  </si>
  <si>
    <t>C8H10N2O</t>
  </si>
  <si>
    <t>4-(aminomethyl)benzamide hydrochloride</t>
  </si>
  <si>
    <t>c1cc(ccc1CN)C(=O)N</t>
  </si>
  <si>
    <t>[4-(aminomethyl)tetrahydro-2H-pyran-4-yl]methanol</t>
  </si>
  <si>
    <t>C1COCCC1(CN)CO</t>
  </si>
  <si>
    <t>N-(4-ethoxybenzyl)-2-methoxyethanamine hydrochloride</t>
  </si>
  <si>
    <t>CCOc1ccc(cc1)CNCCOC</t>
  </si>
  <si>
    <t>(1,4,5,6,7,8-hexahydrocyclohepta[c]pyrazol-3-ylmethyl)amine hydrochloride</t>
  </si>
  <si>
    <t>C1CCc2c([nH]nc2CN)CC1</t>
  </si>
  <si>
    <t>C8H8BrFN2O</t>
  </si>
  <si>
    <t>N~1~-(4-bromo-2-fluorophenyl)glycinamide hydrochloride</t>
  </si>
  <si>
    <t>c1cc(c(cc1Br)F)NC(=O)CN</t>
  </si>
  <si>
    <t>[1-(2,4-dimethylphenyl)propyl]amine hydrochloride</t>
  </si>
  <si>
    <t>CCC(c1ccc(cc1C)C)N</t>
  </si>
  <si>
    <t>3-ethyl-4,5,6,7-tetrahydro-1H-pyrazolo[4,3-c]pyridine dihydrochloride</t>
  </si>
  <si>
    <t>CCc1c2c([nH]n1)CCNC2</t>
  </si>
  <si>
    <t>N-methyl-1-(2-phenyl-1,3-thiazol-4-yl)methanamine dihydrochloride</t>
  </si>
  <si>
    <t>CNCc1csc(n1)c2ccccc2</t>
  </si>
  <si>
    <t>C10H17N3O</t>
  </si>
  <si>
    <t>3-(3-isopropyl-1,2,4-oxadiazol-5-yl)piperidine hydrochloride</t>
  </si>
  <si>
    <t>CC(C)c1nc(on1)C2CCCNC2</t>
  </si>
  <si>
    <t>2-methyl-2-[(3-thienylmethyl)amino]-1-propanol hydrochloride</t>
  </si>
  <si>
    <t>CC(C)(CO)NCc1ccsc1</t>
  </si>
  <si>
    <t>trans-4-isopropyl-3-pyrrolidinecarboxylic acid</t>
  </si>
  <si>
    <t>CC(C)[C@H]1CNC[C@@H]1C(=O)O</t>
  </si>
  <si>
    <t>N-methyl-1-phenylpropan-1-amine</t>
  </si>
  <si>
    <t>CCC(c1ccccc1)NC</t>
  </si>
  <si>
    <t>C8H13NS</t>
  </si>
  <si>
    <t>[2-(4,5-dimethyl-3-thienyl)ethyl]amine hydrochloride hydrate</t>
  </si>
  <si>
    <t>Cc1c(scc1CCN)C</t>
  </si>
  <si>
    <t>[2-(4-methoxyphenyl)ethyl](3-pyridinylmethyl)amine hydrobromide</t>
  </si>
  <si>
    <t>COc1ccc(cc1)CCNCc2cccnc2</t>
  </si>
  <si>
    <t>C8H17NS</t>
  </si>
  <si>
    <t>2-(cyclohexylthio)ethanamine</t>
  </si>
  <si>
    <t>C1CCC(CC1)SCCN</t>
  </si>
  <si>
    <t>[2-(3-methyl-1H-1,2,4-triazol-5-yl)ethyl]amine dihydrochloride</t>
  </si>
  <si>
    <t>Cc1nc([nH]n1)CCN</t>
  </si>
  <si>
    <t>3-phenyl-5-[(2S)-2-pyrrolidinyl]-1,2,4-oxadiazole trifluoroacetate</t>
  </si>
  <si>
    <t>c1ccc(cc1)c2nc(on2)[C@@H]3CCCN3</t>
  </si>
  <si>
    <t>3-(1H-pyrazol-1-yl)-1-propanamine</t>
  </si>
  <si>
    <t>c1cnn(c1)CCCN</t>
  </si>
  <si>
    <t>rac-(1R,5S,6s)-3-azabicyclo[3.1.0]hexane-6-carboxylic acid hydrochloride</t>
  </si>
  <si>
    <t>C1[C@@H]2[C@@H]([C@@H]2C(=O)O)CN1</t>
  </si>
  <si>
    <t>(imidazo[1,2-a]pyrimidin-2-ylmethyl)amine dihydrochloride hydrate</t>
  </si>
  <si>
    <t>c1cnc2nc(cn2c1)CN</t>
  </si>
  <si>
    <t>C6H9ClN2S</t>
  </si>
  <si>
    <t>[2-(5-chloro-4-methyl-1,3-thiazol-2-yl)ethyl]amine hydrochloride</t>
  </si>
  <si>
    <t>Cc1c(sc(n1)CCN)Cl</t>
  </si>
  <si>
    <t>5-methyl-2-piperidin-4-yl-1H-benzimidazole</t>
  </si>
  <si>
    <t>Cc1ccc2c(c1)nc([nH]2)C3CCNCC3</t>
  </si>
  <si>
    <t>N-(2-methoxybenzyl)-1-(2-methoxyphenyl)methanamine hydrobromide</t>
  </si>
  <si>
    <t>COc1ccccc1CNCc2ccccc2OC</t>
  </si>
  <si>
    <t>[(1,4,5-trimethyl-1H-imidazol-2-yl)methyl]amine dihydrochloride</t>
  </si>
  <si>
    <t>Cc1c(n(c(n1)CN)C)C</t>
  </si>
  <si>
    <t>(2-methoxypropyl)methylamine hydrochloride</t>
  </si>
  <si>
    <t>CC(CNC)OC</t>
  </si>
  <si>
    <t>[2-(1-adamantyl)ethyl]methylamine hydrochloride</t>
  </si>
  <si>
    <t>CNCCC12CC3CC(C1)CC(C3)C2</t>
  </si>
  <si>
    <t>N-(2-methoxybenzyl)-2-(4-methoxyphenyl)ethanamine hydrobromide</t>
  </si>
  <si>
    <t>COc1ccc(cc1)CCNCc2ccccc2OC</t>
  </si>
  <si>
    <t>C18H19BrN2O</t>
  </si>
  <si>
    <t>N-(5-bromo-2-methoxybenzyl)-2-(1H-indol-3-yl)ethanamine hydrobromide</t>
  </si>
  <si>
    <t>COc1ccc(cc1CNCCc2c[nH]c3c2cccc3)Br</t>
  </si>
  <si>
    <t>tert-butyl rac-(3S,4R)-3-amino-4-methoxy-1-piperidinecarboxylate</t>
  </si>
  <si>
    <t>CC(C)(C)OC(=O)N1CC[C@H]([C@H](C1)N)OC</t>
  </si>
  <si>
    <t>4-(4-piperidinyl)-2(1H)-pyridinone dihydrochloride</t>
  </si>
  <si>
    <t>c1c[nH]c(=O)cc1C2CCNCC2</t>
  </si>
  <si>
    <t>2-(4-propylphenoxy)ethanamine</t>
  </si>
  <si>
    <t>CCCc1ccc(cc1)OCCN</t>
  </si>
  <si>
    <t>4-ethylazepane</t>
  </si>
  <si>
    <t>CCC1CCCNCC1</t>
  </si>
  <si>
    <t>(1H-benzimidazol-5-ylmethyl)amine dihydrochloride</t>
  </si>
  <si>
    <t>c1cc2c(cc1CN)nc[nH]2</t>
  </si>
  <si>
    <t>[1-(aminomethyl)cyclobutyl]methanol</t>
  </si>
  <si>
    <t>C1CC(C1)(CN)CO</t>
  </si>
  <si>
    <t>1,9-dioxaspiro[5.5]undec-4-ylamine hydrochloride</t>
  </si>
  <si>
    <t>C1COC2(CCOCC2)CC1N</t>
  </si>
  <si>
    <t>4-pyridin-3-ylpiperidin-4-ol</t>
  </si>
  <si>
    <t>c1cc(cnc1)C2(CCNCC2)O</t>
  </si>
  <si>
    <t>[(2-methylphenyl)(2-thienyl)methyl]amine hydrochloride</t>
  </si>
  <si>
    <t>Cc1ccccc1C(c2cccs2)N</t>
  </si>
  <si>
    <t>2-(3,4,5-trimethyl-1H-pyrazol-1-yl)ethanamine</t>
  </si>
  <si>
    <t>Cc1c(nn(c1C)CCN)C</t>
  </si>
  <si>
    <t>(3-methylbenzyl)(tetrahydro-2-furanylmethyl)amine hydrochloride</t>
  </si>
  <si>
    <t>Cc1cccc(c1)CNCC2CCCO2</t>
  </si>
  <si>
    <t>2-ethyl-2,5-dihydro-1H-pyrrole hydrochloride</t>
  </si>
  <si>
    <t>CCC1C=CCN1</t>
  </si>
  <si>
    <t>3-[(4-chlorobenzyl)thio]-1-propanamine</t>
  </si>
  <si>
    <t>c1cc(ccc1CSCCCN)Cl</t>
  </si>
  <si>
    <t>C16H18BrNO2</t>
  </si>
  <si>
    <t>(4-bromobenzyl)(3,4-dimethoxybenzyl)amine hydrobromide</t>
  </si>
  <si>
    <t>COc1ccc(cc1OC)CNCc2ccc(cc2)Br</t>
  </si>
  <si>
    <t>1-(3-piperidinyl)-2-pyrrolidinone</t>
  </si>
  <si>
    <t>C1CC(CNC1)N2CCCC2=O</t>
  </si>
  <si>
    <t>N-ethyl-3-phenyl-1-propanamine hydrochloride</t>
  </si>
  <si>
    <t>CCNCCCc1ccccc1</t>
  </si>
  <si>
    <t>1-[(2R)-tetrahydrofuran-2-yl]methanamine</t>
  </si>
  <si>
    <t>C1C[C@@H](OC1)CN</t>
  </si>
  <si>
    <t>1-(1-ethyl-5-methyl-1H-pyrazol-4-yl)methanamine</t>
  </si>
  <si>
    <t>CCn1c(c(cn1)CN)C</t>
  </si>
  <si>
    <t>2-amino-1-(6-methoxy-2-pyridinyl)ethanol</t>
  </si>
  <si>
    <t>COc1cccc(n1)C(CN)O</t>
  </si>
  <si>
    <t>(spiro[2.5]oct-1-ylmethyl)amine</t>
  </si>
  <si>
    <t>C1CCC2(CC1)CC2CN</t>
  </si>
  <si>
    <t>4-methyl-1,4-diazepan-5-one hydrochloride</t>
  </si>
  <si>
    <t>CN1CCNCCC1=O</t>
  </si>
  <si>
    <t>[(3,5-dimethyl-1H-pyrazol-4-yl)methyl]amine dimethanesulfonate</t>
  </si>
  <si>
    <t>Cc1c(c(n[nH]1)C)CN</t>
  </si>
  <si>
    <t>1-amino-4-penten-2-ol</t>
  </si>
  <si>
    <t>C=CCC(CN)O</t>
  </si>
  <si>
    <t>C11H10FNO</t>
  </si>
  <si>
    <t>{[5-(4-fluorophenyl)-2-furyl]methyl}amine hydrochloride</t>
  </si>
  <si>
    <t>c1cc(ccc1c2ccc(o2)CN)F</t>
  </si>
  <si>
    <t>C5H8F3NO</t>
  </si>
  <si>
    <t>2-(trifluoromethyl)morpholine hydrochloride</t>
  </si>
  <si>
    <t>C1COC(CN1)C(F)(F)F</t>
  </si>
  <si>
    <t>1-(2-furoyl)-4-piperidinamine hydrochloride</t>
  </si>
  <si>
    <t>c1cc(oc1)C(=O)N2CCC(CC2)N</t>
  </si>
  <si>
    <t>[(1,1-dioxidotetrahydro-2H-thiopyran-4-yl)methyl]amine hydrochloride</t>
  </si>
  <si>
    <t>C1CS(=O)(=O)CCC1CN</t>
  </si>
  <si>
    <t>N-propyl-2-propen-1-amine hydrochloride</t>
  </si>
  <si>
    <t>CCCNCC=C</t>
  </si>
  <si>
    <t>[2-(4-chlorophenyl)ethyl](3-methoxybenzyl)amine hydrobromide</t>
  </si>
  <si>
    <t>COc1cccc(c1)CNCCc2ccc(cc2)Cl</t>
  </si>
  <si>
    <t>4,5,6,7-tetrahydro-1H-pyrazolo[4,3-c]pyridine dihydrochloride</t>
  </si>
  <si>
    <t>c1c2c([nH]n1)CCNC2</t>
  </si>
  <si>
    <t>1-oxa-9-azaspiro[5.5]undecane hydrochloride</t>
  </si>
  <si>
    <t>C1CCOC2(C1)CCNCC2</t>
  </si>
  <si>
    <t>C9H10N2S</t>
  </si>
  <si>
    <t>(1,3-benzothiazol-2-ylmethyl)methylamine dihydrochloride</t>
  </si>
  <si>
    <t>CNCc1nc2ccccc2s1</t>
  </si>
  <si>
    <t>cis-4-methoxytetrahydro-2H-pyran-3-amine hydrochloride</t>
  </si>
  <si>
    <t>CO[C@H]1CCOC[C@H]1N</t>
  </si>
  <si>
    <t>[1-(4-ethoxyphenyl)ethyl]methylamine hydrochloride</t>
  </si>
  <si>
    <t>CCOc1ccc(cc1)C(C)NC</t>
  </si>
  <si>
    <t>N-(4-fluorobenzyl)-2-methoxyethanamine hydrochloride</t>
  </si>
  <si>
    <t>COCCNCc1ccc(cc1)F</t>
  </si>
  <si>
    <t>1-piperidin-4-ylbutan-1-one</t>
  </si>
  <si>
    <t>CCCC(=O)C1CCNCC1</t>
  </si>
  <si>
    <t>(2-methoxyethyl)(3-thienylmethyl)amine hydrochloride</t>
  </si>
  <si>
    <t>COCCNCc1ccsc1</t>
  </si>
  <si>
    <t>tert-butyl 1,4-diazepane-1-carboxylate</t>
  </si>
  <si>
    <t>CC(C)(C)OC(=O)N1CCCNCC1</t>
  </si>
  <si>
    <t>(2-aminoethyl)(2-methyl-4-quinolinyl)amine</t>
  </si>
  <si>
    <t>Cc1cc(c2ccccc2n1)NCCN</t>
  </si>
  <si>
    <t>[1-(4-ethyl-4H-1,2,4-triazol-3-yl)ethyl]amine dihydrochloride</t>
  </si>
  <si>
    <t>CCn1cnnc1C(C)N</t>
  </si>
  <si>
    <t>3-ethyl-3-piperidinecarboxylic acid hydrochloride</t>
  </si>
  <si>
    <t>CCC1(CCCNC1)C(=O)O</t>
  </si>
  <si>
    <t>3-amino-N,2-dimethylpropanamide hydrochloride</t>
  </si>
  <si>
    <t>CC(CN)C(=O)NC</t>
  </si>
  <si>
    <t>5-fluoro-2-(2-piperidinyl)-1H-benzimidazole dihydrochloride</t>
  </si>
  <si>
    <t>c1cc2c(cc1F)nc([nH]2)C3CCCCN3</t>
  </si>
  <si>
    <t>C7H13NO2S</t>
  </si>
  <si>
    <t>N-allyltetrahydro-3-thiophenamine 1,1-dioxide hydrochloride</t>
  </si>
  <si>
    <t>C=CCNC1CCS(=O)(=O)C1</t>
  </si>
  <si>
    <t>1-(1-propyl-1H-imidazol-2-yl)methanamine</t>
  </si>
  <si>
    <t>CCCn1ccnc1CN</t>
  </si>
  <si>
    <t>amino(1,3,5-trimethyl-1H-pyrazol-4-yl)acetic acid dihydrochloride hydrate</t>
  </si>
  <si>
    <t>Cc1c(c(n(n1)C)C)C(C(=O)O)N</t>
  </si>
  <si>
    <t>C13H16N2O3S</t>
  </si>
  <si>
    <t>3-[(2-aminoethyl)thio]-1-(4-methoxyphenyl)-2,5-pyrrolidinedione hydrochloride</t>
  </si>
  <si>
    <t>COc1ccc(cc1)N2C(=O)CC(C2=O)SCCN</t>
  </si>
  <si>
    <t>C6H10N2O3</t>
  </si>
  <si>
    <t>(3-oxo-2-piperazinyl)acetic acid</t>
  </si>
  <si>
    <t>C1CNC(=O)C(N1)CC(=O)O</t>
  </si>
  <si>
    <t>C14H15FN2</t>
  </si>
  <si>
    <t>[2-(4-fluorophenyl)ethyl](3-pyridinylmethyl)amine hydrobromide</t>
  </si>
  <si>
    <t>c1cc(cnc1)CNCCc2ccc(cc2)F</t>
  </si>
  <si>
    <t>methyl cis-4-hydroxy-3-piperidinecarboxylate hydrochloride</t>
  </si>
  <si>
    <t>COC(=O)[C@H]1CNCC[C@H]1O</t>
  </si>
  <si>
    <t>4-methyl-1,2,3,6-tetrahydropyridine hydrochloride</t>
  </si>
  <si>
    <t>CC1=CCNCC1</t>
  </si>
  <si>
    <t>[(1S)-1-(3-isobutyl-1,2,4-oxadiazol-5-yl)ethyl]amine hydrochloride</t>
  </si>
  <si>
    <t>C[C@@H](c1nc(no1)CC(C)C)N</t>
  </si>
  <si>
    <t>N-(3-fluorobenzyl)-1-methoxy-2-propanamine hydrochloride</t>
  </si>
  <si>
    <t>CC(COC)NCc1cccc(c1)F</t>
  </si>
  <si>
    <t>rac-1-[(1R,2S,4S)-spiro[bicyclo[2.2.1]heptane-7,1'-cyclopropane]-5-en-2-yl]methanamine</t>
  </si>
  <si>
    <t>[H][C@@](N)(C1[C@@H]2C3([C@@H](C1)C=C2)CC3)[H]</t>
  </si>
  <si>
    <t>[(4-methyl-1H-benzimidazol-2-yl)methyl]amine dihydrochloride</t>
  </si>
  <si>
    <t>Cc1cccc2c1nc([nH]2)CN</t>
  </si>
  <si>
    <t>C7H12N2OS</t>
  </si>
  <si>
    <t>{[2-(methoxymethyl)-4-methyl-1,3-thiazol-5-yl]methyl}amine dihydrochloride</t>
  </si>
  <si>
    <t>Cc1c(sc(n1)COC)CN</t>
  </si>
  <si>
    <t>1-(1-propyl-1H-1,2,4-triazol-5-yl)ethanamine</t>
  </si>
  <si>
    <t>CCCn1c(ncn1)C(C)N</t>
  </si>
  <si>
    <t>C8H9BF3NO2</t>
  </si>
  <si>
    <t>[3-(aminomethyl)-5-(trifluoromethyl)phenyl]boronic acid hydrochloride</t>
  </si>
  <si>
    <t>B(c1cc(cc(c1)C(F)(F)F)CN)(O)O</t>
  </si>
  <si>
    <t>N-(3-methoxybenzyl)cyclopropanamine hydrochloride</t>
  </si>
  <si>
    <t>COc1cccc(c1)CNC2CC2</t>
  </si>
  <si>
    <t>C6H6F3NO</t>
  </si>
  <si>
    <t>2,2,2-trifluoro-1-(2-furyl)ethanamine</t>
  </si>
  <si>
    <t>c1cc(oc1)C(C(F)(F)F)N</t>
  </si>
  <si>
    <t>[2-(3,4-dimethoxyphenyl)ethyl](2-pyridinylmethyl)amine hydrobromide</t>
  </si>
  <si>
    <t>COc1ccc(cc1OC)CCNCc2ccccn2</t>
  </si>
  <si>
    <t>methyl 2-methyl-L-prolinate hydrochloride</t>
  </si>
  <si>
    <t>C[C@]1(CCCN1)C(=O)OC</t>
  </si>
  <si>
    <t>N-(4-bromobenzyl)-2-butanamine hydrochloride</t>
  </si>
  <si>
    <t>CCC(C)NCc1ccc(cc1)Br</t>
  </si>
  <si>
    <t>[(3-methyl-2-thienyl)methyl](4-pyridinylmethyl)amine hydrochloride</t>
  </si>
  <si>
    <t>Cc1ccsc1CNCc2ccncc2</t>
  </si>
  <si>
    <t>2-(2-adamantylamino)ethanol hydrochloride</t>
  </si>
  <si>
    <t>C1C2CC3CC1CC(C2)C3NCCO</t>
  </si>
  <si>
    <t>C16H18N2O2</t>
  </si>
  <si>
    <t>6,7-dimethoxy-1-(3-pyridinyl)-1,2,3,4-tetrahydroisoquinoline oxalate</t>
  </si>
  <si>
    <t>COc1cc2c(cc1OC)C(NCC2)c3cccnc3</t>
  </si>
  <si>
    <t>rac-(1R,5S)-3,6-diazabicyclo[3.2.2]nonan-7-one</t>
  </si>
  <si>
    <t>C1C[C@H]2CNC[C@@H]1C(=O)N2</t>
  </si>
  <si>
    <t>N-(1,3-benzodioxol-5-ylmethyl)-2-propanamine hydrochloride</t>
  </si>
  <si>
    <t>CC(C)NCc1ccc2c(c1)OCO2</t>
  </si>
  <si>
    <t>N-(2-methoxybenzyl)ethanamine hydrochloride</t>
  </si>
  <si>
    <t>CCNCc1ccccc1OC</t>
  </si>
  <si>
    <t>N-(4-nitrobenzyl)-1-adamantanamine hydrobromide</t>
  </si>
  <si>
    <t>c1cc(ccc1CNC23CC4CC(C2)CC(C4)C3)[N+](=O)[O-]</t>
  </si>
  <si>
    <t>N-(4-piperidinylmethyl)acetamide hydrobromide</t>
  </si>
  <si>
    <t>CC(=O)NCC1CCNCC1</t>
  </si>
  <si>
    <t>C8H10ClN</t>
  </si>
  <si>
    <t>[1-(2-chlorophenyl)ethyl]amine hydrochloride</t>
  </si>
  <si>
    <t>CC(c1ccccc1Cl)N</t>
  </si>
  <si>
    <t>C6H11N5O</t>
  </si>
  <si>
    <t>2-(2-methyl-2H-tetrazol-5-yl)morpholine hydrochloride</t>
  </si>
  <si>
    <t>Cn1nc(nn1)C2CNCCO2</t>
  </si>
  <si>
    <t>(4-fluorobenzyl)(2-methoxybenzyl)amine hydrobromide</t>
  </si>
  <si>
    <t>COc1ccccc1CNCc2ccc(cc2)F</t>
  </si>
  <si>
    <t>N~1~,N~2~-dimethylglycinamide</t>
  </si>
  <si>
    <t>CNCC(=O)NC</t>
  </si>
  <si>
    <t>[3-(3,5-dimethyl-4-isoxazolyl)propyl]amine hydrochloride</t>
  </si>
  <si>
    <t>Cc1c(c(on1)C)CCCN</t>
  </si>
  <si>
    <t>C10H19FN2O2</t>
  </si>
  <si>
    <t>tert-butyl [(3S,5R)-5-fluoropiperidin-3-yl]carbamate</t>
  </si>
  <si>
    <t>CC(C)(C)OC(=O)N[C@H]1C[C@H](CNC1)F</t>
  </si>
  <si>
    <t>1-oxa-3,7-diazaspiro[4.5]decan-2-one hydrochloride</t>
  </si>
  <si>
    <t>C1CC2(CNC1)CNC(=O)O2</t>
  </si>
  <si>
    <t>(1,3-benzoxazol-2-ylmethyl)amine hydrochloride</t>
  </si>
  <si>
    <t>c1ccc2c(c1)nc(o2)CN</t>
  </si>
  <si>
    <t>C6H11N3S</t>
  </si>
  <si>
    <t>4-(3-aminopropyl)-1,3-thiazol-2-amine dihydrochloride</t>
  </si>
  <si>
    <t>c1c(nc(s1)N)CCCN</t>
  </si>
  <si>
    <t>[3-(4-methyl-1,3-thiazol-2-yl)propyl]amine dihydrochloride</t>
  </si>
  <si>
    <t>Cc1csc(n1)CCCN</t>
  </si>
  <si>
    <t>N-(2-pyridinylmethyl)-1-butanamine</t>
  </si>
  <si>
    <t>CCCCNCc1ccccn1</t>
  </si>
  <si>
    <t>[cis-3-aminocyclohexyl]methanol</t>
  </si>
  <si>
    <t>C1C[C@H](C[C@H](C1)N)CO</t>
  </si>
  <si>
    <t>tert-butyl rac-(3aS,6aS)-hexahydropyrrolo[3,4-b]pyrrole-5(1H)-carboxylate</t>
  </si>
  <si>
    <t>CC(C)(C)OC(=O)N1C[C@@H]2CCN[C@@H]2C1</t>
  </si>
  <si>
    <t>1-(5-methyl-2-pyridinyl)ethanamine</t>
  </si>
  <si>
    <t>Cc1ccc(nc1)C(C)N</t>
  </si>
  <si>
    <t>3-amino-7-methyl-1,3-dihydro-2H-indol-2-one hydrochloride</t>
  </si>
  <si>
    <t>Cc1cccc2c1NC(=O)C2N</t>
  </si>
  <si>
    <t>1-[4-(aminomethyl)phenyl]-2-pyrrolidinone hydrochloride</t>
  </si>
  <si>
    <t>c1cc(ccc1CN)N2CCCC2=O</t>
  </si>
  <si>
    <t>(4-phenyltetrahydro-2H-pyran-4-yl)amine</t>
  </si>
  <si>
    <t>c1ccc(cc1)C2(CCOCC2)N</t>
  </si>
  <si>
    <t>N-methyl-1-(6-methyl-1H-benzimidazol-2-yl)methanamine</t>
  </si>
  <si>
    <t>Cc1ccc2c(c1)[nH]c(n2)CNC</t>
  </si>
  <si>
    <t>C8H10BrNO</t>
  </si>
  <si>
    <t>[2-(4-bromophenoxy)ethyl]amine hydrochloride</t>
  </si>
  <si>
    <t>c1cc(ccc1OCCN)Br</t>
  </si>
  <si>
    <t>1-propionyl-4-piperidinamine hydrochloride</t>
  </si>
  <si>
    <t>CCC(=O)N1CCC(CC1)N</t>
  </si>
  <si>
    <t>N-(3-methylpyridin-2-yl)ethane-1,2-diamine</t>
  </si>
  <si>
    <t>Cc1cccnc1NCCN</t>
  </si>
  <si>
    <t>C4H7F3N2O</t>
  </si>
  <si>
    <t>N-(2-aminoethyl)-2,2,2-trifluoroacetamide hydrochloride</t>
  </si>
  <si>
    <t>C(CNC(=O)C(F)(F)F)N</t>
  </si>
  <si>
    <t>tert-butyl trans-2,3-dimethyl-1-piperazinecarboxylate</t>
  </si>
  <si>
    <t>C[C@H]1[C@@H](N(CCN1)C(=O)OC(C)(C)C)C</t>
  </si>
  <si>
    <t>C9H16N2O2</t>
  </si>
  <si>
    <t>4-methyl-1-oxa-4,9-diazaspiro[5.5]undecan-3-one hydrochloride</t>
  </si>
  <si>
    <t>CN1CC2(CCNCC2)OCC1=O</t>
  </si>
  <si>
    <t>2,2,5-trimethylpyrrolidine hydrochloride</t>
  </si>
  <si>
    <t>CC1CCC(N1)(C)C</t>
  </si>
  <si>
    <t>tert-butyl (3-endo)-9-azabicyclo[3.3.1]non-3-ylcarbamate hydrochloride</t>
  </si>
  <si>
    <t>CC(C)(C)OC(=O)N[C@H]1C[C@H]2CCC[C@@H](C1)N2</t>
  </si>
  <si>
    <t>4-(4H-1,2,4-triazol-3-yl)piperidine dihydrochloride hydrate</t>
  </si>
  <si>
    <t>c1[nH]c(nn1)C2CCNCC2</t>
  </si>
  <si>
    <t>1-ethyl-4-[(methylamino)methyl]pyrrolidin-2-one</t>
  </si>
  <si>
    <t>CCN1CC(CC1=O)CNC</t>
  </si>
  <si>
    <t>C12H11ClN2</t>
  </si>
  <si>
    <t>[(4-chlorophenyl)(4-pyridinyl)methyl]amine dihydrochloride</t>
  </si>
  <si>
    <t>c1cc(ccc1C(c2ccncc2)N)Cl</t>
  </si>
  <si>
    <t>(2-furylmethyl)(2-thienylmethyl)amine hydrochloride</t>
  </si>
  <si>
    <t>c1cc(oc1)CNCc2cccs2</t>
  </si>
  <si>
    <t>3-[(4-pyridinylmethyl)amino]-1-propanol hydrochloride</t>
  </si>
  <si>
    <t>c1cnccc1CNCCCO</t>
  </si>
  <si>
    <t>N~1~-(4-methylphenyl)-beta-alaninamide hydrochloride</t>
  </si>
  <si>
    <t>Cc1ccc(cc1)NC(=O)CCN</t>
  </si>
  <si>
    <t>N-(4-methoxybenzyl)-2-(4-methoxyphenyl)ethanamine hydrobromide</t>
  </si>
  <si>
    <t>COc1ccc(cc1)CCNCc2ccc(cc2)OC</t>
  </si>
  <si>
    <t>N-(4-methoxybenzyl)-1-(3-methoxyphenyl)methanamine hydrobromide</t>
  </si>
  <si>
    <t>COc1ccc(cc1)CNCc2cccc(c2)OC</t>
  </si>
  <si>
    <t>N-(4-fluorobenzyl)-2-butanamine hydrochloride</t>
  </si>
  <si>
    <t>CCC(C)NCc1ccc(cc1)F</t>
  </si>
  <si>
    <t>(2,2,7-trimethyl-3,4-dihydro-2H-chromen-4-yl)amine hydrochloride</t>
  </si>
  <si>
    <t>Cc1ccc2c(c1)OC(CC2N)(C)C</t>
  </si>
  <si>
    <t>[3-(aminomethyl)phenyl]methanol hydrochloride</t>
  </si>
  <si>
    <t>c1cc(cc(c1)CO)CN</t>
  </si>
  <si>
    <t>benzyl 3-(aminomethyl)piperidine-1-carboxylate</t>
  </si>
  <si>
    <t>c1ccc(cc1)COC(=O)N2CCCC(C2)CN</t>
  </si>
  <si>
    <t>4-(aminomethyl)-2-pyrrolidinone dihydrochloride</t>
  </si>
  <si>
    <t>C1C(CNC1=O)CN</t>
  </si>
  <si>
    <t>2-(1-methyl-1H-pyrazol-4-yl)ethanamine</t>
  </si>
  <si>
    <t>Cn1cc(cn1)CCN</t>
  </si>
  <si>
    <t>cis-3,4-piperidinediol hydrochloride</t>
  </si>
  <si>
    <t>C1CNC[C@H]([C@H]1O)O</t>
  </si>
  <si>
    <t>C10H19NO4S</t>
  </si>
  <si>
    <t>N-(1,1-dioxidotetrahydro-3-thienyl)leucine</t>
  </si>
  <si>
    <t>CC(C)CC(C(=O)O)NC1CCS(=O)(=O)C1</t>
  </si>
  <si>
    <t>[(2-methylimidazo[2,1-b][1,3,4]thiadiazol-6-yl)methyl]amine dihydrochloride hydrate</t>
  </si>
  <si>
    <t>Cc1nn2cc(nc2s1)CN</t>
  </si>
  <si>
    <t>4,5,6,7-tetrahydropyrazolo[1,5-a]pyrazin-2-ylmethanol dihydrochloride</t>
  </si>
  <si>
    <t>c1c2n(nc1CO)CCNC2</t>
  </si>
  <si>
    <t>C12H22N2O3</t>
  </si>
  <si>
    <t>tert-butyl 6-oxa-2,9-diazaspiro[4.5]decane-9-carboxylate hydrochloride</t>
  </si>
  <si>
    <t>CC(C)(C)OC(=O)N1CCOC2(C1)CCNC2</t>
  </si>
  <si>
    <t>C12H16FN</t>
  </si>
  <si>
    <t>rac-[(1R,2R)-2-(4-fluorobenzyl)cyclopentyl]amine hydrochloride</t>
  </si>
  <si>
    <t>c1cc(ccc1CC2CCCC2N)F</t>
  </si>
  <si>
    <t>C17H18N2O</t>
  </si>
  <si>
    <t>(1H-indol-3-ylmethyl)(2-methoxybenzyl)amine</t>
  </si>
  <si>
    <t>COc1ccccc1CNCc2c[nH]c3c2cccc3</t>
  </si>
  <si>
    <t>2-(3-piperidinyl)-1,3-benzoxazole trifluoroacetate</t>
  </si>
  <si>
    <t>c1ccc2c(c1)nc(o2)C3CCCNC3</t>
  </si>
  <si>
    <t>1-(3-pyridinyl)-1-pentanamine</t>
  </si>
  <si>
    <t>CCCCC(c1cccnc1)N</t>
  </si>
  <si>
    <t>[(5,6-dimethyl-3-pyridinyl)methyl]amine dihydrochloride</t>
  </si>
  <si>
    <t>Cc1cc(cnc1C)CN</t>
  </si>
  <si>
    <t>C10H10N2O</t>
  </si>
  <si>
    <t>2-amino-1-(1H-indol-3-yl)ethanone hydrochloride</t>
  </si>
  <si>
    <t>c1ccc2c(c1)c(c[nH]2)C(=O)CN</t>
  </si>
  <si>
    <t>[2-(4-methyl-1,3-thiazol-5-yl)ethyl]amine hemioxalate</t>
  </si>
  <si>
    <t>Cc1c(scn1)CCN</t>
  </si>
  <si>
    <t>C10H12FN</t>
  </si>
  <si>
    <t>N-(4-fluorobenzyl)-2-propen-1-amine hydrochloride</t>
  </si>
  <si>
    <t>C=CCNCc1ccc(cc1)F</t>
  </si>
  <si>
    <t>{[3-(2-fluorophenyl)-1,2,4-oxadiazol-5-yl]methyl}amine hydrochloride</t>
  </si>
  <si>
    <t>c1ccc(c(c1)c2nc(on2)CN)F</t>
  </si>
  <si>
    <t>C10H9N3O3</t>
  </si>
  <si>
    <t>{[5-(1,3-benzodioxol-5-yl)-1,2,4-oxadiazol-3-yl]methyl}amine hydrochloride</t>
  </si>
  <si>
    <t>c1cc2c(cc1c3nc(no3)CN)OCO2</t>
  </si>
  <si>
    <t>4-L-prolylmorpholine hydrochloride</t>
  </si>
  <si>
    <t>C1C[C@H](NC1)C(=O)N2CCOCC2</t>
  </si>
  <si>
    <t>N,N-dimethyl-L-prolinamide hydrochloride</t>
  </si>
  <si>
    <t>CN(C)C(=O)[C@@H]1CCCN1</t>
  </si>
  <si>
    <t>methyl 4-methoxy-4-piperidinecarboxylate hydrochloride</t>
  </si>
  <si>
    <t>COC(=O)C1(CCNCC1)OC</t>
  </si>
  <si>
    <t>rac-(4aS,7aR)-4-methylhexahydropyrrolo[3,4-b][1,4]oxazin-3(2H)-one</t>
  </si>
  <si>
    <t>CN1[C@H]2CNC[C@H]2OCC1=O</t>
  </si>
  <si>
    <t>3-methyl-3-piperidinecarboxamide hydrochloride</t>
  </si>
  <si>
    <t>CC1(CCCNC1)C(=O)N</t>
  </si>
  <si>
    <t>N-(2,5-dimethoxybenzyl)-2-(4-fluorophenyl)ethanamine hydrobromide</t>
  </si>
  <si>
    <t>COc1ccc(c(c1)CNCCc2ccc(cc2)F)OC</t>
  </si>
  <si>
    <t>2-(4-piperidinyl)-1H-benzimidazole dihydrochloride hydrate</t>
  </si>
  <si>
    <t>c1ccc2c(c1)[nH]c(n2)C3CCNCC3</t>
  </si>
  <si>
    <t>3-[(2-furylmethyl)thio]-1-propanamine</t>
  </si>
  <si>
    <t>c1cc(oc1)CSCCCN</t>
  </si>
  <si>
    <t>[1-(3-isopropyl-1,2,4-oxadiazol-5-yl)ethyl]amine trifluoroacetate</t>
  </si>
  <si>
    <t>CC(C)c1nc(on1)C(C)N</t>
  </si>
  <si>
    <t>N-(4-nitrobenzyl)cycloheptanamine hydrobromide</t>
  </si>
  <si>
    <t>c1cc(ccc1CNC2CCCCCC2)[N+](=O)[O-]</t>
  </si>
  <si>
    <t>C10H18N2O2</t>
  </si>
  <si>
    <t>4-(4-piperidinylcarbonyl)morpholine hydrochloride</t>
  </si>
  <si>
    <t>C1CNCCC1C(=O)N2CCOCC2</t>
  </si>
  <si>
    <t>[2-(5-methyl-1H-benzimidazol-2-yl)ethyl]amine dihydrochloride</t>
  </si>
  <si>
    <t>Cc1ccc2c(c1)nc([nH]2)CCN</t>
  </si>
  <si>
    <t>N-(2-methoxybenzyl)-2-propanamine hydrochloride</t>
  </si>
  <si>
    <t>CC(C)NCc1ccccc1OC</t>
  </si>
  <si>
    <t>(2-ethoxypropyl)amine hydrochloride</t>
  </si>
  <si>
    <t>CCOC(C)CN</t>
  </si>
  <si>
    <t>C9H10ClNO2</t>
  </si>
  <si>
    <t>3-amino-3-(3-chlorophenyl)propanoic acid</t>
  </si>
  <si>
    <t>c1cc(cc(c1)Cl)C(CC(=O)O)N</t>
  </si>
  <si>
    <t>tert-butyl (2S,4S)-4-amino-2-(hydroxymethyl)-1-pyrrolidinecarboxylate hydrochloride</t>
  </si>
  <si>
    <t>CC(C)(C)OC(=O)N1C[C@H](C[C@H]1CO)N</t>
  </si>
  <si>
    <t>(3-methylpiperidin-3-yl)methanol</t>
  </si>
  <si>
    <t>CC1(CCCNC1)CO</t>
  </si>
  <si>
    <t>3,3-dimethylpiperidine</t>
  </si>
  <si>
    <t>CC1(CCCNC1)C</t>
  </si>
  <si>
    <t>4-(hydroxymethyl)-4-azepanol hydrochloride</t>
  </si>
  <si>
    <t>C1CC(CCNC1)(CO)O</t>
  </si>
  <si>
    <t>(6,7-dihydro-5H-cyclopenta[b]pyridin-3-ylmethyl)amine dihydrochloride</t>
  </si>
  <si>
    <t>c1c(cnc2c1CCC2)CN</t>
  </si>
  <si>
    <t>4-isopropylpiperidine hydrochloride</t>
  </si>
  <si>
    <t>CC(C)C1CCNCC1</t>
  </si>
  <si>
    <t>N-(2-aminoethyl)-N-methylmethanesulfonamide hydrochloride</t>
  </si>
  <si>
    <t>CN(CCN)S(=O)(=O)C</t>
  </si>
  <si>
    <t>(dicyclopropylmethyl)amine hydrochloride</t>
  </si>
  <si>
    <t>C1CC1C(C2CC2)N</t>
  </si>
  <si>
    <t>1-aminocyclopentanecarbonitrile hydrochloride</t>
  </si>
  <si>
    <t>C1CCC(C1)(C#N)N</t>
  </si>
  <si>
    <t>tert-butyl (pyrrolidin-3-ylmethyl)carbamate</t>
  </si>
  <si>
    <t>CC(C)(C)OC(=O)NCC1CCNC1</t>
  </si>
  <si>
    <t>C9H11N5</t>
  </si>
  <si>
    <t>{2-[3-(3-pyridinyl)-1H-1,2,4-triazol-5-yl]ethyl}amine dihydrochloride hydrate</t>
  </si>
  <si>
    <t>c1cc(cnc1)c2nc([nH]n2)CCN</t>
  </si>
  <si>
    <t>C15H16N2O</t>
  </si>
  <si>
    <t>N~1~-(diphenylmethyl)glycinamide</t>
  </si>
  <si>
    <t>c1ccc(cc1)C(c2ccccc2)NC(=O)CN</t>
  </si>
  <si>
    <t>N-(3-thienylmethyl)-1-butanamine hydrochloride</t>
  </si>
  <si>
    <t>CCCCNCc1ccsc1</t>
  </si>
  <si>
    <t>C15H15FN2O2</t>
  </si>
  <si>
    <t>[2-(4-fluorophenyl)ethyl](2-nitrobenzyl)amine hydrobromide</t>
  </si>
  <si>
    <t>c1ccc(c(c1)CNCCc2ccc(cc2)F)[N+](=O)[O-]</t>
  </si>
  <si>
    <t>C6H11N3S2</t>
  </si>
  <si>
    <t>{3-[(5-methyl-1,3,4-thiadiazol-2-yl)thio]propyl}amine hydrochloride</t>
  </si>
  <si>
    <t>Cc1nnc(s1)SCCCN</t>
  </si>
  <si>
    <t>(1H-indol-6-ylmethyl)amine</t>
  </si>
  <si>
    <t>c1cc(cc2c1cc[nH]2)CN</t>
  </si>
  <si>
    <t>4-(2-piperidin-2-ylethyl)phenol</t>
  </si>
  <si>
    <t>c1cc(ccc1CCC2CCCCN2)O</t>
  </si>
  <si>
    <t>[(2E)-3-phenyl-2-propen-1-yl]propylamine hydrochloride</t>
  </si>
  <si>
    <t>CCCNC/C=C/c1ccccc1</t>
  </si>
  <si>
    <t>C10H9FN2S</t>
  </si>
  <si>
    <t>1-[4-(4-fluorophenyl)-1,3-thiazol-2-yl]methanamine</t>
  </si>
  <si>
    <t>c1cc(ccc1c2csc(n2)CN)F</t>
  </si>
  <si>
    <t>1-(1-methylcyclohexyl)methanamine</t>
  </si>
  <si>
    <t>CC1(CCCCC1)CN</t>
  </si>
  <si>
    <t>(cyclopropylmethyl)methylamine</t>
  </si>
  <si>
    <t>CNCC1CC1</t>
  </si>
  <si>
    <t>(2-ethylbutyl)amine</t>
  </si>
  <si>
    <t>CCC(CC)CN</t>
  </si>
  <si>
    <t>C11H18N2</t>
  </si>
  <si>
    <t>3,3-dimethyl-1-(3-pyridinyl)-1-butanamine</t>
  </si>
  <si>
    <t>CC(C)(C)CC(c1cccnc1)N</t>
  </si>
  <si>
    <t>{[1-(ethoxymethyl)cyclobutyl]methyl}amine hydrochloride</t>
  </si>
  <si>
    <t>CCOCC1(CCC1)CN</t>
  </si>
  <si>
    <t>C15H18BrNO2</t>
  </si>
  <si>
    <t>{2-[(1-bromo-2-naphthyl)oxy]ethyl}(2-methoxyethyl)amine hydrochloride</t>
  </si>
  <si>
    <t>COCCNCCOc1ccc2ccccc2c1Br</t>
  </si>
  <si>
    <t>C14H17NO</t>
  </si>
  <si>
    <t>(2-methoxyethyl)(1-naphthylmethyl)amine hydrochloride</t>
  </si>
  <si>
    <t>COCCNCc1cccc2c1cccc2</t>
  </si>
  <si>
    <t>4-(4-methoxyphenoxy)piperidine hydrochloride</t>
  </si>
  <si>
    <t>COc1ccc(cc1)OC2CCNCC2</t>
  </si>
  <si>
    <t>C20H19N</t>
  </si>
  <si>
    <t>N-benzyl-1-(4-biphenylyl)methanamine hydrochloride</t>
  </si>
  <si>
    <t>c1ccc(cc1)CNCc2ccc(cc2)c3ccccc3</t>
  </si>
  <si>
    <t>4-amino-N,N-dimethylbutanamide hydrochloride</t>
  </si>
  <si>
    <t>CN(C)C(=O)CCCN</t>
  </si>
  <si>
    <t>6-(2-aminoethyl)-4-pyrimidinol dihydrochloride</t>
  </si>
  <si>
    <t>c1c(ncnc1O)CCN</t>
  </si>
  <si>
    <t>1-(5-ethylpyridin-2-yl)-N-methylmethanamine</t>
  </si>
  <si>
    <t>CCc1ccc(nc1)CNC</t>
  </si>
  <si>
    <t>2-methyl-N-(3-pyridinylmethyl)-1-propanamine dihydrochloride</t>
  </si>
  <si>
    <t>CC(C)CNCc1cccnc1</t>
  </si>
  <si>
    <t>N-methyl-3-(3-methylphenoxy)-1-propanamine</t>
  </si>
  <si>
    <t>Cc1cccc(c1)OCCCNC</t>
  </si>
  <si>
    <t>C14H16BrNO2</t>
  </si>
  <si>
    <t>2-({2-[(1-bromo-2-naphthyl)oxy]ethyl}amino)ethanol</t>
  </si>
  <si>
    <t>c1ccc2c(c1)ccc(c2Br)OCCNCCO</t>
  </si>
  <si>
    <t>3-(3-chlorophenoxy)-N-methyl-1-propanamine</t>
  </si>
  <si>
    <t>CNCCCOc1cccc(c1)Cl</t>
  </si>
  <si>
    <t>(1,1,3-trimethylbutyl)amine hydrochloride</t>
  </si>
  <si>
    <t>CC(C)CC(C)(C)N</t>
  </si>
  <si>
    <t>N-methyl-1-(1-methyl-1H-benzimidazol-2-yl)methanamine dihydrochloride</t>
  </si>
  <si>
    <t>CNCc1nc2ccccc2n1C</t>
  </si>
  <si>
    <t>N-(3-methoxybenzyl)-2-methyl-1-propanamine hydrochloride</t>
  </si>
  <si>
    <t>CC(C)CNCc1cccc(c1)OC</t>
  </si>
  <si>
    <t>1-(1-ethyl-3-methyl-1H-pyrazol-4-yl)-N-methylmethanamine</t>
  </si>
  <si>
    <t>CCn1cc(c(n1)C)CNC</t>
  </si>
  <si>
    <t>C13H22N2O2</t>
  </si>
  <si>
    <t>tert-butyl rel-(1R,2S,6R,7S)-4,10-diazatricyclo[5.2.1.0~2,6~]decane-10-carboxylate hydrochloride</t>
  </si>
  <si>
    <t>CC(C)(C)OC(=O)N1[C@@H]2CC[C@H]1[C@@H]3[C@H]2CNC3</t>
  </si>
  <si>
    <t>N-(3-methoxybenzyl)-1-adamantanamine hydrobromide</t>
  </si>
  <si>
    <t>COc1cccc(c1)CNC23CC4CC(C2)CC(C4)C3</t>
  </si>
  <si>
    <t>[(5-isobutyl-1,2,4-oxadiazol-3-yl)methyl]amine hydrochloride</t>
  </si>
  <si>
    <t>CC(C)Cc1nc(no1)CN</t>
  </si>
  <si>
    <t>3-(methylamino)-1-butanol</t>
  </si>
  <si>
    <t>CC(CCO)NC</t>
  </si>
  <si>
    <t>N-(2,4-dimethoxybenzyl)-2-(3-fluorophenyl)ethanamine hydrobromide</t>
  </si>
  <si>
    <t>COc1ccc(c(c1)OC)CNCCc2cccc(c2)F</t>
  </si>
  <si>
    <t>rac-(1S,5R)-3,9-diazabicyclo[3.3.2]decan-10-one</t>
  </si>
  <si>
    <t>C1C[C@@H]2CNC[C@H](C1)NC2=O</t>
  </si>
  <si>
    <t>tert-butyl rac-(3R,4S)-4-amino-3-ethyl-1-piperidinecarboxylate</t>
  </si>
  <si>
    <t>CC[C@@H]1CN(CC[C@@H]1N)C(=O)OC(C)(C)C</t>
  </si>
  <si>
    <t>4-(3-piperidinylcarbonyl)morpholine hydrochloride</t>
  </si>
  <si>
    <t>C1CC(CNC1)C(=O)N2CCOCC2</t>
  </si>
  <si>
    <t>[(2-chloro-3-pyridinyl)methyl]methylamine hydrochloride</t>
  </si>
  <si>
    <t>CNCc1cccnc1Cl</t>
  </si>
  <si>
    <t>C9H13NO2S</t>
  </si>
  <si>
    <t>{1-[4-(methylsulfonyl)phenyl]ethyl}amine hydrochloride</t>
  </si>
  <si>
    <t>CC(c1ccc(cc1)S(=O)(=O)C)N</t>
  </si>
  <si>
    <t>C10H9ClN2O</t>
  </si>
  <si>
    <t>{[5-(2-chlorophenyl)-3-isoxazolyl]methyl}amine hydrochloride</t>
  </si>
  <si>
    <t>c1ccc(c(c1)c2cc(no2)CN)Cl</t>
  </si>
  <si>
    <t>1-methyl-2-(4-piperidinyl)-1H-benzimidazole dihydrochloride</t>
  </si>
  <si>
    <t>Cn1c2ccccc2nc1C3CCNCC3</t>
  </si>
  <si>
    <t>2-methyl-1-piperidin-4-ylpropan-1-ol</t>
  </si>
  <si>
    <t>CC(C)C(C1CCNCC1)O</t>
  </si>
  <si>
    <t>trans-2-aminocyclobutanol hydrochloride</t>
  </si>
  <si>
    <t>C1C[C@@H]([C@H]1N)O</t>
  </si>
  <si>
    <t>tert-butyl cis-3a-(hydroxymethyl)hexahydropyrrolo[3,4-c]pyrrole-2(1H)-carboxylate</t>
  </si>
  <si>
    <t>CC(C)(C)OC(=O)N1C[C@@H]2CNC[C@@]2(C1)CO</t>
  </si>
  <si>
    <t>1-(1-ethylcyclobutyl)methanamine</t>
  </si>
  <si>
    <t>CCC1(CCC1)CN</t>
  </si>
  <si>
    <t>{4-[(methylamino)methyl]tetrahydro-2H-pyran-4-yl}methanol</t>
  </si>
  <si>
    <t>CNCC1(CCOCC1)CO</t>
  </si>
  <si>
    <t>amino(3,5-dimethyl-1H-pyrazol-4-yl)acetic acid</t>
  </si>
  <si>
    <t>Cc1c(c(n[nH]1)C)C(C(=O)O)N</t>
  </si>
  <si>
    <t>N-ethyltetrahydro-2H-pyran-4-amine</t>
  </si>
  <si>
    <t>CCNC1CCOCC1</t>
  </si>
  <si>
    <t>[4-(2-methyl-1H-imidazol-1-yl)benzyl]amine hydrate</t>
  </si>
  <si>
    <t>Cc1nccn1c2ccc(cc2)CN</t>
  </si>
  <si>
    <t>2-isobutylmorpholine</t>
  </si>
  <si>
    <t>CC(C)CC1CNCCO1</t>
  </si>
  <si>
    <t>rac-(1R,5S,6S)-3-azabicyclo[3.2.0]heptan-6-ol hydrochloride</t>
  </si>
  <si>
    <t>C1[C@H]2CNC[C@H]2[C@H]1O</t>
  </si>
  <si>
    <t>3-(2-chlorophenyl)pyrrolidine hydrochloride</t>
  </si>
  <si>
    <t>c1ccc(c(c1)C2CCNC2)Cl</t>
  </si>
  <si>
    <t>N-methyl-3-(1-methyl-1H-imidazol-2-yl)-1-propanamine dihydrochloride</t>
  </si>
  <si>
    <t>CNCCCc1nccn1C</t>
  </si>
  <si>
    <t>tert-butyl (morpholin-2-ylmethyl)carbamate</t>
  </si>
  <si>
    <t>CC(C)(C)OC(=O)NCC1CNCCO1</t>
  </si>
  <si>
    <t>(2-methoxybenzyl)(3-methoxypropyl)amine hydrochloride</t>
  </si>
  <si>
    <t>COCCCNCc1ccccc1OC</t>
  </si>
  <si>
    <t>{2-[(4-chlorobenzyl)oxy]ethyl}amine hydrochloride</t>
  </si>
  <si>
    <t>c1cc(ccc1COCCN)Cl</t>
  </si>
  <si>
    <t>[1-(4-isopropyl-4H-1,2,4-triazol-3-yl)ethyl]amine dihydrochloride</t>
  </si>
  <si>
    <t>CC(C)n1cnnc1C(C)N</t>
  </si>
  <si>
    <t>N~2~-ethylalaninamide hydrobromide</t>
  </si>
  <si>
    <t>CCNC(C)C(=O)N</t>
  </si>
  <si>
    <t>3-[(4-bromobenzyl)amino]-1-propanol hydrochloride</t>
  </si>
  <si>
    <t>c1cc(ccc1CNCCCO)Br</t>
  </si>
  <si>
    <t>N-methyl-1-[4-(trifluoromethyl)phenyl]methanamine</t>
  </si>
  <si>
    <t>CNCc1ccc(cc1)C(F)(F)F</t>
  </si>
  <si>
    <t>rac-(1R,2R,4S)-7-oxabicyclo[2.2.1]hept-2-ylamine hydrochloride</t>
  </si>
  <si>
    <t>C1C[C@@H]2[C@@H](C[C@H]1O2)N</t>
  </si>
  <si>
    <t>N-(2,5-dimethoxybenzyl)cycloheptanamine hydrochloride</t>
  </si>
  <si>
    <t>COc1ccc(c(c1)CNC2CCCCCC2)OC</t>
  </si>
  <si>
    <t>C9H18N2O3</t>
  </si>
  <si>
    <t>tert-butyl rac-[(3R,4R)-4-hydroxy-3-pyrrolidinyl]carbamate hydrochloride</t>
  </si>
  <si>
    <t>CC(C)(C)OC(=O)N[C@@H]1CNC[C@H]1O</t>
  </si>
  <si>
    <t>N~1~-(4-fluoro-2-methylphenyl)glycinamide hydrochloride</t>
  </si>
  <si>
    <t>Cc1cc(ccc1NC(=O)CN)F</t>
  </si>
  <si>
    <t>1-(3-thienyl)ethanamine</t>
  </si>
  <si>
    <t>CC(c1ccsc1)N</t>
  </si>
  <si>
    <t>(3,4-dimethoxybenzyl)(4-fluorobenzyl)amine hydrobromide</t>
  </si>
  <si>
    <t>COc1ccc(cc1OC)CNCc2ccc(cc2)F</t>
  </si>
  <si>
    <t>1-amino-3-methyl-2,3-butanediol</t>
  </si>
  <si>
    <t>CC(C)(C(CN)O)O</t>
  </si>
  <si>
    <t>C11H14FN</t>
  </si>
  <si>
    <t>2-(4-fluorophenyl)piperidine</t>
  </si>
  <si>
    <t>c1cc(ccc1C2CCCCN2)F</t>
  </si>
  <si>
    <t>[trans-4-methoxytetrahydro-3-furanyl]amine hydrochloride</t>
  </si>
  <si>
    <t>COC1COCC1N</t>
  </si>
  <si>
    <t>7-methyl-5-azaspiro[2.5]octane hydrochloride</t>
  </si>
  <si>
    <t>CC1CC2(CC2)CNC1</t>
  </si>
  <si>
    <t>1-(3-aminopropyl)-2,5-pyrrolidinedione hydrochloride</t>
  </si>
  <si>
    <t>C1CC(=O)N(C1=O)CCCN</t>
  </si>
  <si>
    <t>1-(2,3-dihydro-1,4-benzodioxin-2-yl)-N-methylethanamine</t>
  </si>
  <si>
    <t>CC(C1COc2ccccc2O1)NC</t>
  </si>
  <si>
    <t>C3H7NO</t>
  </si>
  <si>
    <t>1-aminoacetone hydrochloride</t>
  </si>
  <si>
    <t>CC(=O)CN</t>
  </si>
  <si>
    <t>3-methyl-3-pyrrolidinecarboxylic acid</t>
  </si>
  <si>
    <t>CC1(CCNC1)C(=O)O</t>
  </si>
  <si>
    <t>[4-(1H-pyrazol-1-yl)benzyl]amine sulfate (2:1)</t>
  </si>
  <si>
    <t>c1cnn(c1)c2ccc(cc2)CN</t>
  </si>
  <si>
    <t>2-(2-thienyl)alanine</t>
  </si>
  <si>
    <t>CC(c1cccs1)(C(=O)O)N</t>
  </si>
  <si>
    <t>[2-(1-methyl-1H-1,2,4-triazol-5-yl)ethyl]amine dihydrochloride</t>
  </si>
  <si>
    <t>Cn1c(ncn1)CCN</t>
  </si>
  <si>
    <t>methyl 2-morpholinecarboxylate hydrochloride</t>
  </si>
  <si>
    <t>COC(=O)C1CNCCO1</t>
  </si>
  <si>
    <t>C9H10FN3</t>
  </si>
  <si>
    <t>[(6-fluoro-1H-benzimidazol-2-yl)methyl]methylamine dihydrochloride</t>
  </si>
  <si>
    <t>CNCc1[nH]c2cc(ccc2n1)F</t>
  </si>
  <si>
    <t>(7R,8aS)-7-aminohexahydropyrrolo[1,2-a]pyrazine-1,4-dione hydrochloride</t>
  </si>
  <si>
    <t>C1[C@H](CN2[C@@H]1C(=O)NCC2=O)N</t>
  </si>
  <si>
    <t>(1,3-benzodioxol-5-ylmethyl)(2-pyridinylmethyl)amine dihydrobromide</t>
  </si>
  <si>
    <t>c1ccnc(c1)CNCc2ccc3c(c2)OCO3</t>
  </si>
  <si>
    <t>N-allyl-3-phenyl-2-propen-1-amine</t>
  </si>
  <si>
    <t>C=CCNC/C=C/c1ccccc1</t>
  </si>
  <si>
    <t>N-(4-fluorobenzyl)-1-butanamine hydrochloride</t>
  </si>
  <si>
    <t>CCCCNCc1ccc(cc1)F</t>
  </si>
  <si>
    <t>1-(2-piperidin-4-ylethyl)pyrrolidin-2-one</t>
  </si>
  <si>
    <t>C1CC(=O)N(C1)CCC2CCNCC2</t>
  </si>
  <si>
    <t>[4-(1H-1,2,4-triazol-1-yl)benzyl]amine hydrochloride</t>
  </si>
  <si>
    <t>c1cc(ccc1CN)n2cncn2</t>
  </si>
  <si>
    <t>cis-2-(methoxymethyl)cyclopentanamine</t>
  </si>
  <si>
    <t>COC[C@H]1CCC[C@H]1N</t>
  </si>
  <si>
    <t>[3-oxo-3-(1-pyrrolidinyl)propyl]amine hydrochloride</t>
  </si>
  <si>
    <t>C1CCN(C1)C(=O)CCN</t>
  </si>
  <si>
    <t>C16H16F3NO</t>
  </si>
  <si>
    <t>(2-methoxybenzyl)[2-(trifluoromethyl)benzyl]amine hydrobromide</t>
  </si>
  <si>
    <t>COc1ccccc1CNCc2ccccc2C(F)(F)F</t>
  </si>
  <si>
    <t>N-(2-chlorobenzyl)-2-methyl-1-propanamine hydrochloride</t>
  </si>
  <si>
    <t>CC(C)CNCc1ccccc1Cl</t>
  </si>
  <si>
    <t>(1H-pyrazolo[3,4-b]pyridin-3-ylmethyl)amine</t>
  </si>
  <si>
    <t>c1cc2c(n[nH]c2nc1)CN</t>
  </si>
  <si>
    <t>[(5-phenyl-1H-pyrazol-3-yl)methyl]amine hydrochloride</t>
  </si>
  <si>
    <t>c1ccc(cc1)c2cc(n[nH]2)CN</t>
  </si>
  <si>
    <t>N-ethyl-2-(5-methyl-1H-benzimidazol-2-yl)ethanamine hydrochloride</t>
  </si>
  <si>
    <t>CCNCCc1[nH]c2ccc(cc2n1)C</t>
  </si>
  <si>
    <t>N-isobutylcyclopropanamine hydrochloride</t>
  </si>
  <si>
    <t>CC(C)CNC1CC1</t>
  </si>
  <si>
    <t>tert-butyl 1-oxa-4,9-diazaspiro[5.5]undecane-9-carboxylate</t>
  </si>
  <si>
    <t>C11H15NO3</t>
  </si>
  <si>
    <t>3-amino-3-(2-ethoxyphenyl)propanoic acid</t>
  </si>
  <si>
    <t>CCOc1ccccc1C(CC(=O)O)N</t>
  </si>
  <si>
    <t>(3R,5R)-3,5-piperidinediol</t>
  </si>
  <si>
    <t>C1[C@H](CNC[C@@H]1O)O</t>
  </si>
  <si>
    <t>[2-methyl-1-(3-pyridinyl)propyl]amine dihydrochloride</t>
  </si>
  <si>
    <t>CC(C)C(c1cccnc1)N</t>
  </si>
  <si>
    <t>C6H12N2O2</t>
  </si>
  <si>
    <t>6-(aminomethyl)-4-methyl-3-morpholinone hydrochloride</t>
  </si>
  <si>
    <t>CN1CC(OCC1=O)CN</t>
  </si>
  <si>
    <t>4-amino-2-methyl-2-butanol</t>
  </si>
  <si>
    <t>CC(C)(CCN)O</t>
  </si>
  <si>
    <t>3-(3,5-dimethyl-1H-pyrazol-4-yl)propan-1-amine</t>
  </si>
  <si>
    <t>Cc1c(c(n[nH]1)C)CCCN</t>
  </si>
  <si>
    <t>N-(2-fluorobenzyl)-2-(4-methoxyphenyl)ethanamine hydrobromide</t>
  </si>
  <si>
    <t>COc1ccc(cc1)CCNCc2ccccc2F</t>
  </si>
  <si>
    <t>C8H18N2O3</t>
  </si>
  <si>
    <t>tert-butyl (3-amino-2-hydroxypropyl)carbamate</t>
  </si>
  <si>
    <t>CC(C)(C)OC(=O)NCC(CN)O</t>
  </si>
  <si>
    <t>[(4-methyl-1H-imidazol-2-yl)methyl]amine dihydrochloride</t>
  </si>
  <si>
    <t>Cc1c[nH]c(n1)CN</t>
  </si>
  <si>
    <t>C11H13N</t>
  </si>
  <si>
    <t>N-(4-methylbenzyl)-2-propyn-1-amine hydrochloride</t>
  </si>
  <si>
    <t>Cc1ccc(cc1)CNCC#C</t>
  </si>
  <si>
    <t>N-ethyl-2-(2-fluorophenoxy)ethanamine</t>
  </si>
  <si>
    <t>CCNCCOc1ccccc1F</t>
  </si>
  <si>
    <t>tert-butyl rac-(1R,5S)-3,6-diazabicyclo[3.2.2]nonane-6-carboxylate</t>
  </si>
  <si>
    <t>CC(C)(C)OC(=O)N1C[C@@H]2CC[C@H]1CNC2</t>
  </si>
  <si>
    <t>2-(5-methyl-1H-benzimidazol-2-yl)ethanamine</t>
  </si>
  <si>
    <t>(2,3-dimethoxybenzyl)(2-methoxybenzyl)amine hydrobromide</t>
  </si>
  <si>
    <t>COc1ccccc1CNCc2cccc(c2OC)OC</t>
  </si>
  <si>
    <t>9-methyl-3,9-diazaspiro[5.6]dodecan-10-one dihydrochloride</t>
  </si>
  <si>
    <t>CN1CCC2(CCC1=O)CCNCC2</t>
  </si>
  <si>
    <t>N-[(5-methyl-1,2,4-oxadiazol-3-yl)methyl]propan-2-amine</t>
  </si>
  <si>
    <t>Cc1nc(no1)CNC(C)C</t>
  </si>
  <si>
    <t>tert-butyl 4-[(methylamino)methyl]-1-piperidinecarboxylate</t>
  </si>
  <si>
    <t>CC(C)(C)OC(=O)N1CCC(CC1)CNC</t>
  </si>
  <si>
    <t>C7H15NO2S</t>
  </si>
  <si>
    <t>3-[(methylsulfonyl)methyl]piperidine hydrochloride</t>
  </si>
  <si>
    <t>CS(=O)(=O)CC1CCCNC1</t>
  </si>
  <si>
    <t>methyl 5-(aminomethyl)-2-furoate hydrochloride</t>
  </si>
  <si>
    <t>COC(=O)c1ccc(o1)CN</t>
  </si>
  <si>
    <t>2-cyclohexen-1-amine</t>
  </si>
  <si>
    <t>C1CC=CC(C1)N</t>
  </si>
  <si>
    <t>3-(2-isopropyl-1H-imidazol-1-yl)propan-1-amine</t>
  </si>
  <si>
    <t>CC(C)c1nccn1CCCN</t>
  </si>
  <si>
    <t>N-(4-ethylbenzyl)ethanamine hydrochloride</t>
  </si>
  <si>
    <t>CCc1ccc(cc1)CNCC</t>
  </si>
  <si>
    <t>2-(2,5-dimethylphenoxy)-N-methylethanamine</t>
  </si>
  <si>
    <t>Cc1ccc(c(c1)OCCNC)C</t>
  </si>
  <si>
    <t>[2-(mesityloxy)ethyl]amine hydrochloride</t>
  </si>
  <si>
    <t>Cc1cc(c(c(c1)C)OCCN)C</t>
  </si>
  <si>
    <t>N-(2-fluorobenzyl)-1-methoxy-2-propanamine hydrochloride</t>
  </si>
  <si>
    <t>CC(COC)NCc1ccccc1F</t>
  </si>
  <si>
    <t>N-(3-methoxybenzyl)ethanamine hydrochloride</t>
  </si>
  <si>
    <t>CCNCc1cccc(c1)OC</t>
  </si>
  <si>
    <t>C13H18BrNO</t>
  </si>
  <si>
    <t>N-(5-bromo-2-methoxybenzyl)cyclopentanamine hydrobromide</t>
  </si>
  <si>
    <t>COc1ccc(cc1CNC2CCCC2)Br</t>
  </si>
  <si>
    <t>3-morpholinylmethanol</t>
  </si>
  <si>
    <t>C1COCC(N1)CO</t>
  </si>
  <si>
    <t>rac-(1S,2S,4R)-7-azabicyclo[2.2.1]heptane-2-carboxylic acid hydrochloride</t>
  </si>
  <si>
    <t>C1C[C@H]2[C@H](C[C@@H]1N2)C(=O)O</t>
  </si>
  <si>
    <t>N-methyl-1-(4-methyl-1,2,5-oxadiazol-3-yl)methanamine</t>
  </si>
  <si>
    <t>Cc1c(non1)CNC</t>
  </si>
  <si>
    <t>C8H10N2</t>
  </si>
  <si>
    <t>6-methyl-2,3-dihydro-1H-pyrrolo[3,4-c]pyridine dihydrochloride</t>
  </si>
  <si>
    <t>Cc1cc2c(cn1)CNC2</t>
  </si>
  <si>
    <t>(3-methoxy-3-methylbutyl)amine</t>
  </si>
  <si>
    <t>CC(C)(CCN)OC</t>
  </si>
  <si>
    <t>[1-(2-thienyl)propyl]amine hydrochloride</t>
  </si>
  <si>
    <t>CCC(c1cccs1)N</t>
  </si>
  <si>
    <t>2-(4-fluorophenyl)pyrrolidine</t>
  </si>
  <si>
    <t>c1cc(ccc1C2CCCN2)F</t>
  </si>
  <si>
    <t>3-amino-3-(4-ethylphenyl)propanoic acid</t>
  </si>
  <si>
    <t>CCc1ccc(cc1)C(CC(=O)O)N</t>
  </si>
  <si>
    <t>4-(aminomethyl)-1-cyclopropylpyrrolidin-2-one</t>
  </si>
  <si>
    <t>C1CC1N2CC(CC2=O)CN</t>
  </si>
  <si>
    <t>C7H10N2O2S</t>
  </si>
  <si>
    <t>2-(2-aminoethyl)-4-methyl-1,3-thiazole-5-carboxylic acid</t>
  </si>
  <si>
    <t>Cc1c(sc(n1)CCN)C(=O)O</t>
  </si>
  <si>
    <t>[2-(4-chlorophenyl)ethyl](4-methoxybenzyl)amine hydrobromide</t>
  </si>
  <si>
    <t>COc1ccc(cc1)CNCCc2ccc(cc2)Cl</t>
  </si>
  <si>
    <t>N-[(3-ethyl-1,2,4-oxadiazol-5-yl)methyl]propan-2-amine</t>
  </si>
  <si>
    <t>CCc1nc(on1)CNC(C)C</t>
  </si>
  <si>
    <t>(tetrahydro-3-furanylmethyl)amine</t>
  </si>
  <si>
    <t>C1COCC1CN</t>
  </si>
  <si>
    <t>tert-butyl rac-(3S,4R)-3-amino-4-hydroxy-1-pyrrolidinecarboxylate hydrochloride</t>
  </si>
  <si>
    <t>CC(C)(C)OC(=O)N1C[C@@H]([C@@H](C1)O)N</t>
  </si>
  <si>
    <t>N-(3-methylbenzyl)cyclohexanamine hydrochloride</t>
  </si>
  <si>
    <t>Cc1cccc(c1)CNC2CCCCC2</t>
  </si>
  <si>
    <t>1-(3,4-dihydro-2H-1,5-benzodioxepin-7-yl)ethanamine</t>
  </si>
  <si>
    <t>CC(c1ccc2c(c1)OCCCO2)N</t>
  </si>
  <si>
    <t>[1-(2-thienyl)butyl]amine hydrochloride</t>
  </si>
  <si>
    <t>CCCC(c1cccs1)N</t>
  </si>
  <si>
    <t>2-(2-piperidin-2-ylethyl)pyridine</t>
  </si>
  <si>
    <t>c1ccnc(c1)CCC2CCCCN2</t>
  </si>
  <si>
    <t>2-(2-aminoethyl)-6-phenyl-4,5-dihydro-3(2H)-pyridazinone hydrochloride</t>
  </si>
  <si>
    <t>c1ccc(cc1)C2=NN(C(=O)CC2)CCN</t>
  </si>
  <si>
    <t>[3-(5-fluoro-1H-benzimidazol-2-yl)propyl]amine hydrochloride</t>
  </si>
  <si>
    <t>c1cc2c(cc1F)nc([nH]2)CCCN</t>
  </si>
  <si>
    <t>C14H25NO</t>
  </si>
  <si>
    <t>2-[(3,5-dimethyl-1-adamantyl)oxy]ethanamine</t>
  </si>
  <si>
    <t>CC12CC3CC(C1)(CC(C3)(C2)OCCN)C</t>
  </si>
  <si>
    <t>N-(3-thienylmethyl)-1-propanamine hydrochloride</t>
  </si>
  <si>
    <t>CCCNCc1ccsc1</t>
  </si>
  <si>
    <t>1-[1-(3-methoxyphenyl)-1H-pyrazol-4-yl]methanamine</t>
  </si>
  <si>
    <t>COc1cccc(c1)n2cc(cn2)CN</t>
  </si>
  <si>
    <t>1-(2-thienyl)ethanamine</t>
  </si>
  <si>
    <t>CC(c1cccs1)N</t>
  </si>
  <si>
    <t>C9H20N2O2</t>
  </si>
  <si>
    <t>tert-butyl methyl[2-(methylamino)ethyl]carbamate</t>
  </si>
  <si>
    <t>CC(C)(C)OC(=O)N(C)CCNC</t>
  </si>
  <si>
    <t>C12H15NO</t>
  </si>
  <si>
    <t>phenyl(3-piperidinyl)methanone hydrochloride</t>
  </si>
  <si>
    <t>c1ccc(cc1)C(=O)C2CCCNC2</t>
  </si>
  <si>
    <t>1-(3-methoxyphenyl)-N-methylethanamine</t>
  </si>
  <si>
    <t>CC(c1cccc(c1)OC)NC</t>
  </si>
  <si>
    <t>[1-(4-propoxyphenyl)propyl]amine hydrochloride</t>
  </si>
  <si>
    <t>CCCOc1ccc(cc1)C(CC)N</t>
  </si>
  <si>
    <t>C7H11NOS</t>
  </si>
  <si>
    <t>2-[(2-thienylmethyl)amino]ethanol</t>
  </si>
  <si>
    <t>c1cc(sc1)CNCCO</t>
  </si>
  <si>
    <t>C16H25NO3</t>
  </si>
  <si>
    <t>N-(3,4,5-trimethoxybenzyl)cyclohexanamine hydrobromide</t>
  </si>
  <si>
    <t>COc1cc(cc(c1OC)OC)CNC2CCCCC2</t>
  </si>
  <si>
    <t>[1-(1H-imidazol-1-ylmethyl)propyl]amine dihydrochloride</t>
  </si>
  <si>
    <t>CCC(Cn1ccnc1)N</t>
  </si>
  <si>
    <t>3-(4-chlorophenoxy)-N-methyl-1-propanamine</t>
  </si>
  <si>
    <t>CNCCCOc1ccc(cc1)Cl</t>
  </si>
  <si>
    <t>N-propylcyclopentanamine hydrochloride</t>
  </si>
  <si>
    <t>CCCNC1CCCC1</t>
  </si>
  <si>
    <t>methyl 3-amino-2-methylpropanoate hydrochloride</t>
  </si>
  <si>
    <t>CC(CN)C(=O)OC</t>
  </si>
  <si>
    <t>3-(3-pyrrolidinyl)-1H-pyrazole hydrochloride</t>
  </si>
  <si>
    <t>c1c[nH]nc1C2CCNC2</t>
  </si>
  <si>
    <t>[2-(4-chlorophenyl)ethyl](2-nitrobenzyl)amine hydrobromide</t>
  </si>
  <si>
    <t>c1ccc(c(c1)CNCCc2ccc(cc2)Cl)[N+](=O)[O-]</t>
  </si>
  <si>
    <t>1-(4-piperidinyl)cyclopropanol hydrochloride</t>
  </si>
  <si>
    <t>C1CNCCC1C2(CC2)O</t>
  </si>
  <si>
    <t>N-(2-furylmethyl)-2-butyn-1-amine hydrochloride</t>
  </si>
  <si>
    <t>CC#CCNCc1ccco1</t>
  </si>
  <si>
    <t>3-[(3-chlorobenzyl)thio]-1-propanamine</t>
  </si>
  <si>
    <t>c1cc(cc(c1)Cl)CSCCCN</t>
  </si>
  <si>
    <t>2-(aminomethyl)-6-methyl-4-pyrimidinol dihydrochloride hydrate</t>
  </si>
  <si>
    <t>Cc1cc(nc(n1)CN)O</t>
  </si>
  <si>
    <t>N-(2-phenylethyl)cyclohexanamine</t>
  </si>
  <si>
    <t>c1ccc(cc1)CCNC2CCCCC2</t>
  </si>
  <si>
    <t>trans-3,4-pyrrolidinediol</t>
  </si>
  <si>
    <t>C1C(C(CN1)O)O</t>
  </si>
  <si>
    <t>[1-(4-methylphenyl)cyclopropyl]amine hydrochloride</t>
  </si>
  <si>
    <t>Cc1ccc(cc1)C2(CC2)N</t>
  </si>
  <si>
    <t>C8H10N4</t>
  </si>
  <si>
    <t>[2-(1H-1,2,3-benzotriazol-1-yl)ethyl]amine hydrochloride</t>
  </si>
  <si>
    <t>c1ccc2c(c1)nnn2CCN</t>
  </si>
  <si>
    <t>1-(1-methyl-1H-1,2,4-triazol-5-yl)ethanamine</t>
  </si>
  <si>
    <t>CC(c1ncnn1C)N</t>
  </si>
  <si>
    <t>C10H9FN2O</t>
  </si>
  <si>
    <t>{[3-(4-fluorophenyl)-5-isoxazolyl]methyl}amine hydrochloride</t>
  </si>
  <si>
    <t>c1cc(ccc1c2cc(on2)CN)F</t>
  </si>
  <si>
    <t>C14H21NO2</t>
  </si>
  <si>
    <t>N-(2,5-dimethoxybenzyl)cyclopentanamine hydrochloride</t>
  </si>
  <si>
    <t>COc1ccc(c(c1)CNC2CCCC2)OC</t>
  </si>
  <si>
    <t>C11H11FN2</t>
  </si>
  <si>
    <t>8-fluoro-2,3,4,5-tetrahydro-1H-pyrido[4,3-b]indole</t>
  </si>
  <si>
    <t>c1cc2c(cc1F)c3c([nH]2)CCNC3</t>
  </si>
  <si>
    <t>C8H11N3S</t>
  </si>
  <si>
    <t>[(2,3-dimethylimidazo[2,1-b][1,3]thiazol-6-yl)methyl]amine dihydrochloride</t>
  </si>
  <si>
    <t>Cc1c(sc2n1cc(n2)CN)C</t>
  </si>
  <si>
    <t>(1-cyclohexen-1-ylmethyl)amine hydrochloride</t>
  </si>
  <si>
    <t>C1CCC(=CC1)CN</t>
  </si>
  <si>
    <t>5,6,7,8-tetrahydro-1,6-naphthyridine dihydrochloride</t>
  </si>
  <si>
    <t>c1cc2c(nc1)CCNC2</t>
  </si>
  <si>
    <t>3-(4-fluorophenyl)pyrrolidine</t>
  </si>
  <si>
    <t>c1cc(ccc1C2CCNC2)F</t>
  </si>
  <si>
    <t>[trans-4-methoxy-1,1-dioxidotetrahydro-3-thienyl]amine hydrochloride</t>
  </si>
  <si>
    <t>CO[C@@H]1CS(=O)(=O)C[C@H]1N</t>
  </si>
  <si>
    <t>C15H17NO3</t>
  </si>
  <si>
    <t>3-amino-3-(4-ethoxy-1-naphthyl)propanoic acid</t>
  </si>
  <si>
    <t>CCOc1ccc(c2c1cccc2)C(CC(=O)O)N</t>
  </si>
  <si>
    <t>(2-ethoxybutyl)amine hydrochloride</t>
  </si>
  <si>
    <t>CCC(CN)OCC</t>
  </si>
  <si>
    <t>[(4-methyl-1,3-benzoxazol-2-yl)methyl]amine hydrochloride</t>
  </si>
  <si>
    <t>Cc1cccc2c1nc(o2)CN</t>
  </si>
  <si>
    <t>3-amino-3-(4-ethoxyphenyl)propanoic acid</t>
  </si>
  <si>
    <t>CCOc1ccc(cc1)C(CC(=O)O)N</t>
  </si>
  <si>
    <t>[1-(4-ethoxyphenyl)ethyl]amine hydrochloride</t>
  </si>
  <si>
    <t>CCOc1ccc(cc1)C(C)N</t>
  </si>
  <si>
    <t>(5s,8r)-1-azaspiro[4.5]decan-8-ol hydrochloride</t>
  </si>
  <si>
    <t>C1CN[C@@]2(C1)CC[C@H](CC2)O</t>
  </si>
  <si>
    <t>4-tert-butylazepane</t>
  </si>
  <si>
    <t>CC(C)(C)C1CCCNCC1</t>
  </si>
  <si>
    <t>[2-(4-isopropyl-4H-1,2,4-triazol-3-yl)ethyl]amine dihydrochloride</t>
  </si>
  <si>
    <t>CC(C)n1cnnc1CCN</t>
  </si>
  <si>
    <t>(2,2,6-trimethyl-3,4-dihydro-2H-chromen-4-yl)amine hydrochloride</t>
  </si>
  <si>
    <t>Cc1ccc2c(c1)C(CC(O2)(C)C)N</t>
  </si>
  <si>
    <t>N-(2-pyridinylmethyl)cyclopropanamine</t>
  </si>
  <si>
    <t>c1ccnc(c1)CNC2CC2</t>
  </si>
  <si>
    <t>[1-(3-phenyl-1,2,4-oxadiazol-5-yl)ethyl]amine trifluoroacetate</t>
  </si>
  <si>
    <t>CC(c1nc(no1)c2ccccc2)N</t>
  </si>
  <si>
    <t>N-methyl-1-(3-quinolinyl)methanamine hydrochloride dihydrate</t>
  </si>
  <si>
    <t>CNCc1cc2ccccc2nc1</t>
  </si>
  <si>
    <t>rac-(1R,5S,6R)-2-oxabicyclo[3.2.0]hept-6-ylamine hydrochloride</t>
  </si>
  <si>
    <t>C1CO[C@H]2[C@@H]1[C@@H](C2)N</t>
  </si>
  <si>
    <t>cis-hexahydro-2H-furo[2,3-c]pyrrol-2-ylmethanol</t>
  </si>
  <si>
    <t>C1[C@H]2CNC[C@H]2OC1CO</t>
  </si>
  <si>
    <t>N-(4-fluorobenzyl)-3-methoxy-1-propanamine hydrochloride</t>
  </si>
  <si>
    <t>COCCCNCc1ccc(cc1)F</t>
  </si>
  <si>
    <t>(3-methoxy-2-propoxybenzyl)amine hydrochloride</t>
  </si>
  <si>
    <t>CCCOc1c(cccc1OC)CN</t>
  </si>
  <si>
    <t>N-methylcycloheptanamine hydrochloride</t>
  </si>
  <si>
    <t>CNC1CCCCCC1</t>
  </si>
  <si>
    <t>{1-[3-(2-methoxyethyl)-1,2,4-oxadiazol-5-yl]ethyl}amine hydrochloride</t>
  </si>
  <si>
    <t>CC(c1nc(no1)CCOC)N</t>
  </si>
  <si>
    <t>C12H16N4</t>
  </si>
  <si>
    <t>[3-(1H-imidazol-1-yl)propyl](4-pyridinylmethyl)amine dihydrochloride</t>
  </si>
  <si>
    <t>c1cnccc1CNCCCn2ccnc2</t>
  </si>
  <si>
    <t>(cyclopentylmethyl)amine hydrochloride</t>
  </si>
  <si>
    <t>N-methyl-1-(2,4,5,6-tetrahydrocyclopenta[c]pyrazol-3-yl)methanamine dihydrochloride</t>
  </si>
  <si>
    <t>CNCc1c2c(n[nH]1)CCC2</t>
  </si>
  <si>
    <t>C8H8N2S</t>
  </si>
  <si>
    <t>(1,3-benzothiazol-7-ylmethyl)amine hydrochloride hydrate</t>
  </si>
  <si>
    <t>c1cc(c2c(c1)ncs2)CN</t>
  </si>
  <si>
    <t>[3-(5-fluoro-1H-benzimidazol-2-yl)propyl]amine dihydrochloride hydrate</t>
  </si>
  <si>
    <t>(4-biphenylylmethyl)methylamine hydrochloride</t>
  </si>
  <si>
    <t>CNCc1ccc(cc1)c2ccccc2</t>
  </si>
  <si>
    <t>[2-(3,5-dimethyl-1H-pyrazol-4-yl)ethyl]methylamine dihydrochloride</t>
  </si>
  <si>
    <t>Cc1c(c(n[nH]1)C)CCNC</t>
  </si>
  <si>
    <t>3-ethylpyrrolidine</t>
  </si>
  <si>
    <t>CCC1CCNC1</t>
  </si>
  <si>
    <t>[2-(4-fluorophenyl)ethyl](3-nitrobenzyl)amine hydrobromide</t>
  </si>
  <si>
    <t>c1cc(cc(c1)[N+](=O)[O-])CNCCc2ccc(cc2)F</t>
  </si>
  <si>
    <t>(4-bromobenzyl)(2,3-dimethoxybenzyl)amine hydrobromide</t>
  </si>
  <si>
    <t>COc1cccc(c1OC)CNCc2ccc(cc2)Br</t>
  </si>
  <si>
    <t>(2,5-dimethoxybenzyl)(2-methoxybenzyl)amine hydrobromide</t>
  </si>
  <si>
    <t>COc1ccc(c(c1)CNCc2ccccc2OC)OC</t>
  </si>
  <si>
    <t>C14H19N5</t>
  </si>
  <si>
    <t>N-methyl-1-(1-phenyl-1H-tetrazol-5-yl)cyclohexanamine</t>
  </si>
  <si>
    <t>CNC1(CCCCC1)c2nnnn2c3ccccc3</t>
  </si>
  <si>
    <t>N-(3-pyridinylmethyl)cyclopropanamine dihydrochloride</t>
  </si>
  <si>
    <t>c1cc(cnc1)CNC2CC2</t>
  </si>
  <si>
    <t>3-amino-4-methyl-1,3-dihydro-2H-indol-2-one hydrochloride</t>
  </si>
  <si>
    <t>Cc1cccc2c1C(C(=O)N2)N</t>
  </si>
  <si>
    <t>[3-(1H-benzimidazol-2-yl)propyl]amine hydrochloride</t>
  </si>
  <si>
    <t>c1ccc2c(c1)[nH]c(n2)CCCN</t>
  </si>
  <si>
    <t>tert-butyl methyl(3-piperidinylmethyl)carbamate hydrochloride</t>
  </si>
  <si>
    <t>CC(C)(C)OC(=O)N(C)CC1CCCNC1</t>
  </si>
  <si>
    <t>1-(ethylamino)-3-phenoxypropan-2-ol</t>
  </si>
  <si>
    <t>CCNCC(COc1ccccc1)O</t>
  </si>
  <si>
    <t>{1-[(methylamino)methyl]cyclopentyl}methanol</t>
  </si>
  <si>
    <t>CNCC1(CCCC1)CO</t>
  </si>
  <si>
    <t>tert-butyl cis-3-amino-4-hydroxy-1-piperidinecarboxylate</t>
  </si>
  <si>
    <t>CC(C)(C)OC(=O)N1CC[C@H]([C@H](C1)N)O</t>
  </si>
  <si>
    <t>3,3-dimethyl-1,2,3,4-tetrahydroisoquinoline hydrochloride</t>
  </si>
  <si>
    <t>CC1(Cc2ccccc2CN1)C</t>
  </si>
  <si>
    <t>(3R,3aR,6S,6aR)-6-aminohexahydrofuro[3,2-b]furan-3-ol hydrochloride</t>
  </si>
  <si>
    <t>C1[C@@H]([C@@H]2[C@H](O1)[C@@H](CO2)O)N</t>
  </si>
  <si>
    <t>N-methyl-1-(3-pyridinyl)-1-pentanamine dihydrochloride</t>
  </si>
  <si>
    <t>CCCCC(c1cccnc1)NC</t>
  </si>
  <si>
    <t>1-(3-methyl-5-isoxazolyl)methanamine</t>
  </si>
  <si>
    <t>Cc1cc(on1)CN</t>
  </si>
  <si>
    <t>(1,1,2,2-tetramethylpropyl)amine hydrochloride</t>
  </si>
  <si>
    <t>CC(C)(C)C(C)(C)N</t>
  </si>
  <si>
    <t>(isoquinolin-5-ylmethyl)methylamine</t>
  </si>
  <si>
    <t>CNCc1cccc2c1ccnc2</t>
  </si>
  <si>
    <t>N-(3,4-dimethoxybenzyl)-2-phenylethanamine hydrobromide</t>
  </si>
  <si>
    <t>COc1ccc(cc1OC)CNCCc2ccccc2</t>
  </si>
  <si>
    <t>2-(1H-pyrazol-5-yl)ethanamine</t>
  </si>
  <si>
    <t>c1cn[nH]c1CCN</t>
  </si>
  <si>
    <t>1-[1-(4-fluorophenyl)-3,5-dimethyl-1H-pyrazol-4-yl]methanamine</t>
  </si>
  <si>
    <t>Cc1c(c(n(n1)c2ccc(cc2)F)C)CN</t>
  </si>
  <si>
    <t>[(2-phenyl-1,3-oxazol-4-yl)methyl]amine hydrochloride</t>
  </si>
  <si>
    <t>c1ccc(cc1)c2nc(co2)CN</t>
  </si>
  <si>
    <t>N-methyl-1-(7-methyl-1H-benzimidazol-2-yl)methanamine dihydrochloride</t>
  </si>
  <si>
    <t>Cc1cccc2c1[nH]c(n2)CNC</t>
  </si>
  <si>
    <t>3-(2-hydroxyethyl)piperazin-2-one</t>
  </si>
  <si>
    <t>C1CNC(=O)C(N1)CCO</t>
  </si>
  <si>
    <t>1,2,3,4-tetrahydro-2-naphthalenamine hydrochloride</t>
  </si>
  <si>
    <t>c1ccc2c(c1)CCC(C2)N</t>
  </si>
  <si>
    <t>[3-(3-fluorophenyl)propyl]amine hydrochloride</t>
  </si>
  <si>
    <t>c1cc(cc(c1)F)CCCN</t>
  </si>
  <si>
    <t>C12H16N2O2</t>
  </si>
  <si>
    <t>N-(4-nitrobenzyl)cyclopentanamine hydrochloride</t>
  </si>
  <si>
    <t>c1cc(ccc1CNC2CCCC2)[N+](=O)[O-]</t>
  </si>
  <si>
    <t>(1,4-dioxan-2-ylmethyl)amine</t>
  </si>
  <si>
    <t>N-ethyl-2-adamantanamine hydrochloride</t>
  </si>
  <si>
    <t>CCNC1C2CC3CC(C2)CC1C3</t>
  </si>
  <si>
    <t>C13H13NO2S</t>
  </si>
  <si>
    <t>4-{[(3-thienylmethyl)amino]methyl}benzoic acid hydrochloride</t>
  </si>
  <si>
    <t>c1cc(ccc1CNCc2ccsc2)C(=O)O</t>
  </si>
  <si>
    <t>C16H20BrNO2</t>
  </si>
  <si>
    <t>N-{2-[(1-bromo-2-naphthyl)oxy]ethyl}-3-methoxy-1-propanamine hydrochloride</t>
  </si>
  <si>
    <t>COCCCNCCOc1ccc2ccccc2c1Br</t>
  </si>
  <si>
    <t>N-(2-nitrobenzyl)-1,2,3,4-tetrahydro-1-naphthalenamine hydrobromide</t>
  </si>
  <si>
    <t>c1ccc2c(c1)CCCC2NCc3ccccc3[N+](=O)[O-]</t>
  </si>
  <si>
    <t>rac-(1R,5S)-6-methyl-3,6-diazabicyclo[3.2.2]nonan-7-one</t>
  </si>
  <si>
    <t>CN1[C@H]2CC[C@@H](C1=O)CNC2</t>
  </si>
  <si>
    <t>N-methyl-1-(4-pyrimidinyl)ethanamine dihydrochloride</t>
  </si>
  <si>
    <t>CC(c1ccncn1)NC</t>
  </si>
  <si>
    <t>C8H9F2N</t>
  </si>
  <si>
    <t>[1-(2,4-difluorophenyl)ethyl]amine hydrochloride</t>
  </si>
  <si>
    <t>CC(c1ccc(cc1F)F)N</t>
  </si>
  <si>
    <t>3-[(3-methylbenzyl)thio]-1-propanamine</t>
  </si>
  <si>
    <t>Cc1cccc(c1)CSCCCN</t>
  </si>
  <si>
    <t>[(1-ethyl-1H-imidazol-4-yl)methyl]amine dihydrochloride</t>
  </si>
  <si>
    <t>CCn1cc(nc1)CN</t>
  </si>
  <si>
    <t>2,2,2-trifluoro-N-methylethanamine hydrochloride</t>
  </si>
  <si>
    <t>CNCC(F)(F)F</t>
  </si>
  <si>
    <t>1-methyl-4,5,6,7-tetrahydro-1H-pyrazolo[4,3-c]pyridine-3-carboxylic acid hydrochloride dihydrate</t>
  </si>
  <si>
    <t>Cn1c2c(c(n1)C(=O)O)CNCC2</t>
  </si>
  <si>
    <t>9-methyl-6-oxa-2,9-diazaspiro[4.5]decan-8-one hydrochloride</t>
  </si>
  <si>
    <t>CN1CC2(CCNC2)OCC1=O</t>
  </si>
  <si>
    <t>3-amino-1-methyl-1,3-dihydro-2H-indol-2-one hydrochloride dihydrate</t>
  </si>
  <si>
    <t>CN1c2ccccc2C(C1=O)N</t>
  </si>
  <si>
    <t>[2-(2,4-dimethoxyphenyl)ethyl]amine sulfate hydrate</t>
  </si>
  <si>
    <t>COc1ccc(c(c1)OC)CCN</t>
  </si>
  <si>
    <t>[2-(4-ethyl-4H-1,2,4-triazol-3-yl)ethyl]amine dihydrochloride hydrate</t>
  </si>
  <si>
    <t>CCn1cnnc1CCN</t>
  </si>
  <si>
    <t>C8H17NO3</t>
  </si>
  <si>
    <t>O-(tert-butyl)-L-threonine</t>
  </si>
  <si>
    <t>C[C@H]([C@@H](C(=O)O)N)OC(C)(C)C</t>
  </si>
  <si>
    <t>C15H25NO2</t>
  </si>
  <si>
    <t>N-(3-ethoxy-4-methoxybenzyl)-3-pentanamine hydrobromide</t>
  </si>
  <si>
    <t>CCC(CC)NCc1ccc(c(c1)OCC)OC</t>
  </si>
  <si>
    <t>N~1~-(4-fluorophenyl)-beta-alaninamide hydrochloride</t>
  </si>
  <si>
    <t>c1cc(ccc1NC(=O)CCN)F</t>
  </si>
  <si>
    <t>1-(piperidin-4-ylmethyl)pyrrolidin-2-one</t>
  </si>
  <si>
    <t>C1CC(=O)N(C1)CC2CCNCC2</t>
  </si>
  <si>
    <t>(4-methoxybenzyl)(3-methoxypropyl)amine hydrochloride</t>
  </si>
  <si>
    <t>COCCCNCc1ccc(cc1)OC</t>
  </si>
  <si>
    <t>3-(aminomethyl)-N-methylbenzamide</t>
  </si>
  <si>
    <t>CNC(=O)c1cccc(c1)CN</t>
  </si>
  <si>
    <t>C15H16ClNO</t>
  </si>
  <si>
    <t>(3-chlorobenzyl)(2-methoxybenzyl)amine hydrobromide</t>
  </si>
  <si>
    <t>COc1ccccc1CNCc2cccc(c2)Cl</t>
  </si>
  <si>
    <t>C12H19N3O2</t>
  </si>
  <si>
    <t>tert-butyl {[2-(aminomethyl)-4-pyridinyl]methyl}carbamate hydrochloride</t>
  </si>
  <si>
    <t>CC(C)(C)OC(=O)NCc1ccnc(c1)CN</t>
  </si>
  <si>
    <t>N-ethyl-3-pyrrolidinecarboxamide</t>
  </si>
  <si>
    <t>CCNC(=O)C1CCNC1</t>
  </si>
  <si>
    <t>1-(1,3-dimethyl-1H-pyrazol-4-yl)-N-methylmethanamine</t>
  </si>
  <si>
    <t>Cc1c(cn(n1)C)CNC</t>
  </si>
  <si>
    <t>2,2-dimethylpyrrolidine</t>
  </si>
  <si>
    <t>CC1(CCCN1)C</t>
  </si>
  <si>
    <t>rac-(3aS,7aR)-hexahydro[1,3]oxazolo[4,5-c]pyridin-2(3H)-one hydrochloride</t>
  </si>
  <si>
    <t>C1CNC[C@H]2[C@@H]1OC(=O)N2</t>
  </si>
  <si>
    <t>(tetrahydro-2H-pyran-2-ylmethyl)amine hydrochloride</t>
  </si>
  <si>
    <t>C1CCOC(C1)CN</t>
  </si>
  <si>
    <t>N-[(5-methyl-2-furyl)methyl]ethanamine hydrochloride</t>
  </si>
  <si>
    <t>CCNCc1ccc(o1)C</t>
  </si>
  <si>
    <t>spiro[indole-3,3'-piperidin]-2(1H)-one hydrochloride</t>
  </si>
  <si>
    <t>c1ccc2c(c1)C3(CCCNC3)C(=O)N2</t>
  </si>
  <si>
    <t>C15H21NO</t>
  </si>
  <si>
    <t>rac-(4S,4aS,8aS)-4-phenyldecahydro-4-quinolinol</t>
  </si>
  <si>
    <t>c1ccc(cc1)[C@@]2(CCN[C@@H]3[C@@H]2CCCC3)O</t>
  </si>
  <si>
    <t>N-(2,4-dimethoxybenzyl)-2-methylcyclohexanamine hydrobromide</t>
  </si>
  <si>
    <t>CC1CCCCC1NCc2ccc(cc2OC)OC</t>
  </si>
  <si>
    <t>C12H17NS</t>
  </si>
  <si>
    <t>4-[(2-methylphenyl)thio]piperidine hydrochloride</t>
  </si>
  <si>
    <t>Cc1ccccc1SC2CCNCC2</t>
  </si>
  <si>
    <t>([1,2,4]triazolo[1,5-a]pyridin-5-ylmethyl)amine</t>
  </si>
  <si>
    <t>c1cc(n2c(c1)ncn2)CN</t>
  </si>
  <si>
    <t>N~1~-(5-fluoro-2-methylphenyl)-beta-alaninamide hydrochloride</t>
  </si>
  <si>
    <t>Cc1ccc(cc1NC(=O)CCN)F</t>
  </si>
  <si>
    <t>C5H10N4S</t>
  </si>
  <si>
    <t>5-(1-amino-1-methylethyl)-1,3,4-thiadiazol-2-amine trihydrochloride</t>
  </si>
  <si>
    <t>CC(C)(c1nnc(s1)N)N</t>
  </si>
  <si>
    <t>N-(2,3-dimethoxybenzyl)cyclopentanamine hydrobromide</t>
  </si>
  <si>
    <t>COc1cccc(c1OC)CNC2CCCC2</t>
  </si>
  <si>
    <t>N-(3-nitrobenzyl)-2-phenylethanamine hydrobromide</t>
  </si>
  <si>
    <t>c1ccc(cc1)CCNCc2cccc(c2)[N+](=O)[O-]</t>
  </si>
  <si>
    <t>N-(2-bromobenzyl)-2-butanamine hydrochloride</t>
  </si>
  <si>
    <t>CCC(C)NCc1ccccc1Br</t>
  </si>
  <si>
    <t>(2-methoxy-1-methylethyl)(3-phenoxybenzyl)amine hydrobromide</t>
  </si>
  <si>
    <t>CC(COC)NCc1cccc(c1)Oc2ccccc2</t>
  </si>
  <si>
    <t>C4H5F3N4</t>
  </si>
  <si>
    <t>1-[3-(trifluoromethyl)-1H-1,2,4-triazol-5-yl]methanamine hydrochloride</t>
  </si>
  <si>
    <t>C(c1[nH]nc(n1)C(F)(F)F)N</t>
  </si>
  <si>
    <t>[1-(4-chlorophenyl)ethyl]methylamine hydrochloride</t>
  </si>
  <si>
    <t>CC(c1ccc(cc1)Cl)NC</t>
  </si>
  <si>
    <t>(3-methylpentyl)amine</t>
  </si>
  <si>
    <t>CCC(C)CCN</t>
  </si>
  <si>
    <t>C12H24N2O3</t>
  </si>
  <si>
    <t>tert-butyl 4-(aminomethyl)-4-methoxy-1-piperidinecarboxylate hydrochloride</t>
  </si>
  <si>
    <t>CC(C)(C)OC(=O)N1CCC(CC1)(CN)OC</t>
  </si>
  <si>
    <t>spiro[piperidine-3,3'-pyrrolo[3,2-b]pyridin]-2'(1'H)-one dihydrochloride</t>
  </si>
  <si>
    <t>c1cc2c(nc1)C3(CCCNC3)C(=O)N2</t>
  </si>
  <si>
    <t>3-propylpyrrolidine</t>
  </si>
  <si>
    <t>CCCC1CCNC1</t>
  </si>
  <si>
    <t>C6H14N2O2S</t>
  </si>
  <si>
    <t>1-(4-piperidinyl)methanesulfonamide hydrochloride</t>
  </si>
  <si>
    <t>C1CNCCC1CS(=O)(=O)N</t>
  </si>
  <si>
    <t>C4H9NO2S</t>
  </si>
  <si>
    <t>(1,1-dioxidotetrahydro-3-thienyl)amine hydrochloride</t>
  </si>
  <si>
    <t>C1CS(=O)(=O)CC1N</t>
  </si>
  <si>
    <t>3-(piperidin-4-yloxy)pyridine dihydrochloride</t>
  </si>
  <si>
    <t>c1cc(cnc1)OC2CCNCC2</t>
  </si>
  <si>
    <t>C7H11NO3</t>
  </si>
  <si>
    <t>1,3-dioxa-8-azaspiro[4.5]decan-2-one hydrochloride</t>
  </si>
  <si>
    <t>C1CNCCC12COC(=O)O2</t>
  </si>
  <si>
    <t>(1,3-benzodioxol-5-ylmethyl)(4-chlorobenzyl)amine hydrobromide</t>
  </si>
  <si>
    <t>c1cc(ccc1CNCc2ccc3c(c2)OCO3)Cl</t>
  </si>
  <si>
    <t>N-(4-methylbenzyl)-2-propen-1-amine hydrochloride</t>
  </si>
  <si>
    <t>Cc1ccc(cc1)CNCC=C</t>
  </si>
  <si>
    <t>1-[2-(2-pyrimidinyl)-1,3-thiazol-4-yl]methanamine</t>
  </si>
  <si>
    <t>c1cnc(nc1)c2nc(cs2)CN</t>
  </si>
  <si>
    <t>C10H15N3</t>
  </si>
  <si>
    <t>5-methyl-4-(4-piperidinyl)pyrimidine dihydrochloride hydrate</t>
  </si>
  <si>
    <t>Cc1cncnc1C2CCNCC2</t>
  </si>
  <si>
    <t>C9H18N2O4S</t>
  </si>
  <si>
    <t>tert-butyl [trans-4-amino-1,1-dioxidotetrahydro-3-thienyl]carbamate</t>
  </si>
  <si>
    <t>CC(C)(C)OC(=O)N[C@@H]1CS(=O)(=O)C[C@H]1N</t>
  </si>
  <si>
    <t>3-amino-5-ethyl-1,3-dihydro-2H-indol-2-one hydrochloride</t>
  </si>
  <si>
    <t>CCc1ccc2c(c1)C(C(=O)N2)N</t>
  </si>
  <si>
    <t>3-methoxy-1-oxa-8-azaspiro[4.5]decane hydrochloride</t>
  </si>
  <si>
    <t>COC1CC2(CCNCC2)OC1</t>
  </si>
  <si>
    <t>C9H15NO</t>
  </si>
  <si>
    <t>(2-furylmethyl)isobutylamine</t>
  </si>
  <si>
    <t>CC(C)CNCc1ccco1</t>
  </si>
  <si>
    <t>C15H14BrNO2</t>
  </si>
  <si>
    <t>(1,3-benzodioxol-5-ylmethyl)(3-bromobenzyl)amine hydrobromide</t>
  </si>
  <si>
    <t>c1cc(cc(c1)Br)CNCc2ccc3c(c2)OCO3</t>
  </si>
  <si>
    <t>N~1~,N~1~-dimethylalaninamide hydrochloride</t>
  </si>
  <si>
    <t>CC(C(=O)N(C)C)N</t>
  </si>
  <si>
    <t>3-(3-piperidinyl)propanamide hydrochloride</t>
  </si>
  <si>
    <t>C1CC(CNC1)CCC(=O)N</t>
  </si>
  <si>
    <t>[2-(2,4-dimethylphenoxy)ethyl]ethylamine hydrochloride</t>
  </si>
  <si>
    <t>CCNCCOc1ccc(cc1C)C</t>
  </si>
  <si>
    <t>N-(2-pyridinylmethyl)-1-propanamine</t>
  </si>
  <si>
    <t>CCCNCc1ccccn1</t>
  </si>
  <si>
    <t>1-[1-(cyclopropylcarbonyl)piperidin-4-yl]methanamine</t>
  </si>
  <si>
    <t>C1CC1C(=O)N2CCC(CC2)CN</t>
  </si>
  <si>
    <t>C14H24N2O4</t>
  </si>
  <si>
    <t>8-(tert-butoxycarbonyl)-2,8-diazaspiro[4.5]decane-3-carboxylic acid hydrochloride</t>
  </si>
  <si>
    <t>CC(C)(C)OC(=O)N1CCC2(CC1)CC(NC2)C(=O)O</t>
  </si>
  <si>
    <t>N-(pyridin-4-ylmethyl)cyclohexanamine</t>
  </si>
  <si>
    <t>c1cnccc1CNC2CCCCC2</t>
  </si>
  <si>
    <t>3-methyl-1-oxa-3,7-diazaspiro[4.5]decan-2-one hydrochloride</t>
  </si>
  <si>
    <t>CN1CC2(CCCNC2)OC1=O</t>
  </si>
  <si>
    <t>{2-[3-(2-pyridinyl)-1,2,4-oxadiazol-5-yl]ethyl}amine trifluoroacetate</t>
  </si>
  <si>
    <t>c1ccnc(c1)c2nc(on2)CCN</t>
  </si>
  <si>
    <t>[2-(5-ethyl-1,2,4-oxadiazol-3-yl)ethyl]amine hydrochloride</t>
  </si>
  <si>
    <t>CCc1nc(no1)CCN</t>
  </si>
  <si>
    <t>N-ethylcyclopropanamine</t>
  </si>
  <si>
    <t>CCNC1CC1</t>
  </si>
  <si>
    <t>C9H13NO2</t>
  </si>
  <si>
    <t>2-methoxy-5-[(methylamino)methyl]phenol</t>
  </si>
  <si>
    <t>CNCc1ccc(c(c1)O)OC</t>
  </si>
  <si>
    <t>N-benzylcyclopentanamine hydrochloride</t>
  </si>
  <si>
    <t>c1ccc(cc1)CNC2CCCC2</t>
  </si>
  <si>
    <t>{2-[3-(4-methylphenyl)-1,2,4-oxadiazol-5-yl]ethyl}amine hydrochloride</t>
  </si>
  <si>
    <t>Cc1ccc(cc1)c2nc(on2)CCN</t>
  </si>
  <si>
    <t>C9H10ClN3</t>
  </si>
  <si>
    <t>[(5-chloro-1H-benzimidazol-2-yl)methyl]methylamine dihydrochloride</t>
  </si>
  <si>
    <t>CNCc1[nH]c2ccc(cc2n1)Cl</t>
  </si>
  <si>
    <t>(3R,8aR)-3-methylhexahydropyrrolo[1,2-a]pyrazin-4(1H)-one hydrochloride</t>
  </si>
  <si>
    <t>C[C@@H]1C(=O)N2CCC[C@@H]2CN1</t>
  </si>
  <si>
    <t>1-[1-(2-fluorophenyl)cyclopentyl]methanamine</t>
  </si>
  <si>
    <t>c1ccc(c(c1)C2(CCCC2)CN)F</t>
  </si>
  <si>
    <t>5-azaspiro[2.5]octane hydrochloride</t>
  </si>
  <si>
    <t>C1CC2(CC2)CNC1</t>
  </si>
  <si>
    <t>C8H8F2N2O</t>
  </si>
  <si>
    <t>N~1~-(2,5-difluorophenyl)glycinamide hydrochloride</t>
  </si>
  <si>
    <t>c1cc(c(cc1F)NC(=O)CN)F</t>
  </si>
  <si>
    <t>4-methyl-5-oxo-2-piperazinecarboxylic acid hydrochloride</t>
  </si>
  <si>
    <t>CN1CC(NCC1=O)C(=O)O</t>
  </si>
  <si>
    <t>[2-(2,6-dimethylphenoxy)ethyl]methylamine hydrochloride</t>
  </si>
  <si>
    <t>Cc1cccc(c1OCCNC)C</t>
  </si>
  <si>
    <t>N-methyl-1-[3-(4-pyridinyl)-5-isoxazolyl]methanamine dihydrochloride</t>
  </si>
  <si>
    <t>CNCc1cc(no1)c2ccncc2</t>
  </si>
  <si>
    <t>tert-butyl [trans-3-aminocyclopentyl]carbamate</t>
  </si>
  <si>
    <t>CC(C)(C)OC(=O)N[C@@H]1CC[C@H](C1)N</t>
  </si>
  <si>
    <t>[1-(methoxymethyl)cyclopropyl]methylamine hydrochloride</t>
  </si>
  <si>
    <t>CNC1(CC1)COC</t>
  </si>
  <si>
    <t>C5H13NO2S</t>
  </si>
  <si>
    <t>[2-(ethylsulfonyl)ethyl]methylamine hydrochloride</t>
  </si>
  <si>
    <t>CCS(=O)(=O)CCNC</t>
  </si>
  <si>
    <t>3-[(3-pyridinylmethyl)amino]-1-propanol hydrochloride</t>
  </si>
  <si>
    <t>c1cc(cnc1)CNCCCO</t>
  </si>
  <si>
    <t>(6,7,8,9-tetrahydro-5H-[1,2,4]triazolo[4,3-a]azepin-3-ylmethyl)amine hydrochloride</t>
  </si>
  <si>
    <t>C1CCc2nnc(n2CC1)CN</t>
  </si>
  <si>
    <t>[cyclopropyl(2-pyridinyl)methyl]methylamine dihydrochloride</t>
  </si>
  <si>
    <t>CNC(c1ccccn1)C2CC2</t>
  </si>
  <si>
    <t>1-(3-methyl-1H-pyrazol-5-yl)propan-2-amine</t>
  </si>
  <si>
    <t>Cc1cc([nH]n1)CC(C)N</t>
  </si>
  <si>
    <t>2-(1H-indol-1-yl)ethanamine</t>
  </si>
  <si>
    <t>c1ccc2c(c1)ccn2CCN</t>
  </si>
  <si>
    <t>[2-(4,5,6,7-tetrahydro-1,3-benzothiazol-2-yl)ethyl]amine dihydrochloride</t>
  </si>
  <si>
    <t>C1CCc2c(nc(s2)CCN)C1</t>
  </si>
  <si>
    <t>2-methyl-3-(methylamino)propanoic acid hydrochloride</t>
  </si>
  <si>
    <t>CC(CNC)C(=O)O</t>
  </si>
  <si>
    <t>N-(2-ethoxybenzyl)ethanamine hydrochloride</t>
  </si>
  <si>
    <t>CCNCc1ccccc1OCC</t>
  </si>
  <si>
    <t>(5-chloro-2-isopropoxybenzyl)amine hydrochloride</t>
  </si>
  <si>
    <t>CC(C)Oc1ccc(cc1CN)Cl</t>
  </si>
  <si>
    <t>cis-4-(hydroxymethyl)-3-pyrrolidinol hydrochloride</t>
  </si>
  <si>
    <t>C1[C@@H]([C@@H](CN1)O)CO</t>
  </si>
  <si>
    <t>(6S)-6-benzyl-2-piperazinone hydrochloride</t>
  </si>
  <si>
    <t>c1ccc(cc1)C[C@H]2CNCC(=O)N2</t>
  </si>
  <si>
    <t>C14H21NO</t>
  </si>
  <si>
    <t>3-phenyl-1-piperidin-4-ylpropan-1-ol</t>
  </si>
  <si>
    <t>c1ccc(cc1)CCC(C2CCNCC2)O</t>
  </si>
  <si>
    <t>tert-butyl rac-(4aS,8aS)-octahydro-1,6-naphthyridine-1(2H)-carboxylate hydrochloride</t>
  </si>
  <si>
    <t>CC(C)(C)OC(=O)N1CCC[C@@H]2[C@@H]1CCNC2</t>
  </si>
  <si>
    <t>N-methyl-1-quinolin-4-ylmethanamine</t>
  </si>
  <si>
    <t>CNCc1ccnc2c1cccc2</t>
  </si>
  <si>
    <t>C11H13NO2</t>
  </si>
  <si>
    <t>1-amino-1,2,3,4-tetrahydro-1-naphthalenecarboxylic acid hydrochloride</t>
  </si>
  <si>
    <t>c1ccc2c(c1)CCCC2(C(=O)O)N</t>
  </si>
  <si>
    <t>N-(4-ethoxybenzyl)cyclopropanamine hydrochloride</t>
  </si>
  <si>
    <t>CCOc1ccc(cc1)CNC2CC2</t>
  </si>
  <si>
    <t>N-(3-methoxybenzyl)-2-methyl-2-propanamine hydrochloride</t>
  </si>
  <si>
    <t>CC(C)(C)NCc1cccc(c1)OC</t>
  </si>
  <si>
    <t>C8H18N2O2</t>
  </si>
  <si>
    <t>tert-butyl (2-aminoethyl)methylcarbamate</t>
  </si>
  <si>
    <t>CC(C)(C)OC(=O)N(C)CCN</t>
  </si>
  <si>
    <t>3-ethyl-3-methyl-2-piperazinone</t>
  </si>
  <si>
    <t>CCC1(C(=O)NCCN1)C</t>
  </si>
  <si>
    <t>N-methyl-1-(1-methyl-1H-imidazol-2-yl)methanamine dihydrochloride</t>
  </si>
  <si>
    <t>CNCc1nccn1C</t>
  </si>
  <si>
    <t>1-oxa-8-azaspiro[4.5]decan-3-ol</t>
  </si>
  <si>
    <t>C1CNCCC12CC(CO2)O</t>
  </si>
  <si>
    <t>rac-(1R,2R)-2-methoxycyclopentanamine</t>
  </si>
  <si>
    <t>CO[C@@H]1CCC[C@H]1N</t>
  </si>
  <si>
    <t>C4H9NO3S</t>
  </si>
  <si>
    <t>trans-4-aminotetrahydrothiophene-3-ol 1,1-dioxide</t>
  </si>
  <si>
    <t>C1[C@H]([C@@H](CS1(=O)=O)O)N</t>
  </si>
  <si>
    <t>N-methyl-1-(tetrahydrofuran-2-yl)methanamine</t>
  </si>
  <si>
    <t>CNCC1CCCO1</t>
  </si>
  <si>
    <t>C18H20N2S</t>
  </si>
  <si>
    <t>[2-(1H-indol-3-yl)ethyl][4-(methylthio)benzyl]amine hydrobromide</t>
  </si>
  <si>
    <t>CSc1ccc(cc1)CNCCc2c[nH]c3c2cccc3</t>
  </si>
  <si>
    <t>(3-pyridin-4-ylpropyl)amine</t>
  </si>
  <si>
    <t>c1cnccc1CCCN</t>
  </si>
  <si>
    <t>5,6,7,8-tetrahydropyrido[4,3-d]pyrimidin-4(3H)-one dihydrochloride dihydrate</t>
  </si>
  <si>
    <t>c1[nH]c(=O)c2c(n1)CCNC2</t>
  </si>
  <si>
    <t>N-(cyclopropylmethyl)cyclohexanamine hydrochloride</t>
  </si>
  <si>
    <t>C1CCC(CC1)NCC2CC2</t>
  </si>
  <si>
    <t>3-(4-methoxyphenyl)-1-propanamine</t>
  </si>
  <si>
    <t>COc1ccc(cc1)CCCN</t>
  </si>
  <si>
    <t>2-[2-(1H-imidazol-1-yl)ethyl]piperidine dihydrochloride</t>
  </si>
  <si>
    <t>c1cn(cn1)CCC2CCCCN2</t>
  </si>
  <si>
    <t>rac-(2S,3S)-2,3-dimethylpiperazine dihydrochloride</t>
  </si>
  <si>
    <t>C[C@H]1[C@@H](NCCN1)C</t>
  </si>
  <si>
    <t>C16H17BrFNO</t>
  </si>
  <si>
    <t>N-(5-bromo-2-methoxybenzyl)-2-(2-fluorophenyl)ethanamine hydrobromide</t>
  </si>
  <si>
    <t>COc1ccc(cc1CNCCc2ccccc2F)Br</t>
  </si>
  <si>
    <t>C6H9N3O2</t>
  </si>
  <si>
    <t>2-(2-aminoethyl)-4,6-pyrimidinediol hydrochloride hydrate</t>
  </si>
  <si>
    <t>c1c(nc(nc1O)CCN)O</t>
  </si>
  <si>
    <t>tert-butyl (piperidin-3-ylmethyl)carbamate</t>
  </si>
  <si>
    <t>CC(C)(C)OC(=O)NCC1CCCNC1</t>
  </si>
  <si>
    <t>5-[(methylamino)methyl]-2,4-dihydro-3H-1,2,4-triazol-3-one hydrochloride</t>
  </si>
  <si>
    <t>CNCc1[nH]c(=O)[nH]n1</t>
  </si>
  <si>
    <t>[(5-methyl-1,3,4-oxadiazol-2-yl)methyl]amine hydrochloride</t>
  </si>
  <si>
    <t>Cc1nnc(o1)CN</t>
  </si>
  <si>
    <t>tert-butyl 3-amino-1-oxa-8-azaspiro[4.5]decane-8-carboxylate</t>
  </si>
  <si>
    <t>CC(C)(C)OC(=O)N1CCC2(CC1)CC(CO2)N</t>
  </si>
  <si>
    <t>C3H5ClN4</t>
  </si>
  <si>
    <t>[(3-chloro-1H-1,2,4-triazol-5-yl)methyl]amine hydrochloride</t>
  </si>
  <si>
    <t>C(c1[nH]nc(n1)Cl)N</t>
  </si>
  <si>
    <t>{2-[3-(4-pyridinyl)-1H-1,2,4-triazol-5-yl]ethyl}amine dihydrochloride</t>
  </si>
  <si>
    <t>c1cnccc1c2nc([nH]n2)CCN</t>
  </si>
  <si>
    <t>C9H15NO2</t>
  </si>
  <si>
    <t>methyl 6-azaspiro[2.5]octane-1-carboxylate hydrochloride</t>
  </si>
  <si>
    <t>COC(=O)C1CC12CCNCC2</t>
  </si>
  <si>
    <t>(2-methoxyethyl)(2-thienylmethyl)amine hydrochloride</t>
  </si>
  <si>
    <t>COCCNCc1cccs1</t>
  </si>
  <si>
    <t>[1-(3,5-dimethyl-1H-pyrazol-4-yl)ethyl]methylamine oxalate</t>
  </si>
  <si>
    <t>Cc1c(c(n[nH]1)C)C(C)NC</t>
  </si>
  <si>
    <t>[2-(1-methyl-1H-benzimidazol-2-yl)ethyl]amine dihydrochloride</t>
  </si>
  <si>
    <t>Cn1c2ccccc2nc1CCN</t>
  </si>
  <si>
    <t>N-(2-furylmethyl)-2-(2-nitrophenoxy)ethanamine hydrochloride</t>
  </si>
  <si>
    <t>c1ccc(c(c1)[N+](=O)[O-])OCCNCc2ccco2</t>
  </si>
  <si>
    <t>1,3-dimethyl-4,5,6,7-tetrahydro-1H-indazol-4-amine hydrochloride</t>
  </si>
  <si>
    <t>Cc1c2c(n(n1)C)CCCC2N</t>
  </si>
  <si>
    <t>C5H6BrNS</t>
  </si>
  <si>
    <t>[(5-bromo-2-thienyl)methyl]amine hydrochloride</t>
  </si>
  <si>
    <t>c1cc(sc1CN)Br</t>
  </si>
  <si>
    <t>ethyl morpholin-3-ylacetate</t>
  </si>
  <si>
    <t>CCOC(=O)CC1COCCN1</t>
  </si>
  <si>
    <t>tert-butyl(4-pyridinylmethyl)amine hydrochloride</t>
  </si>
  <si>
    <t>CC(C)(C)NCc1ccncc1</t>
  </si>
  <si>
    <t>(1-methylcyclohexyl)amine hydrochloride</t>
  </si>
  <si>
    <t>CC1(CCCCC1)N</t>
  </si>
  <si>
    <t>N-(2-methoxyethyl)-3-phenyl-2-propyn-1-amine hydrochloride</t>
  </si>
  <si>
    <t>COCCNCC#Cc1ccccc1</t>
  </si>
  <si>
    <t>(pyrazolo[1,5-a]pyridin-5-ylmethyl)amine</t>
  </si>
  <si>
    <t>c1cnn2c1cc(cc2)CN</t>
  </si>
  <si>
    <t>cis-3-aminocyclohexanol hydrochloride</t>
  </si>
  <si>
    <t>C1C[C@@H](C[C@@H](C1)O)N</t>
  </si>
  <si>
    <t>(3-ethyl-1-adamantyl)amine hydrochloride</t>
  </si>
  <si>
    <t>CCC12CC3CC(C1)CC(C3)(C2)N</t>
  </si>
  <si>
    <t>[(4-methylphenyl)(4-pyridinyl)methyl]amine dihydrochloride</t>
  </si>
  <si>
    <t>Cc1ccc(cc1)C(c2ccncc2)N</t>
  </si>
  <si>
    <t>piperidin-4-yl(pyridin-2-yl)methanol</t>
  </si>
  <si>
    <t>c1ccnc(c1)C(C2CCNCC2)O</t>
  </si>
  <si>
    <t>N-(4-methoxybenzyl)glycine</t>
  </si>
  <si>
    <t>COc1ccc(cc1)CNCC(=O)O</t>
  </si>
  <si>
    <t>C8H9N3OS</t>
  </si>
  <si>
    <t>{[5-(2-thienylmethyl)-1,2,4-oxadiazol-3-yl]methyl}amine hydrochloride</t>
  </si>
  <si>
    <t>c1cc(sc1)Cc2nc(no2)CN</t>
  </si>
  <si>
    <t>N-methyl-1-(1,2,4-oxadiazol-3-yl)methanamine hydrochloride</t>
  </si>
  <si>
    <t>CNCc1ncon1</t>
  </si>
  <si>
    <t>1-(2-furoyl)-3-piperidinamine</t>
  </si>
  <si>
    <t>c1cc(oc1)C(=O)N2CCCC(C2)N</t>
  </si>
  <si>
    <t>N-butylcycloheptanamine hydrochloride</t>
  </si>
  <si>
    <t>CCCCNC1CCCCCC1</t>
  </si>
  <si>
    <t>[2-(5-cyclopentyl-1,2,4-oxadiazol-3-yl)ethyl]amine hydrochloride</t>
  </si>
  <si>
    <t>C1CCC(C1)c2nc(no2)CCN</t>
  </si>
  <si>
    <t>6-(2-amino-1-hydroxyethyl)-2(1H)-pyridinone dihydrochloride</t>
  </si>
  <si>
    <t>c1cc([nH]c(=O)c1)C(CN)O</t>
  </si>
  <si>
    <t>2-methyl-N-(4-methylbenzyl)-1-propanamine hydrochloride</t>
  </si>
  <si>
    <t>Cc1ccc(cc1)CNCC(C)C</t>
  </si>
  <si>
    <t>tert-butyl rac-[(1R,3S)-3-aminocyclohexyl]carbamate hydrochloride</t>
  </si>
  <si>
    <t>CC(C)(C)OC(=O)N[C@@H]1CCC[C@@H](C1)N</t>
  </si>
  <si>
    <t>1-(4-methyl-1,3-thiazol-2-yl)ethanamine</t>
  </si>
  <si>
    <t>Cc1csc(n1)C(C)N</t>
  </si>
  <si>
    <t>1-[5-(4-methoxyphenyl)-3-isoxazolyl]methanamine</t>
  </si>
  <si>
    <t>COc1ccc(cc1)c2cc(no2)CN</t>
  </si>
  <si>
    <t>rac-(3R,4R)-4-phenyl-3,4-piperidinediol hydrochloride</t>
  </si>
  <si>
    <t>c1ccc(cc1)[C@@]2(CCNC[C@H]2O)O</t>
  </si>
  <si>
    <t>C11H21N3O</t>
  </si>
  <si>
    <t>N-[(1-ethyl-3,5-dimethyl-1H-pyrazol-4-yl)methyl]-2-methoxyethanamine</t>
  </si>
  <si>
    <t>CCn1c(c(c(n1)C)CNCCOC)C</t>
  </si>
  <si>
    <t>C6H9NO4S</t>
  </si>
  <si>
    <t>N-(1,1-dioxido-2,3-dihydro-3-thienyl)glycine</t>
  </si>
  <si>
    <t>C1C(C=CS1(=O)=O)NCC(=O)O</t>
  </si>
  <si>
    <t>3-methyl-1-oxa-3,8-diazaspiro[4.6]undecan-2-one</t>
  </si>
  <si>
    <t>CN1CC2(CCCNCC2)OC1=O</t>
  </si>
  <si>
    <t>C10H14FN</t>
  </si>
  <si>
    <t>N-(4-fluorobenzyl)-2-propanamine hydrochloride</t>
  </si>
  <si>
    <t>CC(C)NCc1ccc(cc1)F</t>
  </si>
  <si>
    <t>4-piperidinyl(3-pyridinyl)methanol</t>
  </si>
  <si>
    <t>c1cc(cnc1)C(C2CCNCC2)O</t>
  </si>
  <si>
    <t>[2-(1H-1,2,3-triazol-5-ylthio)ethyl]amine hydrochloride</t>
  </si>
  <si>
    <t>c1c([nH]nn1)SCCN</t>
  </si>
  <si>
    <t>C4H8F3N</t>
  </si>
  <si>
    <t>N-ethyl-2,2,2-trifluoroethanamine hydrochloride</t>
  </si>
  <si>
    <t>CCNCC(F)(F)F</t>
  </si>
  <si>
    <t>[(4-methoxy-1-naphthyl)methyl]methylamine hydrobromide</t>
  </si>
  <si>
    <t>CNCc1ccc(c2c1cccc2)OC</t>
  </si>
  <si>
    <t>N-(3-pyridinylmethyl)-1-butanamine hydrochloride</t>
  </si>
  <si>
    <t>CCCCNCc1cccnc1</t>
  </si>
  <si>
    <t>[1-(1H-indol-5-yl)ethyl]amine - hexanedioic acid (2:1)</t>
  </si>
  <si>
    <t>CC(c1ccc2c(c1)cc[nH]2)N</t>
  </si>
  <si>
    <t>3-(tetrahydrofuran-3-yl)propan-1-amine</t>
  </si>
  <si>
    <t>C1COCC1CCCN</t>
  </si>
  <si>
    <t>N-benzylalanine hydrochloride</t>
  </si>
  <si>
    <t>CC(C(=O)O)NCc1ccccc1</t>
  </si>
  <si>
    <t>1-(1H-1,2,4-triazol-1-yl)propan-2-amine</t>
  </si>
  <si>
    <t>CC(Cn1cncn1)N</t>
  </si>
  <si>
    <t>C12H19NOS</t>
  </si>
  <si>
    <t>(2-methoxy-1-methylethyl)[4-(methylthio)benzyl]amine hydrochloride</t>
  </si>
  <si>
    <t>CC(COC)NCc1ccc(cc1)SC</t>
  </si>
  <si>
    <t>2-methyl-1-(1-methyl-1H-imidazol-2-yl)-1-propanamine</t>
  </si>
  <si>
    <t>CC(C)C(c1nccn1C)N</t>
  </si>
  <si>
    <t>(imidazo[1,2-a]pyrazin-2-ylmethyl)amine dihydrochloride</t>
  </si>
  <si>
    <t>c1cn2cc(nc2cn1)CN</t>
  </si>
  <si>
    <t>1-(tetrahydrofuran-2-ylcarbonyl)-1,4-diazepane</t>
  </si>
  <si>
    <t>C1CC(OC1)C(=O)N2CCCNCC2</t>
  </si>
  <si>
    <t>(4-nitrobenzyl)1,2,3,4-tetrahydronaphthalen-1-ylamine</t>
  </si>
  <si>
    <t>c1ccc2c(c1)CCCC2NCc3ccc(cc3)[N+](=O)[O-]</t>
  </si>
  <si>
    <t>[(3-ethyl-1,2,4-oxadiazol-5-yl)methyl]methylamine hydrochloride</t>
  </si>
  <si>
    <t>CCc1nc(on1)CNC</t>
  </si>
  <si>
    <t>{[5-(2-thienyl)-1H-pyrazol-4-yl]methyl}amine hydrochloride</t>
  </si>
  <si>
    <t>c1cc(sc1)c2c(cn[nH]2)CN</t>
  </si>
  <si>
    <t>[2-(3-cyclopropyl-1,2,4-oxadiazol-5-yl)ethyl]amine hydrochloride</t>
  </si>
  <si>
    <t>C1CC1c2nc(on2)CCN</t>
  </si>
  <si>
    <t>3-(methoxymethyl)piperidine hydrochloride</t>
  </si>
  <si>
    <t>COCC1CCCNC1</t>
  </si>
  <si>
    <t>N~1~-(4-fluoro-2-methylphenyl)alaninamide hydrochloride</t>
  </si>
  <si>
    <t>Cc1cc(ccc1NC(=O)C(C)N)F</t>
  </si>
  <si>
    <t>(1-pyridin-4-ylpropyl)amine</t>
  </si>
  <si>
    <t>CCC(c1ccncc1)N</t>
  </si>
  <si>
    <t>methyl rac-(1R,5S,6r)-3-azabicyclo[3.1.0]hexane-6-carboxylate hydrochloride</t>
  </si>
  <si>
    <t>COC(=O)[C@H]1[C@H]2[C@@H]1CNC2</t>
  </si>
  <si>
    <t>1-(3-isopropyl-5-isoxazolyl)-N-methylmethanamine</t>
  </si>
  <si>
    <t>CC(C)c1cc(on1)CNC</t>
  </si>
  <si>
    <t>N-methyl-1-(4,5,6,7-tetrahydro-1,2-benzisoxazol-3-yl)methanamine hydrochloride</t>
  </si>
  <si>
    <t>CNCc1c2c(on1)CCCC2</t>
  </si>
  <si>
    <t>N-[4-(methylthio)benzyl]-2-propen-1-amine hydrochloride</t>
  </si>
  <si>
    <t>CSc1ccc(cc1)CNCC=C</t>
  </si>
  <si>
    <t>N~1~-1-naphthyl-beta-alaninamide hydrochloride</t>
  </si>
  <si>
    <t>c1ccc2c(c1)cccc2NC(=O)CCN</t>
  </si>
  <si>
    <t>C13H14FNO</t>
  </si>
  <si>
    <t>3-(4-fluorophenyl)-3-(2-furyl)propan-1-amine</t>
  </si>
  <si>
    <t>c1cc(oc1)C(CCN)c2ccc(cc2)F</t>
  </si>
  <si>
    <t>(1,3-benzothiazol-2-ylmethyl)amine hydrochloride</t>
  </si>
  <si>
    <t>c1ccc2c(c1)nc(s2)CN</t>
  </si>
  <si>
    <t>C5H8N4O</t>
  </si>
  <si>
    <t>5,6,7,8-tetrahydro[1,2,4]triazolo[4,3-a]pyrazin-3(2H)-one hydrochloride</t>
  </si>
  <si>
    <t>C1Cn2c(n[nH]c2=O)CN1</t>
  </si>
  <si>
    <t>3-(ethylamino)-1-butanol</t>
  </si>
  <si>
    <t>CCNC(C)CCO</t>
  </si>
  <si>
    <t>2-amino-1-(2-bromophenyl)ethanol hydrochloride</t>
  </si>
  <si>
    <t>c1ccc(c(c1)C(CN)O)Br</t>
  </si>
  <si>
    <t>C8H11N3O</t>
  </si>
  <si>
    <t>N-(2-aminoethyl)nicotinamide dihydrochloride</t>
  </si>
  <si>
    <t>c1cc(cnc1)C(=O)NCCN</t>
  </si>
  <si>
    <t>C13H18ClN</t>
  </si>
  <si>
    <t>N-(4-chlorobenzyl)cyclohexanamine hydrochloride</t>
  </si>
  <si>
    <t>c1cc(ccc1CNC2CCCCC2)Cl</t>
  </si>
  <si>
    <t>(3,4-dimethoxybenzyl)(2-methoxybenzyl)amine hydrobromide</t>
  </si>
  <si>
    <t>COc1ccccc1CNCc2ccc(c(c2)OC)OC</t>
  </si>
  <si>
    <t>1-(2-methylimidazo[2,1-b][1,3]thiazol-6-yl)methanamine</t>
  </si>
  <si>
    <t>Cc1cn2cc(nc2s1)CN</t>
  </si>
  <si>
    <t>(2-cyclopentyl-2-phenylethyl)amine</t>
  </si>
  <si>
    <t>c1ccc(cc1)C(CN)C2CCCC2</t>
  </si>
  <si>
    <t>[2-(3,4-dimethoxyphenyl)ethyl](2,4-dimethylbenzyl)amine hydrobromide</t>
  </si>
  <si>
    <t>Cc1ccc(c(c1)C)CNCCc2ccc(c(c2)OC)OC</t>
  </si>
  <si>
    <t>1-(3-cyclopropyl-1,2,4-oxadiazol-5-yl)-N-methylmethanamine</t>
  </si>
  <si>
    <t>CNCc1nc(no1)C2CC2</t>
  </si>
  <si>
    <t>[(5-methyl-1,2,4-oxadiazol-3-yl)methyl]amine hydrochloride</t>
  </si>
  <si>
    <t>Cc1nc(no1)CN</t>
  </si>
  <si>
    <t>tert-butyl (4-piperidinylmethyl)carbamate hydrochloride</t>
  </si>
  <si>
    <t>CC(C)(C)OC(=O)NCC1CCNCC1</t>
  </si>
  <si>
    <t>1-(1-methyl-1H-1,2,4-triazol-5-yl)-1-propanamine</t>
  </si>
  <si>
    <t>CCC(c1ncnn1C)N</t>
  </si>
  <si>
    <t>4-amino-1-(3-methoxyphenyl)-2-pyrrolidinone hydrochloride</t>
  </si>
  <si>
    <t>COc1cccc(c1)N2CC(CC2=O)N</t>
  </si>
  <si>
    <t>rac-(1S,5S)-3-azabicyclo[3.1.0]hex-1-ylmethanol</t>
  </si>
  <si>
    <t>C1[C@H]2[C@@]1(CNC2)CO</t>
  </si>
  <si>
    <t>2-(2-furyl)alanine</t>
  </si>
  <si>
    <t>CC(c1ccco1)(C(=O)O)N</t>
  </si>
  <si>
    <t>N-methyl-1-(1,3,5-trimethyl-1H-pyrazol-4-yl)methanamine oxalate hydrate</t>
  </si>
  <si>
    <t>Cc1c(c(n(n1)C)C)CNC</t>
  </si>
  <si>
    <t>(2-imidazo[2,1-b][1,3]thiazol-6-ylethyl)amine dihydrochloride</t>
  </si>
  <si>
    <t>c1csc2n1cc(n2)CCN</t>
  </si>
  <si>
    <t>C12H20N4</t>
  </si>
  <si>
    <t>3-(4-piperidinyl)-6,7,8,9-tetrahydro-5H-[1,2,4]triazolo[4,3-a]azepine dihydrochloride</t>
  </si>
  <si>
    <t>C1CCc2nnc(n2CC1)C3CCNCC3</t>
  </si>
  <si>
    <t>{[1-(methoxymethyl)cyclopropyl]methyl}amine hydrochloride</t>
  </si>
  <si>
    <t>COCC1(CC1)CN</t>
  </si>
  <si>
    <t>C5H9N5O</t>
  </si>
  <si>
    <t>2-(2H-tetrazol-5-yl)morpholine hydrochloride</t>
  </si>
  <si>
    <t>C1COC(CN1)c2n[nH]nn2</t>
  </si>
  <si>
    <t>3-amino-1-ethyl-1,3-dihydro-2H-indol-2-one hydrochloride</t>
  </si>
  <si>
    <t>CCN1c2ccccc2C(C1=O)N</t>
  </si>
  <si>
    <t>methyl 3-methyl-3-piperidinecarboxylate hydrochloride</t>
  </si>
  <si>
    <t>CC1(CCCNC1)C(=O)OC</t>
  </si>
  <si>
    <t>tert-butyl rac-(2S,4S)-4-amino-2-ethyl-1-piperidinecarboxylate hydrochloride</t>
  </si>
  <si>
    <t>CC[C@H]1C[C@H](CCN1C(=O)OC(C)(C)C)N</t>
  </si>
  <si>
    <t>(2,3-dimethoxybenzyl)(4-methoxybenzyl)amine hydrobromide</t>
  </si>
  <si>
    <t>COc1ccc(cc1)CNCc2cccc(c2OC)OC</t>
  </si>
  <si>
    <t>C10H10FN3</t>
  </si>
  <si>
    <t>{[1-(4-fluorophenyl)-1H-pyrazol-4-yl]methyl}amine hydrochloride</t>
  </si>
  <si>
    <t>c1cc(ccc1n2cc(cn2)CN)F</t>
  </si>
  <si>
    <t>C19H24N2O</t>
  </si>
  <si>
    <t>N-[(9-ethyl-9H-carbazol-3-yl)methyl]-1-methoxy-2-propanamine hydrobromide</t>
  </si>
  <si>
    <t>CCn1c2ccccc2c3c1ccc(c3)CNC(C)COC</t>
  </si>
  <si>
    <t>[2-(3,5-dimethyl-1H-pyrazol-1-yl)ethyl]amine dihydrochloride</t>
  </si>
  <si>
    <t>rac-(4aR,8aS)-octahydropyrano[3,4-b][1,4]oxazine hydrochloride</t>
  </si>
  <si>
    <t>C1COC[C@H]2[C@H]1NCCO2</t>
  </si>
  <si>
    <t>cis-3-aminocyclobutanol hydrochloride</t>
  </si>
  <si>
    <t>C1[C@@H](C[C@@H]1N)O</t>
  </si>
  <si>
    <t>N-(2-methoxy-1-methylethyl)piperidine-4-carboxamide</t>
  </si>
  <si>
    <t>CC(COC)NC(=O)C1CCNCC1</t>
  </si>
  <si>
    <t>methyl N-methylalaninate hydrochloride</t>
  </si>
  <si>
    <t>CC(C(=O)OC)NC</t>
  </si>
  <si>
    <t>N-methyl-3-phenoxy-1-propanamine</t>
  </si>
  <si>
    <t>CNCCCOc1ccccc1</t>
  </si>
  <si>
    <t>[(4-methoxy-2-pyridinyl)methyl]methylamine dihydrochloride</t>
  </si>
  <si>
    <t>CNCc1cc(ccn1)OC</t>
  </si>
  <si>
    <t>N-methyl-1-(5-methyl-2-furyl)methanamine</t>
  </si>
  <si>
    <t>Cc1ccc(o1)CNC</t>
  </si>
  <si>
    <t>1-isobutyl-3-methyl-2-piperazinone hydrobromide</t>
  </si>
  <si>
    <t>CC1C(=O)N(CCN1)CC(C)C</t>
  </si>
  <si>
    <t>1-(1-propylcyclobutyl)methanamine</t>
  </si>
  <si>
    <t>CCCC1(CCC1)CN</t>
  </si>
  <si>
    <t>N-methyl-1-(4-methyl-1,3-thiazol-2-yl)methanamine dihydrochloride</t>
  </si>
  <si>
    <t>Cc1csc(n1)CNC</t>
  </si>
  <si>
    <t>2-(1-aminoethyl)phenol hydrochloride</t>
  </si>
  <si>
    <t>CC(c1ccccc1O)N</t>
  </si>
  <si>
    <t>3-(1-aminoethyl)-1-adamantanol hydrochloride</t>
  </si>
  <si>
    <t>CC(C12CC3CC(C1)CC(C3)(C2)O)N</t>
  </si>
  <si>
    <t>1-(1-isobutylcyclobutyl)methanamine</t>
  </si>
  <si>
    <t>CC(C)CC1(CCC1)CN</t>
  </si>
  <si>
    <t>N-[(3-methyl-2-thienyl)methyl]cyclopropanamine hydrochloride</t>
  </si>
  <si>
    <t>Cc1ccsc1CNC2CC2</t>
  </si>
  <si>
    <t>N-[3-(allyloxy)benzyl]ethanamine hydrochloride</t>
  </si>
  <si>
    <t>CCNCc1cccc(c1)OCC=C</t>
  </si>
  <si>
    <t>rac-(3aR,7aS)-5-methyloctahydro-4H-pyrrolo[3,4-c]pyridin-4-one</t>
  </si>
  <si>
    <t>CN1CC[C@@H]2CNC[C@@H]2C1=O</t>
  </si>
  <si>
    <t>[2-(1H-1,2,4-triazol-1-yl)ethyl]amine dihydrochloride</t>
  </si>
  <si>
    <t>c1ncn(n1)CCN</t>
  </si>
  <si>
    <t>(3R)-3-methylmorpholine</t>
  </si>
  <si>
    <t>C[C@@H]1COCCN1</t>
  </si>
  <si>
    <t>tert-butyl 3,9-diazaspiro[5.5]undecane-3-carboxylate</t>
  </si>
  <si>
    <t>CC(C)(C)OC(=O)N1CCC2(CCNCC2)CC1</t>
  </si>
  <si>
    <t>tert-butyl cis-3-amino-4-hydroxy-1-piperidinecarboxylate hydrochloride</t>
  </si>
  <si>
    <t>N-(4-methylbenzyl)-2-butanamine hydrochloride</t>
  </si>
  <si>
    <t>CCC(C)NCc1ccc(cc1)C</t>
  </si>
  <si>
    <t>3,3-diethylpyrrolidine</t>
  </si>
  <si>
    <t>CCC1(CCNC1)CC</t>
  </si>
  <si>
    <t>N-(2-methoxybenzyl)-2-propen-1-amine hydrochloride</t>
  </si>
  <si>
    <t>COc1ccccc1CNCC=C</t>
  </si>
  <si>
    <t>[(1-acetyl-3-piperidinyl)methyl]amine hydrochloride</t>
  </si>
  <si>
    <t>CC(=O)N1CCCC(C1)CN</t>
  </si>
  <si>
    <t>C9H17N3O</t>
  </si>
  <si>
    <t>N-[(1-ethyl-1H-pyrazol-4-yl)methyl]-2-methoxyethanamine</t>
  </si>
  <si>
    <t>CCn1cc(cn1)CNCCOC</t>
  </si>
  <si>
    <t>trans-3-aminocyclobutanol hydrochloride</t>
  </si>
  <si>
    <t>C1[C@@H](C[C@H]1N)O</t>
  </si>
  <si>
    <t>4-[2-(1H-pyrazol-1-yl)ethyl]piperidine</t>
  </si>
  <si>
    <t>c1cnn(c1)CCC2CCNCC2</t>
  </si>
  <si>
    <t>C8H8N4O</t>
  </si>
  <si>
    <t>{[3-(3-pyridinyl)-1,2,4-oxadiazol-5-yl]methyl}amine trifluoroacetate</t>
  </si>
  <si>
    <t>c1cc(cnc1)c2nc(on2)CN</t>
  </si>
  <si>
    <t>N-(2-piperidin-4-ylethyl)acetamide</t>
  </si>
  <si>
    <t>CC(=O)NCCC1CCNCC1</t>
  </si>
  <si>
    <t>4-(3-isopropyl-1,2,4-oxadiazol-5-yl)piperidine hydrochloride</t>
  </si>
  <si>
    <t>CC(C)c1nc(on1)C2CCNCC2</t>
  </si>
  <si>
    <t>C4H8FNO</t>
  </si>
  <si>
    <t>trans-4-fluoro-3-pyrrolidinol hydrochloride</t>
  </si>
  <si>
    <t>C1[C@H]([C@@H](CN1)F)O</t>
  </si>
  <si>
    <t>(5S)-5-[(benzylamino)methyl]-2-pyrrolidinone hydrochloride</t>
  </si>
  <si>
    <t>c1ccc(cc1)CNCC2CCC(=O)N2</t>
  </si>
  <si>
    <t>3-methyl-5,6,7,8-tetrahydro-2,7-naphthyridine-4-carbonitrile dihydrochloride</t>
  </si>
  <si>
    <t>Cc1c(c2c(cn1)CNCC2)C#N</t>
  </si>
  <si>
    <t>6-(2-aminoethyl)-2(1H)-pyridinone dihydrochloride</t>
  </si>
  <si>
    <t>c1cc([nH]c(=O)c1)CCN</t>
  </si>
  <si>
    <t>C12H18N2O2</t>
  </si>
  <si>
    <t>N-(3-nitrobenzyl)-3-pentanamine hydrobromide</t>
  </si>
  <si>
    <t>CCC(CC)NCc1cccc(c1)[N+](=O)[O-]</t>
  </si>
  <si>
    <t>[(5-isobutyl-1,2,4-oxadiazol-3-yl)methyl]methylamine hydrochloride</t>
  </si>
  <si>
    <t>CC(C)Cc1nc(no1)CNC</t>
  </si>
  <si>
    <t>tert-butyl (3-exo)-9-azabicyclo[3.3.1]non-3-ylcarbamate hydrochloride</t>
  </si>
  <si>
    <t>CC(C)(C)OC(=O)N[C@@H]1C[C@H]2CCC[C@@H](C1)N2</t>
  </si>
  <si>
    <t>N-methyl-1-(tetrahydro-3-furanyl)methanamine</t>
  </si>
  <si>
    <t>CNCC1CCOC1</t>
  </si>
  <si>
    <t>tert-butyl trans-3-amino-4-hydroxy-1-pyrrolidinecarboxylate hydrochloride</t>
  </si>
  <si>
    <t>CC(C)(C)OC(=O)N1CC(C(C1)O)N</t>
  </si>
  <si>
    <t>tert-butyl rac-(4aS,8aR)-octahydro-1,6-naphthyridine-1(2H)-carboxylate hydrochloride</t>
  </si>
  <si>
    <t>CC(C)(C)OC(=O)N1CCC[C@@H]2[C@H]1CCNC2</t>
  </si>
  <si>
    <t>(3-cyclopentylpropyl)amine</t>
  </si>
  <si>
    <t>C1CCC(C1)CCCN</t>
  </si>
  <si>
    <t>C10H16N2O</t>
  </si>
  <si>
    <t>2-[(3-pyridinylmethyl)amino]-1-butanol hydrochloride</t>
  </si>
  <si>
    <t>CCC(CO)NCc1cccnc1</t>
  </si>
  <si>
    <t>ethyl 1-aminocyclopentanecarboxylate hydrochloride</t>
  </si>
  <si>
    <t>CCOC(=O)C1(CCCC1)N</t>
  </si>
  <si>
    <t>4,5,6,7-tetrahydro-3H-imidazo[4,5-c]pyridine-4-carboxylic acid dihydrochloride hydrate</t>
  </si>
  <si>
    <t>c1[nH]c2c(n1)CCNC2C(=O)O</t>
  </si>
  <si>
    <t>2-methoxy-1-(1-methyl-1H-pyrazol-5-yl)ethanamine</t>
  </si>
  <si>
    <t>Cn1c(ccn1)C(COC)N</t>
  </si>
  <si>
    <t>tert-butyl rac-(1S,2R,4R)-7-azabicyclo[2.2.1]hept-2-ylcarbamate hydrochloride</t>
  </si>
  <si>
    <t>CC(C)(C)OC(=O)N[C@@H]1C[C@H]2CC[C@@H]1N2</t>
  </si>
  <si>
    <t>C9H15N3O2</t>
  </si>
  <si>
    <t>1,3-dimethyl-1,3,8-triazaspiro[4.5]decane-2,4-dione hydrochloride</t>
  </si>
  <si>
    <t>CN1C(=O)C2(CCNCC2)N(C1=O)C</t>
  </si>
  <si>
    <t>N~1~-(2-fluoro-4-methylphenyl)glycinamide hydrochloride</t>
  </si>
  <si>
    <t>Cc1ccc(c(c1)F)NC(=O)CN</t>
  </si>
  <si>
    <t>4-(1-aminoethyl)phenol hydrochloride</t>
  </si>
  <si>
    <t>CC(c1ccc(cc1)O)N</t>
  </si>
  <si>
    <t>4-(2-methoxy-1-methylethyl)piperidine hydrochloride</t>
  </si>
  <si>
    <t>CC(COC)C1CCNCC1</t>
  </si>
  <si>
    <t>4-(aminomethyl)-N-methylbenzamide hydrochloride</t>
  </si>
  <si>
    <t>CNC(=O)c1ccc(cc1)CN</t>
  </si>
  <si>
    <t>(2-methoxy-1-pyridin-2-ylethyl)methylamine</t>
  </si>
  <si>
    <t>CNC(COC)c1ccccn1</t>
  </si>
  <si>
    <t>(5R)-5-methyl-2-piperazinone hydrochloride</t>
  </si>
  <si>
    <t>C[C@@H]1CNC(=O)CN1</t>
  </si>
  <si>
    <t>3-(3,5-dimethyl-1H-pyrazol-1-yl)-N-methylpropan-1-amine</t>
  </si>
  <si>
    <t>Cc1cc(n(n1)CCCNC)C</t>
  </si>
  <si>
    <t>2-(3-methoxyphenoxy)-N-methylethanamine</t>
  </si>
  <si>
    <t>CNCCOc1cccc(c1)OC</t>
  </si>
  <si>
    <t>C8H7ClN2O</t>
  </si>
  <si>
    <t>3-amino-7-chloro-1,3-dihydro-2H-indol-2-one hydrochloride</t>
  </si>
  <si>
    <t>c1cc2c(c(c1)Cl)NC(=O)C2N</t>
  </si>
  <si>
    <t>2-(3-bromophenyl)pyrrolidine hydrochloride</t>
  </si>
  <si>
    <t>c1cc(cc(c1)Br)C2CCCN2</t>
  </si>
  <si>
    <t>[3-(3-pyridinyl)cyclobutyl]amine dihydrochloride</t>
  </si>
  <si>
    <t>c1cc(cnc1)C2CC(C2)N</t>
  </si>
  <si>
    <t>5-(2-aminoethyl)-1,3,4-thiadiazol-2-amine dihydrochloride</t>
  </si>
  <si>
    <t>C(CN)c1nnc(s1)N</t>
  </si>
  <si>
    <t>2-(5-methyl-2-furyl)ethanamine</t>
  </si>
  <si>
    <t>Cc1ccc(o1)CCN</t>
  </si>
  <si>
    <t>N-(4-methylbenzyl)propan-2-amine</t>
  </si>
  <si>
    <t>Cc1ccc(cc1)CNC(C)C</t>
  </si>
  <si>
    <t>[2-(1H-indol-3-yl)ethyl](3-nitrobenzyl)amine hydrobromide</t>
  </si>
  <si>
    <t>c1ccc2c(c1)c(c[nH]2)CCNCc3cccc(c3)[N+](=O)[O-]</t>
  </si>
  <si>
    <t>3-[(2-fluorobenzyl)thio]-1-propanamine</t>
  </si>
  <si>
    <t>c1ccc(c(c1)CSCCCN)F</t>
  </si>
  <si>
    <t>N-(4-ethylbenzyl)-2-methoxyethanamine hydrochloride</t>
  </si>
  <si>
    <t>CCc1ccc(cc1)CNCCOC</t>
  </si>
  <si>
    <t>1-cyclopentyl-4-[(methylamino)methyl]-2-pyrrolidinone - carbonic acid (1:1)</t>
  </si>
  <si>
    <t>CNCC1CC(=O)N(C1)C2CCCC2</t>
  </si>
  <si>
    <t>tert-butyl [trans-3-aminocyclohexyl]carbamate hydrochloride</t>
  </si>
  <si>
    <t>CC(C)(C)OC(=O)N[C@H]1CCC[C@@H](C1)N</t>
  </si>
  <si>
    <t>{2-[(4-methyl-4H-1,2,4-triazol-3-yl)thio]ethyl}amine hydrochloride</t>
  </si>
  <si>
    <t>Cn1cnnc1SCCN</t>
  </si>
  <si>
    <t>3-(5-chloro-1H-benzimidazol-2-yl)propan-1-amine</t>
  </si>
  <si>
    <t>c1cc2c(cc1Cl)nc([nH]2)CCCN</t>
  </si>
  <si>
    <t>3-amino-2,2-dimethylpropanoic acid hydrochloride</t>
  </si>
  <si>
    <t>CC(C)(CN)C(=O)O</t>
  </si>
  <si>
    <t>C9H9NS</t>
  </si>
  <si>
    <t>(1-benzothien-5-ylmethyl)amine hydrochloride</t>
  </si>
  <si>
    <t>c1cc2c(ccs2)cc1CN</t>
  </si>
  <si>
    <t>3-[(2-methoxybenzyl)amino]-1-propanol hydrochloride</t>
  </si>
  <si>
    <t>COc1ccccc1CNCCCO</t>
  </si>
  <si>
    <t>N-(1,1-dioxidotetrahydro-3-thienyl)alanine</t>
  </si>
  <si>
    <t>CC(C(=O)O)NC1CCS(=O)(=O)C1</t>
  </si>
  <si>
    <t>C14H23NO2</t>
  </si>
  <si>
    <t>N-(2,4-dimethoxybenzyl)-3-pentanamine hydrobromide</t>
  </si>
  <si>
    <t>CCC(CC)NCc1ccc(cc1OC)OC</t>
  </si>
  <si>
    <t>1-acetyl-1,4-diazepane dihydrochloride hydrate</t>
  </si>
  <si>
    <t>CC(=O)N1CCCNCC1</t>
  </si>
  <si>
    <t>C12H14N2</t>
  </si>
  <si>
    <t>6-methyl-2,3,4,5-tetrahydro-1H-pyrido[4,3-b]indole hydrate</t>
  </si>
  <si>
    <t>Cc1cccc2c1[nH]c3c2CNCC3</t>
  </si>
  <si>
    <t>rac-(1R,2R,3R)-3-amino-1,2-cyclopentanediol hydrochloride</t>
  </si>
  <si>
    <t>C1C[C@H]([C@@H]([C@@H]1N)O)O</t>
  </si>
  <si>
    <t>[(3-ethyl-4,5-dihydro-5-isoxazolyl)methyl]amine hydrochloride</t>
  </si>
  <si>
    <t>CCC1=NOC(C1)CN</t>
  </si>
  <si>
    <t>(3-ethoxy-4-methoxybenzyl)methylamine hydrochloride</t>
  </si>
  <si>
    <t>CCOc1cc(ccc1OC)CNC</t>
  </si>
  <si>
    <t>[(1-benzyl-1H-pyrazol-4-yl)methyl]amine hydrochloride</t>
  </si>
  <si>
    <t>c1ccc(cc1)Cn2cc(cn2)CN</t>
  </si>
  <si>
    <t>N-butylcyclopentanamine hydrochloride</t>
  </si>
  <si>
    <t>CCCCNC1CCCC1</t>
  </si>
  <si>
    <t>(tetrahydro-2H-pyran-3-ylmethyl)amine hydrochloride</t>
  </si>
  <si>
    <t>C1CC(COC1)CN</t>
  </si>
  <si>
    <t>C4H11N3O2S</t>
  </si>
  <si>
    <t>1-piperazinesulfonamide</t>
  </si>
  <si>
    <t>C1CN(CCN1)S(=O)(=O)N</t>
  </si>
  <si>
    <t>1-(4-ethylphenyl)ethanamine</t>
  </si>
  <si>
    <t>CCc1ccc(cc1)C(C)N</t>
  </si>
  <si>
    <t>1-(piperidin-3-ylmethyl)pyrrolidin-2-one</t>
  </si>
  <si>
    <t>C1CC(CNC1)CN2CCCC2=O</t>
  </si>
  <si>
    <t>N-benzyl-2-methylpropan-1-amine hydrochloride</t>
  </si>
  <si>
    <t>CC(C)CNCc1ccccc1</t>
  </si>
  <si>
    <t>(1-adamantylmethyl)methylamine hydrochloride</t>
  </si>
  <si>
    <t>CNCC12CC3CC(C1)CC(C3)C2</t>
  </si>
  <si>
    <t>N-methyl-1-(3-propyl-1,2,4-oxadiazol-5-yl)methanamine hydrochloride</t>
  </si>
  <si>
    <t>CCCc1nc(on1)CNC</t>
  </si>
  <si>
    <t>5-aminocyclooctanol hydrochloride</t>
  </si>
  <si>
    <t>C1CC(CCCC(C1)O)N</t>
  </si>
  <si>
    <t>3-ethyl-3-piperidinecarbonitrile hydrochloride</t>
  </si>
  <si>
    <t>CCC1(CCCNC1)C#N</t>
  </si>
  <si>
    <t>C11H16N2O3</t>
  </si>
  <si>
    <t>(2-methoxy-1-methylethyl)(4-nitrobenzyl)amine hydrobromide</t>
  </si>
  <si>
    <t>CC(COC)NCc1ccc(cc1)[N+](=O)[O-]</t>
  </si>
  <si>
    <t>N-(3-phenoxybenzyl)-3-pentanamine hydrobromide</t>
  </si>
  <si>
    <t>CCC(CC)NCc1cccc(c1)Oc2ccccc2</t>
  </si>
  <si>
    <t>4-ethylpiperidine hydrochloride</t>
  </si>
  <si>
    <t>[2-(2-methyl-1H-indol-1-yl)ethyl]amine sulfate</t>
  </si>
  <si>
    <t>Cc1cc2ccccc2n1CCN</t>
  </si>
  <si>
    <t>N-(2-chlorobenzyl)-2-propanamine hydrochloride</t>
  </si>
  <si>
    <t>CC(C)NCc1ccccc1Cl</t>
  </si>
  <si>
    <t>{[5-(2-methoxyethyl)-1,2,4-oxadiazol-3-yl]methyl}amine hydrochloride</t>
  </si>
  <si>
    <t>COCCc1nc(no1)CN</t>
  </si>
  <si>
    <t>3,4-dihydro-2H-chromen-3-ylamine hydrochloride</t>
  </si>
  <si>
    <t>c1ccc2c(c1)CC(CO2)N</t>
  </si>
  <si>
    <t>2,3,4,5-tetrahydro-1,4-benzoxazepin-7-ylmethanol hydrochloride</t>
  </si>
  <si>
    <t>c1cc2c(cc1CO)CNCCO2</t>
  </si>
  <si>
    <t>(pyrazolo[1,5-a]pyridin-6-ylmethyl)amine dihydrochloride</t>
  </si>
  <si>
    <t>c1cc(cn2c1ccn2)CN</t>
  </si>
  <si>
    <t>N-propylcyclohexanamine</t>
  </si>
  <si>
    <t>CCCNC1CCCCC1</t>
  </si>
  <si>
    <t>(1-methyl-1H-imidazol-2-yl)(4-piperidinyl)methanol dihydrochloride hydrate</t>
  </si>
  <si>
    <t>Cn1ccnc1C(C2CCNCC2)O</t>
  </si>
  <si>
    <t>3-(3,5-dimethyl-1H-pyrazol-4-yl)-N-methylpropan-1-amine</t>
  </si>
  <si>
    <t>Cc1c(c(n[nH]1)C)CCCNC</t>
  </si>
  <si>
    <t>C3H5N3O</t>
  </si>
  <si>
    <t>(1,2,4-oxadiazol-3-ylmethyl)amine hydrochloride</t>
  </si>
  <si>
    <t>c1nc(no1)CN</t>
  </si>
  <si>
    <t>(3-methoxypropyl)(4-methylbenzyl)amine hydrochloride</t>
  </si>
  <si>
    <t>Cc1ccc(cc1)CNCCCOC</t>
  </si>
  <si>
    <t>1-(8-methoxyquinolin-5-yl)-N-methylmethanamine</t>
  </si>
  <si>
    <t>CNCc1ccc(c2c1cccn2)OC</t>
  </si>
  <si>
    <t>(3,4-dimethoxybenzyl)(4-methylbenzyl)amine hydrobromide</t>
  </si>
  <si>
    <t>Cc1ccc(cc1)CNCc2ccc(c(c2)OC)OC</t>
  </si>
  <si>
    <t>C6H10BrN</t>
  </si>
  <si>
    <t>N-allyl-2-bromo-2-propen-1-amine hydrochloride</t>
  </si>
  <si>
    <t>C=CCNCC(=C)Br</t>
  </si>
  <si>
    <t>(2-methoxy-1-methylethyl)(4-methylbenzyl)amine hydrochloride</t>
  </si>
  <si>
    <t>Cc1ccc(cc1)CNC(C)COC</t>
  </si>
  <si>
    <t>4-methyl-2-(3-piperidinyl)-1H-benzimidazole dihydrochloride</t>
  </si>
  <si>
    <t>Cc1cccc2c1nc([nH]2)C3CCCNC3</t>
  </si>
  <si>
    <t>1-[5-(2-chlorophenyl)-2-furyl]methanamine</t>
  </si>
  <si>
    <t>c1ccc(c(c1)c2ccc(o2)CN)Cl</t>
  </si>
  <si>
    <t>C9H13N3O2</t>
  </si>
  <si>
    <t>1-ethyl-4,5,6,7-tetrahydro-1H-pyrazolo[4,3-c]pyridine-3-carboxylic acid hydrochloride hydrate</t>
  </si>
  <si>
    <t>CCn1c2c(c(n1)C(=O)O)CNCC2</t>
  </si>
  <si>
    <t>methyl amino(3-methylphenyl)acetate hydrochloride</t>
  </si>
  <si>
    <t>Cc1cccc(c1)C(C(=O)OC)N</t>
  </si>
  <si>
    <t>(2-methyl-2-piperidinyl)methanol hydrochloride</t>
  </si>
  <si>
    <t>CC1(CCCCN1)CO</t>
  </si>
  <si>
    <t>3-(2-fluorophenoxy)-N-methyl-1-propanamine</t>
  </si>
  <si>
    <t>CNCCCOc1ccccc1F</t>
  </si>
  <si>
    <t>1-(1-ethyl-1H-pyrazol-4-yl)-N-methylmethanamine</t>
  </si>
  <si>
    <t>CCn1cc(cn1)CNC</t>
  </si>
  <si>
    <t>3-(2-ethyl-1H-imidazol-1-yl)propan-1-amine</t>
  </si>
  <si>
    <t>CCc1nccn1CCCN</t>
  </si>
  <si>
    <t>N~1~,N~1~-dimethyl-beta-alaninamide hydrochloride</t>
  </si>
  <si>
    <t>CN(C)C(=O)CCN</t>
  </si>
  <si>
    <t>[1-(2-methoxyphenyl)ethyl]methylamine hydrochloride</t>
  </si>
  <si>
    <t>CC(c1ccccc1OC)NC</t>
  </si>
  <si>
    <t>methyl 1-methyl-4,5,6,7-tetrahydro-1H-pyrazolo[4,3-c]pyridine-3-carboxylate hydrochloride</t>
  </si>
  <si>
    <t>Cn1c2c(c(n1)C(=O)OC)CNCC2</t>
  </si>
  <si>
    <t>4-methyl-2-(4-piperidinyl)-1H-benzimidazole dihydrochloride</t>
  </si>
  <si>
    <t>Cc1cccc2c1nc([nH]2)C3CCNCC3</t>
  </si>
  <si>
    <t>(2-ethyl-2-pyrrolidinyl)methanol</t>
  </si>
  <si>
    <t>CCC1(CCCN1)CO</t>
  </si>
  <si>
    <t>[(5-tert-butyl-1,3-benzoxazol-2-yl)methyl]amine hydrochloride</t>
  </si>
  <si>
    <t>CC(C)(C)c1ccc2c(c1)nc(o2)CN</t>
  </si>
  <si>
    <t>[1-(4-methyl-4H-1,2,4-triazol-3-yl)ethyl]amine hydrochloride</t>
  </si>
  <si>
    <t>CC(c1nncn1C)N</t>
  </si>
  <si>
    <t>cis-2-aminocyclohexanecarboxamide hydrochloride</t>
  </si>
  <si>
    <t>C1CCC(C(C1)C(=O)N)N</t>
  </si>
  <si>
    <t>N-(3-methylbenzyl)-2-propanamine hydrochloride</t>
  </si>
  <si>
    <t>Cc1cccc(c1)CNC(C)C</t>
  </si>
  <si>
    <t>N-ethylcycloheptanamine</t>
  </si>
  <si>
    <t>CCNC1CCCCCC1</t>
  </si>
  <si>
    <t>C10H12N2S</t>
  </si>
  <si>
    <t>[3-(1,3-benzothiazol-2-yl)propyl]amine hydrochloride hydrate</t>
  </si>
  <si>
    <t>c1ccc2c(c1)nc(s2)CCCN</t>
  </si>
  <si>
    <t>(3-isopropoxybenzyl)amine</t>
  </si>
  <si>
    <t>CC(C)Oc1cccc(c1)CN</t>
  </si>
  <si>
    <t>N-(4-chlorobenzyl)-2-propen-1-amine hydrochloride</t>
  </si>
  <si>
    <t>C=CCNCc1ccc(cc1)Cl</t>
  </si>
  <si>
    <t>1-(1-ethyl-3-methyl-1H-pyrazol-4-yl)methanamine</t>
  </si>
  <si>
    <t>CCn1cc(c(n1)C)CN</t>
  </si>
  <si>
    <t>C15H23NO</t>
  </si>
  <si>
    <t>2-(2,2-dimethyl-4-phenyltetrahydro-2H-pyran-4-yl)ethanamine</t>
  </si>
  <si>
    <t>CC1(CC(CCO1)(CCN)c2ccccc2)C</t>
  </si>
  <si>
    <t>2-methyl-2,8-diazaspiro[5.5]undecan-3-one dihydrochloride hydrate</t>
  </si>
  <si>
    <t>CN1CC2(CCCNC2)CCC1=O</t>
  </si>
  <si>
    <t>N-cycloheptylglycine</t>
  </si>
  <si>
    <t>C1CCCC(CC1)NCC(=O)O</t>
  </si>
  <si>
    <t>1-(2-aminoethyl)-2-piperidinone hydrobromide</t>
  </si>
  <si>
    <t>C1CCN(C(=O)C1)CCN</t>
  </si>
  <si>
    <t>N-methyl-1-(1,3-thiazol-2-yl)methanamine dihydrochloride</t>
  </si>
  <si>
    <t>CNCc1nccs1</t>
  </si>
  <si>
    <t>[2-(4-fluorophenyl)ethyl](4-nitrobenzyl)amine hydrobromide</t>
  </si>
  <si>
    <t>c1cc(ccc1CCNCc2ccc(cc2)[N+](=O)[O-])F</t>
  </si>
  <si>
    <t>trans-2-(ethylamino)cyclohexanol</t>
  </si>
  <si>
    <t>CCN[C@@H]1CCCC[C@H]1O</t>
  </si>
  <si>
    <t>4-amino-1-(3-chlorophenyl)-2-pyrrolidinone hydrochloride</t>
  </si>
  <si>
    <t>c1cc(cc(c1)Cl)N2CC(CC2=O)N</t>
  </si>
  <si>
    <t>4-(4-methyl-1H-pyrazol-3-yl)piperidine dihydrochloride</t>
  </si>
  <si>
    <t>Cc1c[nH]nc1C2CCNCC2</t>
  </si>
  <si>
    <t>tert-butyl cis-3-amino-4-phenyl-1-piperidinecarboxylate</t>
  </si>
  <si>
    <t>CC(C)(C)OC(=O)N1CC[C@@H]([C@@H](C1)N)c2ccccc2</t>
  </si>
  <si>
    <t>5-(aminomethyl)-N-methyl-2-furamide hydrochloride</t>
  </si>
  <si>
    <t>CNC(=O)c1ccc(o1)CN</t>
  </si>
  <si>
    <t>C16H22N2</t>
  </si>
  <si>
    <t>N-(2-pyridinylmethyl)-1-adamantanamine hydrobromide</t>
  </si>
  <si>
    <t>c1ccnc(c1)CNC23CC4CC(C2)CC(C4)C3</t>
  </si>
  <si>
    <t>N-(2-aminoethyl)propanamide dihydrochloride</t>
  </si>
  <si>
    <t>CCC(=O)NCCN</t>
  </si>
  <si>
    <t>[1-(1H-tetrazol-5-yl)ethyl]amine methanesulfonate</t>
  </si>
  <si>
    <t>CC(c1[nH]nnn1)N</t>
  </si>
  <si>
    <t>1-methyl-2-(2-pyrrolidinyl)-1H-benzimidazole hydrochloride</t>
  </si>
  <si>
    <t>Cn1c2ccccc2nc1C3CCCN3</t>
  </si>
  <si>
    <t>3-(4-piperidinyloxy)pyridine</t>
  </si>
  <si>
    <t>C2H5N5</t>
  </si>
  <si>
    <t>(1H-tetrazol-5-ylmethyl)amine</t>
  </si>
  <si>
    <t>C(c1[nH]nnn1)N</t>
  </si>
  <si>
    <t>[1-(4-methoxyphenyl)ethyl]methylamine hydrochloride</t>
  </si>
  <si>
    <t>CC(c1ccc(cc1)OC)NC</t>
  </si>
  <si>
    <t>[(4-methylphenyl)(phenyl)methyl]amine hydrochloride</t>
  </si>
  <si>
    <t>Cc1ccc(cc1)C(c2ccccc2)N</t>
  </si>
  <si>
    <t>N-(3-phenyl-2-propyn-1-yl)-2-propen-1-amine hydrochloride</t>
  </si>
  <si>
    <t>C=CCNCC#Cc1ccccc1</t>
  </si>
  <si>
    <t>C10H14ClNO2</t>
  </si>
  <si>
    <t>1-amino-3-(4-chloro-3-methylphenoxy)propan-2-ol</t>
  </si>
  <si>
    <t>Cc1cc(ccc1Cl)OCC(CN)O</t>
  </si>
  <si>
    <t>N-[(3-ethyl-1,2,4-oxadiazol-5-yl)methyl]ethanamine</t>
  </si>
  <si>
    <t>CCc1nc(on1)CNCC</t>
  </si>
  <si>
    <t>C5H9N</t>
  </si>
  <si>
    <t>2-cyclopenten-1-amine hydrochloride</t>
  </si>
  <si>
    <t>C1CC(C=C1)N</t>
  </si>
  <si>
    <t>2-methyl-N-(3-pyridinylmethyl)-2-propanamine</t>
  </si>
  <si>
    <t>CC(C)(C)NCc1cccnc1</t>
  </si>
  <si>
    <t>N-(2-methoxybenzyl)-1-adamantanamine hydrobromide</t>
  </si>
  <si>
    <t>COc1ccccc1CNC23CC4CC(C2)CC(C4)C3</t>
  </si>
  <si>
    <t>N-methyl-1-(3-pyridinyl)ethanamine oxalate</t>
  </si>
  <si>
    <t>CC(c1cccnc1)NC</t>
  </si>
  <si>
    <t>rac-[(1R,2R,4S)-7-oxabicyclo[2.2.1]hept-2-ylmethyl]amine</t>
  </si>
  <si>
    <t>C1C[C@@H]2[C@H](C[C@H]1O2)CN</t>
  </si>
  <si>
    <t>N-(2,5-dimethoxybenzyl)-1-methoxy-2-propanamine hydrobromide</t>
  </si>
  <si>
    <t>CC(COC)NCc1cc(ccc1OC)OC</t>
  </si>
  <si>
    <t>[1-(3,4-dimethoxyphenyl)propyl]amine hydrochloride</t>
  </si>
  <si>
    <t>CCC(c1ccc(c(c1)OC)OC)N</t>
  </si>
  <si>
    <t>5-(1-aminoethyl)-2,4-dihydro-3H-1,2,4-triazol-3-one hydrochloride</t>
  </si>
  <si>
    <t>CC(c1[nH]c(=O)[nH]n1)N</t>
  </si>
  <si>
    <t>C9H9N3O</t>
  </si>
  <si>
    <t>2-(aminomethyl)-4(3H)-quinazolinone hydrate</t>
  </si>
  <si>
    <t>c1ccc2c(c1)c(=O)[nH]c(n2)CN</t>
  </si>
  <si>
    <t>(1-phenylbutyl)amine hydrochloride</t>
  </si>
  <si>
    <t>CCCC(c1ccccc1)N</t>
  </si>
  <si>
    <t>tert-butyl [(3S,5R)-5-hydroxy-3-piperidinyl]carbamate</t>
  </si>
  <si>
    <t>CC(C)(C)OC(=O)N[C@H]1C[C@H](CNC1)O</t>
  </si>
  <si>
    <t>(6S)-6-methyl-2-piperazinone hydrochloride</t>
  </si>
  <si>
    <t>C[C@H]1CNCC(=O)N1</t>
  </si>
  <si>
    <t>[(1,2-dimethyl-1H-benzimidazol-5-yl)methyl]amine dihydrochloride</t>
  </si>
  <si>
    <t>Cc1nc2cc(ccc2n1C)CN</t>
  </si>
  <si>
    <t>N-methyl-1-(2-pyridinyl)ethanamine oxalate</t>
  </si>
  <si>
    <t>CC(c1ccccn1)NC</t>
  </si>
  <si>
    <t>N-(tetrahydro-2H-pyran-2-ylmethyl)ethanamine hydrochloride</t>
  </si>
  <si>
    <t>CCNCC1CCCCO1</t>
  </si>
  <si>
    <t>N-(5-methyl-2-pyridinyl)-1,3-propanediamine dihydrochloride</t>
  </si>
  <si>
    <t>Cc1ccc(nc1)NCCCN</t>
  </si>
  <si>
    <t>[(3-phenyl-1,2,4-oxadiazol-5-yl)methyl]amine hydrochloride</t>
  </si>
  <si>
    <t>c1ccc(cc1)c2nc(on2)CN</t>
  </si>
  <si>
    <t>2-[(2-chlorobenzyl)amino]ethanol hydrochloride</t>
  </si>
  <si>
    <t>c1ccc(c(c1)CNCCO)Cl</t>
  </si>
  <si>
    <t>2-[(4-methoxybenzyl)amino]ethanol hydrochloride</t>
  </si>
  <si>
    <t>COc1ccc(cc1)CNCCO</t>
  </si>
  <si>
    <t>N-methyl-1-(3-phenyl-1,2,4-oxadiazol-5-yl)methanamine hydrochloride</t>
  </si>
  <si>
    <t>CNCc1nc(no1)c2ccccc2</t>
  </si>
  <si>
    <t>4-(1-aminoethyl)-2-fluorophenol hydrobromide</t>
  </si>
  <si>
    <t>CC(c1ccc(c(c1)F)O)N</t>
  </si>
  <si>
    <t>tert-butyl [cis-4-amino-1,1-dioxidotetrahydro-3-thienyl]carbamate</t>
  </si>
  <si>
    <t>CC(C)(C)OC(=O)N[C@H]1CS(=O)(=O)C[C@H]1N</t>
  </si>
  <si>
    <t>(6R)-1,6-dimethyl-2-piperazinone hydrochloride</t>
  </si>
  <si>
    <t>C[C@@H]1CNCC(=O)N1C</t>
  </si>
  <si>
    <t>tert-butyl methyl(4-piperidinylmethyl)carbamate</t>
  </si>
  <si>
    <t>CC(C)(C)OC(=O)N(C)CC1CCNCC1</t>
  </si>
  <si>
    <t>N-ethyl-2-(1H-pyrazol-1-yl)ethanamine</t>
  </si>
  <si>
    <t>CCNCCn1cccn1</t>
  </si>
  <si>
    <t>N-(3-methoxybenzyl)cycloheptanamine hydrobromide</t>
  </si>
  <si>
    <t>COc1cccc(c1)CNC2CCCCCC2</t>
  </si>
  <si>
    <t>cis-4-phenyl-3-piperidinol hydrochloride</t>
  </si>
  <si>
    <t>c1ccc(cc1)[C@@H]2CCNC[C@@H]2O</t>
  </si>
  <si>
    <t>3-isobutylmorpholine</t>
  </si>
  <si>
    <t>CC(C)CC1COCCN1</t>
  </si>
  <si>
    <t>4-(4-fluorobenzyl)piperidine</t>
  </si>
  <si>
    <t>c1cc(ccc1CC2CCNCC2)F</t>
  </si>
  <si>
    <t>[trans-3-aminocyclohexyl]methanol</t>
  </si>
  <si>
    <t>C1C[C@H](C[C@@H](C1)N)CO</t>
  </si>
  <si>
    <t>N-benzyl-beta-alanine hydrochloride</t>
  </si>
  <si>
    <t>c1ccc(cc1)CNCCC(=O)O</t>
  </si>
  <si>
    <t>(2-pyrazin-2-ylethyl)amine</t>
  </si>
  <si>
    <t>c1cnc(cn1)CCN</t>
  </si>
  <si>
    <t>(3-chlorobenzyl)(3,4-dimethoxybenzyl)amine hydrobromide</t>
  </si>
  <si>
    <t>COc1ccc(cc1OC)CNCc2cccc(c2)Cl</t>
  </si>
  <si>
    <t>[2-(2-fluorophenoxy)ethyl]amine hydrochloride</t>
  </si>
  <si>
    <t>c1ccc(c(c1)OCCN)F</t>
  </si>
  <si>
    <t>[(5-methyl-1H-benzimidazol-2-yl)methyl]amine dihydrochloride</t>
  </si>
  <si>
    <t>Cc1ccc2c(c1)nc([nH]2)CN</t>
  </si>
  <si>
    <t>N-(4-methoxybenzyl)-2-propanamine hydrochloride</t>
  </si>
  <si>
    <t>CC(C)NCc1ccc(cc1)OC</t>
  </si>
  <si>
    <t>4-amino-4-methylpentanoic acid hydrochloride</t>
  </si>
  <si>
    <t>CC(C)(CCC(=O)O)N</t>
  </si>
  <si>
    <t>[1-(aminomethyl)cyclopropyl]acetic acid hydrochloride</t>
  </si>
  <si>
    <t>C1CC1(CC(=O)O)CN</t>
  </si>
  <si>
    <t>C13H17NO</t>
  </si>
  <si>
    <t>2-phenyl-1-(3-piperidinyl)ethanone hydrate</t>
  </si>
  <si>
    <t>c1ccc(cc1)CC(=O)C2CCCNC2</t>
  </si>
  <si>
    <t>[1-(aminomethyl)cyclopentyl]methanol</t>
  </si>
  <si>
    <t>C1CCC(C1)(CN)CO</t>
  </si>
  <si>
    <t>C6H8N2O2</t>
  </si>
  <si>
    <t>rac-(3aR,6aS)-tetrahydropyrrolo[3,4-c]pyrrole-1,3(2H,3aH)-dione hydrochloride hydrate</t>
  </si>
  <si>
    <t>C1[C@@H]2[C@H](CN1)C(=O)NC2=O</t>
  </si>
  <si>
    <t>N-(2-pyridinylmethyl)ethanamine</t>
  </si>
  <si>
    <t>CCNCc1ccccn1</t>
  </si>
  <si>
    <t>(4-methoxybenzyl)(3-nitrobenzyl)amine hydrobromide</t>
  </si>
  <si>
    <t>COc1ccc(cc1)CNCc2cccc(c2)[N+](=O)[O-]</t>
  </si>
  <si>
    <t>N-(4-pyridinylmethyl)-2-butanamine hydrochloride</t>
  </si>
  <si>
    <t>CCC(C)NCc1ccncc1</t>
  </si>
  <si>
    <t>(3-[1,2,4]triazolo[4,3-a]pyridin-3-ylpropyl)amine dihydrochloride</t>
  </si>
  <si>
    <t>c1ccn2c(c1)nnc2CCCN</t>
  </si>
  <si>
    <t>[1-(3,5-dimethyl-1H-pyrazol-4-yl)ethyl]amine oxalate dihydrate</t>
  </si>
  <si>
    <t>Cc1c(c(n[nH]1)C)C(C)N</t>
  </si>
  <si>
    <t>2-(2-pyrrolidinyl)-1H-benzimidazole dihydrochloride</t>
  </si>
  <si>
    <t>c1ccc2c(c1)[nH]c(n2)C3CCCN3</t>
  </si>
  <si>
    <t>tert-butyl trans-3-amino-4-methoxy-1-pyrrolidinecarboxylate hydrochloride</t>
  </si>
  <si>
    <t>CC(C)(C)OC(=O)N1CC(C(C1)OC)N</t>
  </si>
  <si>
    <t>[(4-methyl-1H-imidazol-5-yl)methyl]amine hydrochloride</t>
  </si>
  <si>
    <t>Cc1c([nH]cn1)CN</t>
  </si>
  <si>
    <t>trans-2-aminocyclooctanol</t>
  </si>
  <si>
    <t>C1CCC[C@@H]([C@H](CC1)N)O</t>
  </si>
  <si>
    <t>C14H15ClN2</t>
  </si>
  <si>
    <t>[2-(4-chlorophenyl)ethyl](3-pyridinylmethyl)amine hydrobromide</t>
  </si>
  <si>
    <t>c1cc(cnc1)CNCCc2ccc(cc2)Cl</t>
  </si>
  <si>
    <t>(1H-imidazol-2-ylmethyl)amine hydrochloride</t>
  </si>
  <si>
    <t>3-methyl-3-piperidinecarboxylic acid hydrochloride</t>
  </si>
  <si>
    <t>CC1(CCCNC1)C(=O)O</t>
  </si>
  <si>
    <t>(1-cyclohexylcyclopropyl)amine hydrochloride</t>
  </si>
  <si>
    <t>C1CCC(CC1)C2(CC2)N</t>
  </si>
  <si>
    <t>N-methyl-1-(5-quinolinyl)methanamine hydrochloride</t>
  </si>
  <si>
    <t>CNCc1cccc2c1cccn2</t>
  </si>
  <si>
    <t>4-penten-1-amine</t>
  </si>
  <si>
    <t>C=CCCCN</t>
  </si>
  <si>
    <t>(imidazo[2,1-b][1,3]thiazol-6-ylmethyl)amine dihydrochloride hydrate</t>
  </si>
  <si>
    <t>1-(5,6-dimethyl-1H-benzimidazol-2-yl)-N-methylmethanamine</t>
  </si>
  <si>
    <t>Cc1cc2c(cc1C)nc([nH]2)CNC</t>
  </si>
  <si>
    <t>[4-(5-methyl-1,2,4-oxadiazol-3-yl)benzyl]amine hydrochloride</t>
  </si>
  <si>
    <t>Cc1nc(no1)c2ccc(cc2)CN</t>
  </si>
  <si>
    <t>C13H17NO2</t>
  </si>
  <si>
    <t>N-(1,3-benzodioxol-5-ylmethyl)cyclopentanamine hydrochloride</t>
  </si>
  <si>
    <t>c1cc2c(cc1CNC3CCCC3)OCO2</t>
  </si>
  <si>
    <t>C8H13NO2</t>
  </si>
  <si>
    <t>3-amino-2-(2-furylmethyl)-1-propanol</t>
  </si>
  <si>
    <t>c1cc(oc1)CC(CN)CO</t>
  </si>
  <si>
    <t>1-(1-isobutyrylpiperidin-4-yl)methanamine</t>
  </si>
  <si>
    <t>CC(C)C(=O)N1CCC(CC1)CN</t>
  </si>
  <si>
    <t>1,4-dioxa-7-azaspiro[4.4]nonane</t>
  </si>
  <si>
    <t>C1CNCC12OCCO2</t>
  </si>
  <si>
    <t>N-(4-methylbenzyl)cyclopentanamine hydrochloride</t>
  </si>
  <si>
    <t>Cc1ccc(cc1)CNC2CCCC2</t>
  </si>
  <si>
    <t>tert-butyl trans-4-amino-3-methyl-1-piperidinecarboxylate hydrochloride</t>
  </si>
  <si>
    <t>C[C@@H]1CN(CC[C@H]1N)C(=O)OC(C)(C)C</t>
  </si>
  <si>
    <t>(3-methoxy-2,2-dimethylpropyl)amine hydrochloride</t>
  </si>
  <si>
    <t>CC(C)(CN)COC</t>
  </si>
  <si>
    <t>[2-(4-isopropoxyphenyl)ethyl]amine hydrochloride</t>
  </si>
  <si>
    <t>CC(C)Oc1ccc(cc1)CCN</t>
  </si>
  <si>
    <t>[1-(4-biphenylyl)ethyl]amine hydrochloride</t>
  </si>
  <si>
    <t>CC(c1ccc(cc1)c2ccccc2)N</t>
  </si>
  <si>
    <t>tert-butyl 2-(2-aminoethyl)morpholine-4-carboxylate hydrochloride</t>
  </si>
  <si>
    <t>CC(C)(C)OC(=O)N1CCOC(C1)CCN</t>
  </si>
  <si>
    <t>rel-[(1S,3aS,6aS)-octahydro-1-pentalenylmethyl]amine hydrochloride</t>
  </si>
  <si>
    <t>C1C[C@H]2CC[C@@H]([C@H]2C1)CN</t>
  </si>
  <si>
    <t>N-(5-bromo-2-methoxybenzyl)-2-(4-methoxyphenyl)ethanamine hydrobromide</t>
  </si>
  <si>
    <t>COc1ccc(cc1)CCNCc2cc(ccc2OC)Br</t>
  </si>
  <si>
    <t>3-[(1-naphthylmethyl)amino]-1-propanol hydrochloride</t>
  </si>
  <si>
    <t>c1ccc2c(c1)cccc2CNCCCO</t>
  </si>
  <si>
    <t>1-phenyl-N-(1,3-thiazol-2-ylmethyl)methanamine hydrochloride</t>
  </si>
  <si>
    <t>c1ccc(cc1)CNCc2nccs2</t>
  </si>
  <si>
    <t>C9H9NO</t>
  </si>
  <si>
    <t>(1-benzofuran-2-ylmethyl)amine hydrochloride</t>
  </si>
  <si>
    <t>c1ccc2c(c1)cc(o2)CN</t>
  </si>
  <si>
    <t>3-(2-fluorophenyl)pyrrolidine hydrochloride</t>
  </si>
  <si>
    <t>c1ccc(c(c1)C2CCNC2)F</t>
  </si>
  <si>
    <t>2-(methoxymethyl)piperidine hydrochloride</t>
  </si>
  <si>
    <t>COCC1CCCCN1</t>
  </si>
  <si>
    <t>(4-piperidinyloxy)acetic acid hydrochloride</t>
  </si>
  <si>
    <t>C1CNCCC1OCC(=O)O</t>
  </si>
  <si>
    <t>N-(4-ethylbenzyl)-2-propen-1-amine hydrochloride</t>
  </si>
  <si>
    <t>CCc1ccc(cc1)CNCC=C</t>
  </si>
  <si>
    <t>4-(aminomethyl)-5-methyl-2,4-dihydro-3H-pyrazol-3-one dihydrochloride</t>
  </si>
  <si>
    <t>CC1=NNC(=O)C1CN</t>
  </si>
  <si>
    <t>[1-(4,5-dimethyl-1,3-thiazol-2-yl)propyl]amine dihydrochloride</t>
  </si>
  <si>
    <t>CCC(c1nc(c(s1)C)C)N</t>
  </si>
  <si>
    <t>6,7,8,9-tetrahydro-5H-imidazo[1,5-a][1,4]diazepine dihydrochloride</t>
  </si>
  <si>
    <t>c1c2n(cn1)CCCNC2</t>
  </si>
  <si>
    <t>(3-propoxybenzyl)amine hydrochloride</t>
  </si>
  <si>
    <t>CCCOc1cccc(c1)CN</t>
  </si>
  <si>
    <t>N-[2-(3,4-dimethoxyphenyl)ethyl]-3-pentanamine hydrobromide</t>
  </si>
  <si>
    <t>CCC(CC)NCCc1ccc(c(c1)OC)OC</t>
  </si>
  <si>
    <t>4-pentyn-1-amine hydrochloride</t>
  </si>
  <si>
    <t>C#CCCCN</t>
  </si>
  <si>
    <t>C11H14ClN</t>
  </si>
  <si>
    <t>3-(4-chlorophenyl)piperidine</t>
  </si>
  <si>
    <t>c1cc(ccc1C2CCCNC2)Cl</t>
  </si>
  <si>
    <t>3-aminoheptanoic acid</t>
  </si>
  <si>
    <t>CCCCC(CC(=O)O)N</t>
  </si>
  <si>
    <t>N-[(1-ethyl-1H-pyrazol-4-yl)methyl]ethanamine hydrochloride</t>
  </si>
  <si>
    <t>CCNCc1cnn(c1)CC</t>
  </si>
  <si>
    <t>[2-(6-fluoro-1H-benzimidazol-2-yl)ethyl]amine hydrochloride</t>
  </si>
  <si>
    <t>c1cc2c(cc1F)[nH]c(n2)CCN</t>
  </si>
  <si>
    <t>3-isopropyl-3-methylpyrrolidine hydrochloride</t>
  </si>
  <si>
    <t>CC(C)C1(CCNC1)C</t>
  </si>
  <si>
    <t>C9H8ClNS</t>
  </si>
  <si>
    <t>[(3-chloro-1-benzothien-2-yl)methyl]amine hydrochloride</t>
  </si>
  <si>
    <t>c1ccc2c(c1)c(c(s2)CN)Cl</t>
  </si>
  <si>
    <t>N-methyl-1-(5-methyl-1H-pyrazol-3-yl)methanamine hydrochloride</t>
  </si>
  <si>
    <t>Cc1cc(n[nH]1)CNC</t>
  </si>
  <si>
    <t>2-(3-ethoxyphenoxy)-N-methylethanamine</t>
  </si>
  <si>
    <t>CCOc1cccc(c1)OCCNC</t>
  </si>
  <si>
    <t>5-(1-aminoethyl)-1,3,4-thiadiazol-2-amine dihydrochloride</t>
  </si>
  <si>
    <t>CC(c1nnc(s1)N)N</t>
  </si>
  <si>
    <t>N,4-dimethyl-2-pentanamine hydrochloride</t>
  </si>
  <si>
    <t>CC(C)CC(C)NC</t>
  </si>
  <si>
    <t>(3S,8aS)-3-methylhexahydropyrrolo[1,2-a]pyrazin-4(1H)-one hydrochloride</t>
  </si>
  <si>
    <t>C[C@H]1C(=O)N2CCC[C@H]2CN1</t>
  </si>
  <si>
    <t>(imidazo[1,2-a]pyrazin-3-ylmethyl)amine dihydrochloride hydrate</t>
  </si>
  <si>
    <t>c1cn2c(cnc2cn1)CN</t>
  </si>
  <si>
    <t>1,4-dioxa-8-azaspiro[4.6]undecane</t>
  </si>
  <si>
    <t>C1CC2(CCNC1)OCCO2</t>
  </si>
  <si>
    <t>(3-phenoxypropyl)amine</t>
  </si>
  <si>
    <t>c1ccc(cc1)OCCCN</t>
  </si>
  <si>
    <t>1-(1-ethyl-1H-1,2,4-triazol-5-yl)ethanamine</t>
  </si>
  <si>
    <t>CCn1c(ncn1)C(C)N</t>
  </si>
  <si>
    <t>[(8-methylimidazo[1,2-a]pyridin-2-yl)methyl]amine dihydrochloride</t>
  </si>
  <si>
    <t>Cc1cccn2c1nc(c2)CN</t>
  </si>
  <si>
    <t>trans-4-(aminomethyl)-N-methylcyclohexanecarboxamide hydrochloride</t>
  </si>
  <si>
    <t>CNC(=O)[C@H]1CC[C@@H](CC1)CN</t>
  </si>
  <si>
    <t>{2-[(3-methyl-1H-1,2,4-triazol-5-yl)thio]ethyl}amine dihydrochloride hydrate</t>
  </si>
  <si>
    <t>Cc1nc([nH]n1)SCCN</t>
  </si>
  <si>
    <t>2-(3-piperidinyl)-1,3-benzothiazole hydrochloride</t>
  </si>
  <si>
    <t>c1ccc2c(c1)nc(s2)C3CCCNC3</t>
  </si>
  <si>
    <t>4-{[(2-pyridinylmethyl)amino]methyl}benzoic acid hydrochloride</t>
  </si>
  <si>
    <t>c1ccnc(c1)CNCc2ccc(cc2)C(=O)O</t>
  </si>
  <si>
    <t>1-(4,6-dimethylpyridin-2-yl)-N-methylmethanamine</t>
  </si>
  <si>
    <t>Cc1cc(nc(c1)CNC)C</t>
  </si>
  <si>
    <t>4,5,6,7-tetrahydro-2H-pyrazolo[4,3-c]pyridine-3-carboxylic acid</t>
  </si>
  <si>
    <t>C1CNCc2c1n[nH]c2C(=O)O</t>
  </si>
  <si>
    <t>N-(3-methoxybenzyl)-1-(2-methoxyphenyl)methanamine hydrobromide</t>
  </si>
  <si>
    <t>COc1cccc(c1)CNCc2ccccc2OC</t>
  </si>
  <si>
    <t>N-[(1-ethyl-1H-pyrazol-4-yl)methyl]propan-2-amine</t>
  </si>
  <si>
    <t>CCn1cc(cn1)CNC(C)C</t>
  </si>
  <si>
    <t>N-(3-pyridinylmethyl)cyclohexanamine dihydrochloride</t>
  </si>
  <si>
    <t>c1cc(cnc1)CNC2CCCCC2</t>
  </si>
  <si>
    <t>1-[3-(4-chlorophenyl)-5-isoxazolyl]methanamine</t>
  </si>
  <si>
    <t>c1cc(ccc1c2cc(on2)CN)Cl</t>
  </si>
  <si>
    <t>tert-butyl 3-(aminomethyl)-3-methyl-1-azetidinecarboxylate</t>
  </si>
  <si>
    <t>CC1(CN(C1)C(=O)OC(C)(C)C)CN</t>
  </si>
  <si>
    <t>N-methyl-2-(2-methyl-1H-imidazol-1-yl)ethanamine dihydrochloride</t>
  </si>
  <si>
    <t>Cc1nccn1CCNC</t>
  </si>
  <si>
    <t>N-[(1-methyl-1H-pyrazol-4-yl)methyl]propan-2-amine</t>
  </si>
  <si>
    <t>CC(C)NCc1cnn(c1)C</t>
  </si>
  <si>
    <t>[2-(1-pyrrolidinylsulfonyl)ethyl]amine hydrochloride</t>
  </si>
  <si>
    <t>C1CCN(C1)S(=O)(=O)CCN</t>
  </si>
  <si>
    <t>{2-[(1-methyl-1H-imidazol-2-yl)thio]ethyl}amine hydrochloride</t>
  </si>
  <si>
    <t>Cn1ccnc1SCCN</t>
  </si>
  <si>
    <t>(3-exo)-8-azabicyclo[3.2.1]oct-3-ylmethanol hydrochloride</t>
  </si>
  <si>
    <t>C1C[C@H]2C[C@@H](C[C@@H]1N2)CO</t>
  </si>
  <si>
    <t>N-cyclopentylcyclohexanamine hydrobromide</t>
  </si>
  <si>
    <t>C1CCC(CC1)NC2CCCC2</t>
  </si>
  <si>
    <t>1-(4-piperidinyl)-3-azetidinol</t>
  </si>
  <si>
    <t>C1CNCCC1N2CC(C2)O</t>
  </si>
  <si>
    <t>10-azabicyclo[4.3.1]decane hydrochloride</t>
  </si>
  <si>
    <t>C1CCC2CCCC(C1)N2</t>
  </si>
  <si>
    <t>tert-butyl (2S,4S)-2-(aminomethyl)-4-fluoro-1-pyrrolidinecarboxylate</t>
  </si>
  <si>
    <t>CC(C)(C)OC(=O)N1C[C@H](C[C@H]1CN)F</t>
  </si>
  <si>
    <t>C8H10FNO2S</t>
  </si>
  <si>
    <t>{2-[(4-fluorophenyl)sulfonyl]ethyl}amine hydrochloride</t>
  </si>
  <si>
    <t>c1cc(ccc1F)S(=O)(=O)CCN</t>
  </si>
  <si>
    <t>{[1-(3-methylphenyl)-1H-pyrazol-4-yl]methyl}amine hydrochloride</t>
  </si>
  <si>
    <t>Cc1cccc(c1)n2cc(cn2)CN</t>
  </si>
  <si>
    <t>bicyclo[2.2.1]hept-2-ylamine</t>
  </si>
  <si>
    <t>C1CC2CC1CC2N</t>
  </si>
  <si>
    <t>4-(1H-pyrazol-1-ylmethyl)piperidine dihydrochloride</t>
  </si>
  <si>
    <t>c1cnn(c1)CC2CCNCC2</t>
  </si>
  <si>
    <t>3-methyl-3-piperidinecarbonitrile hydrochloride</t>
  </si>
  <si>
    <t>CC1(CCCNC1)C#N</t>
  </si>
  <si>
    <t>2-(1-methyl-1H-pyrazol-5-yl)piperidine dihydrochloride</t>
  </si>
  <si>
    <t>Cn1c(ccn1)C2CCCCN2</t>
  </si>
  <si>
    <t>N-(2-fluorobenzyl)-1-propanamine hydrochloride</t>
  </si>
  <si>
    <t>CCCNCc1ccccc1F</t>
  </si>
  <si>
    <t>[2-(4-methoxyphenyl)ethyl](3-methylbenzyl)amine hydrobromide</t>
  </si>
  <si>
    <t>Cc1cccc(c1)CNCCc2ccc(cc2)OC</t>
  </si>
  <si>
    <t>[3-(1H-indol-1-yl)propyl]amine methanesulfonate</t>
  </si>
  <si>
    <t>c1ccc2c(c1)ccn2CCCN</t>
  </si>
  <si>
    <t>2-methyl-1,4-diazepan-5-one trifluoroacetate</t>
  </si>
  <si>
    <t>CC1CNC(=O)CCN1</t>
  </si>
  <si>
    <t>N-(4-chlorobenzyl)-2-methyl-1-propanamine hydrochloride</t>
  </si>
  <si>
    <t>CC(C)CNCc1ccc(cc1)Cl</t>
  </si>
  <si>
    <t>2-piperidin-3-yl-1H-benzimidazole</t>
  </si>
  <si>
    <t>c1ccc2c(c1)[nH]c(n2)C3CCCNC3</t>
  </si>
  <si>
    <t>1-ethyl-3-methyl-2-piperazinone hydrobromide</t>
  </si>
  <si>
    <t>CCN1CCNC(C1=O)C</t>
  </si>
  <si>
    <t>(6-quinolinylmethyl)amine dihydrochloride</t>
  </si>
  <si>
    <t>c1cc2cc(ccc2nc1)CN</t>
  </si>
  <si>
    <t>N-(2-methylbenzyl)-2-propanamine hydrochloride</t>
  </si>
  <si>
    <t>Cc1ccccc1CNC(C)C</t>
  </si>
  <si>
    <t>C9H12N2O2</t>
  </si>
  <si>
    <t>N-(pyridin-3-ylmethyl)-beta-alanine</t>
  </si>
  <si>
    <t>c1cc(cnc1)CNCCC(=O)O</t>
  </si>
  <si>
    <t>4-(2-pyridinyl)-4-piperidinol dihydrochloride hydrate</t>
  </si>
  <si>
    <t>c1ccnc(c1)C2(CCNCC2)O</t>
  </si>
  <si>
    <t>4-(3-fluorophenoxy)piperidine</t>
  </si>
  <si>
    <t>c1cc(cc(c1)F)OC2CCNCC2</t>
  </si>
  <si>
    <t>C12H13N3</t>
  </si>
  <si>
    <t>1-(4-pyridinyl)-N-(4-pyridinylmethyl)methanamine hydrochloride</t>
  </si>
  <si>
    <t>c1cnccc1CNCc2ccncc2</t>
  </si>
  <si>
    <t>[(5-methylimidazo[1,2-a]pyridin-2-yl)methyl]amine dihydrochloride</t>
  </si>
  <si>
    <t>Cc1cccc2n1cc(n2)CN</t>
  </si>
  <si>
    <t>ethyl rac-(1R,5S,6s)-3-azabicyclo[3.1.0]hexane-6-carboxylate hydrochloride</t>
  </si>
  <si>
    <t>CCOC(=O)[C@@H]1[C@H]2[C@@H]1CNC2</t>
  </si>
  <si>
    <t>7-methyl-2,7-diazaspiro[4.5]decan-6-one hydrochloride</t>
  </si>
  <si>
    <t>CN1CCCC2(C1=O)CCNC2</t>
  </si>
  <si>
    <t>[1-(4-methoxy-3-methylphenyl)ethyl]amine hydrochloride</t>
  </si>
  <si>
    <t>Cc1cc(ccc1OC)C(C)N</t>
  </si>
  <si>
    <t>2-(tert-butoxycarbonyl)-2,8-diazaspiro[4.5]decane-3-carboxylic acid hydrochloride</t>
  </si>
  <si>
    <t>CC(C)(C)OC(=O)N1CC2(CCNCC2)CC1C(=O)O</t>
  </si>
  <si>
    <t>N-methyl-3-(1H-pyrazol-1-yl)propan-1-amine</t>
  </si>
  <si>
    <t>CNCCCn1cccn1</t>
  </si>
  <si>
    <t>C6H12N2S</t>
  </si>
  <si>
    <t>piperidine-4-carbothioamide</t>
  </si>
  <si>
    <t>C1CNCCC1C(=S)N</t>
  </si>
  <si>
    <t>[(5-cyclobutyl-1,2,4-oxadiazol-3-yl)methyl]amine hydrochloride</t>
  </si>
  <si>
    <t>C1CC(C1)c2nc(no2)CN</t>
  </si>
  <si>
    <t>(imidazo[1,2-a]pyridin-2-ylmethyl)amine dihydrochloride hydrate</t>
  </si>
  <si>
    <t>c1ccn2cc(nc2c1)CN</t>
  </si>
  <si>
    <t>(pyridin-2-ylmethyl)(tetrahydrofuran-2-ylmethyl)amine</t>
  </si>
  <si>
    <t>c1ccnc(c1)CNCC2CCCO2</t>
  </si>
  <si>
    <t>[2-methyl-1-(1-methyl-1H-1,2,4-triazol-5-yl)propyl]amine hydrochloride</t>
  </si>
  <si>
    <t>CC(C)C(c1ncnn1C)N</t>
  </si>
  <si>
    <t>3-[(piperidin-3-yloxy)methyl]pyridine</t>
  </si>
  <si>
    <t>c1cc(cnc1)COC2CCCNC2</t>
  </si>
  <si>
    <t>[(3-methylphenyl)(phenyl)methyl]amine hydrochloride</t>
  </si>
  <si>
    <t>Cc1cccc(c1)C(c2ccccc2)N</t>
  </si>
  <si>
    <t>1-(3,4-dimethylphenyl)ethanamine</t>
  </si>
  <si>
    <t>Cc1ccc(cc1C)C(C)N</t>
  </si>
  <si>
    <t>2-methyl-3,5,6,7,8,9-hexahydro-4H-pyrimido[4,5-d]azepin-4-one dihydrochloride hydrate</t>
  </si>
  <si>
    <t>Cc1[nH]c(=O)c2c(n1)CCNCC2</t>
  </si>
  <si>
    <t>(cyclopropylmethyl)ethylamine</t>
  </si>
  <si>
    <t>CCNCC1CC1</t>
  </si>
  <si>
    <t>3,4-dihydrospiro[chromene-2,1'-cyclopentan]-4-amine hydrochloride</t>
  </si>
  <si>
    <t>c1ccc2c(c1)C(CC3(O2)CCCC3)N</t>
  </si>
  <si>
    <t>(3S,3aR,6S,6aR)-6-aminohexahydrofuro[3,2-b]furan-3-ol hydrochloride</t>
  </si>
  <si>
    <t>C1[C@@H]([C@@H]2[C@H](O1)[C@H](CO2)O)N</t>
  </si>
  <si>
    <t>N-(2-methylbenzyl)-2-butanamine hydrochloride</t>
  </si>
  <si>
    <t>CCC(C)NCc1ccccc1C</t>
  </si>
  <si>
    <t>N-methyl-1-quinolin-2-ylmethanamine dihydrochloride</t>
  </si>
  <si>
    <t>CNCc1ccc2ccccc2n1</t>
  </si>
  <si>
    <t>1-(1,3-thiazol-2-yl)ethanamine</t>
  </si>
  <si>
    <t>CC(c1nccs1)N</t>
  </si>
  <si>
    <t>[2-(2-propoxyphenyl)ethyl]amine hydrochloride</t>
  </si>
  <si>
    <t>CCCOc1ccccc1CCN</t>
  </si>
  <si>
    <t>N-methyl-1-(2-thienyl)methanamine</t>
  </si>
  <si>
    <t>CNCc1cccs1</t>
  </si>
  <si>
    <t>[2-(7-methyl-1H-benzimidazol-2-yl)ethyl]amine dihydrochloride</t>
  </si>
  <si>
    <t>Cc1cccc2c1[nH]c(n2)CCN</t>
  </si>
  <si>
    <t>N-(1,3-benzodioxol-5-ylmethyl)-3-pentanamine hydrobromide</t>
  </si>
  <si>
    <t>CCC(CC)NCc1ccc2c(c1)OCO2</t>
  </si>
  <si>
    <t>(trans-4-methoxycyclohexyl)amine</t>
  </si>
  <si>
    <t>CO[C@H]1CC[C@@H](CC1)N</t>
  </si>
  <si>
    <t>5-(2-aminoethyl)-2-pyridinamine dihydrochloride</t>
  </si>
  <si>
    <t>c1cc(ncc1CCN)N</t>
  </si>
  <si>
    <t>[2-(1-phenyl-1H-pyrazol-4-yl)ethyl]amine hydrochloride</t>
  </si>
  <si>
    <t>c1ccc(cc1)n2cc(cn2)CCN</t>
  </si>
  <si>
    <t>tert-butyl [trans-5-hydroxy-3-piperidinyl]carbamate</t>
  </si>
  <si>
    <t>CC(C)(C)OC(=O)N[C@H]1C[C@@H](CNC1)O</t>
  </si>
  <si>
    <t>C16H18BrNO</t>
  </si>
  <si>
    <t>N-(2-bromobenzyl)-2-(4-methoxyphenyl)ethanamine hydrobromide</t>
  </si>
  <si>
    <t>COc1ccc(cc1)CCNCc2ccccc2Br</t>
  </si>
  <si>
    <t>C4H7N</t>
  </si>
  <si>
    <t>2,3-butadien-1-amine hydrochloride</t>
  </si>
  <si>
    <t>C=C=CCN</t>
  </si>
  <si>
    <t>tert-butyl rac-(1S,5S)-3,6-diazabicyclo[3.2.2]nonane-3-carboxylate hydrochloride</t>
  </si>
  <si>
    <t>CC(C)(C)OC(=O)N1C[C@H]2CC[C@@H](C1)NC2</t>
  </si>
  <si>
    <t>C9H11N</t>
  </si>
  <si>
    <t>(1-phenylcyclopropyl)amine hydrochloride</t>
  </si>
  <si>
    <t>c1ccc(cc1)C2(CC2)N</t>
  </si>
  <si>
    <t>[2-(4-methyl-1H-pyrazol-1-yl)propyl]amine hydrochloride</t>
  </si>
  <si>
    <t>Cc1cnn(c1)C(C)CN</t>
  </si>
  <si>
    <t>(pyridin-4-ylmethyl)(tetrahydrofuran-2-ylmethyl)amine</t>
  </si>
  <si>
    <t>c1cnccc1CNCC2CCCO2</t>
  </si>
  <si>
    <t>[2-(5-methyl-1,3,4-thiadiazol-2-yl)ethyl]amine dihydrochloride</t>
  </si>
  <si>
    <t>Cc1nnc(s1)CCN</t>
  </si>
  <si>
    <t>N-(cyclopropylmethyl)-1-phenylethanamine hydrochloride</t>
  </si>
  <si>
    <t>CC(c1ccccc1)NCC2CC2</t>
  </si>
  <si>
    <t>1-(3-pyridinyl)-1,2,3,4-tetrahydropyrrolo[1,2-a]pyrazine</t>
  </si>
  <si>
    <t>c1cc(cnc1)C2c3cccn3CCN2</t>
  </si>
  <si>
    <t>3-(propoxymethyl)pyrrolidine</t>
  </si>
  <si>
    <t>CCCOCC1CCNC1</t>
  </si>
  <si>
    <t>1-aminocyclohexanecarboxamide</t>
  </si>
  <si>
    <t>C1CCC(CC1)(C(=O)N)N</t>
  </si>
  <si>
    <t>1-oxa-4,9-diazaspiro[5.5]undecan-3-one hydrochloride</t>
  </si>
  <si>
    <t>C1CNCCC12CNC(=O)CO2</t>
  </si>
  <si>
    <t>methyl cis-3-aminocyclobutanecarboxylate hydrochloride</t>
  </si>
  <si>
    <t>COC(=O)[C@H]1C[C@H](C1)N</t>
  </si>
  <si>
    <t>4-(1-aminopropyl)phenol hydrochloride</t>
  </si>
  <si>
    <t>CCC(c1ccc(cc1)O)N</t>
  </si>
  <si>
    <t>3-isobutylpyrrolidine</t>
  </si>
  <si>
    <t>CC(C)CC1CCNC1</t>
  </si>
  <si>
    <t>2-(2-phenylethyl)piperidine</t>
  </si>
  <si>
    <t>c1ccc(cc1)CCC2CCCCN2</t>
  </si>
  <si>
    <t>C8H12N2S</t>
  </si>
  <si>
    <t>2-methyl-4,5,6,7-tetrahydro-1,3-benzothiazol-4-amine dihydrochloride</t>
  </si>
  <si>
    <t>Cc1nc2c(s1)CCCC2N</t>
  </si>
  <si>
    <t>N-methyl-1-(2-naphthyl)ethanamine hydrochloride</t>
  </si>
  <si>
    <t>CC(c1ccc2ccccc2c1)NC</t>
  </si>
  <si>
    <t>C11H19N3</t>
  </si>
  <si>
    <t>2-[2-(1-methyl-1H-imidazol-2-yl)ethyl]piperidine dihydrochloride</t>
  </si>
  <si>
    <t>Cn1ccnc1CCC2CCCCN2</t>
  </si>
  <si>
    <t>C9H16N2O4</t>
  </si>
  <si>
    <t>3-amino-1-(tert-butoxycarbonyl)-3-azetidinecarboxylic acid</t>
  </si>
  <si>
    <t>CC(C)(C)OC(=O)N1CC(C1)(C(=O)O)N</t>
  </si>
  <si>
    <t>C10H19N3</t>
  </si>
  <si>
    <t>N-[(1,3,5-trimethyl-1H-pyrazol-4-yl)methyl]propan-2-amine</t>
  </si>
  <si>
    <t>Cc1c(c(n(n1)C)C)CNC(C)C</t>
  </si>
  <si>
    <t>3-(2-furyl)-3-phenylpropan-1-amine</t>
  </si>
  <si>
    <t>c1ccc(cc1)C(CCN)c2ccco2</t>
  </si>
  <si>
    <t>3-(4-piperidinyl)-1,3-oxazolidin-2-one hydrochloride</t>
  </si>
  <si>
    <t>C1CNCCC1N2CCOC2=O</t>
  </si>
  <si>
    <t>(3,4-dimethoxybenzyl)methylamine</t>
  </si>
  <si>
    <t>CNCc1ccc(c(c1)OC)OC</t>
  </si>
  <si>
    <t>C5H10F3N</t>
  </si>
  <si>
    <t>N-(2,2,2-trifluoroethyl)-2-propanamine hydrochloride</t>
  </si>
  <si>
    <t>CC(C)NCC(F)(F)F</t>
  </si>
  <si>
    <t>[1-(3-chlorophenyl)cyclopropyl]amine hydrochloride</t>
  </si>
  <si>
    <t>c1cc(cc(c1)Cl)C2(CC2)N</t>
  </si>
  <si>
    <t>2-pyrrolidinylacetic acid hydrochloride</t>
  </si>
  <si>
    <t>C1CC(NC1)CC(=O)O</t>
  </si>
  <si>
    <t>N,N-dimethyl-3-(3-piperidinyl)propanamide dihydrochloride hydrate</t>
  </si>
  <si>
    <t>CN(C)C(=O)CCC1CCCNC1</t>
  </si>
  <si>
    <t>[2-(1,3-benzoxazol-2-yl)ethyl]amine hydrochloride</t>
  </si>
  <si>
    <t>c1ccc2c(c1)nc(o2)CCN</t>
  </si>
  <si>
    <t>2-methyl-4,5,6,7-tetrahydro-3H-imidazo[4,5-c]pyridine dihydrochloride</t>
  </si>
  <si>
    <t>Cc1[nH]c2c(n1)CCNC2</t>
  </si>
  <si>
    <t>1-(1-acetylpiperidin-4-yl)methanamine</t>
  </si>
  <si>
    <t>CC(=O)N1CCC(CC1)CN</t>
  </si>
  <si>
    <t>N-(3-thienylmethyl)-2-propen-1-amine hydrochloride</t>
  </si>
  <si>
    <t>C=CCNCc1ccsc1</t>
  </si>
  <si>
    <t>1-[3-(3-fluorophenyl)-5-isoxazolyl]methanamine</t>
  </si>
  <si>
    <t>c1cc(cc(c1)F)c2cc(on2)CN</t>
  </si>
  <si>
    <t>tert-butyl (2-piperidin-3-ylethyl)carbamate</t>
  </si>
  <si>
    <t>CC(C)(C)OC(=O)NCCC1CCCNC1</t>
  </si>
  <si>
    <t>rac-(1S,2S,3R)-3-amino-1,2-cyclopentanediol hydrochloride</t>
  </si>
  <si>
    <t>C1C[C@@H]([C@H]([C@@H]1N)O)O</t>
  </si>
  <si>
    <t>C17H27NO3</t>
  </si>
  <si>
    <t>N-(2,4,5-trimethoxybenzyl)cycloheptanamine hydrobromide</t>
  </si>
  <si>
    <t>COc1cc(c(cc1OC)OC)CNC2CCCCCC2</t>
  </si>
  <si>
    <t>2-(2-aminoethyl)-1(2H)-phthalazinone hydrochloride</t>
  </si>
  <si>
    <t>c1ccc2c(c1)cnn(c2=O)CCN</t>
  </si>
  <si>
    <t>N-[(1-ethyl-1H-pyrazol-4-yl)methyl]-2-methyl-1-propanamine hydrochloride</t>
  </si>
  <si>
    <t>CCn1cc(cn1)CNCC(C)C</t>
  </si>
  <si>
    <t>3-(methoxymethyl)pyrrolidine</t>
  </si>
  <si>
    <t>COCC1CCNC1</t>
  </si>
  <si>
    <t>N~1~-(4-fluoro-2-methylphenyl)-beta-alaninamide hydrochloride</t>
  </si>
  <si>
    <t>Cc1cc(ccc1NC(=O)CCN)F</t>
  </si>
  <si>
    <t>N-[2-(phenylthio)ethyl]-2-propanamine</t>
  </si>
  <si>
    <t>CC(C)NCCSc1ccccc1</t>
  </si>
  <si>
    <t>N-(4-bromobenzyl)ethanamine hydrochloride</t>
  </si>
  <si>
    <t>CCNCc1ccc(cc1)Br</t>
  </si>
  <si>
    <t>N-(3-methylpyridin-4-yl)ethane-1,2-diamine</t>
  </si>
  <si>
    <t>Cc1cnccc1NCCN</t>
  </si>
  <si>
    <t>4-(2-chlorophenoxy)piperidine hydrochloride</t>
  </si>
  <si>
    <t>c1ccc(c(c1)OC2CCNCC2)Cl</t>
  </si>
  <si>
    <t>4-(1H-imidazol-1-ylmethyl)piperidine dihydrochloride</t>
  </si>
  <si>
    <t>c1cn(cn1)CC2CCNCC2</t>
  </si>
  <si>
    <t>2,3,4,5-tetrahydro-1H-pyrido[4,3-b]indole hydrochloride</t>
  </si>
  <si>
    <t>[1-(1H-1,2,4-triazol-5-yl)ethyl]amine dihydrochloride</t>
  </si>
  <si>
    <t>CC(c1[nH]ncn1)N</t>
  </si>
  <si>
    <t>C6H10FNO2</t>
  </si>
  <si>
    <t>methyl (4S)-4-fluoro-L-prolinate hydrochloride</t>
  </si>
  <si>
    <t>COC(=O)[C@@H]1C[C@@H](CN1)F</t>
  </si>
  <si>
    <t>N-ethyl-1-phenylethanamine</t>
  </si>
  <si>
    <t>CCNC(C)c1ccccc1</t>
  </si>
  <si>
    <t>[(3-tert-butyl-1,2,4-oxadiazol-5-yl)methyl]amine hydrochloride</t>
  </si>
  <si>
    <t>CC(C)(C)c1nc(on1)CN</t>
  </si>
  <si>
    <t>N~1~-methylalaninamide hydrochloride</t>
  </si>
  <si>
    <t>CC(C(=O)NC)N</t>
  </si>
  <si>
    <t>N~1~-(2-fluoro-4-methylphenyl)-beta-alaninamide hydrochloride</t>
  </si>
  <si>
    <t>Cc1ccc(c(c1)F)NC(=O)CCN</t>
  </si>
  <si>
    <t>[2-methyl-1-(2-pyridinyl)propyl]amine dihydrochloride</t>
  </si>
  <si>
    <t>CC(C)C(c1ccccn1)N</t>
  </si>
  <si>
    <t>rac-(2r,3aR,5r,6aS)-5-aminooctahydro-2-pentalenol hydrochloride</t>
  </si>
  <si>
    <t>{[5-(3-methoxyphenyl)-3-isoxazolyl]methyl}amine hydrochloride</t>
  </si>
  <si>
    <t>COc1cccc(c1)c2cc(no2)CN</t>
  </si>
  <si>
    <t>N,N-dimethyl-4-piperidinecarboxamide</t>
  </si>
  <si>
    <t>CN(C)C(=O)C1CCNCC1</t>
  </si>
  <si>
    <t>C13H20N2</t>
  </si>
  <si>
    <t>N-(3-pyridinylmethyl)cycloheptanamine hydrochloride</t>
  </si>
  <si>
    <t>c1cc(cnc1)CNC2CCCCCC2</t>
  </si>
  <si>
    <t>1-(6-methyl-5-quinolinyl)methanamine</t>
  </si>
  <si>
    <t>Cc1ccc2c(c1CN)cccn2</t>
  </si>
  <si>
    <t>C12H12BrN3</t>
  </si>
  <si>
    <t>4-(4-bromophenyl)-4,5,6,7-tetrahydro-3H-imidazo[4,5-c]pyridine</t>
  </si>
  <si>
    <t>c1cc(ccc1C2c3c(nc[nH]3)CCN2)Br</t>
  </si>
  <si>
    <t>C6H10N4O</t>
  </si>
  <si>
    <t>5-(2-pyrrolidinyl)-2,4-dihydro-3H-1,2,4-triazol-3-one hydrochloride</t>
  </si>
  <si>
    <t>C1CC(NC1)c2[nH]c(=O)[nH]n2</t>
  </si>
  <si>
    <t>4-methylazepane</t>
  </si>
  <si>
    <t>CC1CCCNCC1</t>
  </si>
  <si>
    <t>N-methyl-1-(1,3-thiazol-2-yl)ethanamine</t>
  </si>
  <si>
    <t>CC(c1nccs1)NC</t>
  </si>
  <si>
    <t>[1-(2-methyl-1,3-thiazol-4-yl)ethyl]amine dihydrochloride</t>
  </si>
  <si>
    <t>Cc1nc(cs1)C(C)N</t>
  </si>
  <si>
    <t>C10H12N4</t>
  </si>
  <si>
    <t>[2-(3-phenyl-1H-1,2,4-triazol-5-yl)ethyl]amine dihydrochloride</t>
  </si>
  <si>
    <t>c1ccc(cc1)c2nc([nH]n2)CCN</t>
  </si>
  <si>
    <t>[(2-methyl-1H-benzimidazol-5-yl)methyl]amine dihydrochloride hydrate</t>
  </si>
  <si>
    <t>Cc1[nH]c2cc(ccc2n1)CN</t>
  </si>
  <si>
    <t>N-(5-bromo-2-methoxybenzyl)ethanamine hydrochloride</t>
  </si>
  <si>
    <t>CCNCc1cc(ccc1OC)Br</t>
  </si>
  <si>
    <t>(2-methoxyethyl)(4-pyridinylmethyl)amine hydrochloride</t>
  </si>
  <si>
    <t>COCCNCc1ccncc1</t>
  </si>
  <si>
    <t>1-(4-hydroxyphenyl)-2-(methylamino)ethanone</t>
  </si>
  <si>
    <t>CNCC(=O)c1ccc(cc1)O</t>
  </si>
  <si>
    <t>2-piperidinylacetic acid</t>
  </si>
  <si>
    <t>C1CCNC(C1)CC(=O)O</t>
  </si>
  <si>
    <t>2-azabicyclo[2.2.1]heptane hydrochloride</t>
  </si>
  <si>
    <t>C1CC2CC1CN2</t>
  </si>
  <si>
    <t>C7H10N4S</t>
  </si>
  <si>
    <t>[2-(2-methylimidazo[2,1-b][1,3,4]thiadiazol-6-yl)ethyl]amine dihydrochloride</t>
  </si>
  <si>
    <t>Cc1nn2cc(nc2s1)CCN</t>
  </si>
  <si>
    <t>(2-cyclohexylethyl)amine hydrochloride</t>
  </si>
  <si>
    <t>C1CCC(CC1)CCN</t>
  </si>
  <si>
    <t>N-2-propyn-1-ylcyclohexanamine hydrochloride</t>
  </si>
  <si>
    <t>C#CCNC1CCCCC1</t>
  </si>
  <si>
    <t>C10H15N3O2</t>
  </si>
  <si>
    <t>1-isopropyl-4,5,6,7-tetrahydro-1H-pyrazolo[4,3-c]pyridine-3-carboxylic acid hydrochloride dihydrate</t>
  </si>
  <si>
    <t>CC(C)n1c2c(c(n1)C(=O)O)CNCC2</t>
  </si>
  <si>
    <t>N-methyl-2-(tetrahydro-2H-pyran-4-yl)ethanamine hydrochloride</t>
  </si>
  <si>
    <t>CNCCC1CCOCC1</t>
  </si>
  <si>
    <t>[2-(3-isopropyl-1,2,4-oxadiazol-5-yl)ethyl]amine hydrochloride</t>
  </si>
  <si>
    <t>CC(C)c1nc(on1)CCN</t>
  </si>
  <si>
    <t>C8H7FN2O</t>
  </si>
  <si>
    <t>3-amino-5-fluoro-1,3-dihydro-2H-indol-2-one hydrochloride</t>
  </si>
  <si>
    <t>c1cc2c(cc1F)C(C(=O)N2)N</t>
  </si>
  <si>
    <t>C13H20BrNO2</t>
  </si>
  <si>
    <t>N-[2-(2-bromo-4-methylphenoxy)ethyl]-3-methoxy-1-propanamine hydrochloride</t>
  </si>
  <si>
    <t>Cc1ccc(c(c1)Br)OCCNCCCOC</t>
  </si>
  <si>
    <t>[(5-phenyl-1,3,4-oxadiazol-2-yl)methyl]amine oxalate</t>
  </si>
  <si>
    <t>c1ccc(cc1)c2nnc(o2)CN</t>
  </si>
  <si>
    <t>C9H19NO2</t>
  </si>
  <si>
    <t>ethyl 3-aminoheptanoate hydrochloride</t>
  </si>
  <si>
    <t>CCCCC(CC(=O)OCC)N</t>
  </si>
  <si>
    <t>trans-2-aminocycloheptanol</t>
  </si>
  <si>
    <t>C1CC[C@H]([C@@H](CC1)O)N</t>
  </si>
  <si>
    <t>2-(2-allylphenoxy)-N-methylethanamine</t>
  </si>
  <si>
    <t>CNCCOc1ccccc1CC=C</t>
  </si>
  <si>
    <t>N-methyl-3-(3-piperidinyl)propanamide hydrochloride</t>
  </si>
  <si>
    <t>CNC(=O)CCC1CCCNC1</t>
  </si>
  <si>
    <t>(2-methoxybenzyl)(3-nitrobenzyl)amine hydrobromide</t>
  </si>
  <si>
    <t>COc1ccccc1CNCc2cccc(c2)[N+](=O)[O-]</t>
  </si>
  <si>
    <t>N-ethyl-2-(5-methoxy-1H-benzimidazol-2-yl)ethanamine hydrochloride</t>
  </si>
  <si>
    <t>CCNCCc1[nH]c2ccc(cc2n1)OC</t>
  </si>
  <si>
    <t>(1-aminocycloheptyl)methanol</t>
  </si>
  <si>
    <t>C1CCCC(CC1)(CO)N</t>
  </si>
  <si>
    <t>3-(4-piperidinyl)propanoic acid hydrochloride</t>
  </si>
  <si>
    <t>C1CNCCC1CCC(=O)O</t>
  </si>
  <si>
    <t>N-methyltetrahydro-2H-thiopyran-4-amine 1,1-dioxide hydrochloride</t>
  </si>
  <si>
    <t>CNC1CCS(=O)(=O)CC1</t>
  </si>
  <si>
    <t>[(5-methoxy-1H-indol-2-yl)methyl]amine methanesulfonate</t>
  </si>
  <si>
    <t>COc1ccc2c(c1)cc([nH]2)CN</t>
  </si>
  <si>
    <t>(2-imidazo[1,2-a]pyrimidin-2-ylethyl)amine dihydrochloride hydrate</t>
  </si>
  <si>
    <t>c1cnc2nc(cn2c1)CCN</t>
  </si>
  <si>
    <t>1-benzoyl-3-piperidinamine hydrochloride</t>
  </si>
  <si>
    <t>c1ccc(cc1)C(=O)N2CCCC(C2)N</t>
  </si>
  <si>
    <t>(1-methyl-4,5,6,7-tetrahydro-1H-pyrazolo[4,3-c]pyridin-3-yl)methanol dihydrochloride</t>
  </si>
  <si>
    <t>Cn1c2c(c(n1)CO)CNCC2</t>
  </si>
  <si>
    <t>5-(aminomethyl)-1H-1,2,4-triazol-3-amine dihydrochloride</t>
  </si>
  <si>
    <t>C(c1[nH]nc(n1)N)N</t>
  </si>
  <si>
    <t>(3R,3aR,6R,6aS)-6-methoxyhexahydrofuro[3,2-b]furan-3-amine</t>
  </si>
  <si>
    <t>CO[C@@H]1CO[C@H]2[C@@H]1OC[C@H]2N</t>
  </si>
  <si>
    <t>(1-ethyl-1-methylpropyl)amine hydrochloride</t>
  </si>
  <si>
    <t>CCC(C)(CC)N</t>
  </si>
  <si>
    <t>N-{[3-(3-methylphenyl)-1,2,4-oxadiazol-5-yl]methyl}ethanamine hydrochloride</t>
  </si>
  <si>
    <t>CCNCc1nc(no1)c2cccc(c2)C</t>
  </si>
  <si>
    <t>N-methyl-3-(2-methylphenoxy)-1-propanamine</t>
  </si>
  <si>
    <t>Cc1ccccc1OCCCNC</t>
  </si>
  <si>
    <t>4-{[(2-thienylmethyl)amino]methyl}benzoic acid hydrochloride</t>
  </si>
  <si>
    <t>c1cc(sc1)CNCc2ccc(cc2)C(=O)O</t>
  </si>
  <si>
    <t>[2-(2,3-dimethylphenoxy)ethyl]ethylamine hydrochloride</t>
  </si>
  <si>
    <t>CCNCCOc1cccc(c1C)C</t>
  </si>
  <si>
    <t>[2-(isopropylthio)ethyl]amine hydrochloride hydrate</t>
  </si>
  <si>
    <t>CC(C)SCCN</t>
  </si>
  <si>
    <t>C9H10F2N2O</t>
  </si>
  <si>
    <t>N~1~-(2,5-difluorophenyl)-beta-alaninamide hydrochloride</t>
  </si>
  <si>
    <t>c1cc(c(cc1F)NC(=O)CCN)F</t>
  </si>
  <si>
    <t>N-(3-nitrobenzyl)cycloheptanamine hydrobromide</t>
  </si>
  <si>
    <t>c1cc(cc(c1)[N+](=O)[O-])CNC2CCCCCC2</t>
  </si>
  <si>
    <t>[1-(4-fluorophenyl)ethyl]methylamine hydrochloride</t>
  </si>
  <si>
    <t>CC(c1ccc(cc1)F)NC</t>
  </si>
  <si>
    <t>2-(2-methoxyethyl)morpholine</t>
  </si>
  <si>
    <t>COCCC1CNCCO1</t>
  </si>
  <si>
    <t>1-(1-piperidinylcarbonyl)-4-piperidinamine hydrochloride</t>
  </si>
  <si>
    <t>C1CCN(CC1)C(=O)N2CCC(CC2)N</t>
  </si>
  <si>
    <t>[(4-isopropyl-1,2,3-thiadiazol-5-yl)methyl]amine hydrochloride</t>
  </si>
  <si>
    <t>CC(C)c1c(snn1)CN</t>
  </si>
  <si>
    <t>4-(benzyloxy)piperidine hydrochloride</t>
  </si>
  <si>
    <t>c1ccc(cc1)COC2CCNCC2</t>
  </si>
  <si>
    <t>methyl trans-3-aminocyclobutanecarboxylate hydrochloride</t>
  </si>
  <si>
    <t>COC(=O)[C@H]1C[C@@H](C1)N</t>
  </si>
  <si>
    <t>1,2,3,4-tetrahydro-1-isoquinolinylacetic acid</t>
  </si>
  <si>
    <t>c1ccc2c(c1)CCNC2CC(=O)O</t>
  </si>
  <si>
    <t>4-(2-methoxyethyl)piperidine hydrochloride</t>
  </si>
  <si>
    <t>COCCC1CCNCC1</t>
  </si>
  <si>
    <t>N-(3-phenyl-2-propyn-1-yl)cyclopropanamine hydrochloride</t>
  </si>
  <si>
    <t>c1ccc(cc1)C#CCNC2CC2</t>
  </si>
  <si>
    <t>N-methyl-1-(2-pyrrolidinyl)methanamine dihydrochloride</t>
  </si>
  <si>
    <t>CNCC1CCCN1</t>
  </si>
  <si>
    <t>N-(2-phenylethyl)-2-propanamine hydrochloride</t>
  </si>
  <si>
    <t>CC(C)NCCc1ccccc1</t>
  </si>
  <si>
    <t>4-piperidinesulfonamide hydrochloride</t>
  </si>
  <si>
    <t>C1CNCCC1S(=O)(=O)N</t>
  </si>
  <si>
    <t>Cytisine</t>
  </si>
  <si>
    <t>c1cc2n(c(=O)c1)C[C@H]3C[C@@H]2CNC3</t>
  </si>
  <si>
    <t>2-morpholin-2-ylethanol</t>
  </si>
  <si>
    <t>C1COC(CN1)CCO</t>
  </si>
  <si>
    <t>3-ethylmorpholine</t>
  </si>
  <si>
    <t>CCC1COCCN1</t>
  </si>
  <si>
    <t>N~1~-(2-methoxyphenyl)-beta-alaninamide hydrochloride</t>
  </si>
  <si>
    <t>COc1ccccc1NC(=O)CCN</t>
  </si>
  <si>
    <t>(3-methoxybenzyl)(2-methoxyethyl)amine hydrochloride</t>
  </si>
  <si>
    <t>COCCNCc1cccc(c1)OC</t>
  </si>
  <si>
    <t>3-cyclohexylpyrrolidine</t>
  </si>
  <si>
    <t>C1CCC(CC1)C2CCNC2</t>
  </si>
  <si>
    <t>[(1-phenyl-1H-tetrazol-5-yl)methyl]amine hydrochloride</t>
  </si>
  <si>
    <t>c1ccc(cc1)n2c(nnn2)CN</t>
  </si>
  <si>
    <t>2-ethylproline hydrochloride</t>
  </si>
  <si>
    <t>CCC1(CCCN1)C(=O)O</t>
  </si>
  <si>
    <t>N-(2-chlorobenzyl)-2-butanamine hydrochloride</t>
  </si>
  <si>
    <t>CCC(C)NCc1ccccc1Cl</t>
  </si>
  <si>
    <t>{[2-(3-methoxyphenyl)-1,3-thiazol-5-yl]methyl}amine dihydrochloride</t>
  </si>
  <si>
    <t>COc1cccc(c1)c2ncc(s2)CN</t>
  </si>
  <si>
    <t>C11H14FN3</t>
  </si>
  <si>
    <t>N-ethyl-2-(5-fluoro-1H-benzimidazol-2-yl)ethanamine hydrochloride</t>
  </si>
  <si>
    <t>CCNCCc1[nH]c2ccc(cc2n1)F</t>
  </si>
  <si>
    <t>N~1~-ethylalaninamide hydrochloride</t>
  </si>
  <si>
    <t>CCNC(=O)C(C)N</t>
  </si>
  <si>
    <t>N~1~-(2-ethylphenyl)-beta-alaninamide hydrochloride</t>
  </si>
  <si>
    <t>CCc1ccccc1NC(=O)CCN</t>
  </si>
  <si>
    <t>N-methyl-1-(1-phenyl-1H-pyrazol-4-yl)methanamine hydrochloride</t>
  </si>
  <si>
    <t>CNCc1cnn(c1)c2ccccc2</t>
  </si>
  <si>
    <t>N-methyl-1-(5-methyl-1,3,4-oxadiazol-2-yl)methanamine</t>
  </si>
  <si>
    <t>Cc1nnc(o1)CNC</t>
  </si>
  <si>
    <t>N-methyl-1-pyrazin-2-ylmethanamine</t>
  </si>
  <si>
    <t>CNCc1cnccn1</t>
  </si>
  <si>
    <t>3-amino-1-adamantanecarboxylic acid hydrochloride</t>
  </si>
  <si>
    <t>C1C2CC3(CC1CC(C2)(C3)N)C(=O)O</t>
  </si>
  <si>
    <t>[1-(2,3-dihydro-1,4-benzodioxin-6-yl)ethyl]amine hydrochloride</t>
  </si>
  <si>
    <t>CC(c1ccc2c(c1)OCCO2)N</t>
  </si>
  <si>
    <t>[(1S)-1-(5-methyl-4H-1,2,4-triazol-3-yl)ethyl]amine dihydrochloride</t>
  </si>
  <si>
    <t>Cc1[nH]c(nn1)C(C)N</t>
  </si>
  <si>
    <t>[3-(2-chlorophenyl)propyl]amine hydrochloride</t>
  </si>
  <si>
    <t>c1ccc(c(c1)CCCN)Cl</t>
  </si>
  <si>
    <t>[(4-isopropyl-4H-1,2,4-triazol-3-yl)methyl]amine dihydrochloride</t>
  </si>
  <si>
    <t>CC(C)n1cnnc1CN</t>
  </si>
  <si>
    <t>tert-butyl 8-azaspiro[4.5]dec-1-ylcarbamate hydrochloride</t>
  </si>
  <si>
    <t>CC(C)(C)OC(=O)N[C@@H]1CCCC12CCNCC2</t>
  </si>
  <si>
    <t>2-[(2-pyridinylmethyl)amino]-1-butanol hydrochloride</t>
  </si>
  <si>
    <t>CCC(CO)NCc1ccccn1</t>
  </si>
  <si>
    <t>6-amino-2-(2-aminoethyl)-4-pyrimidinol dihydrochloride</t>
  </si>
  <si>
    <t>c1c(nc(nc1O)CCN)N</t>
  </si>
  <si>
    <t>N-methyl-1-(tetrahydro-2H-pyran-2-yl)methanamine hydrochloride</t>
  </si>
  <si>
    <t>CNCC1CCCCO1</t>
  </si>
  <si>
    <t>{[1-(methoxymethyl)cyclopentyl]methyl}amine hydrochloride</t>
  </si>
  <si>
    <t>COCC1(CCCC1)CN</t>
  </si>
  <si>
    <t>N-(4-isopropylbenzyl)cyclopropanamine hydrochloride</t>
  </si>
  <si>
    <t>CC(C)c1ccc(cc1)CNC2CC2</t>
  </si>
  <si>
    <t>C11H13NO</t>
  </si>
  <si>
    <t>N-(4-methoxybenzyl)-2-propyn-1-amine hydrochloride</t>
  </si>
  <si>
    <t>COc1ccc(cc1)CNCC#C</t>
  </si>
  <si>
    <t>C10H10ClN</t>
  </si>
  <si>
    <t>N-(2-chlorobenzyl)-2-propyn-1-amine hydrochloride</t>
  </si>
  <si>
    <t>C#CCNCc1ccccc1Cl</t>
  </si>
  <si>
    <t>[(5-cyclopropyl-1,2,4-oxadiazol-3-yl)methyl]methylamine hydrochloride</t>
  </si>
  <si>
    <t>CNCc1nc(on1)C2CC2</t>
  </si>
  <si>
    <t>N~3~-methyl-beta-alaninamide hydrochloride</t>
  </si>
  <si>
    <t>CNCCC(=O)N</t>
  </si>
  <si>
    <t>C13H13NO3</t>
  </si>
  <si>
    <t>4-{[(2-furylmethyl)amino]methyl}benzoic acid hydrochloride</t>
  </si>
  <si>
    <t>c1cc(oc1)CNCc2ccc(cc2)C(=O)O</t>
  </si>
  <si>
    <t>(1-propylcyclopropyl)amine hydrochloride</t>
  </si>
  <si>
    <t>CCCC1(CC1)N</t>
  </si>
  <si>
    <t>2-methyl-N-(2-pyridinylmethyl)-1-propanamine hydrochloride</t>
  </si>
  <si>
    <t>CC(C)CNCc1ccccn1</t>
  </si>
  <si>
    <t>1-(1-ethyl-1H-imidazol-2-yl)methanamine</t>
  </si>
  <si>
    <t>CCn1ccnc1CN</t>
  </si>
  <si>
    <t>(2-propoxybenzyl)amine</t>
  </si>
  <si>
    <t>CCCOc1ccccc1CN</t>
  </si>
  <si>
    <t>3-(1,3-benzoxazol-2-yl)-1-propanamine</t>
  </si>
  <si>
    <t>c1ccc2c(c1)nc(o2)CCCN</t>
  </si>
  <si>
    <t>C4H7F2N</t>
  </si>
  <si>
    <t>[(2,2-difluorocyclopropyl)methyl]amine hydrochloride</t>
  </si>
  <si>
    <t>C1C(C1(F)F)CN</t>
  </si>
  <si>
    <t>tert-butyl rac-(1R,2S,6R,7S)-4,10-diazatricyclo[5.2.1.0~2,6~]decane-4-carboxylate hydrochloride</t>
  </si>
  <si>
    <t>CC(C)(C)OC(=O)N1C[C@H]2[C@H]3CC[C@@H]([C@H]2C1)N3</t>
  </si>
  <si>
    <t>tert-butyl [cis-3-(aminomethyl)cyclohexyl]carbamate</t>
  </si>
  <si>
    <t>CC(C)(C)OC(=O)N[C@H]1CCC[C@H](C1)CN</t>
  </si>
  <si>
    <t>(1S,4S)-2,5-diazabicyclo[2.2.1]heptan-3-one</t>
  </si>
  <si>
    <t>C1[C@H]2CN[C@@H]1C(=O)N2</t>
  </si>
  <si>
    <t>1-piperidin-3-ylpropan-1-one</t>
  </si>
  <si>
    <t>CCC(=O)C1CCCNC1</t>
  </si>
  <si>
    <t>C7H14N4O</t>
  </si>
  <si>
    <t>{[4-(3-methoxypropyl)-4H-1,2,4-triazol-3-yl]methyl}amine dihydrochloride</t>
  </si>
  <si>
    <t>COCCCn1cnnc1CN</t>
  </si>
  <si>
    <t>N-ethyl-2-(2-methoxyphenoxy)ethanamine</t>
  </si>
  <si>
    <t>CCNCCOc1ccccc1OC</t>
  </si>
  <si>
    <t>(2,3-dihydroimidazo[2,1-b][1,3]thiazol-6-ylmethyl)amine dihydrochloride</t>
  </si>
  <si>
    <t>c1c(nc2n1CCS2)CN</t>
  </si>
  <si>
    <t>3-azabicyclo[3.3.1]nonane hydrochloride</t>
  </si>
  <si>
    <t>C1CC2CC(C1)CNC2</t>
  </si>
  <si>
    <t>[1-(2-methoxyethyl)cyclopropyl]amine hydrochloride</t>
  </si>
  <si>
    <t>COCCC1(CC1)N</t>
  </si>
  <si>
    <t>1-(4-methoxyphenyl)-N-methylpropan-1-amine</t>
  </si>
  <si>
    <t>CCC(c1ccc(cc1)OC)NC</t>
  </si>
  <si>
    <t>(2-methylbenzyl)(tetrahydro-2-furanylmethyl)amine hydrochloride</t>
  </si>
  <si>
    <t>Cc1ccccc1CNCC2CCCO2</t>
  </si>
  <si>
    <t>N-methyl-1-(1,3-thiazol-4-yl)methanamine dihydrochloride</t>
  </si>
  <si>
    <t>CNCc1cscn1</t>
  </si>
  <si>
    <t>(1H-benzimidazol-2-ylmethyl)methylamine dihydrochloride</t>
  </si>
  <si>
    <t>CNCc1[nH]c2ccccc2n1</t>
  </si>
  <si>
    <t>N-(2-pyridinylmethyl)-2-butanamine hydrochloride</t>
  </si>
  <si>
    <t>CCC(C)NCc1ccccn1</t>
  </si>
  <si>
    <t>4-methyl-4-azepanol</t>
  </si>
  <si>
    <t>CC1(CCCNCC1)O</t>
  </si>
  <si>
    <t>3-(4-piperidinyl)[1,2,4]triazolo[4,3-a]pyridine</t>
  </si>
  <si>
    <t>c1ccn2c(c1)nnc2C3CCNCC3</t>
  </si>
  <si>
    <t>2-piperidin-3-ylpropan-2-ol</t>
  </si>
  <si>
    <t>CC(C)(C1CCCNC1)O</t>
  </si>
  <si>
    <t>N-ethyl-2-phenoxyethanamine</t>
  </si>
  <si>
    <t>CCNCCOc1ccccc1</t>
  </si>
  <si>
    <t>3-(1-pyrrolidinylcarbonyl)piperidine hydrochloride</t>
  </si>
  <si>
    <t>C1CCN(C1)C(=O)C2CCCNC2</t>
  </si>
  <si>
    <t>C15H19NO2</t>
  </si>
  <si>
    <t>(2-methoxyethyl)[2-(2-naphthyloxy)ethyl]amine hydrochloride</t>
  </si>
  <si>
    <t>COCCNCCOc1ccc2ccccc2c1</t>
  </si>
  <si>
    <t>(4,5,6,7-tetrahydro-1,3-benzothiazol-2-ylmethyl)amine dihydrochloride</t>
  </si>
  <si>
    <t>C1CCc2c(nc(s2)CN)C1</t>
  </si>
  <si>
    <t>2-(3-pyrrolidinyl)-2-propanol hydrochloride</t>
  </si>
  <si>
    <t>CC(C)(C1CCNC1)O</t>
  </si>
  <si>
    <t>C12H15NO3</t>
  </si>
  <si>
    <t>4-(4-piperidinyloxy)benzoic acid hydrochloride</t>
  </si>
  <si>
    <t>c1cc(ccc1C(=O)O)OC2CCNCC2</t>
  </si>
  <si>
    <t>2-methyl-2-[(2-pyridinylmethyl)amino]-1-propanol hydrochloride</t>
  </si>
  <si>
    <t>CC(C)(CO)NCc1ccccn1</t>
  </si>
  <si>
    <t>2-(3-chlorophenoxy)-N-methylethanamine</t>
  </si>
  <si>
    <t>CNCCOc1cccc(c1)Cl</t>
  </si>
  <si>
    <t>[1-(1-cyclohexen-1-yl)ethyl]amine hydrochloride</t>
  </si>
  <si>
    <t>CC(C1=CCCCC1)N</t>
  </si>
  <si>
    <t>C13H13NO2</t>
  </si>
  <si>
    <t>3-amino-3-(1-naphthyl)propanoic acid</t>
  </si>
  <si>
    <t>c1ccc2c(c1)cccc2C(CC(=O)O)N</t>
  </si>
  <si>
    <t>(4-methoxybenzyl)(2-methoxy-1-methylethyl)amine</t>
  </si>
  <si>
    <t>CC(COC)NCc1ccc(cc1)OC</t>
  </si>
  <si>
    <t>(1H-pyrazolo[3,4-b]pyridin-3-ylmethyl)amine dihydrochloride</t>
  </si>
  <si>
    <t>C13H18N2O2</t>
  </si>
  <si>
    <t>N-(3-nitrobenzyl)cyclohexanamine hydrobromide</t>
  </si>
  <si>
    <t>c1cc(cc(c1)[N+](=O)[O-])CNC2CCCCC2</t>
  </si>
  <si>
    <t>1-(2-methyl-2,3-dihydro-1-benzofuran-5-yl)methanamine</t>
  </si>
  <si>
    <t>CC1Cc2cc(ccc2O1)CN</t>
  </si>
  <si>
    <t>1-methyl-1,2,3,4-tetrahydropyrrolo[1,2-a]pyrazine hydrochloride</t>
  </si>
  <si>
    <t>CC1c2cccn2CCN1</t>
  </si>
  <si>
    <t>2-[(methylamino)methyl]-4(3H)-quinazolinone hydrochloride</t>
  </si>
  <si>
    <t>CNCc1[nH]c(=O)c2ccccc2n1</t>
  </si>
  <si>
    <t>N~1~-(2-methoxy-5-methylphenyl)glycinamide hydrochloride</t>
  </si>
  <si>
    <t>Cc1ccc(c(c1)NC(=O)CN)OC</t>
  </si>
  <si>
    <t>tert-butyl (3S,5R)-3-amino-5-hydroxy-1-piperidinecarboxylate</t>
  </si>
  <si>
    <t>CC(C)(C)OC(=O)N1C[C@H](C[C@H](C1)O)N</t>
  </si>
  <si>
    <t>N,3-dimethyltetrahydro-3-thiophenamine 1,1-dioxide hydrochloride</t>
  </si>
  <si>
    <t>CC1(CCS(=O)(=O)C1)NC</t>
  </si>
  <si>
    <t>2,2-diethylmorpholine</t>
  </si>
  <si>
    <t>CCC1(CNCCO1)CC</t>
  </si>
  <si>
    <t>C8H10ClNO</t>
  </si>
  <si>
    <t>2-(2-chlorophenoxy)ethanamine</t>
  </si>
  <si>
    <t>c1ccc(c(c1)OCCN)Cl</t>
  </si>
  <si>
    <t>4-(1H-pyrazol-1-yl)butan-2-amine</t>
  </si>
  <si>
    <t>CC(CCn1cccn1)N</t>
  </si>
  <si>
    <t>rac-(3aR,5S,6S,7aS)-octahydro-1H-isoindole-5,6-diol hydrochloride</t>
  </si>
  <si>
    <t>C1[C@@H]2CNC[C@@H]2C[C@@H]([C@H]1O)O</t>
  </si>
  <si>
    <t>2-methyl-4-(methylamino)butan-2-ol</t>
  </si>
  <si>
    <t>CC(C)(CCNC)O</t>
  </si>
  <si>
    <t>2-[(methylamino)methyl]thieno[3,2-d]pyrimidin-4(3H)-one hydrochloride</t>
  </si>
  <si>
    <t>CNCc1[nH]c(=O)c2c(n1)ccs2</t>
  </si>
  <si>
    <t>(3-methylcyclohexyl)propylamine hydrochloride</t>
  </si>
  <si>
    <t>CCCNC1CCCC(C1)C</t>
  </si>
  <si>
    <t>N~1~-(2,3-dimethylphenyl)glycinamide hydrochloride</t>
  </si>
  <si>
    <t>Cc1cccc(c1C)NC(=O)CN</t>
  </si>
  <si>
    <t>1-amino-3-methyl-2-butanol</t>
  </si>
  <si>
    <t>CC(C)C(CN)O</t>
  </si>
  <si>
    <t>3-[(4-fluorobenzyl)amino]-1-propanol hydrochloride</t>
  </si>
  <si>
    <t>c1cc(ccc1CNCCCO)F</t>
  </si>
  <si>
    <t>C7H12N2O3</t>
  </si>
  <si>
    <t>methyl 4-methyl-5-oxo-2-piperazinecarboxylate</t>
  </si>
  <si>
    <t>CN1CC(NCC1=O)C(=O)OC</t>
  </si>
  <si>
    <t>(2-methoxyethyl)(2-phenoxyethyl)amine</t>
  </si>
  <si>
    <t>COCCNCCOc1ccccc1</t>
  </si>
  <si>
    <t>N-(3-methoxybenzyl)-2-propen-1-amine hydrochloride</t>
  </si>
  <si>
    <t>COc1cccc(c1)CNCC=C</t>
  </si>
  <si>
    <t>N-methyl-1-(5-methyl-1H-indol-3-yl)methanamine formate</t>
  </si>
  <si>
    <t>Cc1ccc2c(c1)c(c[nH]2)CNC</t>
  </si>
  <si>
    <t>ethyl 3-aminohexanoate hydrochloride</t>
  </si>
  <si>
    <t>CCCC(CC(=O)OCC)N</t>
  </si>
  <si>
    <t>2,3,3-trimethylpyrrolidine</t>
  </si>
  <si>
    <t>CC1C(CCN1)(C)C</t>
  </si>
  <si>
    <t>C16H20N2O3</t>
  </si>
  <si>
    <t>(2-pyridinylmethyl)(3,4,5-trimethoxybenzyl)amine hydrobromide</t>
  </si>
  <si>
    <t>COc1cc(cc(c1OC)OC)CNCc2ccccn2</t>
  </si>
  <si>
    <t>[1-(1,3-thiazol-2-yl)propyl]amine dihydrochloride</t>
  </si>
  <si>
    <t>CCC(c1nccs1)N</t>
  </si>
  <si>
    <t>N-(1,3-thiazol-5-ylmethyl)cyclopropanamine dihydrochloride</t>
  </si>
  <si>
    <t>c1c(scn1)CNC2CC2</t>
  </si>
  <si>
    <t>[(4-ethyl-4H-1,2,4-triazol-3-yl)methyl]methylamine dihydrochloride</t>
  </si>
  <si>
    <t>CCn1cnnc1CNC</t>
  </si>
  <si>
    <t>4-[(3-methyl-1,2,4-oxadiazol-5-yl)methyl]piperidine hydrochloride</t>
  </si>
  <si>
    <t>Cc1nc(on1)CC2CCNCC2</t>
  </si>
  <si>
    <t>[2-(4,5,6,7-tetrahydro-2H-indazol-3-yl)ethyl]amine hydrochloride hydrate</t>
  </si>
  <si>
    <t>C1CCc2c(c([nH]n2)CCN)C1</t>
  </si>
  <si>
    <t>1-butylpiperazin-2-one</t>
  </si>
  <si>
    <t>CCCCN1CCNCC1=O</t>
  </si>
  <si>
    <t>2-methyl-N-(3-thienylmethyl)-1-propanamine hydrochloride</t>
  </si>
  <si>
    <t>CC(C)CNCc1ccsc1</t>
  </si>
  <si>
    <t>4-(4-chlorophenoxy)piperidine hydrochloride</t>
  </si>
  <si>
    <t>[(1-ethylcyclopropyl)methyl]amine hydrochloride</t>
  </si>
  <si>
    <t>CCC1(CC1)CN</t>
  </si>
  <si>
    <t>5-amino-1-methyl-2-piperidinone hydrochloride</t>
  </si>
  <si>
    <t>CN1CC(CCC1=O)N</t>
  </si>
  <si>
    <t>spiro[indole-3,3'-pyrrolidin]-2(1H)-one hydrochloride</t>
  </si>
  <si>
    <t>c1ccc2c(c1)C3(CCNC3)C(=O)N2</t>
  </si>
  <si>
    <t>1-(3-fluoro-4-methoxyphenyl)ethanamine</t>
  </si>
  <si>
    <t>CC(c1ccc(c(c1)F)OC)N</t>
  </si>
  <si>
    <t>3-piperidin-2-ylpropan-1-ol</t>
  </si>
  <si>
    <t>C1CCNC(C1)CCCO</t>
  </si>
  <si>
    <t>tert-butyl 2,7-diazaspiro[4.5]decane-7-carboxylate</t>
  </si>
  <si>
    <t>CC(C)(C)OC(=O)N1CCCC2(C1)CCNC2</t>
  </si>
  <si>
    <t>[2-(1H-indol-3-yl)ethyl](4-nitrobenzyl)amine hydrobromide</t>
  </si>
  <si>
    <t>c1ccc2c(c1)c(c[nH]2)CCNCc3ccc(cc3)[N+](=O)[O-]</t>
  </si>
  <si>
    <t>1-[2-(methylamino)ethyl]cyclopentanol</t>
  </si>
  <si>
    <t>CNCCC1(CCCC1)O</t>
  </si>
  <si>
    <t>rac-(1R,5S,6S)-2-oxabicyclo[3.2.0]hept-6-ylamine hydrochloride</t>
  </si>
  <si>
    <t>C1CO[C@H]2[C@@H]1[C@H](C2)N</t>
  </si>
  <si>
    <t>C6H9N</t>
  </si>
  <si>
    <t>2-azabicyclo[2.2.1]hept-5-ene</t>
  </si>
  <si>
    <t>C1C2CNC1C=C2</t>
  </si>
  <si>
    <t>2-amino-N,N-dimethyl-2-phenylacetamide hydrochloride</t>
  </si>
  <si>
    <t>CN(C)C(=O)C(c1ccccc1)N</t>
  </si>
  <si>
    <t>C10H13NO2S</t>
  </si>
  <si>
    <t>3-amino-3-[4-(methylthio)phenyl]propanoic acid</t>
  </si>
  <si>
    <t>CSc1ccc(cc1)C(CC(=O)O)N</t>
  </si>
  <si>
    <t>N-methyl-1-(8-quinolinyl)methanamine dihydrochloride dihydrate</t>
  </si>
  <si>
    <t>CNCc1cccc2c1nccc2</t>
  </si>
  <si>
    <t>trans-4-(hydroxymethyl)-3-pyrrolidinol hydrochloride</t>
  </si>
  <si>
    <t>C1[C@@H]([C@H](CN1)O)CO</t>
  </si>
  <si>
    <t>N-(4-chlorobenzyl)cyclopropanamine hydrochloride</t>
  </si>
  <si>
    <t>c1cc(ccc1CNC2CC2)Cl</t>
  </si>
  <si>
    <t>[(3-chloro-2-pyridinyl)methyl]amine dihydrochloride</t>
  </si>
  <si>
    <t>c1cc(c(nc1)CN)Cl</t>
  </si>
  <si>
    <t>2-ethyl-2-piperidinecarboxylic acid hydrochloride</t>
  </si>
  <si>
    <t>CCC1(CCCCN1)C(=O)O</t>
  </si>
  <si>
    <t>methyl 4,5,6,7-tetrahydropyrazolo[1,5-a]pyrazine-2-carboxylate hydrochloride</t>
  </si>
  <si>
    <t>COC(=O)c1cc2n(n1)CCNC2</t>
  </si>
  <si>
    <t>[2-(4-chlorophenyl)ethyl](3-nitrobenzyl)amine hydrobromide</t>
  </si>
  <si>
    <t>c1cc(cc(c1)[N+](=O)[O-])CNCCc2ccc(cc2)Cl</t>
  </si>
  <si>
    <t>1-(1-methyl-1H-imidazol-2-yl)-1-phenylmethanamine dihydrochloride</t>
  </si>
  <si>
    <t>N-(2-chloro-6-fluorobenzyl)cyclopropanamine hydrochloride</t>
  </si>
  <si>
    <t>c1cc(c(c(c1)Cl)CNC2CC2)F</t>
  </si>
  <si>
    <t>(2-methoxybenzyl)(2-methoxyethyl)amine hydrochloride</t>
  </si>
  <si>
    <t>COCCNCc1ccccc1OC</t>
  </si>
  <si>
    <t>3-[(1-phenylethyl)amino]propan-1-ol</t>
  </si>
  <si>
    <t>CC(c1ccccc1)NCCCO</t>
  </si>
  <si>
    <t>1-(2-methylphenyl)-1-phenylmethanamine hydrochloride</t>
  </si>
  <si>
    <t>Cc1ccccc1C(c2ccccc2)N</t>
  </si>
  <si>
    <t>N-methyl-1-(3-methyl-5-isoxazolyl)methanamine hydrochloride</t>
  </si>
  <si>
    <t>Cc1cc(on1)CNC</t>
  </si>
  <si>
    <t>cis-4-(hydroxymethyl)-3-piperidinol hydrochloride</t>
  </si>
  <si>
    <t>C1CNC[C@H]([C@H]1CO)O</t>
  </si>
  <si>
    <t>N-(pyridin-3-ylmethyl)propan-2-amine</t>
  </si>
  <si>
    <t>CC(C)NCc1cccnc1</t>
  </si>
  <si>
    <t>[2-(2-methyl-1H-indol-3-yl)ethyl]amine oxalate</t>
  </si>
  <si>
    <t>Cc1c(c2ccccc2[nH]1)CCN</t>
  </si>
  <si>
    <t>4-pyridin-2-ylpiperidin-4-ol</t>
  </si>
  <si>
    <t>C16H18N2O3</t>
  </si>
  <si>
    <t>[2-(3-methoxyphenyl)ethyl](4-nitrobenzyl)amine hydrobromide</t>
  </si>
  <si>
    <t>COc1cccc(c1)CCNCc2ccc(cc2)[N+](=O)[O-]</t>
  </si>
  <si>
    <t>C16H21N5O2</t>
  </si>
  <si>
    <t>{5-[1-(benzylamino)cyclohexyl]-1H-tetrazol-1-yl}acetic acid</t>
  </si>
  <si>
    <t>c1ccc(cc1)CNC2(CCCCC2)c3nnnn3CC(=O)O</t>
  </si>
  <si>
    <t>[2-oxo-2-(1-pyrrolidinyl)ethyl]amine hydrochloride</t>
  </si>
  <si>
    <t>C1CCN(C1)C(=O)CN</t>
  </si>
  <si>
    <t>2-{[3-(2-naphthyloxy)propyl]amino}ethanol hydrochloride</t>
  </si>
  <si>
    <t>c1ccc2cc(ccc2c1)OCCCNCCO</t>
  </si>
  <si>
    <t>tert-butyl 3-(2-aminoethyl)-4-morpholinecarboxylate hydrochloride</t>
  </si>
  <si>
    <t>CC(C)(C)OC(=O)N1CCOCC1CCN</t>
  </si>
  <si>
    <t>C5H6F3N3S</t>
  </si>
  <si>
    <t>{2-[5-(trifluoromethyl)-1,3,4-thiadiazol-2-yl]ethyl}amine hydrochloride</t>
  </si>
  <si>
    <t>C(CN)c1nnc(s1)C(F)(F)F</t>
  </si>
  <si>
    <t>2-{[2-(4-chlorophenoxy)ethyl]amino}ethanol hydrochloride</t>
  </si>
  <si>
    <t>c1cc(ccc1OCCNCCO)Cl</t>
  </si>
  <si>
    <t>1-(3-methyl-3-oxetanyl)methanamine</t>
  </si>
  <si>
    <t>CC1(COC1)CN</t>
  </si>
  <si>
    <t>(1,1,2-trimethylpropyl)amine hydrochloride</t>
  </si>
  <si>
    <t>CC(C)C(C)(C)N</t>
  </si>
  <si>
    <t>[2-(4-ethylphenoxy)ethyl]methylamine hydrochloride</t>
  </si>
  <si>
    <t>CCc1ccc(cc1)OCCNC</t>
  </si>
  <si>
    <t>N-methyl-1-[1-(3-methylphenyl)-1H-pyrazol-4-yl]methanamine hydrochloride</t>
  </si>
  <si>
    <t>Cc1cccc(c1)n2cc(cn2)CNC</t>
  </si>
  <si>
    <t>1-(cyclobutylcarbonyl)-1,4-diazepane</t>
  </si>
  <si>
    <t>C1CC(C1)C(=O)N2CCCNCC2</t>
  </si>
  <si>
    <t>C12H23N3O</t>
  </si>
  <si>
    <t>4-amino-N-cyclohexyl-1-piperidinecarboxamide hydrochloride</t>
  </si>
  <si>
    <t>C1CCC(CC1)NC(=O)N2CCC(CC2)N</t>
  </si>
  <si>
    <t>1-methyl-2-(3-piperidinyl)-1H-benzimidazole dihydrochloride</t>
  </si>
  <si>
    <t>Cn1c2ccccc2nc1C3CCCNC3</t>
  </si>
  <si>
    <t>C12H18N4</t>
  </si>
  <si>
    <t>3-(1H-1,2,4-triazol-1-yl)-1-adamantanamine</t>
  </si>
  <si>
    <t>c1ncn(n1)C23CC4CC(C2)CC(C4)(C3)N</t>
  </si>
  <si>
    <t>5-azaspiro[2.4]heptane hydrochloride</t>
  </si>
  <si>
    <t>C1CC12CCNC2</t>
  </si>
  <si>
    <t>[(3-benzyl-1,2,4-oxadiazol-5-yl)methyl]amine hydrochloride</t>
  </si>
  <si>
    <t>c1ccc(cc1)Cc2nc(on2)CN</t>
  </si>
  <si>
    <t>tert-butyl 6-oxa-2,9-diazaspiro[4.5]decane-2-carboxylate</t>
  </si>
  <si>
    <t>CC(C)(C)OC(=O)N1CCC2(C1)CNCCO2</t>
  </si>
  <si>
    <t>{[5-(methoxymethyl)-1H-pyrazol-3-yl]methyl}amine hydrochloride</t>
  </si>
  <si>
    <t>COCc1cc(n[nH]1)CN</t>
  </si>
  <si>
    <t>C4H11NO2S</t>
  </si>
  <si>
    <t>[2-(ethylsulfonyl)ethyl]amine hydrochloride</t>
  </si>
  <si>
    <t>CCS(=O)(=O)CCN</t>
  </si>
  <si>
    <t>4-[(4-methylphenyl)thio]piperidine - carbonic acid (1:1)</t>
  </si>
  <si>
    <t>Cc1ccc(cc1)SC2CCNCC2</t>
  </si>
  <si>
    <t>N-(1H-indol-5-ylmethyl)cyclopropanamine hydrochloride</t>
  </si>
  <si>
    <t>c1cc2c(cc[nH]2)cc1CNC3CC3</t>
  </si>
  <si>
    <t>N-methyl-1-(1-methyl-1H-pyrazol-4-yl)methanamine</t>
  </si>
  <si>
    <t>CNCc1cnn(c1)C</t>
  </si>
  <si>
    <t>2-methyl-N-(2-thienylmethyl)-1-propanamine hydrochloride</t>
  </si>
  <si>
    <t>CC(C)CNCc1cccs1</t>
  </si>
  <si>
    <t>N-methyl-1,2,3,4-tetrahydronaphthalen-1-amine</t>
  </si>
  <si>
    <t>CNC1CCCc2c1cccc2</t>
  </si>
  <si>
    <t>1,4-diazaspiro[5.5]undecan-5-one</t>
  </si>
  <si>
    <t>C1CCC2(CC1)C(=O)NCCN2</t>
  </si>
  <si>
    <t>N-(3,4,5-trimethoxybenzyl)-3-pentanamine hydrobromide</t>
  </si>
  <si>
    <t>CCC(CC)NCc1cc(c(c(c1)OC)OC)OC</t>
  </si>
  <si>
    <t>N-{[3-(4-methylphenyl)-1,2,4-oxadiazol-5-yl]methyl}ethanamine hydrochloride</t>
  </si>
  <si>
    <t>CCNCc1nc(no1)c2ccc(cc2)C</t>
  </si>
  <si>
    <t>3-propyl-3-piperidinecarboxylic acid hydrochloride</t>
  </si>
  <si>
    <t>CCCC1(CCCNC1)C(=O)O</t>
  </si>
  <si>
    <t>1-(4-piperidinyl)-1,2-ethanediol hydrochloride</t>
  </si>
  <si>
    <t>C1CNCCC1C(CO)O</t>
  </si>
  <si>
    <t>N-ethyl-2-(3-methylphenoxy)ethanamine</t>
  </si>
  <si>
    <t>CCNCCOc1cccc(c1)C</t>
  </si>
  <si>
    <t>N-ethyl-2-(4-methylphenoxy)ethanamine</t>
  </si>
  <si>
    <t>CCNCCOc1ccc(cc1)C</t>
  </si>
  <si>
    <t>1-(5-isobutyl-3-isoxazolyl)methanamine</t>
  </si>
  <si>
    <t>CC(C)Cc1cc(no1)CN</t>
  </si>
  <si>
    <t>N-propylcycloheptanamine hydrochloride</t>
  </si>
  <si>
    <t>CCCNC1CCCCCC1</t>
  </si>
  <si>
    <t>N-ethyl-2-(4-methyl-1H-benzimidazol-2-yl)ethanamine hydrochloride</t>
  </si>
  <si>
    <t>CCNCCc1[nH]c2cccc(c2n1)C</t>
  </si>
  <si>
    <t>2-methyl-2-[(4-pyridinylmethyl)amino]-1-propanol hydrochloride</t>
  </si>
  <si>
    <t>CC(C)(CO)NCc1ccncc1</t>
  </si>
  <si>
    <t>1-[4-(aminomethyl)benzyl]-2-pyrrolidinone</t>
  </si>
  <si>
    <t>c1cc(ccc1CN)CN2CCCC2=O</t>
  </si>
  <si>
    <t>[trans-6-methyl-2-morpholinyl]methanol hydrochloride</t>
  </si>
  <si>
    <t>C[C@@H]1CNC[C@H](O1)CO</t>
  </si>
  <si>
    <t>[3-(1,3-thiazol-2-yl)propyl]amine dihydrochloride</t>
  </si>
  <si>
    <t>c1csc(n1)CCCN</t>
  </si>
  <si>
    <t>N-(4-fluorobenzyl)-2-(4-methoxyphenyl)ethanamine hydrochloride</t>
  </si>
  <si>
    <t>COc1ccc(cc1)CCNCc2ccc(cc2)F</t>
  </si>
  <si>
    <t>rac-(2R,6S)-2-allyl-6-phenyl-1,2,3,6-tetrahydropyridine</t>
  </si>
  <si>
    <t>C=CC[C@@H]1CC=C[C@H](N1)c2ccccc2</t>
  </si>
  <si>
    <t>[(2-methyl-1,3-thiazol-4-yl)methyl]amine dihydrochloride</t>
  </si>
  <si>
    <t>Cc1nc(cs1)CN</t>
  </si>
  <si>
    <t>N-(2,4,5-trimethoxybenzyl)cyclohexanamine hydrobromide</t>
  </si>
  <si>
    <t>COc1cc(c(cc1OC)OC)CNC2CCCCC2</t>
  </si>
  <si>
    <t>1-phenyl-N-(tetrahydro-2-furanylmethyl)methanamine hydrochloride</t>
  </si>
  <si>
    <t>c1ccc(cc1)CNCC2CCCO2</t>
  </si>
  <si>
    <t>N-(4-methoxybenzyl)cyclopropanamine hydrochloride</t>
  </si>
  <si>
    <t>COc1ccc(cc1)CNC2CC2</t>
  </si>
  <si>
    <t>1-(3-methyl-2-pyridinyl)-1-propanamine</t>
  </si>
  <si>
    <t>CCC(c1c(cccn1)C)N</t>
  </si>
  <si>
    <t>(2-phenylethyl)(2-pyridinylmethyl)amine dihydrochloride</t>
  </si>
  <si>
    <t>c1ccc(cc1)CCNCc2ccccn2</t>
  </si>
  <si>
    <t>N-methyl-3-pyrrolidinecarboxamide hydrochloride</t>
  </si>
  <si>
    <t>C6H12N4O</t>
  </si>
  <si>
    <t>{[4-(2-methoxyethyl)-4H-1,2,4-triazol-3-yl]methyl}amine dihydrochloride</t>
  </si>
  <si>
    <t>COCCn1cnnc1CN</t>
  </si>
  <si>
    <t>{[1-(4-fluorophenyl)-1H-pyrazol-4-yl]methyl}methylamine hydrochloride</t>
  </si>
  <si>
    <t>CNCc1cnn(c1)c2ccc(cc2)F</t>
  </si>
  <si>
    <t>trans-3-methyl-4-piperidinol hydrochloride</t>
  </si>
  <si>
    <t>C[C@H]1CNCC[C@@H]1O</t>
  </si>
  <si>
    <t>rac-(2R,6R)-2-allyl-6-methyl-1,2,3,6-tetrahydropyridine</t>
  </si>
  <si>
    <t>C[C@@H]1C=CC[C@H](N1)CC=C</t>
  </si>
  <si>
    <t>2-(1-methyl-1H-pyrrol-2-yl)ethanamine</t>
  </si>
  <si>
    <t>Cn1cccc1CCN</t>
  </si>
  <si>
    <t>[3-(4-pyridinyl)cyclobutyl]amine dihydrochloride</t>
  </si>
  <si>
    <t>c1cnccc1C2CC(C2)N</t>
  </si>
  <si>
    <t>3-(2-chlorophenoxy)-N-methyl-1-propanamine</t>
  </si>
  <si>
    <t>CNCCCOc1ccccc1Cl</t>
  </si>
  <si>
    <t>[1-(1H-imidazol-2-yl)ethyl]amine dihydrochloride</t>
  </si>
  <si>
    <t>CC(c1[nH]ccn1)N</t>
  </si>
  <si>
    <t>1-[1-(2-methylphenyl)-1H-pyrazol-4-yl]methanamine</t>
  </si>
  <si>
    <t>Cc1ccccc1n2cc(cn2)CN</t>
  </si>
  <si>
    <t>4-methyl-4-piperidinecarbonitrile hydrochloride</t>
  </si>
  <si>
    <t>CC1(CCNCC1)C#N</t>
  </si>
  <si>
    <t>4-hydroxy-4-piperidinecarboxylic acid hydrochloride</t>
  </si>
  <si>
    <t>C1CNCCC1(C(=O)O)O</t>
  </si>
  <si>
    <t>4-ethyl-4-piperidinecarboxylic acid hydrochloride</t>
  </si>
  <si>
    <t>CCC1(CCNCC1)C(=O)O</t>
  </si>
  <si>
    <t>1-[1-(3-methoxyphenyl)-1H-pyrazol-4-yl]-N-methylmethanamine</t>
  </si>
  <si>
    <t>CNCc1cnn(c1)c2cccc(c2)OC</t>
  </si>
  <si>
    <t>[2-(phenylthio)ethyl]amine hydrochloride</t>
  </si>
  <si>
    <t>c1ccc(cc1)SCCN</t>
  </si>
  <si>
    <t>N-prop-2-yn-1-ylprop-2-en-1-amine</t>
  </si>
  <si>
    <t>C=CCNCC#C</t>
  </si>
  <si>
    <t>N-methyltetrahydro-3-thiophenamine 1,1-dioxide hydrochloride</t>
  </si>
  <si>
    <t>CNC1CCS(=O)(=O)C1</t>
  </si>
  <si>
    <t>[3-(5-fluoro-1H-benzimidazol-2-yl)propyl]amine dihydrochloride</t>
  </si>
  <si>
    <t>C5H7N3O</t>
  </si>
  <si>
    <t>6-(aminomethyl)-4-pyrimidinol hydrochloride</t>
  </si>
  <si>
    <t>c1c(ncnc1O)CN</t>
  </si>
  <si>
    <t>[(3-methyl-6,7-dihydro-5H-pyrrolo[2,1-c][1,2,4]triazol-6-yl)methyl]amine dihydrochloride</t>
  </si>
  <si>
    <t>Cc1nnc2n1CC(C2)CN</t>
  </si>
  <si>
    <t>N-methyl-1-(2-methylpyridin-4-yl)methanamine</t>
  </si>
  <si>
    <t>Cc1cc(ccn1)CNC</t>
  </si>
  <si>
    <t>rac-(1S,5R)-1,3,3-trimethyl-6-azabicyclo[3.2.1]octane</t>
  </si>
  <si>
    <t>C[C@@]12C[C@@H](CC(C1)(C)C)NC2</t>
  </si>
  <si>
    <t>[2-(1H-benzimidazol-2-yl)ethyl]ethylamine dihydrochloride</t>
  </si>
  <si>
    <t>CCNCCc1[nH]c2ccccc2n1</t>
  </si>
  <si>
    <t>(3-methyl-1,1-dioxidotetrahydro-3-thienyl)amine hydrochloride</t>
  </si>
  <si>
    <t>CC1(CCS(=O)(=O)C1)N</t>
  </si>
  <si>
    <t>1-phenyl-3-(1H-1,2,4-triazol-1-yl)propan-1-amine</t>
  </si>
  <si>
    <t>c1ccc(cc1)C(CCn2cncn2)N</t>
  </si>
  <si>
    <t>N-(2-nitrobenzyl)cyclopentanamine hydrobromide</t>
  </si>
  <si>
    <t>c1ccc(c(c1)CNC2CCCC2)[N+](=O)[O-]</t>
  </si>
  <si>
    <t>{1-[4-(1H-1,2,4-triazol-1-yl)phenyl]ethyl}amine hydrochloride</t>
  </si>
  <si>
    <t>CC(c1ccc(cc1)n2cncn2)N</t>
  </si>
  <si>
    <t>(5S)-5-{[(3-pyridinylmethyl)amino]methyl}-2-pyrrolidinone dihydrochloride</t>
  </si>
  <si>
    <t>c1cc(cnc1)CNCC2CCC(=O)N2</t>
  </si>
  <si>
    <t>3-(benzylamino)-2-methyl-1-propanol hydrochloride</t>
  </si>
  <si>
    <t>CC(CNCc1ccccc1)CO</t>
  </si>
  <si>
    <t>4-(3-pyridinyl)-4-piperidinol dihydrochloride hydrate</t>
  </si>
  <si>
    <t>[2-(2-methylphenoxy)ethyl]amine hydrochloride</t>
  </si>
  <si>
    <t>Cc1ccccc1OCCN</t>
  </si>
  <si>
    <t>1-isobutyryl-4-piperidinamine hydrochloride</t>
  </si>
  <si>
    <t>CC(C)C(=O)N1CCC(CC1)N</t>
  </si>
  <si>
    <t>1-(1-phenylcyclohexyl)methanamine</t>
  </si>
  <si>
    <t>c1ccc(cc1)C2(CCCCC2)CN</t>
  </si>
  <si>
    <t>N~1~-(5-fluoro-2-methylphenyl)glycinamide hydrochloride</t>
  </si>
  <si>
    <t>Cc1ccc(cc1NC(=O)CN)F</t>
  </si>
  <si>
    <t>rac-(3aR,5R,6S,7aS)-octahydro-1H-isoindole-5,6-diol hydrochloride</t>
  </si>
  <si>
    <t>C1[C@@H]2CNC[C@@H]2C[C@H]([C@H]1O)O</t>
  </si>
  <si>
    <t>3-(1H-imidazol-1-ylmethyl)piperidine dihydrochloride</t>
  </si>
  <si>
    <t>c1cn(cn1)CC2CCCNC2</t>
  </si>
  <si>
    <t>methyl (3-oxopiperazin-2-yl)acetate</t>
  </si>
  <si>
    <t>COC(=O)CC1C(=O)NCCN1</t>
  </si>
  <si>
    <t>3-(aminomethyl)-2-pyridinamine</t>
  </si>
  <si>
    <t>c1cc(c(nc1)N)CN</t>
  </si>
  <si>
    <t>(1-methylcyclobutyl)amine</t>
  </si>
  <si>
    <t>CC1(CCC1)N</t>
  </si>
  <si>
    <t>[(4,5-dimethyl-1,3-thiazol-2-yl)methyl]amine dihydrochloride</t>
  </si>
  <si>
    <t>Cc1c(sc(n1)CN)C</t>
  </si>
  <si>
    <t>N-methyl-1-[3-(1H-tetrazol-5-yl)phenyl]methanamine</t>
  </si>
  <si>
    <t>CNCc1cccc(c1)c2[nH]nnn2</t>
  </si>
  <si>
    <t>tert-butyl rac-(1S,2R,4R)-2-(aminomethyl)-3-methylene-7-azabicyclo[2.2.1]heptane-7-carboxylate hydrochloride</t>
  </si>
  <si>
    <t>CC(C)(C)OC(=O)N1[C@H]2CC[C@@H]1C(=C)[C@@H]2CN</t>
  </si>
  <si>
    <t>tert-butyl cis-4-amino-3-methyl-1-piperidinecarboxylate</t>
  </si>
  <si>
    <t>1-[3-(3,5-dimethyl-1H-pyrazol-1-yl)phenyl]-N-methylmethanamine</t>
  </si>
  <si>
    <t>Cc1cc(n(n1)c2cccc(c2)CNC)C</t>
  </si>
  <si>
    <t>C12H18BrNO2</t>
  </si>
  <si>
    <t>N-(5-bromo-2-methoxybenzyl)-1-methoxy-2-propanamine hydrobromide</t>
  </si>
  <si>
    <t>CC(COC)NCc1cc(ccc1OC)Br</t>
  </si>
  <si>
    <t>[4-(1-pyrrolidinylcarbonyl)benzyl]amine hydrochloride hydrate</t>
  </si>
  <si>
    <t>c1cc(ccc1CN)C(=O)N2CCCC2</t>
  </si>
  <si>
    <t>C17H24N2O2</t>
  </si>
  <si>
    <t>N-(2,2-dimethoxyethyl)-6-methyl-2,3,4,9-tetrahydro-1H-carbazol-1-amine hydrochloride</t>
  </si>
  <si>
    <t>Cc1ccc2c(c1)c3c([nH]2)C(CCC3)NCC(OC)OC</t>
  </si>
  <si>
    <t>3-amino-6-chloro-1,3-dihydro-2H-indol-2-one hydrochloride</t>
  </si>
  <si>
    <t>c1cc2c(cc1Cl)NC(=O)C2N</t>
  </si>
  <si>
    <t>4-(3-phenyl-1,2,4-oxadiazol-5-yl)piperidine hydrochloride</t>
  </si>
  <si>
    <t>c1ccc(cc1)c2nc(on2)C3CCNCC3</t>
  </si>
  <si>
    <t>(2-cyclopentylethyl)amine</t>
  </si>
  <si>
    <t>C1CCC(C1)CCN</t>
  </si>
  <si>
    <t>3-(5-methyl-1H-benzimidazol-2-yl)propan-1-amine dihydrochloride</t>
  </si>
  <si>
    <t>Cc1ccc2c(c1)nc([nH]2)CCCN</t>
  </si>
  <si>
    <t>[2-(4-methyl-4H-1,2,4-triazol-3-yl)ethyl]amine dihydrochloride</t>
  </si>
  <si>
    <t>Cn1cnnc1CCN</t>
  </si>
  <si>
    <t>C10H21NO</t>
  </si>
  <si>
    <t>(3-isobutylpiperidin-3-yl)methanol</t>
  </si>
  <si>
    <t>CC(C)CC1(CCCNC1)CO</t>
  </si>
  <si>
    <t>N-(4-fluorobenzyl)-1-propanamine hydrochloride</t>
  </si>
  <si>
    <t>CCCNCc1ccc(cc1)F</t>
  </si>
  <si>
    <t>(3-endo)-9-azabicyclo[3.3.1]nonan-3-ol hydrochloride</t>
  </si>
  <si>
    <t>C1C[C@@H]2C[C@@H](C[C@H](C1)N2)O</t>
  </si>
  <si>
    <t>N-[(1,3,5-trimethyl-1H-pyrazol-4-yl)methyl]cyclopropanamine</t>
  </si>
  <si>
    <t>Cc1c(c(n(n1)C)C)CNC2CC2</t>
  </si>
  <si>
    <t>(4-methyl-4-piperidinyl)methanol hydrochloride</t>
  </si>
  <si>
    <t>CC1(CCNCC1)CO</t>
  </si>
  <si>
    <t>{2-[4-(2-methoxyethyl)-4H-1,2,4-triazol-3-yl]ethyl}amine hydrochloride</t>
  </si>
  <si>
    <t>COCCn1cnnc1CCN</t>
  </si>
  <si>
    <t>N-methyl-1-(5-phenyl-1,2,4-oxadiazol-3-yl)methanamine hydrochloride</t>
  </si>
  <si>
    <t>CNCc1nc(on1)c2ccccc2</t>
  </si>
  <si>
    <t>1,2,3,4-tetrahydro-4-isoquinolinol hydrochloride</t>
  </si>
  <si>
    <t>c1ccc2c(c1)CNCC2O</t>
  </si>
  <si>
    <t>4-aminotetrahydro-2H-pyran-4-carboxylic acid hydrochloride</t>
  </si>
  <si>
    <t>N-methyl-1-quinolin-6-ylmethanamine</t>
  </si>
  <si>
    <t>CNCc1ccc2c(c1)cccn2</t>
  </si>
  <si>
    <t>N-(2-chlorobenzyl)-1-propanamine hydrochloride</t>
  </si>
  <si>
    <t>CCCNCc1ccccc1Cl</t>
  </si>
  <si>
    <t>N-methyl-1-(2-quinoxalinyl)methanamine oxalate</t>
  </si>
  <si>
    <t>CNCc1cnc2ccccc2n1</t>
  </si>
  <si>
    <t>ethyl 3-amino-5-methylhexanoate hydrochloride</t>
  </si>
  <si>
    <t>CCOC(=O)CC(CC(C)C)N</t>
  </si>
  <si>
    <t>N-ethylcyclopropanamine hydrochloride</t>
  </si>
  <si>
    <t>C11H12F2N2</t>
  </si>
  <si>
    <t>[2-(5,7-difluoro-2-methyl-1H-indol-3-yl)ethyl]amine oxalate hydrate</t>
  </si>
  <si>
    <t>Cc1c(c2cc(cc(c2[nH]1)F)F)CCN</t>
  </si>
  <si>
    <t>1-[4-(dimethoxymethyl)phenyl]methanamine</t>
  </si>
  <si>
    <t>COC(c1ccc(cc1)CN)OC</t>
  </si>
  <si>
    <t>N-methyltetrahydrofuran-3-amine</t>
  </si>
  <si>
    <t>CNC1CCOC1</t>
  </si>
  <si>
    <t>C7H7N3OS</t>
  </si>
  <si>
    <t>{[5-(2-thienyl)-1,2,4-oxadiazol-3-yl]methyl}amine hydrochloride</t>
  </si>
  <si>
    <t>c1cc(sc1)c2nc(no2)CN</t>
  </si>
  <si>
    <t>2-amino-1-(3-pyridinyl)ethanol formate</t>
  </si>
  <si>
    <t>c1cc(cnc1)C(CN)O</t>
  </si>
  <si>
    <t>C9H11N3O4</t>
  </si>
  <si>
    <t>4-[(2-aminoethyl)amino]-3-nitrobenzoic acid</t>
  </si>
  <si>
    <t>c1cc(c(cc1C(=O)O)[N+](=O)[O-])NCCN</t>
  </si>
  <si>
    <t>3-[(3-methylphenoxy)methyl]piperidine</t>
  </si>
  <si>
    <t>Cc1cccc(c1)OCC2CCCNC2</t>
  </si>
  <si>
    <t>4,5,6,7-tetrahydropyrazolo[1,5-a]pyrazine-2-carboxylic acid hydrochloride</t>
  </si>
  <si>
    <t>c1c2n(nc1C(=O)O)CCNC2</t>
  </si>
  <si>
    <t>rac-(2R,6R)-2,6-diallyl-1,2,3,6-tetrahydropyridine hydrochloride</t>
  </si>
  <si>
    <t>C=CCC1CC=CC(N1)CC=C</t>
  </si>
  <si>
    <t>N~1~-(5-fluoro-2-methylphenyl)alaninamide hydrochloride</t>
  </si>
  <si>
    <t>Cc1ccc(cc1NC(=O)C(C)N)F</t>
  </si>
  <si>
    <t>C10H11NO</t>
  </si>
  <si>
    <t>1-(3-methyl-1-benzofuran-2-yl)methanamine</t>
  </si>
  <si>
    <t>Cc1c2ccccc2oc1CN</t>
  </si>
  <si>
    <t>C6H15NO2S</t>
  </si>
  <si>
    <t>2-(isobutylsulfonyl)ethanamine</t>
  </si>
  <si>
    <t>CC(C)CS(=O)(=O)CCN</t>
  </si>
  <si>
    <t>C6H10N2S2</t>
  </si>
  <si>
    <t>({2-[(methylthio)methyl]-1,3-thiazol-4-yl}methyl)amine hydrochloride</t>
  </si>
  <si>
    <t>CSCc1nc(cs1)CN</t>
  </si>
  <si>
    <t>C9H18N2O2</t>
  </si>
  <si>
    <t>tert-butyl rac-[(1S,2S)-2-aminocyclobutyl]carbamate hydrochloride</t>
  </si>
  <si>
    <t>CC(C)(C)OC(=O)N[C@H]1CC[C@@H]1N</t>
  </si>
  <si>
    <t>C12H15NO2</t>
  </si>
  <si>
    <t>ethyl 1,2,3,4-tetrahydro-3-isoquinolinecarboxylate hydrochloride</t>
  </si>
  <si>
    <t>CCOC(=O)C1Cc2ccccc2CN1</t>
  </si>
  <si>
    <t>C7H8BrNO3</t>
  </si>
  <si>
    <t>3-amino-3-(5-bromo-2-furyl)propanoic acid</t>
  </si>
  <si>
    <t>c1cc(oc1C(CC(=O)O)N)Br</t>
  </si>
  <si>
    <t>(3-methoxybutyl)amine hydrochloride</t>
  </si>
  <si>
    <t>CC(CCN)OC</t>
  </si>
  <si>
    <t>C14H19N3</t>
  </si>
  <si>
    <t>{[4-(1H-benzimidazol-2-yl)cyclohexyl]methyl}amine dihydrochloride</t>
  </si>
  <si>
    <t>c1ccc2c(c1)[nH]c(n2)C3CCC(CC3)CN</t>
  </si>
  <si>
    <t>N-methyl-1-[3-(2-pyridinyl)-1,2,4-oxadiazol-5-yl]methanamine trifluoroacetate</t>
  </si>
  <si>
    <t>CNCc1nc(no1)c2ccccn2</t>
  </si>
  <si>
    <t>2,2-diallylpiperidine hydrochloride</t>
  </si>
  <si>
    <t>C=CCC1(CCCCN1)CC=C</t>
  </si>
  <si>
    <t>2-methyl-2-[(3-pyridinylmethyl)amino]-1-propanol hydrochloride</t>
  </si>
  <si>
    <t>CC(C)(CO)NCc1cccnc1</t>
  </si>
  <si>
    <t>methyl 4-propyl-4-piperidinecarboxylate hydrochloride</t>
  </si>
  <si>
    <t>CCCC1(CCNCC1)C(=O)OC</t>
  </si>
  <si>
    <t>N-(2-aminoethyl)-4-fluorobenzamide hydrochloride</t>
  </si>
  <si>
    <t>c1cc(ccc1C(=O)NCCN)F</t>
  </si>
  <si>
    <t>3-(2-fluorophenyl)pyrrolidine</t>
  </si>
  <si>
    <t>(3-phenyl-2-propyn-1-yl)propylamine</t>
  </si>
  <si>
    <t>CCCNCC#Cc1ccccc1</t>
  </si>
  <si>
    <t>5-(aminomethyl)-2-pyrrolidinone oxalate</t>
  </si>
  <si>
    <t>C1CC(=O)NC1CN</t>
  </si>
  <si>
    <t>C8H10BrN</t>
  </si>
  <si>
    <t>1-(3-bromophenyl)ethanamine</t>
  </si>
  <si>
    <t>CC(c1cccc(c1)Br)N</t>
  </si>
  <si>
    <t>C12H14N4O</t>
  </si>
  <si>
    <t>3-[5-(3-piperidinyl)-1,2,4-oxadiazol-3-yl]pyridine hydrochloride</t>
  </si>
  <si>
    <t>c1cc(cnc1)c2nc(on2)C3CCCNC3</t>
  </si>
  <si>
    <t>N,N-dimethyl-2-(4-piperidinyl)acetamide dihydrochloride</t>
  </si>
  <si>
    <t>CN(C)C(=O)CC1CCNCC1</t>
  </si>
  <si>
    <t>{1-[4-(2-methoxyethyl)-4H-1,2,4-triazol-3-yl]ethyl}amine dihydrochloride</t>
  </si>
  <si>
    <t>CC(c1nncn1CCOC)N</t>
  </si>
  <si>
    <t>1-amino-3-ethoxypropan-2-ol</t>
  </si>
  <si>
    <t>CCOCC(CN)O</t>
  </si>
  <si>
    <t>rac-(2S,4R)-2-cyclopropyl-4-piperidinol hydrochloride</t>
  </si>
  <si>
    <t>C1CN[C@@H](C[C@@H]1O)C2CC2</t>
  </si>
  <si>
    <t>1-[5-(tetrahydro-2-furanyl)-1,2,4-oxadiazol-3-yl]methanamine</t>
  </si>
  <si>
    <t>C1CC(OC1)c2nc(no2)CN</t>
  </si>
  <si>
    <t>2-methyl-1,3,8-triazaspiro[4.5]dec-1-en-4-one dihydrochloride</t>
  </si>
  <si>
    <t>CC1=NC2(CCNCC2)C(=O)N1</t>
  </si>
  <si>
    <t>(4-methoxyphenyl)(methylamino)acetic acid</t>
  </si>
  <si>
    <t>CNC(c1ccc(cc1)OC)C(=O)O</t>
  </si>
  <si>
    <t>[1-(4-ethylphenyl)ethyl]amine hydrochloride</t>
  </si>
  <si>
    <t>N-(tetrahydrofuran-2-ylmethyl)propan-1-amine</t>
  </si>
  <si>
    <t>CCCNCC1CCCO1</t>
  </si>
  <si>
    <t>N-(2-furylmethyl)-2-phenylethanamine hydrochloride</t>
  </si>
  <si>
    <t>c1ccc(cc1)CCNCc2ccco2</t>
  </si>
  <si>
    <t>tert-butyl 4-(aminomethyl)-4-hydroxy-1-azepanecarboxylate</t>
  </si>
  <si>
    <t>CC(C)(C)OC(=O)N1CCCC(CC1)(CN)O</t>
  </si>
  <si>
    <t>4-(4-piperidinyloxy)pyridine dihydrochloride</t>
  </si>
  <si>
    <t>c1cnccc1OC2CCNCC2</t>
  </si>
  <si>
    <t>C7H8BrN</t>
  </si>
  <si>
    <t>(2-bromobenzyl)amine hydrochloride</t>
  </si>
  <si>
    <t>c1ccc(c(c1)CN)Br</t>
  </si>
  <si>
    <t>[1-(2,5-dimethyl-1,3-thiazol-4-yl)ethyl]methylamine dihydrochloride</t>
  </si>
  <si>
    <t>Cc1c(nc(s1)C)C(C)NC</t>
  </si>
  <si>
    <t>N-(1-phenylethyl)-beta-alanine</t>
  </si>
  <si>
    <t>CC(c1ccccc1)NCCC(=O)O</t>
  </si>
  <si>
    <t>(3-methoxybenzyl)methylamine hydrochloride</t>
  </si>
  <si>
    <t>CNCc1cccc(c1)OC</t>
  </si>
  <si>
    <t>2-(5-methyl-3-isoxazolyl)piperidine</t>
  </si>
  <si>
    <t>Cc1cc(no1)C2CCCCN2</t>
  </si>
  <si>
    <t>8-methyl-2,3,4,5-tetrahydro-1H-pyrido[4,3-b]indole hydrochloride</t>
  </si>
  <si>
    <t>Cc1ccc2c(c1)c3c([nH]2)CCNC3</t>
  </si>
  <si>
    <t>N-methyl-1-(3-methyl-2-thienyl)methanamine hydrochloride</t>
  </si>
  <si>
    <t>Cc1ccsc1CNC</t>
  </si>
  <si>
    <t>(2-methoxy-2-methylpropyl)amine</t>
  </si>
  <si>
    <t>CC(C)(CN)OC</t>
  </si>
  <si>
    <t>[2-(4-chlorophenoxy)ethyl]amine hydrochloride</t>
  </si>
  <si>
    <t>c1cc(ccc1OCCN)Cl</t>
  </si>
  <si>
    <t>N-(2-chlorobenzyl)cyclopropanamine hydrochloride</t>
  </si>
  <si>
    <t>c1ccc(c(c1)CNC2CC2)Cl</t>
  </si>
  <si>
    <t>[3-(1H-1,2,3-benzotriazol-1-yl)propyl]amine hydrochloride</t>
  </si>
  <si>
    <t>c1ccc2c(c1)nnn2CCCN</t>
  </si>
  <si>
    <t>3-(2-aminoethyl)-1,3-oxazinan-2-one hydrochloride</t>
  </si>
  <si>
    <t>C1CN(C(=O)OC1)CCN</t>
  </si>
  <si>
    <t>2-(3-methoxyphenyl)piperidine</t>
  </si>
  <si>
    <t>COc1cccc(c1)C2CCCCN2</t>
  </si>
  <si>
    <t>4-(3-methylphenoxy)piperidine hydrochloride</t>
  </si>
  <si>
    <t>Cc1cccc(c1)OC2CCNCC2</t>
  </si>
  <si>
    <t>3-(1H-imidazol-2-yl)piperidine dihydrochloride</t>
  </si>
  <si>
    <t>c1cnc([nH]1)C2CCCNC2</t>
  </si>
  <si>
    <t>N-isopropyl-2-propen-1-amine hydrobromide</t>
  </si>
  <si>
    <t>CC(C)NCC=C</t>
  </si>
  <si>
    <t>1,4,9-triazaspiro[5.5]undecan-5-one dihydrochloride</t>
  </si>
  <si>
    <t>C1CNCCC12C(=O)NCCN2</t>
  </si>
  <si>
    <t>tert-butyl 3-(aminomethyl)-3-hydroxy-1-piperidinecarboxylate</t>
  </si>
  <si>
    <t>CC(C)(C)OC(=O)N1CCCC(C1)(CN)O</t>
  </si>
  <si>
    <t>1-(5,6,7,8-tetrahydro-2-naphthalenyl)ethanamine</t>
  </si>
  <si>
    <t>CC(c1ccc2c(c1)CCCC2)N</t>
  </si>
  <si>
    <t>1,4,5,6,7,8-hexahydropyrazolo[3,4-d]azepin-3-ol dihydrochloride</t>
  </si>
  <si>
    <t>C1CNCCc2c1c(n[nH]2)O</t>
  </si>
  <si>
    <t>cis-3,5-piperidinediyldimethanol hydrochloride</t>
  </si>
  <si>
    <t>C1[C@H](CNC[C@H]1CO)CO</t>
  </si>
  <si>
    <t>[2-(4,5,6,7-tetrahydro-1-benzothien-3-yl)ethyl]amine hydrochloride hydrate</t>
  </si>
  <si>
    <t>c1c(c2c(s1)CCCC2)CCN</t>
  </si>
  <si>
    <t>N~3~-benzyl-beta-alaninamide</t>
  </si>
  <si>
    <t>c1ccc(cc1)CNCCC(=O)N</t>
  </si>
  <si>
    <t>trans-3-aminocyclohexanol hydrochloride</t>
  </si>
  <si>
    <t>C1C[C@H](C[C@@H](C1)O)N</t>
  </si>
  <si>
    <t>C15H22N2O</t>
  </si>
  <si>
    <t>N-benzyl-N-ethylpiperidine-4-carboxamide</t>
  </si>
  <si>
    <t>CCN(Cc1ccccc1)C(=O)C2CCNCC2</t>
  </si>
  <si>
    <t>C10H11NS</t>
  </si>
  <si>
    <t>(1-benzothien-2-ylmethyl)methylamine hydrochloride</t>
  </si>
  <si>
    <t>CNCc1cc2ccccc2s1</t>
  </si>
  <si>
    <t>N-(4-fluorobenzyl)ethanamine hydrochloride</t>
  </si>
  <si>
    <t>CCNCc1ccc(cc1)F</t>
  </si>
  <si>
    <t>1-(2-aminoethyl)cyclobutanecarboxylic acid hydrochloride</t>
  </si>
  <si>
    <t>C1CC(C1)(CCN)C(=O)O</t>
  </si>
  <si>
    <t>N-methyl-1-(8-quinolinyl)methanamine ethanedioate (2:1)</t>
  </si>
  <si>
    <t>N-methyl-1-(5-phenyl-1,3,4-oxadiazol-2-yl)methanamine hydrochloride</t>
  </si>
  <si>
    <t>CNCc1nnc(o1)c2ccccc2</t>
  </si>
  <si>
    <t>N~1~-(3-fluorophenyl)-beta-alaninamide hydrochloride</t>
  </si>
  <si>
    <t>c1cc(cc(c1)F)NC(=O)CCN</t>
  </si>
  <si>
    <t>tert-butyl [(4-hydroxy-4-piperidinyl)methyl]carbamate</t>
  </si>
  <si>
    <t>CC(C)(C)OC(=O)NCC1(CCNCC1)O</t>
  </si>
  <si>
    <t>trans-3,4-dimethylpyrrolidine hydrochloride</t>
  </si>
  <si>
    <t>C[C@@H]1CNC[C@H]1C</t>
  </si>
  <si>
    <t>C11H15F2NO</t>
  </si>
  <si>
    <t>N-(2,6-difluorobenzyl)-1-methoxy-2-propanamine hydrobromide</t>
  </si>
  <si>
    <t>CC(COC)NCc1c(cccc1F)F</t>
  </si>
  <si>
    <t>2-piperidin-4-ylpropan-2-ol</t>
  </si>
  <si>
    <t>CC(C)(C1CCNCC1)O</t>
  </si>
  <si>
    <t>C9H9F2N</t>
  </si>
  <si>
    <t>[1-(2,5-difluorophenyl)cyclopropyl]amine hydrochloride</t>
  </si>
  <si>
    <t>c1cc(c(cc1F)C2(CC2)N)F</t>
  </si>
  <si>
    <t>C13H14ClNO2</t>
  </si>
  <si>
    <t>[2-(4-chlorophenoxy)ethyl](2-furylmethyl)amine hydrochloride</t>
  </si>
  <si>
    <t>c1cc(oc1)CNCCOc2ccc(cc2)Cl</t>
  </si>
  <si>
    <t>C8H10F3N3</t>
  </si>
  <si>
    <t>{2-[4-methyl-6-(trifluoromethyl)-2-pyrimidinyl]ethyl}amine hydrochloride</t>
  </si>
  <si>
    <t>Cc1cc(nc(n1)CCN)C(F)(F)F</t>
  </si>
  <si>
    <t>3-(3-piperidinyl)propanoic acid hydrochloride</t>
  </si>
  <si>
    <t>C1CC(CNC1)CCC(=O)O</t>
  </si>
  <si>
    <t>C6H7NO2S</t>
  </si>
  <si>
    <t>5-(aminomethyl)thiophene-2-carboxylic acid</t>
  </si>
  <si>
    <t>c1cc(sc1CN)C(=O)O</t>
  </si>
  <si>
    <t>[1-(2-propoxyphenyl)ethyl]amine hydrochloride</t>
  </si>
  <si>
    <t>CCCOc1ccccc1C(C)N</t>
  </si>
  <si>
    <t>N-(4-bromobenzyl)cyclopropanamine hydrochloride</t>
  </si>
  <si>
    <t>c1cc(ccc1CNC2CC2)Br</t>
  </si>
  <si>
    <t>3-isopropyl-1-methyl-2-piperazinone hydrochloride</t>
  </si>
  <si>
    <t>CC(C)C1C(=O)N(CCN1)C</t>
  </si>
  <si>
    <t>{1-[3-(4-pyridinyl)-1,2,4-oxadiazol-5-yl]ethyl}amine trifluoroacetate</t>
  </si>
  <si>
    <t>CC(c1nc(no1)c2ccncc2)N</t>
  </si>
  <si>
    <t>(1-methylcycloheptyl)amine hydrochloride</t>
  </si>
  <si>
    <t>CC1(CCCCCC1)N</t>
  </si>
  <si>
    <t>2-(3-isopropyl-1,2,4-oxadiazol-5-yl)piperidine hydrochloride</t>
  </si>
  <si>
    <t>CC(C)c1nc(on1)C2CCCCN2</t>
  </si>
  <si>
    <t>rac-(1S,4R,7R)-2-azabicyclo[2.2.1]heptane-7-carboxylic acid hydrochloride</t>
  </si>
  <si>
    <t>C1C[C@H]2[C@@H]([C@@H]1CN2)C(=O)O</t>
  </si>
  <si>
    <t>N-methyl-1-[3-(trifluoromethyl)phenyl]methanamine</t>
  </si>
  <si>
    <t>CNCc1cccc(c1)C(F)(F)F</t>
  </si>
  <si>
    <t>{[1-(2-methoxyethyl)-1H-imidazol-5-yl]methyl}amine dihydrochloride</t>
  </si>
  <si>
    <t>COCCn1cncc1CN</t>
  </si>
  <si>
    <t>4-[(methylamino)methyl]benzoic acid hydrochloride</t>
  </si>
  <si>
    <t>CNCc1ccc(cc1)C(=O)O</t>
  </si>
  <si>
    <t>N-ethylcyclopentanamine hydrochloride</t>
  </si>
  <si>
    <t>CCNC1CCCC1</t>
  </si>
  <si>
    <t>1,4-diazepan-2-one</t>
  </si>
  <si>
    <t>C1CNCC(=O)NC1</t>
  </si>
  <si>
    <t>1-(3-methyl-2-pyridinyl)ethanamine</t>
  </si>
  <si>
    <t>Cc1cccnc1C(C)N</t>
  </si>
  <si>
    <t>3-[(2-methyl-1H-imidazol-1-yl)methyl]piperidine</t>
  </si>
  <si>
    <t>Cc1nccn1CC2CCCNC2</t>
  </si>
  <si>
    <t>(1-benzothien-2-ylmethyl)amine hydrochloride</t>
  </si>
  <si>
    <t>c1ccc2c(c1)cc(s2)CN</t>
  </si>
  <si>
    <t>C5H11N5</t>
  </si>
  <si>
    <t>(2-aminoethyl)(1-methyl-1H-1,2,4-triazol-5-yl)amine dihydrochloride</t>
  </si>
  <si>
    <t>Cn1c(ncn1)NCCN</t>
  </si>
  <si>
    <t>N-[2-(4-methoxyphenyl)ethyl]-2-propanamine hydrochloride</t>
  </si>
  <si>
    <t>CC(C)NCCc1ccc(cc1)OC</t>
  </si>
  <si>
    <t>3-[(4-methoxybenzyl)amino]-1-propanol hydrochloride</t>
  </si>
  <si>
    <t>COc1ccc(cc1)CNCCCO</t>
  </si>
  <si>
    <t>{[1-(methoxymethyl)cyclobutyl]methyl}amine hydrochloride</t>
  </si>
  <si>
    <t>COCC1(CCC1)CN</t>
  </si>
  <si>
    <t>4-(2-methoxyethoxy)piperidine hydrochloride</t>
  </si>
  <si>
    <t>COCCOC1CCNCC1</t>
  </si>
  <si>
    <t>3-amino-1-methylpyrrolidin-2-one</t>
  </si>
  <si>
    <t>CN1CCC(C1=O)N</t>
  </si>
  <si>
    <t>[(3-cyclopropyl-1,2,4-oxadiazol-5-yl)methyl]amine hydrochloride</t>
  </si>
  <si>
    <t>C1CC1c2nc(on2)CN</t>
  </si>
  <si>
    <t>rac-(1R,2S,3R)-3-amino-1,2-cyclopentanediol hydrochloride</t>
  </si>
  <si>
    <t>C1C[C@H]([C@H]([C@@H]1N)O)O</t>
  </si>
  <si>
    <t>2,2-diallylpyrrolidine</t>
  </si>
  <si>
    <t>C=CCC1(CCCN1)CC=C</t>
  </si>
  <si>
    <t>C7H8F3N3</t>
  </si>
  <si>
    <t>{[4-methyl-6-(trifluoromethyl)-2-pyrimidinyl]methyl}amine hydrochloride</t>
  </si>
  <si>
    <t>Cc1cc(nc(n1)CN)C(F)(F)F</t>
  </si>
  <si>
    <t>[2-(3,4-dimethoxyphenyl)ethyl](4-methylbenzyl)amine hydrobromide</t>
  </si>
  <si>
    <t>Cc1ccc(cc1)CNCCc2ccc(c(c2)OC)OC</t>
  </si>
  <si>
    <t>4-(aminomethyl)-1-methylpyrrolidin-2-one</t>
  </si>
  <si>
    <t>CN1CC(CC1=O)CN</t>
  </si>
  <si>
    <t>rac-(2S,6S)-2,6-diallyl-4-methyl-1,2,3,6-tetrahydropyridine</t>
  </si>
  <si>
    <t>CC1=C[C@@H](N[C@H](C1)CC=C)CC=C</t>
  </si>
  <si>
    <t>3-(aminomethyl)-3-hydroxy-1-methyl-2-piperidinone hydrochloride</t>
  </si>
  <si>
    <t>CN1CCCC(C1=O)(CN)O</t>
  </si>
  <si>
    <t>C10H19NO</t>
  </si>
  <si>
    <t>3-methyl-1-piperidin-3-ylbutan-1-one</t>
  </si>
  <si>
    <t>CC(C)CC(=O)C1CCCNC1</t>
  </si>
  <si>
    <t>N-methyl-1-[2-(1H-pyrazol-1-yl)phenyl]methanamine dihydrochloride</t>
  </si>
  <si>
    <t>CNCc1ccccc1n2cccn2</t>
  </si>
  <si>
    <t>2-(3-methoxyphenyl)propan-2-amine</t>
  </si>
  <si>
    <t>CC(C)(c1cccc(c1)OC)N</t>
  </si>
  <si>
    <t>N~1~-(3-methylphenyl)-beta-alaninamide hydrochloride</t>
  </si>
  <si>
    <t>Cc1cccc(c1)NC(=O)CCN</t>
  </si>
  <si>
    <t>(tetrahydro-2H-pyran-4-ylmethyl)amine hydrochloride</t>
  </si>
  <si>
    <t>C1COCCC1CN</t>
  </si>
  <si>
    <t>N-(4-fluorobenzyl)-1-methoxy-2-propanamine hydrochloride</t>
  </si>
  <si>
    <t>CC(COC)NCc1ccc(cc1)F</t>
  </si>
  <si>
    <t>[2-(5-isopropyl-1,2,4-oxadiazol-3-yl)ethyl]methylamine hydrochloride</t>
  </si>
  <si>
    <t>CC(C)c1nc(no1)CCNC</t>
  </si>
  <si>
    <t>[(4-methylpyrazolo[1,5-a]pyridin-3-yl)methyl]amine</t>
  </si>
  <si>
    <t>Cc1cccn2c1c(cn2)CN</t>
  </si>
  <si>
    <t>(4-propyl-4-piperidinyl)methanol</t>
  </si>
  <si>
    <t>CCCC1(CCNCC1)CO</t>
  </si>
  <si>
    <t>1-(3-phenyl-1H-pyrazol-4-yl)methanamine</t>
  </si>
  <si>
    <t>c1ccc(cc1)c2c(c[nH]n2)CN</t>
  </si>
  <si>
    <t>1-oxa-7-azaspiro[3.5]nonane</t>
  </si>
  <si>
    <t>C1CNCCC12CCO2</t>
  </si>
  <si>
    <t>N-(2-nitrobenzyl)cyclohexanamine hydrobromide</t>
  </si>
  <si>
    <t>c1ccc(c(c1)CNC2CCCCC2)[N+](=O)[O-]</t>
  </si>
  <si>
    <t>4-methyl-4-piperidinecarboxylic acid hydrochloride</t>
  </si>
  <si>
    <t>CC1(CCNCC1)C(=O)O</t>
  </si>
  <si>
    <t>(1-methylcyclopentyl)amine hydrochloride</t>
  </si>
  <si>
    <t>CC1(CCCC1)N</t>
  </si>
  <si>
    <t>N-[(5-cyclobutyl-1,2,4-oxadiazol-3-yl)methyl]ethanamine hydrochloride</t>
  </si>
  <si>
    <t>CCNCc1nc(on1)C2CCC2</t>
  </si>
  <si>
    <t>3-(2-chlorophenyl)pyrrolidine</t>
  </si>
  <si>
    <t>methyl 4-methyl-4-piperidinecarboxylate hydrochloride</t>
  </si>
  <si>
    <t>CC1(CCNCC1)C(=O)OC</t>
  </si>
  <si>
    <t>C14H16N2O5</t>
  </si>
  <si>
    <t>methyl N-[1-(4-methoxyphenyl)-2,5-dioxopyrrolidin-3-yl]glycinate</t>
  </si>
  <si>
    <t>COc1ccc(cc1)N2C(=O)CC(C2=O)NCC(=O)OC</t>
  </si>
  <si>
    <t>C11H11NO</t>
  </si>
  <si>
    <t>[2-furyl(phenyl)methyl]amine hydrochloride</t>
  </si>
  <si>
    <t>c1ccc(cc1)C(c2ccco2)N</t>
  </si>
  <si>
    <t>C4H8BrNO3S</t>
  </si>
  <si>
    <t>4-amino-2-bromotetrahydro-3-thiopheneol 1,1-dioxide hydrochloride</t>
  </si>
  <si>
    <t>C1C(C(C(S1(=O)=O)Br)O)N</t>
  </si>
  <si>
    <t>2-[(4-methylbenzyl)amino]ethanol hydrochloride</t>
  </si>
  <si>
    <t>Cc1ccc(cc1)CNCCO</t>
  </si>
  <si>
    <t>2-methyl-N-(4-pyridinylmethyl)-1-propanamine hydrochloride</t>
  </si>
  <si>
    <t>CC(C)CNCc1ccncc1</t>
  </si>
  <si>
    <t>N-(3,4-dimethoxybenzyl)-2-propanamine hydrochloride</t>
  </si>
  <si>
    <t>CC(C)NCc1ccc(c(c1)OC)OC</t>
  </si>
  <si>
    <t>(1H-imidazol-2-ylmethyl)methylamine dihydrochloride</t>
  </si>
  <si>
    <t>CNCc1[nH]ccn1</t>
  </si>
  <si>
    <t>C6H13NO4S</t>
  </si>
  <si>
    <t>4-[(2-hydroxyethyl)amino]tetrahydrothiophene-3-ol 1,1-dioxide</t>
  </si>
  <si>
    <t>C1C(C(CS1(=O)=O)O)NCCO</t>
  </si>
  <si>
    <t>3-(2-aminoethyl)-1,3-dihydro-2H-indol-2-one hydrochloride</t>
  </si>
  <si>
    <t>c1ccc2c(c1)C(C(=O)N2)CCN</t>
  </si>
  <si>
    <t>[1-(3-ethyl-1,2,4-oxadiazol-5-yl)ethyl]amine trifluoroacetate</t>
  </si>
  <si>
    <t>CCc1nc(on1)C(C)N</t>
  </si>
  <si>
    <t>1-(2-aminoethyl)-4,6-dimethyl-2(1H)-pyrimidinone dihydrochloride</t>
  </si>
  <si>
    <t>Cc1cc(n(c(=O)n1)CCN)C</t>
  </si>
  <si>
    <t>N~1~-(2-methylphenyl)-beta-alaninamide hydrochloride</t>
  </si>
  <si>
    <t>Cc1ccccc1NC(=O)CCN</t>
  </si>
  <si>
    <t>N-ethyl-2-butanamine hydrochloride</t>
  </si>
  <si>
    <t>CCC(C)NCC</t>
  </si>
  <si>
    <t>C14H15FN2O4</t>
  </si>
  <si>
    <t>ethyl N-[1-(4-fluorophenyl)-2,5-dioxopyrrolidin-3-yl]glycinate</t>
  </si>
  <si>
    <t>CCOC(=O)CNC1CC(=O)N(C1=O)c2ccc(cc2)F</t>
  </si>
  <si>
    <t>trans-3-(benzyloxy)cyclobutanamine hydrochloride</t>
  </si>
  <si>
    <t>c1ccc(cc1)CO[C@H]2C[C@@H](C2)N</t>
  </si>
  <si>
    <t>[2-(4,6-dimethyl-2-pyrimidinyl)ethyl]amine dihydrochloride</t>
  </si>
  <si>
    <t>Cc1cc(nc(n1)CCN)C</t>
  </si>
  <si>
    <t>C5H7N3O2</t>
  </si>
  <si>
    <t>5-(aminomethyl)-2,4(1H,3H)-pyrimidinedione hydrochloride</t>
  </si>
  <si>
    <t>c1c(c(=O)[nH]c(=O)[nH]1)CN</t>
  </si>
  <si>
    <t>[3-(1H-tetrazol-5-yl)benzyl]amine hydrochloride</t>
  </si>
  <si>
    <t>c1cc(cc(c1)c2[nH]nnn2)CN</t>
  </si>
  <si>
    <t>(5,6,7,8-tetrahydro-2-naphthalenylmethyl)amine</t>
  </si>
  <si>
    <t>c1cc2c(cc1CN)CCCC2</t>
  </si>
  <si>
    <t>1-propyl-4,5,6,7-tetrahydro-1H-pyrazolo[4,3-c]pyridine-3-carboxylic acid hydrochloride dihydrate</t>
  </si>
  <si>
    <t>CCCn1c2c(c(n1)C(=O)O)CNCC2</t>
  </si>
  <si>
    <t>[(2,2,3,3-tetramethylcyclopropyl)methyl]amine hydrochloride</t>
  </si>
  <si>
    <t>CC1(C(C1(C)C)CN)C</t>
  </si>
  <si>
    <t>(3-fluorobenzyl)(4-methoxybenzyl)amine hydrobromide</t>
  </si>
  <si>
    <t>COc1ccc(cc1)CNCc2cccc(c2)F</t>
  </si>
  <si>
    <t>N-methyl-2-(4-piperidinyl)acetamide</t>
  </si>
  <si>
    <t>CNC(=O)CC1CCNCC1</t>
  </si>
  <si>
    <t>3-amino-5-chloro-1,3-dihydro-2H-indol-2-one hydrochloride</t>
  </si>
  <si>
    <t>c1cc2c(cc1Cl)C(C(=O)N2)N</t>
  </si>
  <si>
    <t>C6H10N4</t>
  </si>
  <si>
    <t>(6,7-dihydro-5H-pyrrolo[2,1-c][1,2,4]triazol-3-ylmethyl)amine bis(trifluoroacetate)</t>
  </si>
  <si>
    <t>C1Cc2nnc(n2C1)CN</t>
  </si>
  <si>
    <t>[(4-propyl-4H-1,2,4-triazol-3-yl)methyl]amine dihydrochloride</t>
  </si>
  <si>
    <t>CCCn1cnnc1CN</t>
  </si>
  <si>
    <t>C5H7NS</t>
  </si>
  <si>
    <t>(3-thienylmethyl)amine hydrochloride</t>
  </si>
  <si>
    <t>c1cscc1CN</t>
  </si>
  <si>
    <t>(4,5,6,7-tetrahydro-1-benzothien-3-ylmethyl)amine hydrochloride</t>
  </si>
  <si>
    <t>c1c(c2c(s1)CCCC2)CN</t>
  </si>
  <si>
    <t>2-(aminomethyl)-3,5-dimethyl-4(1H)-pyridinone dihydrochloride hydrate</t>
  </si>
  <si>
    <t>Cc1c[nH]c(c(c1=O)C)CN</t>
  </si>
  <si>
    <t>ethyl rac-(1R,5S,6r)-3-azabicyclo[3.1.0]hexane-6-carboxylate hydrochloride</t>
  </si>
  <si>
    <t>CCOC(=O)[C@H]1[C@H]2[C@@H]1CNC2</t>
  </si>
  <si>
    <t>tert-butyl rac-[(1S,3R)-3-aminocyclopentyl]carbamate</t>
  </si>
  <si>
    <t>CC(C)(C)OC(=O)N[C@H]1CC[C@H](C1)N</t>
  </si>
  <si>
    <t>5-(4-piperidinylmethyl)-2(1H)-pyridinone dihydrochloride</t>
  </si>
  <si>
    <t>c1cc(=O)[nH]cc1CC2CCNCC2</t>
  </si>
  <si>
    <t>4-azaspiro[2.5]octane hydrochloride</t>
  </si>
  <si>
    <t>C1CCNC2(C1)CC2</t>
  </si>
  <si>
    <t>N-methyl-1-(2-thienyl)methanamine hydrochloride</t>
  </si>
  <si>
    <t>tert-butyl (2-morpholin-2-ylethyl)carbamate</t>
  </si>
  <si>
    <t>CC(C)(C)OC(=O)NCCC1CNCCO1</t>
  </si>
  <si>
    <t>tert-butyl (2S,4R)-4-amino-2-(hydroxymethyl)-1-pyrrolidinecarboxylate</t>
  </si>
  <si>
    <t>CC(C)(C)OC(=O)N1C[C@@H](C[C@H]1CO)N</t>
  </si>
  <si>
    <t>2-(3-methoxyphenyl)pyrrolidine</t>
  </si>
  <si>
    <t>COc1cccc(c1)C2CCCN2</t>
  </si>
  <si>
    <t>C11H21N3</t>
  </si>
  <si>
    <t>N-[(1-ethyl-3,5-dimethyl-1H-pyrazol-4-yl)methyl]-2-propanamine hydrochloride</t>
  </si>
  <si>
    <t>CCn1c(c(c(n1)C)CNC(C)C)C</t>
  </si>
  <si>
    <t>(4-methoxybenzyl)(2-nitrobenzyl)amine hydrobromide</t>
  </si>
  <si>
    <t>COc1ccc(cc1)CNCc2ccccc2[N+](=O)[O-]</t>
  </si>
  <si>
    <t>{[3-(4-pyridinyl)-1H-1,2,4-triazol-5-yl]methyl}amine dihydrochloride</t>
  </si>
  <si>
    <t>c1cnccc1c2nc([nH]n2)CN</t>
  </si>
  <si>
    <t>[(3-phenyl-5-isoxazolyl)methyl]amine ethanedioate hydrate</t>
  </si>
  <si>
    <t>c1ccc(cc1)c2cc(on2)CN</t>
  </si>
  <si>
    <t>1-[1-(cyclopropylcarbonyl)piperidin-3-yl]methanamine</t>
  </si>
  <si>
    <t>C1CC(CN(C1)C(=O)C2CC2)CN</t>
  </si>
  <si>
    <t>[1-(3-methyl-1,2,4-oxadiazol-5-yl)ethyl]amine hydrochloride hydrate</t>
  </si>
  <si>
    <t>Cc1nc(on1)C(C)N</t>
  </si>
  <si>
    <t>C5H7F2N</t>
  </si>
  <si>
    <t>6,6-difluoro-3-azabicyclo[3.1.0]hexane hydrochloride</t>
  </si>
  <si>
    <t>C1C2C(C2(F)F)CN1</t>
  </si>
  <si>
    <t>4-(4-piperidinyl)pyrimidine dihydrochloride</t>
  </si>
  <si>
    <t>c1cncnc1C2CCNCC2</t>
  </si>
  <si>
    <t>2-(aminomethyl)-2-adamantanol hydrochloride</t>
  </si>
  <si>
    <t>C1C2CC3CC1CC(C2)C3(CN)O</t>
  </si>
  <si>
    <t>[(1-isopropyl-1H-benzimidazol-2-yl)methyl]amine dihydrochloride</t>
  </si>
  <si>
    <t>CC(C)n1c2ccccc2nc1CN</t>
  </si>
  <si>
    <t>rac-(1R,6S,8R)-3-azabicyclo[4.2.0]octane-8-carboxylic acid hydrochloride</t>
  </si>
  <si>
    <t>C1CNC[C@@H]2[C@H]1C[C@H]2C(=O)O</t>
  </si>
  <si>
    <t>2-(1-methyl-1H-tetrazol-5-yl)morpholine hydrochloride</t>
  </si>
  <si>
    <t>Cn1c(nnn1)C2CNCCO2</t>
  </si>
  <si>
    <t>(2-cyclopentylethyl)amine hydrochloride</t>
  </si>
  <si>
    <t>C9H10FNO2</t>
  </si>
  <si>
    <t>3-amino-3-(2-fluorophenyl)propanoic acid</t>
  </si>
  <si>
    <t>c1ccc(c(c1)C(CC(=O)O)N)F</t>
  </si>
  <si>
    <t>4-(hydroxymethyl)-4-piperidinol hydrochloride</t>
  </si>
  <si>
    <t>C1CNCCC1(CO)O</t>
  </si>
  <si>
    <t>rac-(3aR,6aS)-2-methyltetrahydropyrrolo[3,4-c]pyrrole-1,3(2H,3aH)-dione hydrochloride</t>
  </si>
  <si>
    <t>CN1C(=O)[C@@H]2CNC[C@@H]2C1=O</t>
  </si>
  <si>
    <t>tert-butyl rac-(3aR,4R,7aS)-octahydro-1H-isoindol-4-ylcarbamate hydrochloride</t>
  </si>
  <si>
    <t>CC(C)(C)OC(=O)N[C@@H]1CCC[C@H]2[C@@H]1CNC2</t>
  </si>
  <si>
    <t>3-methoxypiperidine hydrochloride hydrate</t>
  </si>
  <si>
    <t>COC1CCCNC1</t>
  </si>
  <si>
    <t>N-methyl-1-(1,3,5-trimethyl-1H-pyrazol-4-yl)ethanamine oxalate</t>
  </si>
  <si>
    <t>Cc1c(c(n(n1)C)C)C(C)NC</t>
  </si>
  <si>
    <t>1-[1-(3-fluorophenyl)cyclopentyl]methanamine</t>
  </si>
  <si>
    <t>c1cc(cc(c1)F)C2(CCCC2)CN</t>
  </si>
  <si>
    <t>3-(5-chloro-1H-benzimidazol-2-yl)propan-1-amine dihydrochloride</t>
  </si>
  <si>
    <t>N~1~-(3,4-difluorophenyl)glycinamide hydrochloride</t>
  </si>
  <si>
    <t>c1cc(c(cc1NC(=O)CN)F)F</t>
  </si>
  <si>
    <t>(3S,8aR)-3-methylhexahydropyrrolo[1,2-a]pyrazin-4(1H)-one hydrochloride</t>
  </si>
  <si>
    <t>C[C@H]1C(=O)N2CCC[C@@H]2CN1</t>
  </si>
  <si>
    <t>(cyclobutylmethyl)amine hydrochloride</t>
  </si>
  <si>
    <t>C1CC(C1)CN</t>
  </si>
  <si>
    <t>4-[(3-methylphenyl)thio]piperidine hydrochloride</t>
  </si>
  <si>
    <t>Cc1cccc(c1)SC2CCNCC2</t>
  </si>
  <si>
    <t>3,5,6,7,8,9-hexahydro-4H-pyrimido[4,5-d]azepin-4-one dihydrochloride</t>
  </si>
  <si>
    <t>c1[nH]c(=O)c2c(n1)CCNCC2</t>
  </si>
  <si>
    <t>ethyl piperidin-2-ylacetate</t>
  </si>
  <si>
    <t>CCOC(=O)CC1CCCCN1</t>
  </si>
  <si>
    <t>N-benzyl-1-cyclobutylmethanamine</t>
  </si>
  <si>
    <t>c1ccc(cc1)CNCC2CCC2</t>
  </si>
  <si>
    <t>3-ethoxypyrrolidine hydrochloride hydrate</t>
  </si>
  <si>
    <t>CCOC1CCNC1</t>
  </si>
  <si>
    <t>[(3-methylimidazo[2,1-b][1,3]thiazol-6-yl)methyl]amine dihydrochloride hydrate</t>
  </si>
  <si>
    <t>Cc1csc2n1cc(n2)CN</t>
  </si>
  <si>
    <t>[1-(2-ethoxyphenyl)ethyl]amine hydrochloride</t>
  </si>
  <si>
    <t>CCOc1ccccc1C(C)N</t>
  </si>
  <si>
    <t>N-methyl-1-(3-methyl-1,2,4-oxadiazol-5-yl)methanamine</t>
  </si>
  <si>
    <t>Cc1nc(on1)CNC</t>
  </si>
  <si>
    <t>3-(4-chlorophenyl)-1-propanamine</t>
  </si>
  <si>
    <t>c1cc(ccc1CCCN)Cl</t>
  </si>
  <si>
    <t>2-(4-piperidinyl)-1-propanol</t>
  </si>
  <si>
    <t>CC(CO)C1CCNCC1</t>
  </si>
  <si>
    <t>2-(2-pyrrolidinyl)pyridine</t>
  </si>
  <si>
    <t>c1ccnc(c1)C2CCCN2</t>
  </si>
  <si>
    <t>tert-butyl rac-(2R,4S)-4-amino-2-ethyl-1-piperidinecarboxylate hydrochloride</t>
  </si>
  <si>
    <t>CC[C@@H]1C[C@H](CCN1C(=O)OC(C)(C)C)N</t>
  </si>
  <si>
    <t>[(3-isopropyl-1,2,4-oxadiazol-5-yl)methyl]amine hydrochloride</t>
  </si>
  <si>
    <t>CC(C)c1nc(on1)CN</t>
  </si>
  <si>
    <t>[3-(methylthio)benzyl]amine hydrochloride</t>
  </si>
  <si>
    <t>CSc1cccc(c1)CN</t>
  </si>
  <si>
    <t>C8H12N2O2S</t>
  </si>
  <si>
    <t>ethyl 2-(2-aminoethyl)-1,3-thiazole-4-carboxylate dihydrochloride</t>
  </si>
  <si>
    <t>CCOC(=O)c1csc(n1)CCN</t>
  </si>
  <si>
    <t>3-(3-methoxyphenyl)-1-propanamine</t>
  </si>
  <si>
    <t>COc1cccc(c1)CCCN</t>
  </si>
  <si>
    <t>N-(2-nitrobenzyl)cycloheptanamine hydrobromide</t>
  </si>
  <si>
    <t>c1ccc(c(c1)CNC2CCCCCC2)[N+](=O)[O-]</t>
  </si>
  <si>
    <t>1-[1-(4-methoxyphenyl)cyclopentyl]methanamine</t>
  </si>
  <si>
    <t>COc1ccc(cc1)C2(CCCC2)CN</t>
  </si>
  <si>
    <t>(2-methoxy-1,1-dimethylethyl)methylamine hydrochloride</t>
  </si>
  <si>
    <t>CC(C)(COC)NC</t>
  </si>
  <si>
    <t>1-(6-methylpyridin-2-yl)methanamine</t>
  </si>
  <si>
    <t>Cc1cccc(n1)CN</t>
  </si>
  <si>
    <t>3-(2-aminoethyl)-1,3-oxazolidin-2-one hydrochloride</t>
  </si>
  <si>
    <t>C1COC(=O)N1CCN</t>
  </si>
  <si>
    <t>C12H18ClNOS</t>
  </si>
  <si>
    <t>N-{2-[(4-chlorophenyl)thio]ethyl}-3-methoxy-1-propanamine hydrochloride</t>
  </si>
  <si>
    <t>COCCCNCCSc1ccc(cc1)Cl</t>
  </si>
  <si>
    <t>[(3-isobutyl-1,2,4-oxadiazol-5-yl)methyl]amine hydrochloride</t>
  </si>
  <si>
    <t>CC(C)Cc1nc(on1)CN</t>
  </si>
  <si>
    <t>methyl D-norvalinate hydrochloride</t>
  </si>
  <si>
    <t>CCC[C@H](C(=O)OC)N</t>
  </si>
  <si>
    <t>4-piperidinecarbonitrile</t>
  </si>
  <si>
    <t>C1CNCCC1C#N</t>
  </si>
  <si>
    <t>C10H13N3O</t>
  </si>
  <si>
    <t>[2-(6-methoxy-1H-benzimidazol-2-yl)ethyl]amine dihydrochloride</t>
  </si>
  <si>
    <t>COc1ccc2c(c1)[nH]c(n2)CCN</t>
  </si>
  <si>
    <t>(2-cycloheptylethyl)amine</t>
  </si>
  <si>
    <t>C1CCCC(CC1)CCN</t>
  </si>
  <si>
    <t>3-methylpiperidin-3-ol</t>
  </si>
  <si>
    <t>CC1(CCCNC1)O</t>
  </si>
  <si>
    <t>[(5-cyclobutyl-1,2,4-oxadiazol-3-yl)methyl]methylamine hydrochloride</t>
  </si>
  <si>
    <t>CNCc1nc(on1)C2CCC2</t>
  </si>
  <si>
    <t>1-methyl-4-[(methylamino)methyl]-2-pyrrolidinone</t>
  </si>
  <si>
    <t>CNCC1CC(=O)N(C1)C</t>
  </si>
  <si>
    <t>1-(3-methylbutanoyl)-4-piperidinamine hydrochloride</t>
  </si>
  <si>
    <t>CC(C)CC(=O)N1CCC(CC1)N</t>
  </si>
  <si>
    <t>N~1~-(4-fluoro-3-methylphenyl)-beta-alaninamide hydrochloride</t>
  </si>
  <si>
    <t>Cc1cc(ccc1F)NC(=O)CCN</t>
  </si>
  <si>
    <t>tert-butyl 2-(aminomethyl)-1-azepanecarboxylate hydrochloride</t>
  </si>
  <si>
    <t>CC(C)(C)OC(=O)N1CCCCCC1CN</t>
  </si>
  <si>
    <t>(3-cyclopentylpropyl)methylamine hydrochloride</t>
  </si>
  <si>
    <t>CNCCCC1CCCC1</t>
  </si>
  <si>
    <t>N-(4-nitrobenzyl)-3-pentanamine hydrobromide</t>
  </si>
  <si>
    <t>CCC(CC)NCc1ccc(cc1)[N+](=O)[O-]</t>
  </si>
  <si>
    <t>6-chloro-2,3,4,5-tetrahydro-1H-pyrido[4,3-b]indole hydrochloride hydrate</t>
  </si>
  <si>
    <t>c1cc2c3c([nH]c2c(c1)Cl)CCNC3</t>
  </si>
  <si>
    <t>hexahydro[1,3]oxazolo[3,4-a]pyrazin-3-one hydrochloride</t>
  </si>
  <si>
    <t>C1CN2C(CN1)COC2=O</t>
  </si>
  <si>
    <t>4-(aminomethyl)-N,N-dimethylbenzamide hydrochloride</t>
  </si>
  <si>
    <t>CN(C)C(=O)c1ccc(cc1)CN</t>
  </si>
  <si>
    <t>[1-phenyl-2-(1H-pyrazol-1-yl)ethyl]amine dihydrochloride</t>
  </si>
  <si>
    <t>c1ccc(cc1)C(Cn2cccn2)N</t>
  </si>
  <si>
    <t>tert-butyl rac-(4aS,7aS)-hexahydropyrrolo[3,4-b][1,4]oxazine-4(4aH)-carboxylate</t>
  </si>
  <si>
    <t>CC(C)(C)OC(=O)N1CCO[C@@H]2[C@@H]1CNC2</t>
  </si>
  <si>
    <t>3-[(3-methoxyphenoxy)methyl]piperidine</t>
  </si>
  <si>
    <t>COc1cccc(c1)OCC2CCCNC2</t>
  </si>
  <si>
    <t>N-(4-pyridinylmethyl)-1-butanamine hydrochloride</t>
  </si>
  <si>
    <t>CCCCNCc1ccncc1</t>
  </si>
  <si>
    <t>N-methyl-2-(tetrahydro-2H-pyran-2-yl)ethanamine hydrochloride</t>
  </si>
  <si>
    <t>CNCCC1CCCCO1</t>
  </si>
  <si>
    <t>(2-phenylethyl)(3-pyridinylmethyl)amine hydrochloride</t>
  </si>
  <si>
    <t>c1ccc(cc1)CCNCc2cccnc2</t>
  </si>
  <si>
    <t>1-(1-isopropyl-3,5-dimethyl-1H-pyrazol-4-yl)methanamine</t>
  </si>
  <si>
    <t>Cc1c(c(n(n1)C(C)C)C)CN</t>
  </si>
  <si>
    <t>N-(2-methoxybenzyl)cyclopentanamine hydrochloride</t>
  </si>
  <si>
    <t>COc1ccccc1CNC2CCCC2</t>
  </si>
  <si>
    <t>2,3-dimethyl-3,5,6,7-tetrahydro-4H-pyrrolo[3,4-d]pyrimidin-4-one dihydrochloride hydrate</t>
  </si>
  <si>
    <t>Cc1nc2c(c(=O)n1C)CNC2</t>
  </si>
  <si>
    <t>3-(4-piperidinylmethyl)pyridine</t>
  </si>
  <si>
    <t>c1cc(cnc1)CC2CCNCC2</t>
  </si>
  <si>
    <t>[3-(4-methyl-1-piperidinyl)-3-oxopropyl]amine hydrochloride</t>
  </si>
  <si>
    <t>CC1CCN(CC1)C(=O)CCN</t>
  </si>
  <si>
    <t>[(2E)-3-phenyl-2-propen-1-yl]amine hydrochloride</t>
  </si>
  <si>
    <t>c1ccc(cc1)/C=C/CN</t>
  </si>
  <si>
    <t>N-ethyl-2,2-dimethyl-1-propanamine hydrochloride</t>
  </si>
  <si>
    <t>CCNCC(C)(C)C</t>
  </si>
  <si>
    <t>1,4-dioxa-7-azaspiro[4.5]decane</t>
  </si>
  <si>
    <t>C1CC2(CNC1)OCCO2</t>
  </si>
  <si>
    <t>1-(1-methyl-1H-imidazol-2-yl)-1-butanamine</t>
  </si>
  <si>
    <t>CCCC(c1nccn1C)N</t>
  </si>
  <si>
    <t>4-amino-1-ethyl-2-pyrrolidinone hydrochloride</t>
  </si>
  <si>
    <t>CCN1CC(CC1=O)N</t>
  </si>
  <si>
    <t>C4H9N5S</t>
  </si>
  <si>
    <t>{2-[(1-methyl-1H-tetrazol-5-yl)thio]ethyl}amine hydrochloride</t>
  </si>
  <si>
    <t>Cn1c(nnn1)SCCN</t>
  </si>
  <si>
    <t>[2-(1H-indol-1-yl)ethyl]amine methanesulfonate</t>
  </si>
  <si>
    <t>methyl 5-oxo-2-piperazinecarboxylate hydrochloride</t>
  </si>
  <si>
    <t>COC(=O)C1CNC(=O)CN1</t>
  </si>
  <si>
    <t>2-methyl-N-[(1,3,5-trimethyl-1H-pyrazol-4-yl)methyl]-1-propanamine hydrochloride</t>
  </si>
  <si>
    <t>Cc1c(c(n(n1)C)C)CNCC(C)C</t>
  </si>
  <si>
    <t>[4-methyl-5-(4-piperidinyl)-4H-1,2,4-triazol-3-yl]methanol dihydrochloride hydrate</t>
  </si>
  <si>
    <t>Cn1c(nnc1C2CCNCC2)CO</t>
  </si>
  <si>
    <t>N-[3-(methylthio)benzyl]propan-2-amine</t>
  </si>
  <si>
    <t>CC(C)NCc1cccc(c1)SC</t>
  </si>
  <si>
    <t>(cyclopropylmethyl)(tetrahydrofuran-2-ylmethyl)amine</t>
  </si>
  <si>
    <t>C1CC(OC1)CNCC2CC2</t>
  </si>
  <si>
    <t>tert-butyl trans-4-(aminomethyl)-3-hydroxy-1-piperidinecarboxylate</t>
  </si>
  <si>
    <t>CC(C)(C)OC(=O)N1CC[C@H]([C@@H](C1)O)CN</t>
  </si>
  <si>
    <t>2,2-dimethyl-3-(methylamino)propan-1-ol</t>
  </si>
  <si>
    <t>CC(C)(CNC)CO</t>
  </si>
  <si>
    <t>1-(4-chloro-1-methyl-1H-indazol-3-yl)methanamine</t>
  </si>
  <si>
    <t>Cn1c2cccc(c2c(n1)CN)Cl</t>
  </si>
  <si>
    <t>[2-(2-methoxy-1-naphthyl)ethyl]amine hydrochloride</t>
  </si>
  <si>
    <t>COc1ccc2ccccc2c1CCN</t>
  </si>
  <si>
    <t>C8H11NO3</t>
  </si>
  <si>
    <t>ethyl 5-(aminomethyl)-2-furoate hydrochloride</t>
  </si>
  <si>
    <t>CCOC(=O)c1ccc(o1)CN</t>
  </si>
  <si>
    <t>{[3-(2-pyridinyl)-5-isoxazolyl]methyl}amine dihydrochloride</t>
  </si>
  <si>
    <t>c1ccnc(c1)c2cc(on2)CN</t>
  </si>
  <si>
    <t>4-amino-1-(2-phenylethyl)-2-pyrrolidinone hydrochloride</t>
  </si>
  <si>
    <t>c1ccc(cc1)CCN2CC(CC2=O)N</t>
  </si>
  <si>
    <t>4-(4H-1,2,4-triazol-4-yl)piperidine dihydrochloride</t>
  </si>
  <si>
    <t>c1nncn1C2CCNCC2</t>
  </si>
  <si>
    <t>tert-butyl trans-4-amino-2-methyl-1-piperidinecarboxylate</t>
  </si>
  <si>
    <t>C[C@@H]1C[C@H](CCN1C(=O)OC(C)(C)C)N</t>
  </si>
  <si>
    <t>1-(5-benzyl-1,2,4-oxadiazol-3-yl)methanamine</t>
  </si>
  <si>
    <t>c1ccc(cc1)Cc2nc(no2)CN</t>
  </si>
  <si>
    <t>5-[(methylamino)methyl]pyrrolidin-2-one</t>
  </si>
  <si>
    <t>CNCC1CCC(=O)N1</t>
  </si>
  <si>
    <t>(3,3,5,5-tetramethylcyclohexyl)amine hydrochloride</t>
  </si>
  <si>
    <t>CC1(CC(CC(C1)(C)C)N)C</t>
  </si>
  <si>
    <t>(imidazo[1,2-a]pyridin-3-ylmethyl)amine dihydrochloride</t>
  </si>
  <si>
    <t>c1ccn2c(c1)ncc2CN</t>
  </si>
  <si>
    <t>N,3-dimethyl-2-butanamine hydrochloride</t>
  </si>
  <si>
    <t>CC(C)C(C)NC</t>
  </si>
  <si>
    <t>C9H9FN2O</t>
  </si>
  <si>
    <t>3-(aminomethyl)-5-fluoro-1,3-dihydro-2H-indol-2-one hydrochloride</t>
  </si>
  <si>
    <t>c1cc2c(cc1F)C(C(=O)N2)CN</t>
  </si>
  <si>
    <t>(2-methoxyethyl)(tetrahydrofuran-2-ylmethyl)amine</t>
  </si>
  <si>
    <t>COCCNCC1CCCO1</t>
  </si>
  <si>
    <t>N-[(3-methylpyridin-2-yl)methyl]propan-2-amine</t>
  </si>
  <si>
    <t>Cc1cccnc1CNC(C)C</t>
  </si>
  <si>
    <t>trans-3,4-piperidinediol hydrochloride</t>
  </si>
  <si>
    <t>C1CNC[C@@H]([C@H]1O)O</t>
  </si>
  <si>
    <t>1-[1-(4-chlorophenyl)cyclopropyl]methanamine</t>
  </si>
  <si>
    <t>c1cc(ccc1C2(CC2)CN)Cl</t>
  </si>
  <si>
    <t>N-(3-nitrobenzyl)cyclopentanamine hydrobromide</t>
  </si>
  <si>
    <t>c1cc(cc(c1)[N+](=O)[O-])CNC2CCCC2</t>
  </si>
  <si>
    <t>[1-(4-ethoxyphenyl)propyl]amine hydrochloride</t>
  </si>
  <si>
    <t>CCC(c1ccc(cc1)OCC)N</t>
  </si>
  <si>
    <t>1-[3-(4-methoxyphenyl)-1H-pyrazol-4-yl]methanamine</t>
  </si>
  <si>
    <t>COc1ccc(cc1)c2c(c[nH]n2)CN</t>
  </si>
  <si>
    <t>1-(cyclopentylcarbonyl)-4-piperidinamine hydrochloride</t>
  </si>
  <si>
    <t>C1CCC(C1)C(=O)N2CCC(CC2)N</t>
  </si>
  <si>
    <t>4-(2-methoxyphenoxy)piperidine</t>
  </si>
  <si>
    <t>COc1ccccc1OC2CCNCC2</t>
  </si>
  <si>
    <t>1-(3-aminopropyl)-6-methyl-2(1H)-pyridinone dihydrochloride</t>
  </si>
  <si>
    <t>Cc1cccc(=O)n1CCCN</t>
  </si>
  <si>
    <t>C14H21N3O2</t>
  </si>
  <si>
    <t>tert-butyl 3-(aminomethyl)-7,8-dihydro-1,6-naphthyridine-6(5H)-carboxylate</t>
  </si>
  <si>
    <t>CC(C)(C)OC(=O)N1CCc2c(cc(cn2)CN)C1</t>
  </si>
  <si>
    <t>N-methyl-1-(3-methyl-4-pyridinyl)methanamine dihydrochloride</t>
  </si>
  <si>
    <t>Cc1cnccc1CNC</t>
  </si>
  <si>
    <t>N-[(1-ethyl-3,5-dimethyl-1H-pyrazol-4-yl)methyl]ethanamine</t>
  </si>
  <si>
    <t>CCNCc1c(nn(c1C)CC)C</t>
  </si>
  <si>
    <t>N-(4-nitrobenzyl)cyclohexanamine hydrobromide</t>
  </si>
  <si>
    <t>c1cc(ccc1CNC2CCCCC2)[N+](=O)[O-]</t>
  </si>
  <si>
    <t>(pyrazolo[1,5-a]pyridin-4-ylmethyl)amine</t>
  </si>
  <si>
    <t>c1cc(c2ccnn2c1)CN</t>
  </si>
  <si>
    <t>(4,4-dimethylpentyl)amine</t>
  </si>
  <si>
    <t>CC(C)(C)CCCN</t>
  </si>
  <si>
    <t>C6H7NO3</t>
  </si>
  <si>
    <t>5-(aminomethyl)-2-furoic acid hydrochloride</t>
  </si>
  <si>
    <t>c1cc(oc1CN)C(=O)O</t>
  </si>
  <si>
    <t>[(4,6-dimethyl-3-pyridinyl)methyl]amine dihydrochloride</t>
  </si>
  <si>
    <t>Cc1cc(ncc1CN)C</t>
  </si>
  <si>
    <t>1,5-dimethyl-3,7-diazabicyclo[3.3.1]nonan-9-one</t>
  </si>
  <si>
    <t>CC12CNCC(C1=O)(CNC2)C</t>
  </si>
  <si>
    <t>C8H11N3</t>
  </si>
  <si>
    <t>(6,7-dihydro-5H-cyclopenta[d]pyrimidin-2-ylmethyl)amine dihydrochloride</t>
  </si>
  <si>
    <t>c1c2c(nc(n1)CN)CCC2</t>
  </si>
  <si>
    <t>2-amino-N-methylethanesulfonamide hydrochloride</t>
  </si>
  <si>
    <t>CNS(=O)(=O)CCN</t>
  </si>
  <si>
    <t>C5H6ClN3</t>
  </si>
  <si>
    <t>[(5-chloro-2-pyrimidinyl)methyl]amine hydrochloride</t>
  </si>
  <si>
    <t>c1c(cnc(n1)CN)Cl</t>
  </si>
  <si>
    <t>2-[(4-pyridinylmethyl)amino]-1-butanol hydrochloride</t>
  </si>
  <si>
    <t>CCC(CO)NCc1ccncc1</t>
  </si>
  <si>
    <t>(3R)-3-phenoxypyrrolidine hydrochloride</t>
  </si>
  <si>
    <t>c1ccc(cc1)O[C@@H]2CCNC2</t>
  </si>
  <si>
    <t>4-methoxypiperidine hydrochloride</t>
  </si>
  <si>
    <t>COC1CCNCC1</t>
  </si>
  <si>
    <t>4-(5-methyl-1,2,4-oxadiazol-3-yl)piperidine hydrochloride</t>
  </si>
  <si>
    <t>Cc1nc(no1)C2CCNCC2</t>
  </si>
  <si>
    <t>(3R,3aR,6R,6aR)-6-aminohexahydrofuro[3,2-b]furan-3-ol hydrochloride</t>
  </si>
  <si>
    <t>C1[C@H]([C@@H]2[C@H](O1)[C@@H](CO2)O)N</t>
  </si>
  <si>
    <t>N-4-piperidinylmethanesulfonamide hydrochloride</t>
  </si>
  <si>
    <t>CS(=O)(=O)NC1CCNCC1</t>
  </si>
  <si>
    <t>N-(2-furylmethyl)-1-butanamine hydrochloride</t>
  </si>
  <si>
    <t>CCCCNCc1ccco1</t>
  </si>
  <si>
    <t>1-[1-(4-fluorophenyl)cyclopentyl]methanamine</t>
  </si>
  <si>
    <t>c1cc(ccc1C2(CCCC2)CN)F</t>
  </si>
  <si>
    <t>[1-(1-methyl-1H-benzimidazol-2-yl)ethyl]amine dihydrochloride hydrate</t>
  </si>
  <si>
    <t>CC(c1nc2ccccc2n1C)N</t>
  </si>
  <si>
    <t>2-(4-isopropyl-1,3-thiazol-2-yl)ethanamine</t>
  </si>
  <si>
    <t>CC(C)c1csc(n1)CCN</t>
  </si>
  <si>
    <t>2-(3-fluorophenyl)piperidine</t>
  </si>
  <si>
    <t>c1cc(cc(c1)F)C2CCCCN2</t>
  </si>
  <si>
    <t>N-methyl-3-(1-methyl-1H-pyrazol-4-yl)-1-propanamine</t>
  </si>
  <si>
    <t>CNCCCc1cnn(c1)C</t>
  </si>
  <si>
    <t>1-(1-adamantyl)propan-2-amine</t>
  </si>
  <si>
    <t>CC(CC12CC3CC(C1)CC(C3)C2)N</t>
  </si>
  <si>
    <t>3-(hydroxymethyl)-3-piperidinol hydrochloride</t>
  </si>
  <si>
    <t>C1CC(CNC1)(CO)O</t>
  </si>
  <si>
    <t>2-(2-piperidinyl)acetamide hydrochloride</t>
  </si>
  <si>
    <t>C1CCNC(C1)CC(=O)N</t>
  </si>
  <si>
    <t>[2-(1,3-benzothiazol-2-yl)ethyl]amine dihydrochloride</t>
  </si>
  <si>
    <t>c1ccc2c(c1)nc(s2)CCN</t>
  </si>
  <si>
    <t>1-[2-(3-methylphenyl)-1,3-thiazol-4-yl]methanamine</t>
  </si>
  <si>
    <t>Cc1cccc(c1)c2nc(cs2)CN</t>
  </si>
  <si>
    <t>[1-(2,3-dihydro-1,4-benzodioxin-6-yl)ethyl]methylamine hydrochloride</t>
  </si>
  <si>
    <t>CC(c1ccc2c(c1)OCCO2)NC</t>
  </si>
  <si>
    <t>[(1,1-dioxidotetrahydro-3-thienyl)methyl]amine hydrochloride</t>
  </si>
  <si>
    <t>C1CS(=O)(=O)CC1CN</t>
  </si>
  <si>
    <t>N-(2-chlorobenzyl)-1-butanamine hydrochloride</t>
  </si>
  <si>
    <t>CCCCNCc1ccccc1Cl</t>
  </si>
  <si>
    <t>[(1-isopropylcyclopropyl)methyl]amine hydrochloride</t>
  </si>
  <si>
    <t>CC(C)C1(CC1)CN</t>
  </si>
  <si>
    <t>N-[(1-methyl-1H-imidazol-2-yl)methyl]propan-2-amine</t>
  </si>
  <si>
    <t>CC(C)NCc1nccn1C</t>
  </si>
  <si>
    <t>[(4-methyl-2-pyrimidinyl)methyl]amine dihydrochloride</t>
  </si>
  <si>
    <t>Cc1ccnc(n1)CN</t>
  </si>
  <si>
    <t>(3-exo)-8-azabicyclo[3.2.1]octane-3-carboxylic acid hydrochloride</t>
  </si>
  <si>
    <t>C1C[C@H]2C[C@@H](C[C@@H]1N2)C(=O)O</t>
  </si>
  <si>
    <t>(2-methoxy-1-methylethyl)(1-naphthylmethyl)amine hydrobromide</t>
  </si>
  <si>
    <t>CC(COC)NCc1cccc2c1cccc2</t>
  </si>
  <si>
    <t>6-(aminomethyl)-4-pyrimidinol dihydrochloride</t>
  </si>
  <si>
    <t>N-(3-nitrobenzyl)-2-propanamine hydrobromide</t>
  </si>
  <si>
    <t>CC(C)NCc1cccc(c1)[N+](=O)[O-]</t>
  </si>
  <si>
    <t>C10H14N2OS</t>
  </si>
  <si>
    <t>1-(2-thienylcarbonyl)-3-piperidinamine hydrochloride</t>
  </si>
  <si>
    <t>c1cc(sc1)C(=O)N2CCCC(C2)N</t>
  </si>
  <si>
    <t>N-methyl-2-phenoxyethanamine</t>
  </si>
  <si>
    <t>CNCCOc1ccccc1</t>
  </si>
  <si>
    <t>C13H23N3O3</t>
  </si>
  <si>
    <t>tert-butyl 5-oxo-1,4,9-triazaspiro[5.5]undecane-9-carboxylate</t>
  </si>
  <si>
    <t>CC(C)(C)OC(=O)N1CCC2(CC1)C(=O)NCCN2</t>
  </si>
  <si>
    <t>C10H15NO3</t>
  </si>
  <si>
    <t>1-amino-3-(3-methoxyphenoxy)-2-propanol hydrochloride</t>
  </si>
  <si>
    <t>COc1cccc(c1)OCC(CN)O</t>
  </si>
  <si>
    <t>3-(1-methyl-1H-pyrazol-4-yl)-1-propanamine</t>
  </si>
  <si>
    <t>Cn1cc(cn1)CCCN</t>
  </si>
  <si>
    <t>N-(3-methoxybenzyl)-1-propanamine hydrochloride</t>
  </si>
  <si>
    <t>CCCNCc1cccc(c1)OC</t>
  </si>
  <si>
    <t>N-[(1-methyl-1H-pyrazol-4-yl)methyl]ethanamine</t>
  </si>
  <si>
    <t>CCNCc1cnn(c1)C</t>
  </si>
  <si>
    <t>(3S,6R)-3,6-dimethyl-2-piperazinone hydrochloride</t>
  </si>
  <si>
    <t>C[C@@H]1CN[C@H](C(=O)N1)C</t>
  </si>
  <si>
    <t>(1-cyclopentylethyl)amine hydrochloride</t>
  </si>
  <si>
    <t>CC(C1CCCC1)N</t>
  </si>
  <si>
    <t>C11H15N3S</t>
  </si>
  <si>
    <t>[1-(1H-benzimidazol-2-yl)-3-(methylthio)propyl]amine hydrochloride</t>
  </si>
  <si>
    <t>CSCCC(c1[nH]c2ccccc2n1)N</t>
  </si>
  <si>
    <t>1-(2-methylpyridin-4-yl)methanamine</t>
  </si>
  <si>
    <t>Cc1cc(ccn1)CN</t>
  </si>
  <si>
    <t>C10H15NOS</t>
  </si>
  <si>
    <t>piperidin-4-yl(2-thienyl)methanol</t>
  </si>
  <si>
    <t>c1cc(sc1)C(C2CCNCC2)O</t>
  </si>
  <si>
    <t>(2-methoxyethyl)(2-methylbenzyl)amine hydrochloride</t>
  </si>
  <si>
    <t>Cc1ccccc1CNCCOC</t>
  </si>
  <si>
    <t>N-(4-bromobenzyl)-2-methoxyethanamine hydrochloride</t>
  </si>
  <si>
    <t>COCCNCc1ccc(cc1)Br</t>
  </si>
  <si>
    <t>methyl 3-ethyl-3-piperidinecarboxylate hydrochloride</t>
  </si>
  <si>
    <t>CCC1(CCCNC1)C(=O)OC</t>
  </si>
  <si>
    <t>3-methyl-4-pyrrolidin-2-yl-1,2,5-oxadiazole</t>
  </si>
  <si>
    <t>Cc1c(non1)C2CCCN2</t>
  </si>
  <si>
    <t>C8H9N3O</t>
  </si>
  <si>
    <t>5-(aminomethyl)-1,3-dihydro-2H-benzimidazol-2-one hydrochloride</t>
  </si>
  <si>
    <t>c1cc2c(cc1CN)[nH]c(=O)[nH]2</t>
  </si>
  <si>
    <t>C10H11N</t>
  </si>
  <si>
    <t>N-benzyl-2-propyn-1-amine hydrochloride</t>
  </si>
  <si>
    <t>C#CCNCc1ccccc1</t>
  </si>
  <si>
    <t>1-(1-phenyl-1H-pyrazol-4-yl)ethanamine</t>
  </si>
  <si>
    <t>CC(c1cnn(c1)c2ccccc2)N</t>
  </si>
  <si>
    <t>4-piperidinylacetic acid hydrochloride</t>
  </si>
  <si>
    <t>C1CNCCC1CC(=O)O</t>
  </si>
  <si>
    <t>C14H19NO</t>
  </si>
  <si>
    <t>3-phenyl-1-piperidin-3-ylpropan-1-one</t>
  </si>
  <si>
    <t>c1ccc(cc1)CCC(=O)C2CCCNC2</t>
  </si>
  <si>
    <t>1-(4-piperidinylcarbonyl)piperidine hydrochloride</t>
  </si>
  <si>
    <t>C1CCN(CC1)C(=O)C2CCNCC2</t>
  </si>
  <si>
    <t>[2-(4-propoxyphenyl)ethyl]amine hydrochloride</t>
  </si>
  <si>
    <t>CCCOc1ccc(cc1)CCN</t>
  </si>
  <si>
    <t>(3,4-dihydro-1H-isochromen-1-ylmethyl)amine hydrochloride</t>
  </si>
  <si>
    <t>c1ccc2c(c1)CCOC2CN</t>
  </si>
  <si>
    <t>9-oxa-2-azaspiro[5.5]undecane</t>
  </si>
  <si>
    <t>C1CC2(CCOCC2)CNC1</t>
  </si>
  <si>
    <t>3-butyl-1-methylpiperazin-2-one</t>
  </si>
  <si>
    <t>CCCCC1C(=O)N(CCN1)C</t>
  </si>
  <si>
    <t>[(3-methyl-2-thienyl)methyl]amine hydrochloride</t>
  </si>
  <si>
    <t>Cc1ccsc1CN</t>
  </si>
  <si>
    <t>(2S)-2-methylmorpholine hydrochloride</t>
  </si>
  <si>
    <t>C[C@H]1CNCCO1</t>
  </si>
  <si>
    <t>1-(5-ethyl-1,3,4-oxadiazol-2-yl)-N-methylmethanamine</t>
  </si>
  <si>
    <t>CCc1nnc(o1)CNC</t>
  </si>
  <si>
    <t>(2-methoxy-1-methylethyl)(2-methylbenzyl)amine hydrochloride</t>
  </si>
  <si>
    <t>Cc1ccccc1CNC(C)COC</t>
  </si>
  <si>
    <t>[2-(2-chloro-6-methylphenoxy)ethyl]amine hydrochloride</t>
  </si>
  <si>
    <t>Cc1cccc(c1OCCN)Cl</t>
  </si>
  <si>
    <t>2-[(3-chlorobenzyl)thio]ethanamine</t>
  </si>
  <si>
    <t>c1cc(cc(c1)Cl)CSCCN</t>
  </si>
  <si>
    <t>{[4-(2-methoxyethyl)-4H-1,2,4-triazol-3-yl]methyl}methylamine dihydrochloride</t>
  </si>
  <si>
    <t>CNCc1nncn1CCOC</t>
  </si>
  <si>
    <t>N-methyl-1-(3-methylpyridin-2-yl)methanamine</t>
  </si>
  <si>
    <t>Cc1cccnc1CNC</t>
  </si>
  <si>
    <t>[(3-isopropyl-5-isoxazolyl)methyl]amine hydrochloride</t>
  </si>
  <si>
    <t>CC(C)c1cc(on1)CN</t>
  </si>
  <si>
    <t>(imidazo[1,2-a]pyridin-3-ylmethyl)methylamine dihydrochloride hydrate</t>
  </si>
  <si>
    <t>[2-methoxy-1-(2-pyridinyl)ethyl]amine dihydrochloride</t>
  </si>
  <si>
    <t>COCC(c1ccccn1)N</t>
  </si>
  <si>
    <t>[3-(1H-imidazol-2-yl)propyl]amine dihydrochloride</t>
  </si>
  <si>
    <t>c1cnc([nH]1)CCCN</t>
  </si>
  <si>
    <t>N-methyl-1-(5-phenyl-1H-pyrazol-3-yl)methanamine oxalate</t>
  </si>
  <si>
    <t>CNCc1cc([nH]n1)c2ccccc2</t>
  </si>
  <si>
    <t>(6-methoxy-2,2-dimethyl-3,4-dihydro-2H-chromen-4-yl)amine hydrochloride</t>
  </si>
  <si>
    <t>CC1(CC(c2cc(ccc2O1)OC)N)C</t>
  </si>
  <si>
    <t>[(4-methyl-5,6,7,8-tetrahydro-2-quinazolinyl)methyl]amine dihydrochloride dihydrate</t>
  </si>
  <si>
    <t>Cc1c2c(nc(n1)CN)CCCC2</t>
  </si>
  <si>
    <t>C5H7N7</t>
  </si>
  <si>
    <t>(2H-3,4'-bi-1,2,4-triazol-5-ylmethyl)amine</t>
  </si>
  <si>
    <t>c1nncn1c2[nH]nc(n2)CN</t>
  </si>
  <si>
    <t>C14H14FN</t>
  </si>
  <si>
    <t>N-benzyl-1-(4-fluorophenyl)methanamine hydrochloride</t>
  </si>
  <si>
    <t>c1ccc(cc1)CNCc2ccc(cc2)F</t>
  </si>
  <si>
    <t>[2-(4-methyl-6,7-dihydro-5H-cyclopenta[d]pyrimidin-2-yl)ethyl]amine dihydrochloride</t>
  </si>
  <si>
    <t>Cc1c2c(nc(n1)CCN)CCC2</t>
  </si>
  <si>
    <t>3-cyclopropyl-4,5,6,7-tetrahydro-1H-pyrazolo[4,3-c]pyridine hydrochloride</t>
  </si>
  <si>
    <t>1,3-dimethyl-2-piperazinone hydrochloride</t>
  </si>
  <si>
    <t>CC1C(=O)N(CCN1)C</t>
  </si>
  <si>
    <t>3-ethyl-2-piperazinone hydrate</t>
  </si>
  <si>
    <t>CCC1C(=O)NCCN1</t>
  </si>
  <si>
    <t>[2-(5-isopropyl-1,2,4-oxadiazol-3-yl)ethyl]amine hydrochloride</t>
  </si>
  <si>
    <t>CC(C)c1nc(no1)CCN</t>
  </si>
  <si>
    <t>2-(3,4-dimethoxyphenyl)-N-(4-fluorobenzyl)ethanamine</t>
  </si>
  <si>
    <t>COc1ccc(cc1OC)CCNCc2ccc(cc2)F</t>
  </si>
  <si>
    <t>2-methyl-4-(4-piperidinyl)pyrimidine dihydrochloride</t>
  </si>
  <si>
    <t>Cc1nccc(n1)C2CCNCC2</t>
  </si>
  <si>
    <t>N-methyl-2-(1-methyl-1H-pyrazol-4-yl)ethanamine</t>
  </si>
  <si>
    <t>CNCCc1cnn(c1)C</t>
  </si>
  <si>
    <t>1-(2,5-dimethylphenyl)ethanamine</t>
  </si>
  <si>
    <t>Cc1ccc(c(c1)C(C)N)C</t>
  </si>
  <si>
    <t>N-[(5-methyl-1,2,4-oxadiazol-3-yl)methyl]ethanamine hydrochloride</t>
  </si>
  <si>
    <t>CCNCc1nc(on1)C</t>
  </si>
  <si>
    <t>3-amino-5,7-dimethyl-1-adamantanol hydrochloride</t>
  </si>
  <si>
    <t>CC12CC3(CC(C1)(CC(C2)(C3)O)N)C</t>
  </si>
  <si>
    <t>1-[4-(1,2,4-oxadiazol-3-yl)phenyl]methanamine</t>
  </si>
  <si>
    <t>c1cc(ccc1CN)c2ncon2</t>
  </si>
  <si>
    <t>C6H13NO3S</t>
  </si>
  <si>
    <t>2-[(1,1-dioxidotetrahydro-3-thienyl)amino]ethanol hydrochloride</t>
  </si>
  <si>
    <t>C1CS(=O)(=O)CC1NCCO</t>
  </si>
  <si>
    <t>methyl (2-oxopiperazin-1-yl)acetate hydrochloride</t>
  </si>
  <si>
    <t>COC(=O)CN1CCNCC1=O</t>
  </si>
  <si>
    <t>[(3-methyl-4,5-dihydro-5-isoxazolyl)methyl]amine hydrochloride</t>
  </si>
  <si>
    <t>CC1=NOC(C1)CN</t>
  </si>
  <si>
    <t>[2-(6-chloro-1H-benzimidazol-2-yl)ethyl]amine dihydrochloride</t>
  </si>
  <si>
    <t>c1cc2c(cc1Cl)[nH]c(n2)CCN</t>
  </si>
  <si>
    <t>tert-butyl(3-thienylmethyl)amine hydrochloride</t>
  </si>
  <si>
    <t>CC(C)(C)NCc1ccsc1</t>
  </si>
  <si>
    <t>tert-butyl (8-anti)-3-azabicyclo[3.2.1]oct-8-ylcarbamate</t>
  </si>
  <si>
    <t>CC(C)(C)OC(=O)N[C@@H]1[C@@H]2CC[C@H]1CNC2</t>
  </si>
  <si>
    <t>4-(ethoxymethyl)piperidine hydrochloride</t>
  </si>
  <si>
    <t>CCOCC1CCNCC1</t>
  </si>
  <si>
    <t>C14H23NO4</t>
  </si>
  <si>
    <t>(2-methoxy-1-methylethyl)(3,4,5-trimethoxybenzyl)amine hydrobromide</t>
  </si>
  <si>
    <t>CC(COC)NCc1cc(c(c(c1)OC)OC)OC</t>
  </si>
  <si>
    <t>(2,1,3-benzoxadiazol-5-ylmethyl)methylamine hydrochloride</t>
  </si>
  <si>
    <t>CNCc1ccc2c(c1)non2</t>
  </si>
  <si>
    <t>C4H9NS</t>
  </si>
  <si>
    <t>tetrahydro-3-thienylamine</t>
  </si>
  <si>
    <t>C1CSCC1N</t>
  </si>
  <si>
    <t>[(1-ethyl-1H-imidazol-5-yl)methyl]amine dihydrochloride</t>
  </si>
  <si>
    <t>CCn1cncc1CN</t>
  </si>
  <si>
    <t>[(1-isopropyl-1H-imidazol-2-yl)methyl]amine dihydrochloride</t>
  </si>
  <si>
    <t>CC(C)n1ccnc1CN</t>
  </si>
  <si>
    <t>1-methyl-3-azabicyclo[3.1.0]hexane hydrochloride</t>
  </si>
  <si>
    <t>CC12CC1CNC2</t>
  </si>
  <si>
    <t>(2,3-dihydro-1,4-benzodioxin-2-ylmethyl)methylamine hydrochloride</t>
  </si>
  <si>
    <t>CNCC1COc2ccccc2O1</t>
  </si>
  <si>
    <t>[1-(4,5,6,7-tetrahydro-1,3-benzothiazol-2-yl)ethyl]amine dihydrochloride</t>
  </si>
  <si>
    <t>CC(c1nc2c(s1)CCCC2)N</t>
  </si>
  <si>
    <t>spiro[indene-1,4'-piperidine] hydrochloride</t>
  </si>
  <si>
    <t>c1ccc2c(c1)C=CC23CCNCC3</t>
  </si>
  <si>
    <t>cis-4-aminotetrahydro-3-furanol hydrochloride</t>
  </si>
  <si>
    <t>C1[C@@H]([C@@H](CO1)O)N</t>
  </si>
  <si>
    <t>N-methyl-1-[3-(4-pyridinyl)-1,2,4-oxadiazol-5-yl]methanamine bis(trifluoroacetate)</t>
  </si>
  <si>
    <t>CNCc1nc(no1)c2ccncc2</t>
  </si>
  <si>
    <t>(6R)-6-methyl-2-piperazinone hydrochloride</t>
  </si>
  <si>
    <t>C[C@@H]1CNCC(=O)N1</t>
  </si>
  <si>
    <t>1-(2-aminoethyl)-1,2-dihydro-3,6-pyridazinedione hydrochloride</t>
  </si>
  <si>
    <t>c1cc(=O)n([nH]c1=O)CCN</t>
  </si>
  <si>
    <t>3-(4-methylphenyl)propan-1-amine</t>
  </si>
  <si>
    <t>Cc1ccc(cc1)CCCN</t>
  </si>
  <si>
    <t>[2-(3-benzyl-1,2,4-oxadiazol-5-yl)ethyl]amine hydrochloride</t>
  </si>
  <si>
    <t>c1ccc(cc1)Cc2nc(on2)CCN</t>
  </si>
  <si>
    <t>[(4-methoxy-3,5-dimethyl-2-pyridinyl)methyl]methylamine dihydrochloride</t>
  </si>
  <si>
    <t>Cc1cnc(c(c1OC)C)CNC</t>
  </si>
  <si>
    <t>C14H18N2</t>
  </si>
  <si>
    <t>[2-(2-methyl-5,6-dihydro-4H-pyrrolo[3,2,1-ij]quinolin-1-yl)ethyl]amine 2,3-dihydroxysuccinate (salt)</t>
  </si>
  <si>
    <t>Cc1c(c2cccc3c2n1CCC3)CCN</t>
  </si>
  <si>
    <t>(8-methoxy-3,4-dihydro-2H-chromen-3-yl)amine</t>
  </si>
  <si>
    <t>COc1cccc2c1OCC(C2)N</t>
  </si>
  <si>
    <t>[3-(1-methyl-1H-benzimidazol-2-yl)propyl]amine dihydrochloride hydrate</t>
  </si>
  <si>
    <t>Cn1c2ccccc2nc1CCCN</t>
  </si>
  <si>
    <t>[(2-ethyl-1,3-thiazol-4-yl)methyl]amine dihydrochloride hydrate</t>
  </si>
  <si>
    <t>CCc1nc(cs1)CN</t>
  </si>
  <si>
    <t>1-[1-(phenoxymethyl)cyclopropyl]methanamine</t>
  </si>
  <si>
    <t>c1ccc(cc1)OCC2(CC2)CN</t>
  </si>
  <si>
    <t>1-[3-(3-chlorophenyl)-5-isoxazolyl]methanamine</t>
  </si>
  <si>
    <t>c1cc(cc(c1)Cl)c2cc(on2)CN</t>
  </si>
  <si>
    <t>[2-(1H-1,2,4-triazol-1-yl)propyl]amine hydrochloride</t>
  </si>
  <si>
    <t>CC(CN)n1cncn1</t>
  </si>
  <si>
    <t>[2-(3-phenyl-1,2,4-oxadiazol-5-yl)ethyl]amine hydrochloride hydrate</t>
  </si>
  <si>
    <t>c1ccc(cc1)c2nc(on2)CCN</t>
  </si>
  <si>
    <t>4-(1-pyrrolidinylcarbonyl)piperidine nitrate</t>
  </si>
  <si>
    <t>C1CCN(C1)C(=O)C2CCNCC2</t>
  </si>
  <si>
    <t>{[3-(2-pyridinyl)-1,2,4-oxadiazol-5-yl]methyl}amine trifluoroacetate</t>
  </si>
  <si>
    <t>c1ccnc(c1)c2nc(on2)CN</t>
  </si>
  <si>
    <t>3-(3-fluorophenyl)piperazin-2-one</t>
  </si>
  <si>
    <t>c1cc(cc(c1)F)C2C(=O)NCCN2</t>
  </si>
  <si>
    <t>3-[(4-methoxyphenoxy)methyl]piperidine</t>
  </si>
  <si>
    <t>COc1ccc(cc1)OCC2CCCNC2</t>
  </si>
  <si>
    <t>2-oxa-7-azaspiro[4.4]nonane hydrochloride</t>
  </si>
  <si>
    <t>C1CNCC12CCOC2</t>
  </si>
  <si>
    <t>[2-(2-pyridinylthio)ethyl]amine dihydrochloride</t>
  </si>
  <si>
    <t>c1ccnc(c1)SCCN</t>
  </si>
  <si>
    <t>C11H13ClN2</t>
  </si>
  <si>
    <t>[2-(5-chloro-2-methyl-1H-indol-3-yl)ethyl]amine hydrochloride hydrate</t>
  </si>
  <si>
    <t>Cc1c(c2cc(ccc2[nH]1)Cl)CCN</t>
  </si>
  <si>
    <t>2-[2-(2-thienyl)ethyl]piperidine</t>
  </si>
  <si>
    <t>c1cc(sc1)CCC2CCCCN2</t>
  </si>
  <si>
    <t>C8H14N2O3</t>
  </si>
  <si>
    <t>methyl (3-methyl-2-oxo-1-piperazinyl)acetate hydrobromide</t>
  </si>
  <si>
    <t>CC1C(=O)N(CCN1)CC(=O)OC</t>
  </si>
  <si>
    <t>tert-butyl cis-hexahydropyrrolo[3,2-b]pyrrole-1(2H)-carboxylate</t>
  </si>
  <si>
    <t>CC(C)(C)OC(=O)N1CC[C@H]2[C@@H]1CCN2</t>
  </si>
  <si>
    <t>[1-(5-methyl-2-pyridinyl)propyl]amine dihydrochloride</t>
  </si>
  <si>
    <t>CCC(c1ccc(cn1)C)N</t>
  </si>
  <si>
    <t>1-(5-ethyl-1,2,4-oxadiazol-3-yl)-N-methylmethanamine</t>
  </si>
  <si>
    <t>CCc1nc(no1)CNC</t>
  </si>
  <si>
    <t>C14H23NO3</t>
  </si>
  <si>
    <t>N-(3-ethoxy-4-methoxybenzyl)-1-methoxy-2-propanamine hydrobromide</t>
  </si>
  <si>
    <t>CCOc1cc(ccc1OC)CNC(C)COC</t>
  </si>
  <si>
    <t>2-(2-aminoethyl)-6-phenyl-3(2H)-pyridazinone hydrochloride</t>
  </si>
  <si>
    <t>c1ccc(cc1)c2ccc(=O)n(n2)CCN</t>
  </si>
  <si>
    <t>C5H8N2O3</t>
  </si>
  <si>
    <t>5-oxo-2-piperazinecarboxylic acid hydrochloride</t>
  </si>
  <si>
    <t>C1C(NCC(=O)N1)C(=O)O</t>
  </si>
  <si>
    <t>1,8-diazaspiro[4.5]decan-2-one dihydrochloride</t>
  </si>
  <si>
    <t>C1CC2(CCNCC2)NC1=O</t>
  </si>
  <si>
    <t>4-(1-aminoethyl)-1,6-heptadien-4-ol hydrochloride</t>
  </si>
  <si>
    <t>CC(C(CC=C)(CC=C)O)N</t>
  </si>
  <si>
    <t>(3,4-dihydro-1H-isochromen-1-ylmethyl)amine</t>
  </si>
  <si>
    <t>N-(3-bromobenzyl)-1-propanamine hydrochloride</t>
  </si>
  <si>
    <t>CCCNCc1cccc(c1)Br</t>
  </si>
  <si>
    <t>(cyclobutylmethyl)(tetrahydrofuran-2-ylmethyl)amine</t>
  </si>
  <si>
    <t>C1CC(C1)CNCC2CCCO2</t>
  </si>
  <si>
    <t>(1-isobutylcyclopropyl)amine hydrochloride</t>
  </si>
  <si>
    <t>CC(C)CC1(CC1)N</t>
  </si>
  <si>
    <t>tert-butyl (8-syn)-3-azabicyclo[3.2.1]oct-8-ylcarbamate</t>
  </si>
  <si>
    <t>CC(C)(C)OC(=O)N[C@H]1[C@@H]2CC[C@H]1CNC2</t>
  </si>
  <si>
    <t>2-(2-piperidinyl)-1H-benzimidazole</t>
  </si>
  <si>
    <t>c1ccc2c(c1)[nH]c(n2)C3CCCCN3</t>
  </si>
  <si>
    <t>tert-butyl 3-(aminomethyl)-1H-indole-1-carboxylate hydrochloride</t>
  </si>
  <si>
    <t>CC(C)(C)OC(=O)n1cc(c2c1cccc2)CN</t>
  </si>
  <si>
    <t>[2-(benzyloxy)benzyl]amine hydrochloride</t>
  </si>
  <si>
    <t>c1ccc(cc1)COc2ccccc2CN</t>
  </si>
  <si>
    <t>3-ethylpiperidin-3-ol</t>
  </si>
  <si>
    <t>CCC1(CCCNC1)O</t>
  </si>
  <si>
    <t>N-methyl-2-(5-methyl-1,2,4-oxadiazol-3-yl)ethanamine hydrochloride</t>
  </si>
  <si>
    <t>Cc1nc(no1)CCNC</t>
  </si>
  <si>
    <t>3-(3-pyridinyl)-1-propanamine</t>
  </si>
  <si>
    <t>c1cc(cnc1)CCCN</t>
  </si>
  <si>
    <t>[2-(1H-imidazol-1-yl)propyl]amine dihydrochloride hydrate</t>
  </si>
  <si>
    <t>CC(CN)n1ccnc1</t>
  </si>
  <si>
    <t>1-[1-(2-methoxyphenyl)-1H-pyrazol-4-yl]ethanamine</t>
  </si>
  <si>
    <t>CC(c1cnn(c1)c2ccccc2OC)N</t>
  </si>
  <si>
    <t>1-(methylsulfonyl)-1,4-diazepane hydrochloride</t>
  </si>
  <si>
    <t>CS(=O)(=O)N1CCCNCC1</t>
  </si>
  <si>
    <t>N~1~-(2-methylphenyl)glycinamide hydrobromide</t>
  </si>
  <si>
    <t>Cc1ccccc1NC(=O)CN</t>
  </si>
  <si>
    <t>[(3-ethyl-1,2,4-oxadiazol-5-yl)methyl]amine hydrochloride</t>
  </si>
  <si>
    <t>CCc1nc(on1)CN</t>
  </si>
  <si>
    <t>[(3-methyl-4-pyridinyl)methyl]amine dihydrochloride</t>
  </si>
  <si>
    <t>Cc1cnccc1CN</t>
  </si>
  <si>
    <t>piperidine-3-carbonitrile</t>
  </si>
  <si>
    <t>C1CC(CNC1)C#N</t>
  </si>
  <si>
    <t>N-methyl-1-[3-(2-pyridinyl)-5-isoxazolyl]methanamine dihydrochloride</t>
  </si>
  <si>
    <t>CNCc1cc(no1)c2ccccn2</t>
  </si>
  <si>
    <t>3-(2-furyl)alanine</t>
  </si>
  <si>
    <t>c1cc(oc1)CC(C(=O)O)N</t>
  </si>
  <si>
    <t>[(5-isopropyl-3-isoxazolyl)methyl]methylamine hydrochloride</t>
  </si>
  <si>
    <t>CC(C)c1cc(no1)CNC</t>
  </si>
  <si>
    <t>3-piperidinyl(3-pyridinyl)methanone dihydrochloride</t>
  </si>
  <si>
    <t>c1cc(cnc1)C(=O)C2CCCNC2</t>
  </si>
  <si>
    <t>[(3-tert-butyl-1H-pyrazol-5-yl)methyl]amine dihydrochloride hydrate</t>
  </si>
  <si>
    <t>CC(C)(C)c1cc([nH]n1)CN</t>
  </si>
  <si>
    <t>3-[(4-methylbenzyl)amino]-1-propanol hydrochloride</t>
  </si>
  <si>
    <t>Cc1ccc(cc1)CNCCCO</t>
  </si>
  <si>
    <t>N~1~-methylnorvalinamide</t>
  </si>
  <si>
    <t>CCCC(C(=O)NC)N</t>
  </si>
  <si>
    <t>[2-(5-cyclopropyl-1,2,4-oxadiazol-3-yl)ethyl]amine hydrochloride</t>
  </si>
  <si>
    <t>C1CC1c2nc(no2)CCN</t>
  </si>
  <si>
    <t>[1-(4-methylphenyl)propyl]amine hydrochloride</t>
  </si>
  <si>
    <t>CCC(c1ccc(cc1)C)N</t>
  </si>
  <si>
    <t>rac-(1S,3aS,6aS)-octahydro-1-pentalenamine hydrochloride</t>
  </si>
  <si>
    <t>C1C[C@H]2CC[C@@H]([C@H]2C1)N</t>
  </si>
  <si>
    <t>1-[2-(1H-pyrazol-1-yl)phenyl]ethanamine</t>
  </si>
  <si>
    <t>CC(c1ccccc1n2cccn2)N</t>
  </si>
  <si>
    <t>1-(3-cyclohexyl-1,2,4-oxadiazol-5-yl)methanamine</t>
  </si>
  <si>
    <t>C1CCC(CC1)c2nc(on2)CN</t>
  </si>
  <si>
    <t>C7H15NS</t>
  </si>
  <si>
    <t>4-[(methylthio)methyl]piperidine hydrochloride</t>
  </si>
  <si>
    <t>CSCC1CCNCC1</t>
  </si>
  <si>
    <t>3-amino-6-fluoro-1,3-dihydro-2H-indol-2-one hydrochloride</t>
  </si>
  <si>
    <t>c1cc2c(cc1F)NC(=O)C2N</t>
  </si>
  <si>
    <t>[2-(isopropylsulfonyl)ethyl]amine hydrochloride</t>
  </si>
  <si>
    <t>CC(C)S(=O)(=O)CCN</t>
  </si>
  <si>
    <t>5-(aminomethyl)pyrrolidin-2-one hydrochloride</t>
  </si>
  <si>
    <t>N-methyl-1-(tetrahydro-2H-pyran-4-yl)methanamine</t>
  </si>
  <si>
    <t>CNCC1CCOCC1</t>
  </si>
  <si>
    <t>C8H16N4O</t>
  </si>
  <si>
    <t>{1-[4-(3-methoxypropyl)-4H-1,2,4-triazol-3-yl]ethyl}amine dihydrochloride</t>
  </si>
  <si>
    <t>CC(c1nncn1CCCOC)N</t>
  </si>
  <si>
    <t>(3-pyridin-2-ylpropyl)amine</t>
  </si>
  <si>
    <t>c1ccnc(c1)CCCN</t>
  </si>
  <si>
    <t>1,4-diazepan-5-one hydrochloride</t>
  </si>
  <si>
    <t>C1CNCCNC1=O</t>
  </si>
  <si>
    <t>[1-(4,5-dimethyl-1,3-thiazol-2-yl)ethyl]amine dihydrochloride hydrate</t>
  </si>
  <si>
    <t>Cc1c(sc(n1)C(C)N)C</t>
  </si>
  <si>
    <t>1-(2-methoxyphenoxy)-2-propanamine</t>
  </si>
  <si>
    <t>CC(COc1ccccc1OC)N</t>
  </si>
  <si>
    <t>2-[(piperidin-4-yloxy)methyl]pyridine</t>
  </si>
  <si>
    <t>c1ccnc(c1)COC2CCNCC2</t>
  </si>
  <si>
    <t>[3-(4,5-dimethyl-1,3-thiazol-2-yl)propyl]amine dihydrochloride</t>
  </si>
  <si>
    <t>Cc1c(sc(n1)CCCN)C</t>
  </si>
  <si>
    <t>trans-3-(aminomethyl)cyclohexanol</t>
  </si>
  <si>
    <t>C1C[C@H](C[C@@H](C1)O)CN</t>
  </si>
  <si>
    <t>[2-(2-ethylphenoxy)ethyl]methylamine hydrochloride</t>
  </si>
  <si>
    <t>CCc1ccccc1OCCNC</t>
  </si>
  <si>
    <t>1-oxa-8-azaspiro[4.5]decane hydrochloride</t>
  </si>
  <si>
    <t>C1CC2(CCNCC2)OC1</t>
  </si>
  <si>
    <t>[(5-ethyl-1,3,4-oxadiazol-2-yl)methyl]amine hydrochloride</t>
  </si>
  <si>
    <t>CCc1nnc(o1)CN</t>
  </si>
  <si>
    <t>(4-aminotetrahydro-2H-pyran-4-yl)acetic acid</t>
  </si>
  <si>
    <t>C1COCCC1(CC(=O)O)N</t>
  </si>
  <si>
    <t>3-[(4-fluorophenoxy)methyl]piperidine</t>
  </si>
  <si>
    <t>c1cc(ccc1OCC2CCCNC2)F</t>
  </si>
  <si>
    <t>N-(2-methoxybenzyl)-3-pentanamine hydrobromide</t>
  </si>
  <si>
    <t>CCC(CC)NCc1ccccc1OC</t>
  </si>
  <si>
    <t>C14H19N</t>
  </si>
  <si>
    <t>[1-allyl-1-(4-methylphenyl)-3-buten-1-yl]amine hydrochloride</t>
  </si>
  <si>
    <t>Cc1ccc(cc1)C(CC=C)(CC=C)N</t>
  </si>
  <si>
    <t>C8H9NO2</t>
  </si>
  <si>
    <t>2-(aminomethyl)benzoic acid hydrochloride</t>
  </si>
  <si>
    <t>c1ccc(c(c1)CN)C(=O)O</t>
  </si>
  <si>
    <t>2-amino-2-(4-fluorophenyl)ethanol</t>
  </si>
  <si>
    <t>c1cc(ccc1C(CO)N)F</t>
  </si>
  <si>
    <t>3-(3-methylphenyl)piperidine hydrochloride</t>
  </si>
  <si>
    <t>Cc1cccc(c1)C2CCCNC2</t>
  </si>
  <si>
    <t>4-piperidinecarbonitrile hydrochloride</t>
  </si>
  <si>
    <t>5-(aminomethyl)-1-methyl-2-pyrrolidinone oxalate</t>
  </si>
  <si>
    <t>CN1C(CCC1=O)CN</t>
  </si>
  <si>
    <t>[3-(4H-1,2,4-triazol-4-yl)propyl]amine dihydrochloride</t>
  </si>
  <si>
    <t>c1nncn1CCCN</t>
  </si>
  <si>
    <t>C13H18N2O</t>
  </si>
  <si>
    <t>1-(4-methylbenzoyl)-4-piperidinamine hydrochloride</t>
  </si>
  <si>
    <t>Cc1ccc(cc1)C(=O)N2CCC(CC2)N</t>
  </si>
  <si>
    <t>piperidin-3-yl(pyridin-2-yl)methanone</t>
  </si>
  <si>
    <t>c1ccnc(c1)C(=O)C2CCCNC2</t>
  </si>
  <si>
    <t>1-(5-methyl-1H-benzimidazol-2-yl)propan-1-amine</t>
  </si>
  <si>
    <t>CCC(c1[nH]c2ccc(cc2n1)C)N</t>
  </si>
  <si>
    <t>1,3,3-trimethyl-1,2,3,4-tetrahydroisoquinoline hydrochloride</t>
  </si>
  <si>
    <t>CC1c2ccccc2CC(N1)(C)C</t>
  </si>
  <si>
    <t>C4H8N2O</t>
  </si>
  <si>
    <t>piperazin-2-one</t>
  </si>
  <si>
    <t>C1CNC(=O)CN1</t>
  </si>
  <si>
    <t>N-methyl-1-(3-thienyl)methanamine</t>
  </si>
  <si>
    <t>CNCc1ccsc1</t>
  </si>
  <si>
    <t>[1-(3,4-dimethylphenyl)propyl]amine hydrochloride</t>
  </si>
  <si>
    <t>CCC(c1ccc(c(c1)C)C)N</t>
  </si>
  <si>
    <t>4-(3-methoxypropyl)piperidine</t>
  </si>
  <si>
    <t>COCCCC1CCNCC1</t>
  </si>
  <si>
    <t>{[1-(2-methoxyphenyl)-1H-pyrazol-4-yl]methyl}amine dihydrochloride</t>
  </si>
  <si>
    <t>COc1ccccc1n2cc(cn2)CN</t>
  </si>
  <si>
    <t>2-piperidin-2-ylpyridine dihydrochloride</t>
  </si>
  <si>
    <t>c1ccnc(c1)C2CCCCN2</t>
  </si>
  <si>
    <t>(2-imidazo[1,2-a]pyridin-2-ylethyl)amine dihydrochloride</t>
  </si>
  <si>
    <t>c1ccn2cc(nc2c1)CCN</t>
  </si>
  <si>
    <t>N-methyl-1-(3-methyl-1H-indol-2-yl)methanamine hydrochloride</t>
  </si>
  <si>
    <t>Cc1c2ccccc2[nH]c1CNC</t>
  </si>
  <si>
    <t>1-(2-aminoethyl)cyclopentanol</t>
  </si>
  <si>
    <t>C1CCC(C1)(CCN)O</t>
  </si>
  <si>
    <t>1-ethyl-2-piperazinone hydrochloride</t>
  </si>
  <si>
    <t>CCN1CCNCC1=O</t>
  </si>
  <si>
    <t>[2-(1H-pyrazol-4-yl)ethyl]amine dihydrochloride</t>
  </si>
  <si>
    <t>c1c(cn[nH]1)CCN</t>
  </si>
  <si>
    <t>tert-butyl 1-oxa-4,9-diazaspiro[5.5]undecane-4-carboxylate hydrochloride</t>
  </si>
  <si>
    <t>CC(C)(C)OC(=O)N1CCOC2(C1)CCNCC2</t>
  </si>
  <si>
    <t>C9H16N4</t>
  </si>
  <si>
    <t>[(4-cyclohexyl-4H-1,2,4-triazol-3-yl)methyl]amine dihydrochloride</t>
  </si>
  <si>
    <t>c1nnc(n1C2CCCCC2)CN</t>
  </si>
  <si>
    <t>N-(2-pyridinylmethyl)cyclohexanamine dihydrobromide</t>
  </si>
  <si>
    <t>c1ccnc(c1)CNC2CCCCC2</t>
  </si>
  <si>
    <t>{[1-(3-fluorophenyl)-1H-pyrazol-4-yl]methyl}amine hydrochloride</t>
  </si>
  <si>
    <t>c1cc(cc(c1)F)n2cc(cn2)CN</t>
  </si>
  <si>
    <t>1-[3-(4-fluorophenyl)-1H-pyrazol-4-yl]methanamine</t>
  </si>
  <si>
    <t>c1cc(ccc1c2c(c[nH]n2)CN)F</t>
  </si>
  <si>
    <t>2,3-dihydrospiro[indene-1,4'-piperidine] hydrochloride</t>
  </si>
  <si>
    <t>c1ccc2c(c1)CCC23CCNCC3</t>
  </si>
  <si>
    <t>rac-(1R,6R)-6-amino-3-cyclohexene-1-carboxamide hydrochloride</t>
  </si>
  <si>
    <t>C1C=CC[C@H]([C@@H]1C(=O)N)N</t>
  </si>
  <si>
    <t>1-(4-piperidinyl)-2-pyrrolidinone</t>
  </si>
  <si>
    <t>C1CC(=O)N(C1)C2CCNCC2</t>
  </si>
  <si>
    <t>(1-cyclopropylethyl)amine hydrochloride</t>
  </si>
  <si>
    <t>CC(C1CC1)N</t>
  </si>
  <si>
    <t>3-(benzylamino)-1-propanol hydrochloride</t>
  </si>
  <si>
    <t>c1ccc(cc1)CNCCCO</t>
  </si>
  <si>
    <t>[2-(3-ethylphenoxy)ethyl]methylamine hydrochloride</t>
  </si>
  <si>
    <t>CCc1cccc(c1)OCCNC</t>
  </si>
  <si>
    <t>{[1-methyl-2-(methylthio)-1H-imidazol-5-yl]methyl}amine dihydrochloride</t>
  </si>
  <si>
    <t>Cn1c(cnc1SC)CN</t>
  </si>
  <si>
    <t>(2-ethoxy-1,1-dimethylethyl)amine hydrochloride</t>
  </si>
  <si>
    <t>CCOCC(C)(C)N</t>
  </si>
  <si>
    <t>N-methyl-3-(4-methylphenoxy)-1-propanamine</t>
  </si>
  <si>
    <t>Cc1ccc(cc1)OCCCNC</t>
  </si>
  <si>
    <t>{[3-(3-pyridinyl)-5-isoxazolyl]methyl}amine dihydrochloride</t>
  </si>
  <si>
    <t>c1cc(cnc1)c2cc(on2)CN</t>
  </si>
  <si>
    <t>[(3-propyl-5-isoxazolyl)methyl]amine hydrochloride</t>
  </si>
  <si>
    <t>CCCc1cc(on1)CN</t>
  </si>
  <si>
    <t>C12H14F3NO</t>
  </si>
  <si>
    <t>4-[3-(trifluoromethyl)phenoxy]piperidine hydrochloride</t>
  </si>
  <si>
    <t>c1cc(cc(c1)OC2CCNCC2)C(F)(F)F</t>
  </si>
  <si>
    <t>N-(2-furylmethyl)-2-propyn-1-amine hydrochloride</t>
  </si>
  <si>
    <t>C#CCNCc1ccco1</t>
  </si>
  <si>
    <t>3-isopropylpiperidine</t>
  </si>
  <si>
    <t>CC(C)C1CCCNC1</t>
  </si>
  <si>
    <t>3-(1H-indazol-1-yl)propan-1-amine</t>
  </si>
  <si>
    <t>c1ccc2c(c1)cnn2CCCN</t>
  </si>
  <si>
    <t>1,1'-bi(cyclopropyl)-1-amine hydrochloride</t>
  </si>
  <si>
    <t>C1CC1C2(CC2)N</t>
  </si>
  <si>
    <t>4-(2-fluorophenoxy)piperidine</t>
  </si>
  <si>
    <t>1-[3-(2-chlorophenyl)-5-isoxazolyl]methanamine</t>
  </si>
  <si>
    <t>c1ccc(c(c1)c2cc(on2)CN)Cl</t>
  </si>
  <si>
    <t>3-(1H-pyrrol-1-yl)-1-propanamine</t>
  </si>
  <si>
    <t>c1ccn(c1)CCCN</t>
  </si>
  <si>
    <t>N-methyl-1-[3-(3-pyridinyl)-5-isoxazolyl]methanamine dihydrochloride</t>
  </si>
  <si>
    <t>CNCc1cc(no1)c2cccnc2</t>
  </si>
  <si>
    <t>2-[(2-furylmethyl)amino]-2-methyl-1-propanol hydrochloride</t>
  </si>
  <si>
    <t>CC(C)(CO)NCc1ccco1</t>
  </si>
  <si>
    <t>4-propyl-4-piperidinecarboxylic acid hydrochloride</t>
  </si>
  <si>
    <t>CCCC1(CCNCC1)C(=O)O</t>
  </si>
  <si>
    <t>4-azatricyclo[4.3.1.1~3,8~]undecane hydrochloride</t>
  </si>
  <si>
    <t>C1C2CC3CC1CC(C2)NC3</t>
  </si>
  <si>
    <t>4-(isopropoxymethyl)piperidine</t>
  </si>
  <si>
    <t>CC(C)OCC1CCNCC1</t>
  </si>
  <si>
    <t>1-piperidin-4-ylpropan-1-ol</t>
  </si>
  <si>
    <t>CCC(C1CCNCC1)O</t>
  </si>
  <si>
    <t>1-methyl-2-piperazinone hydrochloride</t>
  </si>
  <si>
    <t>CN1CCNCC1=O</t>
  </si>
  <si>
    <t>(1-ethyl-4,5,6,7-tetrahydro-1H-pyrazolo[4,3-c]pyridin-3-yl)methanol dihydrochloride</t>
  </si>
  <si>
    <t>CCn1c2c(c(n1)CO)CNCC2</t>
  </si>
  <si>
    <t>C15H23NO3</t>
  </si>
  <si>
    <t>N-(2,4,5-trimethoxybenzyl)cyclopentanamine hydrobromide</t>
  </si>
  <si>
    <t>COc1cc(c(cc1OC)OC)CNC2CCCC2</t>
  </si>
  <si>
    <t>1-(5-isopropyl-1,2,4-oxadiazol-3-yl)-N-methylmethanamine</t>
  </si>
  <si>
    <t>CC(C)c1nc(no1)CNC</t>
  </si>
  <si>
    <t>4-(aminomethyl)-1-phenyl-2-pyrrolidinone hydrochloride</t>
  </si>
  <si>
    <t>c1ccc(cc1)N2CC(CC2=O)CN</t>
  </si>
  <si>
    <t>N-methyl-1-[3-(methylthio)phenyl]methanamine</t>
  </si>
  <si>
    <t>CNCc1cccc(c1)SC</t>
  </si>
  <si>
    <t>[1-(3,5-difluorophenyl)cyclopropyl]amine hydrochloride</t>
  </si>
  <si>
    <t>c1c(cc(cc1F)F)C2(CC2)N</t>
  </si>
  <si>
    <t>3-phenylpiperidine</t>
  </si>
  <si>
    <t>c1ccc(cc1)C2CCCNC2</t>
  </si>
  <si>
    <t>3-propoxypiperidine</t>
  </si>
  <si>
    <t>CCCOC1CCCNC1</t>
  </si>
  <si>
    <t>(1,3-dimethyl-3-phenylbutyl)amine hydrochloride</t>
  </si>
  <si>
    <t>CC(CC(C)(C)c1ccccc1)N</t>
  </si>
  <si>
    <t>C5H10N4O</t>
  </si>
  <si>
    <t>5-(2-aminoethyl)-4-methyl-2,4-dihydro-3H-1,2,4-triazol-3-one hydrochloride</t>
  </si>
  <si>
    <t>Cn1c(n[nH]c1=O)CCN</t>
  </si>
  <si>
    <t>tert-butyl [2-(3-morpholinyl)ethyl]carbamate hydrochloride</t>
  </si>
  <si>
    <t>CC(C)(C)OC(=O)NCCC1COCCN1</t>
  </si>
  <si>
    <t>1-isopropyl-2,3,4,9-tetrahydro-1H-beta-carboline</t>
  </si>
  <si>
    <t>CC(C)C1c2c(c3ccccc3[nH]2)CCN1</t>
  </si>
  <si>
    <t>N-methyl-1-(3-methyloxetan-3-yl)methanamine</t>
  </si>
  <si>
    <t>CC1(COC1)CNC</t>
  </si>
  <si>
    <t>(2,1,3-benzoxadiazol-5-ylmethyl)amine hydrochloride</t>
  </si>
  <si>
    <t>c1cc2c(cc1CN)non2</t>
  </si>
  <si>
    <t>[3-(4,5-dimethyl-1H-benzimidazol-2-yl)propyl]amine dihydrochloride hydrate</t>
  </si>
  <si>
    <t>Cc1ccc2c(c1C)nc([nH]2)CCCN</t>
  </si>
  <si>
    <t>1-(1,3-dimethyl-1H-pyrazol-4-yl)ethanamine</t>
  </si>
  <si>
    <t>Cc1c(cn(n1)C)C(C)N</t>
  </si>
  <si>
    <t>2-pyrrolidin-2-yl-1,3-thiazole</t>
  </si>
  <si>
    <t>c1csc(n1)C2CCCN2</t>
  </si>
  <si>
    <t>methyl 3-(4-piperidinyl)propanoate hydrochloride</t>
  </si>
  <si>
    <t>COC(=O)CCC1CCNCC1</t>
  </si>
  <si>
    <t>1-(2-pyrrolidinylmethyl)-1H-imidazole dihydrochloride</t>
  </si>
  <si>
    <t>c1cn(cn1)CC2CCCN2</t>
  </si>
  <si>
    <t>(2-benzylbutyl)amine</t>
  </si>
  <si>
    <t>CCC(Cc1ccccc1)CN</t>
  </si>
  <si>
    <t>(3-phenylbutyl)amine hydrochloride</t>
  </si>
  <si>
    <t>CC(CCN)c1ccccc1</t>
  </si>
  <si>
    <t>N-methyl-1-(4-methyl-4H-1,2,4-triazol-3-yl)methanamine dihydrochloride</t>
  </si>
  <si>
    <t>CNCc1nncn1C</t>
  </si>
  <si>
    <t>[2-(3-cyclohexen-1-yl)ethyl]amine hydrochloride</t>
  </si>
  <si>
    <t>C1CC(CC=C1)CCN</t>
  </si>
  <si>
    <t>1-(1-phenyl-1H-pyrazol-5-yl)methanamine</t>
  </si>
  <si>
    <t>c1ccc(cc1)n2c(ccn2)CN</t>
  </si>
  <si>
    <t>[2-(1H-imidazol-2-yl)ethyl]amine dihydrochloride</t>
  </si>
  <si>
    <t>c1cnc([nH]1)CCN</t>
  </si>
  <si>
    <t>5-fluoro-2-(2-pyrrolidinyl)-1H-benzimidazole dihydrochloride</t>
  </si>
  <si>
    <t>c1cc2c(cc1F)nc([nH]2)C3CCCN3</t>
  </si>
  <si>
    <t>N-(4-ethoxybenzyl)ethanamine hydrochloride</t>
  </si>
  <si>
    <t>CCNCc1ccc(cc1)OCC</t>
  </si>
  <si>
    <t>[(5-isopropyl-1,2,4-oxadiazol-3-yl)methyl]amine hydrochloride</t>
  </si>
  <si>
    <t>CC(C)c1nc(no1)CN</t>
  </si>
  <si>
    <t>4-(2-phenylethyl)piperidine hydrochloride</t>
  </si>
  <si>
    <t>c1ccc(cc1)CCC2CCNCC2</t>
  </si>
  <si>
    <t>2-(piperidin-3-ylmethyl)-1H-benzimidazole</t>
  </si>
  <si>
    <t>c1ccc2c(c1)[nH]c(n2)CC3CCCNC3</t>
  </si>
  <si>
    <t>C8H7F3N2O</t>
  </si>
  <si>
    <t>N~1~-(2,3,4-trifluorophenyl)glycinamide hydrochloride</t>
  </si>
  <si>
    <t>c1cc(c(c(c1NC(=O)CN)F)F)F</t>
  </si>
  <si>
    <t>{2-[(2-methyl-8-quinolinyl)oxy]ethyl}amine dihydrochloride hydrate</t>
  </si>
  <si>
    <t>1-oxaspiro[4.4]non-3-ylamine</t>
  </si>
  <si>
    <t>C1CCC2(C1)CC(CO2)N</t>
  </si>
  <si>
    <t>3-(4-isopropylphenyl)propan-1-amine</t>
  </si>
  <si>
    <t>CC(C)c1ccc(cc1)CCCN</t>
  </si>
  <si>
    <t>[3-(1H-tetrazol-5-yl)propyl]amine hydrochloride</t>
  </si>
  <si>
    <t>C(Cc1[nH]nnn1)CN</t>
  </si>
  <si>
    <t>[2-(5-methyl-1,2,4-oxadiazol-3-yl)ethyl]amine hydrochloride</t>
  </si>
  <si>
    <t>Cc1nc(no1)CCN</t>
  </si>
  <si>
    <t>1-(3-cyclopropyl-1H-pyrazol-5-yl)-N-methylmethanamine</t>
  </si>
  <si>
    <t>CNCc1cc(n[nH]1)C2CC2</t>
  </si>
  <si>
    <t>3-(4-ethoxyphenyl)-1-propanamine</t>
  </si>
  <si>
    <t>CCOc1ccc(cc1)CCCN</t>
  </si>
  <si>
    <t>3-(2-piperidin-2-ylethyl)phenol</t>
  </si>
  <si>
    <t>c1cc(cc(c1)O)CCC2CCCCN2</t>
  </si>
  <si>
    <t>(2-methyl-2-pyrrolidinyl)methanol</t>
  </si>
  <si>
    <t>CC1(CCCN1)CO</t>
  </si>
  <si>
    <t>1-(2,2-dimethyl-1-phenylcyclopropyl)methanamine</t>
  </si>
  <si>
    <t>CC1(CC1(CN)c2ccccc2)C</t>
  </si>
  <si>
    <t>N-methyl-1-[3-(3-pyridinyl)-1,2,4-oxadiazol-5-yl]methanamine trifluoroacetate</t>
  </si>
  <si>
    <t>CNCc1nc(no1)c2cccnc2</t>
  </si>
  <si>
    <t>[1-(4-methyl-1H-imidazol-2-yl)propyl]amine dihydrochloride</t>
  </si>
  <si>
    <t>CCC(c1[nH]cc(n1)C)N</t>
  </si>
  <si>
    <t>2-amino-N-methyl-2-phenylacetamide hydrochloride</t>
  </si>
  <si>
    <t>CNC(=O)C(c1ccccc1)N</t>
  </si>
  <si>
    <t>1-methyl-5-[(methylamino)methyl]pyrrolidin-2-one</t>
  </si>
  <si>
    <t>CNCC1CCC(=O)N1C</t>
  </si>
  <si>
    <t>3-[(2-methylphenoxy)methyl]piperidine</t>
  </si>
  <si>
    <t>Cc1ccccc1OCC2CCCNC2</t>
  </si>
  <si>
    <t>rac-(1R,5S,6r)-3-azabicyclo[3.1.0]hexane-6-carboxylic acid hydrochloride</t>
  </si>
  <si>
    <t>C1[C@@H]2[C@@H]([C@H]2C(=O)O)CN1</t>
  </si>
  <si>
    <t>2-(morpholin-4-ylsulfonyl)ethanamine hydrochloride</t>
  </si>
  <si>
    <t>C1COCCN1S(=O)(=O)CCN</t>
  </si>
  <si>
    <t>C11H15NO2S</t>
  </si>
  <si>
    <t>N-benzyltetrahydro-3-thiophenamine 1,1-dioxide hydrochloride</t>
  </si>
  <si>
    <t>c1ccc(cc1)CNC2CCS(=O)(=O)C2</t>
  </si>
  <si>
    <t>N-(2-methylbenzyl)cyclopentanamine hydrochloride</t>
  </si>
  <si>
    <t>Cc1ccccc1CNC2CCCC2</t>
  </si>
  <si>
    <t>3-(4-fluorophenoxy)-N-methyl-1-propanamine</t>
  </si>
  <si>
    <t>CNCCCOc1ccc(cc1)F</t>
  </si>
  <si>
    <t>C7H7F3N2</t>
  </si>
  <si>
    <t>[2,2,2-trifluoro-1-(3-pyridinyl)ethyl]amine dihydrochloride</t>
  </si>
  <si>
    <t>c1cc(cnc1)C(C(F)(F)F)N</t>
  </si>
  <si>
    <t>2-[2-(2-methyl-1H-imidazol-1-yl)ethyl]piperidine dihydrochloride</t>
  </si>
  <si>
    <t>Cc1nccn1CCC2CCCCN2</t>
  </si>
  <si>
    <t>4-(4-methylphenoxy)piperidine</t>
  </si>
  <si>
    <t>Cc1ccc(cc1)OC2CCNCC2</t>
  </si>
  <si>
    <t>N-benzyl-1-cyclopropylmethanamine</t>
  </si>
  <si>
    <t>c1ccc(cc1)CNCC2CC2</t>
  </si>
  <si>
    <t>[4-(1-piperidinylcarbonyl)benzyl]amine hydrochloride</t>
  </si>
  <si>
    <t>c1cc(ccc1CN)C(=O)N2CCCCC2</t>
  </si>
  <si>
    <t>4-amino-1-propyl-2-pyrrolidinone hydrochloride</t>
  </si>
  <si>
    <t>CCCN1CC(CC1=O)N</t>
  </si>
  <si>
    <t>3-(2-methoxyphenyl)propan-1-amine</t>
  </si>
  <si>
    <t>COc1ccccc1CCCN</t>
  </si>
  <si>
    <t>N,2,2-trimethyl-1-propanamine hydrochloride</t>
  </si>
  <si>
    <t>CC(C)(C)CNC</t>
  </si>
  <si>
    <t>1-[2-(methylamino)ethyl]-2-piperidinone hydrobromide</t>
  </si>
  <si>
    <t>CNCCN1CCCCC1=O</t>
  </si>
  <si>
    <t>1-oxa-7-azaspiro[3.5]nonane hydrochloride</t>
  </si>
  <si>
    <t>N-methyl-2-(4-methylphenoxy)ethanamine</t>
  </si>
  <si>
    <t>Cc1ccc(cc1)OCCNC</t>
  </si>
  <si>
    <t>[(5-ethyl-1,2,4-oxadiazol-3-yl)methyl]amine hydrochloride</t>
  </si>
  <si>
    <t>CCc1nc(no1)CN</t>
  </si>
  <si>
    <t>C10H10ClNS</t>
  </si>
  <si>
    <t>[(3-chloro-1-benzothien-2-yl)methyl]methylamine hydrochloride</t>
  </si>
  <si>
    <t>CNCc1c(c2ccccc2s1)Cl</t>
  </si>
  <si>
    <t>2-[(piperidin-3-yloxy)methyl]pyridine</t>
  </si>
  <si>
    <t>c1ccnc(c1)COC2CCCNC2</t>
  </si>
  <si>
    <t>methyl N-(1-phenylethyl)-beta-alaninate hydrochloride</t>
  </si>
  <si>
    <t>CC(c1ccccc1)NCCC(=O)OC</t>
  </si>
  <si>
    <t>3-[(3-fluorophenoxy)methyl]piperidine</t>
  </si>
  <si>
    <t>c1cc(cc(c1)F)OCC2CCCNC2</t>
  </si>
  <si>
    <t>C9H14N4</t>
  </si>
  <si>
    <t>4-(4-piperidinyl)-2-pyrimidinamine dihydrochloride hydrate</t>
  </si>
  <si>
    <t>c1cnc(nc1C2CCNCC2)N</t>
  </si>
  <si>
    <t>(1,1-dioxidotetrahydro-2H-thiopyran-4-yl)amine hydrochloride</t>
  </si>
  <si>
    <t>C1CS(=O)(=O)CCC1N</t>
  </si>
  <si>
    <t>(3-sec-butoxybenzyl)amine</t>
  </si>
  <si>
    <t>CCC(C)Oc1cccc(c1)CN</t>
  </si>
  <si>
    <t>3-(4-fluorophenyl)piperazin-2-one</t>
  </si>
  <si>
    <t>c1cc(ccc1C2C(=O)NCCN2)F</t>
  </si>
  <si>
    <t>C10H19N3O</t>
  </si>
  <si>
    <t>1-(1-pyrrolidinylcarbonyl)-4-piperidinamine hydrochloride</t>
  </si>
  <si>
    <t>C1CCN(C1)C(=O)N2CCC(CC2)N</t>
  </si>
  <si>
    <t>N-methyl-3-pentanamine hydrochloride</t>
  </si>
  <si>
    <t>CCC(CC)NC</t>
  </si>
  <si>
    <t>(2-fluorobenzyl)(4-methoxybenzyl)amine hydrobromide</t>
  </si>
  <si>
    <t>COc1ccc(cc1)CNCc2ccccc2F</t>
  </si>
  <si>
    <t>3-methyl-1-piperidin-4-ylbutan-1-ol</t>
  </si>
  <si>
    <t>CC(C)CC(C1CCNCC1)O</t>
  </si>
  <si>
    <t>3-propylmorpholine</t>
  </si>
  <si>
    <t>CCCC1COCCN1</t>
  </si>
  <si>
    <t>(1H-indol-4-ylmethyl)amine</t>
  </si>
  <si>
    <t>c1cc(c2cc[nH]c2c1)CN</t>
  </si>
  <si>
    <t>[2-(4-phenyl-1,3-thiazol-2-yl)ethyl]amine hydrochloride</t>
  </si>
  <si>
    <t>c1ccc(cc1)c2csc(n2)CCN</t>
  </si>
  <si>
    <t>[(4,5-dimethyl-1H-benzimidazol-2-yl)methyl]amine dihydrochloride</t>
  </si>
  <si>
    <t>Cc1ccc2c(c1C)nc([nH]2)CN</t>
  </si>
  <si>
    <t>[(5-phenyl-1,2,4-oxadiazol-3-yl)methyl]amine hydrochloride</t>
  </si>
  <si>
    <t>c1ccc(cc1)c2nc(no2)CN</t>
  </si>
  <si>
    <t>3-pyrrolidinylmethanol</t>
  </si>
  <si>
    <t>C1CNCC1CO</t>
  </si>
  <si>
    <t>[(6-methylimidazo[1,2-a]pyridin-2-yl)methyl]amine dihydrochloride</t>
  </si>
  <si>
    <t>Cc1ccc2nc(cn2c1)CN</t>
  </si>
  <si>
    <t>[1-(2-chlorophenyl)cyclopropyl]amine hydrochloride</t>
  </si>
  <si>
    <t>c1ccc(c(c1)C2(CC2)N)Cl</t>
  </si>
  <si>
    <t>4-amino-1-phenyl-2-pyrrolidinone hydrochloride</t>
  </si>
  <si>
    <t>c1ccc(cc1)N2CC(CC2=O)N</t>
  </si>
  <si>
    <t>{[3-(2-methylphenyl)-1,2,4-oxadiazol-5-yl]methyl}amine hydrochloride hydrate</t>
  </si>
  <si>
    <t>Cc1ccccc1c2nc(on2)CN</t>
  </si>
  <si>
    <t>3,3-dimethylpiperazin-2-one</t>
  </si>
  <si>
    <t>CC1(C(=O)NCCN1)C</t>
  </si>
  <si>
    <t>4-amino-1-isopropyl-2-pyrrolidinone hydrochloride</t>
  </si>
  <si>
    <t>CC(C)N1CC(CC1=O)N</t>
  </si>
  <si>
    <t>C11H11NS</t>
  </si>
  <si>
    <t>1-phenyl-1-(2-thienyl)methanamine</t>
  </si>
  <si>
    <t>c1ccc(cc1)C(c2cccs2)N</t>
  </si>
  <si>
    <t>(5,6,7,8-tetrahydro[1,2,4]triazolo[4,3-a]pyridin-3-ylmethyl)amine dihydrochloride hydrate</t>
  </si>
  <si>
    <t>C1CCn2c(nnc2CN)C1</t>
  </si>
  <si>
    <t>4-amino-1-benzyl-2-pyrrolidinone hydrochloride</t>
  </si>
  <si>
    <t>c1ccc(cc1)CN2CC(CC2=O)N</t>
  </si>
  <si>
    <t>[cis-6-methyl-2-morpholinyl]methanol hydrochloride</t>
  </si>
  <si>
    <t>C[C@H]1CNC[C@H](O1)CO</t>
  </si>
  <si>
    <t>[2-(5,6-dihydro-4H-cyclopenta[d][1,3]thiazol-2-yl)ethyl]amine dihydrochloride hydrate</t>
  </si>
  <si>
    <t>C1Cc2c(sc(n2)CCN)C1</t>
  </si>
  <si>
    <t>1-(1-methyl-1H-pyrazol-4-yl)ethanamine</t>
  </si>
  <si>
    <t>CC(c1cnn(c1)C)N</t>
  </si>
  <si>
    <t>4-amino-N-phenyl-1-piperidinecarboxamide hydrochloride</t>
  </si>
  <si>
    <t>c1ccc(cc1)NC(=O)N2CCC(CC2)N</t>
  </si>
  <si>
    <t>(3-quinolinylmethyl)amine dihydrochloride</t>
  </si>
  <si>
    <t>c1ccc2c(c1)cc(cn2)CN</t>
  </si>
  <si>
    <t>4-[(4-methoxyphenoxy)methyl]piperidine</t>
  </si>
  <si>
    <t>COc1ccc(cc1)OCC2CCNCC2</t>
  </si>
  <si>
    <t>2-(3-methylpyridin-2-yl)ethanamine</t>
  </si>
  <si>
    <t>Cc1cccnc1CCN</t>
  </si>
  <si>
    <t>tert-butyl rac-(1S,2R,4R)-2-amino-7-azabicyclo[2.2.1]heptane-7-carboxylate hydrochloride</t>
  </si>
  <si>
    <t>CC(C)(C)OC(=O)N1[C@@H]2CC[C@H]1[C@@H](C2)N</t>
  </si>
  <si>
    <t>N-(2-furylmethyl)-2-methyl-2-propanamine hydrochloride</t>
  </si>
  <si>
    <t>CC(C)(C)NCc1ccco1</t>
  </si>
  <si>
    <t>1-oxaspiro[4.5]dec-3-ylamine hydrochloride</t>
  </si>
  <si>
    <t>C1CCC2(CC1)CC(CO2)N</t>
  </si>
  <si>
    <t>{[3-(4-methylphenyl)-1,2,4-oxadiazol-5-yl]methyl}amine hydrochloride</t>
  </si>
  <si>
    <t>Cc1ccc(cc1)c2nc(on2)CN</t>
  </si>
  <si>
    <t>(3-[1,2,4]triazolo[4,3-a]pyridin-3-ylpropyl)amine</t>
  </si>
  <si>
    <t>2-(6-methylpyridin-2-yl)ethanamine</t>
  </si>
  <si>
    <t>Cc1cccc(n1)CCN</t>
  </si>
  <si>
    <t>[(1-methyl-1H-pyrrol-2-yl)(phenyl)methyl]amine hydrochloride</t>
  </si>
  <si>
    <t>Cn1cccc1C(c2ccccc2)N</t>
  </si>
  <si>
    <t>2-(1,3-thiazol-2-yl)piperidine</t>
  </si>
  <si>
    <t>c1csc(n1)C2CCCCN2</t>
  </si>
  <si>
    <t>(1-phenylcyclopropyl)amine</t>
  </si>
  <si>
    <t>tert-butyl 2,8-diazaspiro[5.5]undecane-2-carboxylate</t>
  </si>
  <si>
    <t>CC(C)(C)OC(=O)N1CCCC2(C1)CCCNC2</t>
  </si>
  <si>
    <t>1-(2-pyrrolidinylmethyl)-1H-pyrazole</t>
  </si>
  <si>
    <t>c1cnn(c1)CC2CCCN2</t>
  </si>
  <si>
    <t>(4-methoxybenzyl)(1-naphthylmethyl)amine hydrobromide</t>
  </si>
  <si>
    <t>COc1ccc(cc1)CNCc2cccc3c2cccc3</t>
  </si>
  <si>
    <t>2-piperidin-4-yl-1H-benzimidazole</t>
  </si>
  <si>
    <t>N-methyl-2-(4-methyl-1H-benzimidazol-2-yl)ethanamine hydrochloride</t>
  </si>
  <si>
    <t>Cc1cccc2c1nc([nH]2)CCNC</t>
  </si>
  <si>
    <t>1-amino-3-(2,4-dimethylphenoxy)-2-propanol hydrochloride</t>
  </si>
  <si>
    <t>Cc1ccc(c(c1)C)OCC(CN)O</t>
  </si>
  <si>
    <t>[(3-isopropyl-4,5-dihydro-5-isoxazolyl)methyl]amine hydrochloride</t>
  </si>
  <si>
    <t>CC(C)C1=NOC(C1)CN</t>
  </si>
  <si>
    <t>[2-(3-phenyl-1,2,4-oxadiazol-5-yl)ethyl]amine hydrochloride</t>
  </si>
  <si>
    <t>C10H10FN</t>
  </si>
  <si>
    <t>N-(4-fluorobenzyl)-2-propyn-1-amine hydrochloride</t>
  </si>
  <si>
    <t>C#CCNCc1ccc(cc1)F</t>
  </si>
  <si>
    <t>[2-(4-methyl-5,6,7,8-tetrahydro-2-quinazolinyl)ethyl]amine dihydrochloride</t>
  </si>
  <si>
    <t>Cc1c2c(nc(n1)CCN)CCCC2</t>
  </si>
  <si>
    <t>3-(4-fluorophenyl)propan-1-amine</t>
  </si>
  <si>
    <t>c1cc(ccc1CCCN)F</t>
  </si>
  <si>
    <t>[1-(2-methylbenzyl)cyclopropyl]amine hydrochloride</t>
  </si>
  <si>
    <t>Cc1ccccc1CC2(CC2)N</t>
  </si>
  <si>
    <t>1-(2,2-dimethyl-1-phenylcyclopropyl)-N-methylmethanamine</t>
  </si>
  <si>
    <t>CC1(CC1(CNC)c2ccccc2)C</t>
  </si>
  <si>
    <t>rac-(1S,5R)-6-azabicyclo[3.2.1]octane hydrochloride</t>
  </si>
  <si>
    <t>C1CC2CC(C1)NC2</t>
  </si>
  <si>
    <t>(3S)-3-benzyl-2-piperazinone hydrochloride</t>
  </si>
  <si>
    <t>c1ccc(cc1)C[C@H]2C(=O)NCCN2</t>
  </si>
  <si>
    <t>(4-pyridin-2-ylbutyl)amine</t>
  </si>
  <si>
    <t>c1ccnc(c1)CCCCN</t>
  </si>
  <si>
    <t>3-(benzyloxy)piperidine hydrochloride</t>
  </si>
  <si>
    <t>c1ccc(cc1)COC2CCCNC2</t>
  </si>
  <si>
    <t>3-[(4-methylphenoxy)methyl]piperidine</t>
  </si>
  <si>
    <t>Cc1ccc(cc1)OCC2CCCNC2</t>
  </si>
  <si>
    <t>[(5,7-dimethylimidazo[1,2-a]pyridin-2-yl)methyl]amine dihydrochloride dihydrate</t>
  </si>
  <si>
    <t>Cc1cc(n2cc(nc2c1)CN)C</t>
  </si>
  <si>
    <t>N-(4-pyridinylmethyl)cyclopropanamine dihydrochloride</t>
  </si>
  <si>
    <t>c1cnccc1CNC2CC2</t>
  </si>
  <si>
    <t>(4-ethylbenzyl)methylamine hydrochloride</t>
  </si>
  <si>
    <t>CCc1ccc(cc1)CNC</t>
  </si>
  <si>
    <t>2-piperidin-4-yl-1,3-benzoxazole</t>
  </si>
  <si>
    <t>c1ccc2c(c1)nc(o2)C3CCNCC3</t>
  </si>
  <si>
    <t>[2-(benzylthio)ethyl]amine hydrochloride</t>
  </si>
  <si>
    <t>c1ccc(cc1)CSCCN</t>
  </si>
  <si>
    <t>N-(2,4,5-trimethoxybenzyl)-3-pentanamine hydrobromide</t>
  </si>
  <si>
    <t>CCC(CC)NCc1cc(c(cc1OC)OC)OC</t>
  </si>
  <si>
    <t>2-(3-methoxypropyl)piperidine</t>
  </si>
  <si>
    <t>COCCCC1CCCCN1</t>
  </si>
  <si>
    <t>3-(2-methyl-1H-imidazol-1-yl)-1-phenylpropan-1-amine</t>
  </si>
  <si>
    <t>Cc1nccn1CCC(c2ccccc2)N</t>
  </si>
  <si>
    <t>4-ethyl-4-methylpiperidine</t>
  </si>
  <si>
    <t>CCC1(CCNCC1)C</t>
  </si>
  <si>
    <t>4-(aminomethyl)-1-isopropyl-2-pyrrolidinone hydrochloride</t>
  </si>
  <si>
    <t>CC(C)N1CC(CC1=O)CN</t>
  </si>
  <si>
    <t>4-(3-fluorophenoxy)piperidine hydrochloride</t>
  </si>
  <si>
    <t>1-(4-methylphenoxy)-2-propanamine</t>
  </si>
  <si>
    <t>Cc1ccc(cc1)OCC(C)N</t>
  </si>
  <si>
    <t>3-amino-2-piperidinone hydrochloride</t>
  </si>
  <si>
    <t>C1CC(C(=O)NC1)N</t>
  </si>
  <si>
    <t>N-[(1-isopropyl-1H-pyrazol-4-yl)methyl]ethanamine</t>
  </si>
  <si>
    <t>CCNCc1cnn(c1)C(C)C</t>
  </si>
  <si>
    <t>1-(6-methylpyridin-3-yl)ethanamine</t>
  </si>
  <si>
    <t>Cc1ccc(cn1)C(C)N</t>
  </si>
  <si>
    <t>C12H13NO</t>
  </si>
  <si>
    <t>[2-(1-naphthyloxy)ethyl]amine hydrochloride</t>
  </si>
  <si>
    <t>c1ccc2c(c1)cccc2OCCN</t>
  </si>
  <si>
    <t>3-(aminomethyl)-7-fluoro-2(1H)-quinolinone hydrochloride</t>
  </si>
  <si>
    <t>c1cc(cc2c1cc(c(=O)[nH]2)CN)F</t>
  </si>
  <si>
    <t>3-(3-chlorophenyl)pyrrolidine hydrochloride</t>
  </si>
  <si>
    <t>c1cc(cc(c1)Cl)C2CCNC2</t>
  </si>
  <si>
    <t>C12H11FN2</t>
  </si>
  <si>
    <t>[(4-fluorophenyl)(4-pyridinyl)methyl]amine dihydrochloride</t>
  </si>
  <si>
    <t>c1cc(ccc1C(c2ccncc2)N)F</t>
  </si>
  <si>
    <t>2-(tetrahydro-2H-pyran-2-yl)ethanamine</t>
  </si>
  <si>
    <t>C1CCOC(C1)CCN</t>
  </si>
  <si>
    <t>N-methyl-1-[1-(2-methylphenyl)-1H-pyrazol-4-yl]methanamine</t>
  </si>
  <si>
    <t>Cc1ccccc1n2cc(cn2)CNC</t>
  </si>
  <si>
    <t>3-(2-ethoxyphenyl)-1-propanamine</t>
  </si>
  <si>
    <t>CCOc1ccccc1CCCN</t>
  </si>
  <si>
    <t>ethyl 4-(aminomethyl)-2,5-dimethyl-3-furoate hydrochloride</t>
  </si>
  <si>
    <t>CCOC(=O)c1c(oc(c1CN)C)C</t>
  </si>
  <si>
    <t>BRD4_HiB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2"/>
      <name val="Helvetica Neue"/>
      <family val="2"/>
    </font>
    <font>
      <sz val="12"/>
      <name val="Helvetica Neue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theme="6"/>
      </top>
      <bottom style="thin">
        <color theme="6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theme="6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2" xfId="0" applyFont="1" applyBorder="1" applyAlignment="1">
      <alignment vertical="top"/>
    </xf>
    <xf numFmtId="2" fontId="2" fillId="0" borderId="2" xfId="0" applyNumberFormat="1" applyFont="1" applyBorder="1" applyAlignment="1">
      <alignment vertical="top"/>
    </xf>
    <xf numFmtId="0" fontId="2" fillId="0" borderId="0" xfId="0" applyFont="1" applyAlignment="1" applyProtection="1">
      <alignment vertical="top"/>
      <protection locked="0"/>
    </xf>
    <xf numFmtId="0" fontId="2" fillId="0" borderId="1" xfId="0" applyFont="1" applyBorder="1" applyAlignment="1">
      <alignment vertical="top"/>
    </xf>
    <xf numFmtId="0" fontId="3" fillId="0" borderId="0" xfId="0" applyFont="1"/>
    <xf numFmtId="0" fontId="3" fillId="0" borderId="2" xfId="1" applyFont="1" applyBorder="1"/>
    <xf numFmtId="0" fontId="3" fillId="0" borderId="2" xfId="0" applyFont="1" applyBorder="1" applyAlignment="1">
      <alignment vertical="top" wrapText="1"/>
    </xf>
    <xf numFmtId="2" fontId="3" fillId="0" borderId="2" xfId="0" applyNumberFormat="1" applyFont="1" applyBorder="1" applyAlignment="1">
      <alignment vertical="top"/>
    </xf>
    <xf numFmtId="0" fontId="3" fillId="0" borderId="0" xfId="0" applyFont="1" applyAlignment="1" applyProtection="1">
      <alignment vertical="top"/>
      <protection locked="0"/>
    </xf>
    <xf numFmtId="0" fontId="3" fillId="0" borderId="0" xfId="1" applyFont="1"/>
    <xf numFmtId="0" fontId="3" fillId="0" borderId="0" xfId="0" applyFont="1" applyAlignment="1">
      <alignment vertical="top" wrapText="1"/>
    </xf>
    <xf numFmtId="2" fontId="3" fillId="0" borderId="0" xfId="0" applyNumberFormat="1" applyFont="1" applyAlignment="1">
      <alignment vertical="top"/>
    </xf>
    <xf numFmtId="0" fontId="3" fillId="0" borderId="0" xfId="0" applyFont="1" applyAlignment="1">
      <alignment vertical="top"/>
    </xf>
    <xf numFmtId="2" fontId="3" fillId="0" borderId="0" xfId="0" applyNumberFormat="1" applyFont="1"/>
    <xf numFmtId="0" fontId="3" fillId="0" borderId="3" xfId="1" applyFont="1" applyBorder="1"/>
    <xf numFmtId="0" fontId="3" fillId="0" borderId="3" xfId="0" applyFont="1" applyBorder="1" applyAlignment="1">
      <alignment vertical="top" wrapText="1"/>
    </xf>
    <xf numFmtId="2" fontId="3" fillId="0" borderId="3" xfId="0" applyNumberFormat="1" applyFont="1" applyBorder="1" applyAlignment="1">
      <alignment vertical="top"/>
    </xf>
    <xf numFmtId="0" fontId="3" fillId="0" borderId="4" xfId="0" applyFont="1" applyBorder="1" applyAlignment="1">
      <alignment vertical="top"/>
    </xf>
  </cellXfs>
  <cellStyles count="2">
    <cellStyle name="Normal" xfId="0" builtinId="0"/>
    <cellStyle name="Обычный 3" xfId="1" xr:uid="{BA7B930D-215C-8C42-AB23-BAF4E942A0AC}"/>
  </cellStyles>
  <dxfs count="6"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numFmt numFmtId="0" formatCode="General"/>
      <alignment horizontal="general" vertical="top" textRotation="0" wrapText="0" indent="0" justifyLastLine="0" shrinkToFit="0" readingOrder="0"/>
    </dxf>
  </dxfs>
  <tableStyles count="0" defaultTableStyle="TableStyleMedium2" defaultPivotStyle="PivotStyleLight16"/>
  <colors>
    <mruColors>
      <color rgb="FF73FDD6"/>
      <color rgb="FF73FB79"/>
      <color rgb="FFD5FC79"/>
      <color rgb="FFFFFD78"/>
      <color rgb="FFFFD579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1C29A51-1369-B54D-8260-C27B6082347E}" name="Table2" displayName="Table2" ref="C1:F3235" totalsRowShown="0" headerRowDxfId="5" dataDxfId="4">
  <sortState xmlns:xlrd2="http://schemas.microsoft.com/office/spreadsheetml/2017/richdata2" ref="C2:F3235">
    <sortCondition ref="F1:F3234"/>
  </sortState>
  <tableColumns count="4">
    <tableColumn id="23" xr3:uid="{25FC636F-26F7-804A-BC7C-CDA8B7F19326}" name="Formula" dataDxfId="3"/>
    <tableColumn id="24" xr3:uid="{D33AF8FD-047B-814B-B0B6-55424179A455}" name="MW" dataDxfId="2"/>
    <tableColumn id="25" xr3:uid="{73CD3E2C-F7B0-3840-901E-1A942004E238}" name="MW FREE" dataDxfId="1"/>
    <tableColumn id="35" xr3:uid="{80DD9CF7-2900-DE46-9366-7943AF1D79B3}" name="BRD4_HiBiT" dataDxfId="0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B3470-7F0F-4E90-A4ED-2F61A1B32A11}">
  <sheetPr>
    <pageSetUpPr fitToPage="1"/>
  </sheetPr>
  <dimension ref="A1:F3235"/>
  <sheetViews>
    <sheetView tabSelected="1" zoomScale="111" workbookViewId="0">
      <selection activeCell="B7" sqref="B7"/>
    </sheetView>
  </sheetViews>
  <sheetFormatPr baseColWidth="10" defaultColWidth="8.83203125" defaultRowHeight="17" customHeight="1" x14ac:dyDescent="0.2"/>
  <cols>
    <col min="1" max="1" width="103.83203125" style="5" bestFit="1" customWidth="1"/>
    <col min="2" max="2" width="59.33203125" style="5" bestFit="1" customWidth="1"/>
    <col min="3" max="3" width="16.83203125" style="5" bestFit="1" customWidth="1"/>
    <col min="4" max="4" width="7.5" style="5" bestFit="1" customWidth="1"/>
    <col min="5" max="5" width="10.6640625" style="5" bestFit="1" customWidth="1"/>
    <col min="6" max="6" width="20.83203125" style="5" bestFit="1" customWidth="1"/>
    <col min="7" max="16384" width="8.83203125" style="5"/>
  </cols>
  <sheetData>
    <row r="1" spans="1:6" ht="17" customHeight="1" x14ac:dyDescent="0.2">
      <c r="A1" s="1" t="s">
        <v>3</v>
      </c>
      <c r="B1" s="4" t="s">
        <v>4</v>
      </c>
      <c r="C1" s="1" t="s">
        <v>0</v>
      </c>
      <c r="D1" s="2" t="s">
        <v>1</v>
      </c>
      <c r="E1" s="2" t="s">
        <v>2</v>
      </c>
      <c r="F1" s="3" t="s">
        <v>7124</v>
      </c>
    </row>
    <row r="2" spans="1:6" ht="17" customHeight="1" x14ac:dyDescent="0.2">
      <c r="A2" s="6" t="s">
        <v>6</v>
      </c>
      <c r="B2" s="5" t="s">
        <v>7</v>
      </c>
      <c r="C2" s="7" t="s">
        <v>5</v>
      </c>
      <c r="D2" s="8">
        <v>192.69</v>
      </c>
      <c r="E2" s="8">
        <v>156.22739999999999</v>
      </c>
      <c r="F2" s="9">
        <v>0.3015407858221989</v>
      </c>
    </row>
    <row r="3" spans="1:6" ht="17" customHeight="1" x14ac:dyDescent="0.2">
      <c r="A3" s="10" t="s">
        <v>9</v>
      </c>
      <c r="B3" s="5" t="s">
        <v>10</v>
      </c>
      <c r="C3" s="11" t="s">
        <v>8</v>
      </c>
      <c r="D3" s="12">
        <v>200.25</v>
      </c>
      <c r="E3" s="12">
        <v>200.25</v>
      </c>
      <c r="F3" s="9">
        <v>0.4351058203697975</v>
      </c>
    </row>
    <row r="4" spans="1:6" ht="17" customHeight="1" x14ac:dyDescent="0.2">
      <c r="A4" s="10" t="s">
        <v>12</v>
      </c>
      <c r="B4" s="5" t="s">
        <v>13</v>
      </c>
      <c r="C4" s="11" t="s">
        <v>11</v>
      </c>
      <c r="D4" s="12">
        <v>290.83999999999997</v>
      </c>
      <c r="E4" s="12">
        <v>254.37139999999999</v>
      </c>
      <c r="F4" s="9">
        <v>0.43747157571729145</v>
      </c>
    </row>
    <row r="5" spans="1:6" ht="17" customHeight="1" x14ac:dyDescent="0.2">
      <c r="A5" s="10" t="s">
        <v>14</v>
      </c>
      <c r="B5" s="5" t="s">
        <v>15</v>
      </c>
      <c r="C5" s="11" t="s">
        <v>11</v>
      </c>
      <c r="D5" s="12">
        <v>290.83999999999997</v>
      </c>
      <c r="E5" s="12">
        <v>254.37139999999999</v>
      </c>
      <c r="F5" s="9">
        <v>0.44511330835136204</v>
      </c>
    </row>
    <row r="6" spans="1:6" ht="17" customHeight="1" x14ac:dyDescent="0.2">
      <c r="A6" s="10" t="s">
        <v>17</v>
      </c>
      <c r="B6" s="5" t="s">
        <v>18</v>
      </c>
      <c r="C6" s="11" t="s">
        <v>16</v>
      </c>
      <c r="D6" s="12">
        <v>175.62</v>
      </c>
      <c r="E6" s="12">
        <v>139.15309999999999</v>
      </c>
      <c r="F6" s="9">
        <v>0.46748402902515251</v>
      </c>
    </row>
    <row r="7" spans="1:6" ht="17" customHeight="1" x14ac:dyDescent="0.2">
      <c r="A7" s="10" t="s">
        <v>20</v>
      </c>
      <c r="B7" s="5" t="s">
        <v>21</v>
      </c>
      <c r="C7" s="11" t="s">
        <v>19</v>
      </c>
      <c r="D7" s="12">
        <v>216.67</v>
      </c>
      <c r="E7" s="12">
        <v>180.21</v>
      </c>
      <c r="F7" s="9">
        <v>0.47355813031222199</v>
      </c>
    </row>
    <row r="8" spans="1:6" ht="17" customHeight="1" x14ac:dyDescent="0.2">
      <c r="A8" s="10" t="s">
        <v>23</v>
      </c>
      <c r="B8" s="5" t="s">
        <v>24</v>
      </c>
      <c r="C8" s="11" t="s">
        <v>22</v>
      </c>
      <c r="D8" s="12">
        <v>222.13</v>
      </c>
      <c r="E8" s="12">
        <v>141.21250000000001</v>
      </c>
      <c r="F8" s="9">
        <v>0.56776099113912037</v>
      </c>
    </row>
    <row r="9" spans="1:6" ht="17" customHeight="1" x14ac:dyDescent="0.2">
      <c r="A9" s="10" t="s">
        <v>26</v>
      </c>
      <c r="B9" s="5" t="s">
        <v>27</v>
      </c>
      <c r="C9" s="11" t="s">
        <v>25</v>
      </c>
      <c r="D9" s="12">
        <v>154.22</v>
      </c>
      <c r="E9" s="12">
        <v>154.22</v>
      </c>
      <c r="F9" s="9">
        <v>0.58894698504245779</v>
      </c>
    </row>
    <row r="10" spans="1:6" ht="17" customHeight="1" x14ac:dyDescent="0.2">
      <c r="A10" s="10" t="s">
        <v>29</v>
      </c>
      <c r="B10" s="5" t="s">
        <v>30</v>
      </c>
      <c r="C10" s="11" t="s">
        <v>28</v>
      </c>
      <c r="D10" s="12">
        <v>163.69</v>
      </c>
      <c r="E10" s="12">
        <v>127.22929999999999</v>
      </c>
      <c r="F10" s="9">
        <v>0.63418122984281411</v>
      </c>
    </row>
    <row r="11" spans="1:6" ht="17" customHeight="1" x14ac:dyDescent="0.2">
      <c r="A11" s="10" t="s">
        <v>32</v>
      </c>
      <c r="B11" s="5" t="s">
        <v>33</v>
      </c>
      <c r="C11" s="11" t="s">
        <v>31</v>
      </c>
      <c r="D11" s="12">
        <v>264.75</v>
      </c>
      <c r="E11" s="12">
        <v>228.29</v>
      </c>
      <c r="F11" s="9">
        <v>0.66710240118291209</v>
      </c>
    </row>
    <row r="12" spans="1:6" ht="17" customHeight="1" x14ac:dyDescent="0.2">
      <c r="A12" s="10" t="s">
        <v>35</v>
      </c>
      <c r="B12" s="5" t="s">
        <v>36</v>
      </c>
      <c r="C12" s="11" t="s">
        <v>34</v>
      </c>
      <c r="D12" s="12">
        <v>188.27</v>
      </c>
      <c r="E12" s="12">
        <v>188.2724</v>
      </c>
      <c r="F12" s="9">
        <v>0.67626349284685439</v>
      </c>
    </row>
    <row r="13" spans="1:6" ht="17" customHeight="1" x14ac:dyDescent="0.2">
      <c r="A13" s="10" t="s">
        <v>38</v>
      </c>
      <c r="B13" s="13" t="s">
        <v>39</v>
      </c>
      <c r="C13" s="11" t="s">
        <v>37</v>
      </c>
      <c r="D13" s="12">
        <v>293.8</v>
      </c>
      <c r="E13" s="12">
        <v>257.33109999999999</v>
      </c>
      <c r="F13" s="9">
        <v>0.6953567318088284</v>
      </c>
    </row>
    <row r="14" spans="1:6" ht="17" customHeight="1" x14ac:dyDescent="0.2">
      <c r="A14" s="10" t="s">
        <v>41</v>
      </c>
      <c r="B14" s="5" t="s">
        <v>42</v>
      </c>
      <c r="C14" s="11" t="s">
        <v>40</v>
      </c>
      <c r="D14" s="12">
        <v>105.14</v>
      </c>
      <c r="E14" s="12">
        <v>105.13590000000001</v>
      </c>
      <c r="F14" s="9">
        <v>0.71607094793160075</v>
      </c>
    </row>
    <row r="15" spans="1:6" ht="17" customHeight="1" x14ac:dyDescent="0.2">
      <c r="A15" s="10" t="s">
        <v>44</v>
      </c>
      <c r="B15" s="5" t="s">
        <v>45</v>
      </c>
      <c r="C15" s="11" t="s">
        <v>43</v>
      </c>
      <c r="D15" s="12">
        <v>227.14</v>
      </c>
      <c r="E15" s="12">
        <v>154.2116</v>
      </c>
      <c r="F15" s="9">
        <v>0.71804111088343925</v>
      </c>
    </row>
    <row r="16" spans="1:6" ht="17" customHeight="1" x14ac:dyDescent="0.2">
      <c r="A16" s="10" t="s">
        <v>47</v>
      </c>
      <c r="B16" s="13" t="s">
        <v>48</v>
      </c>
      <c r="C16" s="11" t="s">
        <v>46</v>
      </c>
      <c r="D16" s="12">
        <v>231.79</v>
      </c>
      <c r="E16" s="12">
        <v>195.32830000000001</v>
      </c>
      <c r="F16" s="9">
        <v>0.72067149516955942</v>
      </c>
    </row>
    <row r="17" spans="1:6" ht="17" customHeight="1" x14ac:dyDescent="0.2">
      <c r="A17" s="10" t="s">
        <v>50</v>
      </c>
      <c r="B17" s="13" t="s">
        <v>51</v>
      </c>
      <c r="C17" s="11" t="s">
        <v>49</v>
      </c>
      <c r="D17" s="12">
        <v>312.64</v>
      </c>
      <c r="E17" s="12">
        <v>276.17559999999997</v>
      </c>
      <c r="F17" s="9">
        <v>0.72375228152574489</v>
      </c>
    </row>
    <row r="18" spans="1:6" ht="17" customHeight="1" x14ac:dyDescent="0.2">
      <c r="A18" s="10" t="s">
        <v>53</v>
      </c>
      <c r="B18" s="5" t="s">
        <v>54</v>
      </c>
      <c r="C18" s="11" t="s">
        <v>52</v>
      </c>
      <c r="D18" s="12">
        <v>193.29</v>
      </c>
      <c r="E18" s="12">
        <v>193.28809999999999</v>
      </c>
      <c r="F18" s="9">
        <v>0.72845772292075206</v>
      </c>
    </row>
    <row r="19" spans="1:6" ht="17" customHeight="1" x14ac:dyDescent="0.2">
      <c r="A19" s="10" t="s">
        <v>56</v>
      </c>
      <c r="B19" s="5" t="s">
        <v>57</v>
      </c>
      <c r="C19" s="11" t="s">
        <v>55</v>
      </c>
      <c r="D19" s="12">
        <v>215.68</v>
      </c>
      <c r="E19" s="12">
        <v>179.22</v>
      </c>
      <c r="F19" s="9">
        <v>0.73167986795142503</v>
      </c>
    </row>
    <row r="20" spans="1:6" ht="17" customHeight="1" x14ac:dyDescent="0.2">
      <c r="A20" s="10" t="s">
        <v>58</v>
      </c>
      <c r="B20" s="5" t="s">
        <v>30</v>
      </c>
      <c r="C20" s="11" t="s">
        <v>28</v>
      </c>
      <c r="D20" s="12">
        <v>163.69</v>
      </c>
      <c r="E20" s="12">
        <v>127.23</v>
      </c>
      <c r="F20" s="9">
        <v>0.73390742089665417</v>
      </c>
    </row>
    <row r="21" spans="1:6" ht="17" customHeight="1" x14ac:dyDescent="0.2">
      <c r="A21" s="10" t="s">
        <v>60</v>
      </c>
      <c r="B21" s="13" t="s">
        <v>61</v>
      </c>
      <c r="C21" s="11" t="s">
        <v>59</v>
      </c>
      <c r="D21" s="12">
        <v>227.78</v>
      </c>
      <c r="E21" s="12">
        <v>191.3159</v>
      </c>
      <c r="F21" s="9">
        <v>0.73508725019472887</v>
      </c>
    </row>
    <row r="22" spans="1:6" ht="17" customHeight="1" x14ac:dyDescent="0.2">
      <c r="A22" s="10" t="s">
        <v>63</v>
      </c>
      <c r="B22" s="5" t="s">
        <v>64</v>
      </c>
      <c r="C22" s="11" t="s">
        <v>62</v>
      </c>
      <c r="D22" s="12">
        <v>103.17</v>
      </c>
      <c r="E22" s="12">
        <v>103.17</v>
      </c>
      <c r="F22" s="9">
        <v>0.73758415705891411</v>
      </c>
    </row>
    <row r="23" spans="1:6" ht="17" customHeight="1" x14ac:dyDescent="0.2">
      <c r="A23" s="10" t="s">
        <v>66</v>
      </c>
      <c r="B23" s="5" t="s">
        <v>67</v>
      </c>
      <c r="C23" s="11" t="s">
        <v>65</v>
      </c>
      <c r="D23" s="12">
        <v>165.71</v>
      </c>
      <c r="E23" s="12">
        <v>129.24510000000001</v>
      </c>
      <c r="F23" s="9">
        <v>0.73787354412883455</v>
      </c>
    </row>
    <row r="24" spans="1:6" ht="17" customHeight="1" x14ac:dyDescent="0.2">
      <c r="A24" s="10" t="s">
        <v>68</v>
      </c>
      <c r="B24" s="5" t="s">
        <v>69</v>
      </c>
      <c r="C24" s="11" t="s">
        <v>5</v>
      </c>
      <c r="D24" s="12">
        <v>192.69</v>
      </c>
      <c r="E24" s="12">
        <v>156.22739999999999</v>
      </c>
      <c r="F24" s="9">
        <v>0.7392515201951122</v>
      </c>
    </row>
    <row r="25" spans="1:6" ht="17" customHeight="1" x14ac:dyDescent="0.2">
      <c r="A25" s="10" t="s">
        <v>71</v>
      </c>
      <c r="B25" s="13" t="s">
        <v>72</v>
      </c>
      <c r="C25" s="11" t="s">
        <v>70</v>
      </c>
      <c r="D25" s="12">
        <v>322.83999999999997</v>
      </c>
      <c r="E25" s="12">
        <v>286.37279999999998</v>
      </c>
      <c r="F25" s="9">
        <v>0.74121975888487157</v>
      </c>
    </row>
    <row r="26" spans="1:6" ht="17" customHeight="1" x14ac:dyDescent="0.2">
      <c r="A26" s="10" t="s">
        <v>74</v>
      </c>
      <c r="B26" s="5" t="s">
        <v>75</v>
      </c>
      <c r="C26" s="11" t="s">
        <v>73</v>
      </c>
      <c r="D26" s="12">
        <v>187.25</v>
      </c>
      <c r="E26" s="12">
        <v>187.25</v>
      </c>
      <c r="F26" s="9">
        <v>0.74179031501641435</v>
      </c>
    </row>
    <row r="27" spans="1:6" ht="17" customHeight="1" x14ac:dyDescent="0.2">
      <c r="A27" s="10" t="s">
        <v>77</v>
      </c>
      <c r="B27" s="5" t="s">
        <v>78</v>
      </c>
      <c r="C27" s="11" t="s">
        <v>76</v>
      </c>
      <c r="D27" s="12">
        <v>242.16</v>
      </c>
      <c r="E27" s="12">
        <v>242.1584</v>
      </c>
      <c r="F27" s="9">
        <v>0.74483957786972255</v>
      </c>
    </row>
    <row r="28" spans="1:6" ht="17" customHeight="1" x14ac:dyDescent="0.2">
      <c r="A28" s="10" t="s">
        <v>80</v>
      </c>
      <c r="B28" s="5" t="s">
        <v>81</v>
      </c>
      <c r="C28" s="11" t="s">
        <v>79</v>
      </c>
      <c r="D28" s="12">
        <v>178.66</v>
      </c>
      <c r="E28" s="12">
        <v>142.20060000000001</v>
      </c>
      <c r="F28" s="9">
        <v>0.74526638432509917</v>
      </c>
    </row>
    <row r="29" spans="1:6" ht="17" customHeight="1" x14ac:dyDescent="0.2">
      <c r="A29" s="10" t="s">
        <v>83</v>
      </c>
      <c r="B29" s="5" t="s">
        <v>84</v>
      </c>
      <c r="C29" s="11" t="s">
        <v>82</v>
      </c>
      <c r="D29" s="12">
        <v>144.22</v>
      </c>
      <c r="E29" s="12">
        <v>144.21639999999999</v>
      </c>
      <c r="F29" s="9">
        <v>0.7488368516168723</v>
      </c>
    </row>
    <row r="30" spans="1:6" ht="17" customHeight="1" x14ac:dyDescent="0.2">
      <c r="A30" s="10" t="s">
        <v>86</v>
      </c>
      <c r="B30" s="5" t="s">
        <v>87</v>
      </c>
      <c r="C30" s="11" t="s">
        <v>85</v>
      </c>
      <c r="D30" s="12">
        <v>264.58999999999997</v>
      </c>
      <c r="E30" s="12">
        <v>228.13159999999999</v>
      </c>
      <c r="F30" s="9">
        <v>0.74968868178974968</v>
      </c>
    </row>
    <row r="31" spans="1:6" ht="17" customHeight="1" x14ac:dyDescent="0.2">
      <c r="A31" s="10" t="s">
        <v>89</v>
      </c>
      <c r="B31" s="13" t="s">
        <v>90</v>
      </c>
      <c r="C31" s="11" t="s">
        <v>88</v>
      </c>
      <c r="D31" s="12">
        <v>282.23</v>
      </c>
      <c r="E31" s="12">
        <v>245.7724</v>
      </c>
      <c r="F31" s="9">
        <v>0.75092714230907842</v>
      </c>
    </row>
    <row r="32" spans="1:6" ht="17" customHeight="1" x14ac:dyDescent="0.2">
      <c r="A32" s="10" t="s">
        <v>92</v>
      </c>
      <c r="B32" s="13" t="s">
        <v>93</v>
      </c>
      <c r="C32" s="11" t="s">
        <v>91</v>
      </c>
      <c r="D32" s="12">
        <v>257.85000000000002</v>
      </c>
      <c r="E32" s="12">
        <v>221.3853</v>
      </c>
      <c r="F32" s="9">
        <v>0.7513340386202727</v>
      </c>
    </row>
    <row r="33" spans="1:6" ht="17" customHeight="1" x14ac:dyDescent="0.2">
      <c r="A33" s="10" t="s">
        <v>95</v>
      </c>
      <c r="B33" s="13" t="s">
        <v>96</v>
      </c>
      <c r="C33" s="11" t="s">
        <v>94</v>
      </c>
      <c r="D33" s="12">
        <v>316.66000000000003</v>
      </c>
      <c r="E33" s="12">
        <v>280.19650000000001</v>
      </c>
      <c r="F33" s="9">
        <v>0.75194438308706413</v>
      </c>
    </row>
    <row r="34" spans="1:6" ht="17" customHeight="1" x14ac:dyDescent="0.2">
      <c r="A34" s="10" t="s">
        <v>97</v>
      </c>
      <c r="B34" s="5" t="s">
        <v>98</v>
      </c>
      <c r="C34" s="11" t="s">
        <v>8</v>
      </c>
      <c r="D34" s="12">
        <v>218.26</v>
      </c>
      <c r="E34" s="12">
        <v>200.25</v>
      </c>
      <c r="F34" s="9">
        <v>0.75309079297923498</v>
      </c>
    </row>
    <row r="35" spans="1:6" ht="17" customHeight="1" x14ac:dyDescent="0.2">
      <c r="A35" s="10" t="s">
        <v>100</v>
      </c>
      <c r="B35" s="13" t="s">
        <v>101</v>
      </c>
      <c r="C35" s="11" t="s">
        <v>99</v>
      </c>
      <c r="D35" s="12">
        <v>215.77</v>
      </c>
      <c r="E35" s="12">
        <v>179.3049</v>
      </c>
      <c r="F35" s="9">
        <v>0.75383354453189477</v>
      </c>
    </row>
    <row r="36" spans="1:6" ht="17" customHeight="1" x14ac:dyDescent="0.2">
      <c r="A36" s="10" t="s">
        <v>103</v>
      </c>
      <c r="B36" s="5" t="s">
        <v>104</v>
      </c>
      <c r="C36" s="11" t="s">
        <v>102</v>
      </c>
      <c r="D36" s="12">
        <v>163.65</v>
      </c>
      <c r="E36" s="12">
        <v>127.1857</v>
      </c>
      <c r="F36" s="9">
        <v>0.75482400683682094</v>
      </c>
    </row>
    <row r="37" spans="1:6" ht="17" customHeight="1" x14ac:dyDescent="0.2">
      <c r="A37" s="10" t="s">
        <v>106</v>
      </c>
      <c r="B37" s="5" t="s">
        <v>107</v>
      </c>
      <c r="C37" s="11" t="s">
        <v>105</v>
      </c>
      <c r="D37" s="12">
        <v>87.12</v>
      </c>
      <c r="E37" s="12">
        <v>87.121099999999998</v>
      </c>
      <c r="F37" s="9">
        <v>0.75533864072260504</v>
      </c>
    </row>
    <row r="38" spans="1:6" ht="17" customHeight="1" x14ac:dyDescent="0.2">
      <c r="A38" s="10" t="s">
        <v>109</v>
      </c>
      <c r="B38" s="13" t="s">
        <v>110</v>
      </c>
      <c r="C38" s="11" t="s">
        <v>108</v>
      </c>
      <c r="D38" s="12">
        <v>134.57</v>
      </c>
      <c r="E38" s="12">
        <v>98.108400000000003</v>
      </c>
      <c r="F38" s="9">
        <v>0.7558680260878663</v>
      </c>
    </row>
    <row r="39" spans="1:6" ht="17" customHeight="1" x14ac:dyDescent="0.2">
      <c r="A39" s="10" t="s">
        <v>112</v>
      </c>
      <c r="B39" s="5" t="s">
        <v>113</v>
      </c>
      <c r="C39" s="11" t="s">
        <v>111</v>
      </c>
      <c r="D39" s="12">
        <v>164.64</v>
      </c>
      <c r="E39" s="12">
        <v>128.1738</v>
      </c>
      <c r="F39" s="9">
        <v>0.75769589302360474</v>
      </c>
    </row>
    <row r="40" spans="1:6" ht="17" customHeight="1" x14ac:dyDescent="0.2">
      <c r="A40" s="10" t="s">
        <v>115</v>
      </c>
      <c r="B40" s="5" t="s">
        <v>116</v>
      </c>
      <c r="C40" s="11" t="s">
        <v>114</v>
      </c>
      <c r="D40" s="12">
        <v>310.3</v>
      </c>
      <c r="E40" s="12">
        <v>196.27</v>
      </c>
      <c r="F40" s="9">
        <v>0.76016425565632662</v>
      </c>
    </row>
    <row r="41" spans="1:6" ht="17" customHeight="1" x14ac:dyDescent="0.2">
      <c r="A41" s="10" t="s">
        <v>118</v>
      </c>
      <c r="B41" s="13" t="s">
        <v>119</v>
      </c>
      <c r="C41" s="11" t="s">
        <v>117</v>
      </c>
      <c r="D41" s="12">
        <v>236.12</v>
      </c>
      <c r="E41" s="12">
        <v>199.6549</v>
      </c>
      <c r="F41" s="9">
        <v>0.76051826964437252</v>
      </c>
    </row>
    <row r="42" spans="1:6" ht="17" customHeight="1" x14ac:dyDescent="0.2">
      <c r="A42" s="10" t="s">
        <v>121</v>
      </c>
      <c r="B42" s="5" t="s">
        <v>122</v>
      </c>
      <c r="C42" s="11" t="s">
        <v>120</v>
      </c>
      <c r="D42" s="12">
        <v>152.63</v>
      </c>
      <c r="E42" s="12">
        <v>116.1628</v>
      </c>
      <c r="F42" s="9">
        <v>0.76052135756873052</v>
      </c>
    </row>
    <row r="43" spans="1:6" ht="17" customHeight="1" x14ac:dyDescent="0.2">
      <c r="A43" s="10" t="s">
        <v>124</v>
      </c>
      <c r="B43" s="5" t="s">
        <v>125</v>
      </c>
      <c r="C43" s="11" t="s">
        <v>123</v>
      </c>
      <c r="D43" s="12">
        <v>89.14</v>
      </c>
      <c r="E43" s="12">
        <v>89.136899999999997</v>
      </c>
      <c r="F43" s="9">
        <v>0.76069627623155234</v>
      </c>
    </row>
    <row r="44" spans="1:6" ht="17" customHeight="1" x14ac:dyDescent="0.2">
      <c r="A44" s="10" t="s">
        <v>127</v>
      </c>
      <c r="B44" s="13" t="s">
        <v>128</v>
      </c>
      <c r="C44" s="11" t="s">
        <v>126</v>
      </c>
      <c r="D44" s="12">
        <v>171.26</v>
      </c>
      <c r="E44" s="12">
        <v>171.2627</v>
      </c>
      <c r="F44" s="9">
        <v>0.76092516595556681</v>
      </c>
    </row>
    <row r="45" spans="1:6" ht="17" customHeight="1" x14ac:dyDescent="0.2">
      <c r="A45" s="10" t="s">
        <v>130</v>
      </c>
      <c r="B45" s="5" t="s">
        <v>131</v>
      </c>
      <c r="C45" s="11" t="s">
        <v>129</v>
      </c>
      <c r="D45" s="12">
        <v>201.12</v>
      </c>
      <c r="E45" s="12">
        <v>128.19820000000001</v>
      </c>
      <c r="F45" s="9">
        <v>0.76114794645256467</v>
      </c>
    </row>
    <row r="46" spans="1:6" ht="17" customHeight="1" x14ac:dyDescent="0.2">
      <c r="A46" s="10" t="s">
        <v>133</v>
      </c>
      <c r="B46" s="13" t="s">
        <v>134</v>
      </c>
      <c r="C46" s="11" t="s">
        <v>132</v>
      </c>
      <c r="D46" s="12">
        <v>257.76</v>
      </c>
      <c r="E46" s="12">
        <v>221.29810000000001</v>
      </c>
      <c r="F46" s="9">
        <v>0.76554634548984501</v>
      </c>
    </row>
    <row r="47" spans="1:6" ht="17" customHeight="1" x14ac:dyDescent="0.2">
      <c r="A47" s="10" t="s">
        <v>136</v>
      </c>
      <c r="B47" s="5" t="s">
        <v>137</v>
      </c>
      <c r="C47" s="11" t="s">
        <v>135</v>
      </c>
      <c r="D47" s="12">
        <v>191.7</v>
      </c>
      <c r="E47" s="12">
        <v>155.23929999999999</v>
      </c>
      <c r="F47" s="9">
        <v>0.76570519345541044</v>
      </c>
    </row>
    <row r="48" spans="1:6" ht="17" customHeight="1" x14ac:dyDescent="0.2">
      <c r="A48" s="10" t="s">
        <v>138</v>
      </c>
      <c r="B48" s="5" t="s">
        <v>139</v>
      </c>
      <c r="C48" s="11" t="s">
        <v>120</v>
      </c>
      <c r="D48" s="12">
        <v>152.63</v>
      </c>
      <c r="E48" s="12">
        <v>116.1628</v>
      </c>
      <c r="F48" s="9">
        <v>0.76721824351676471</v>
      </c>
    </row>
    <row r="49" spans="1:6" ht="17" customHeight="1" x14ac:dyDescent="0.2">
      <c r="A49" s="10" t="s">
        <v>141</v>
      </c>
      <c r="B49" s="5" t="s">
        <v>142</v>
      </c>
      <c r="C49" s="11" t="s">
        <v>140</v>
      </c>
      <c r="D49" s="12">
        <v>198.1</v>
      </c>
      <c r="E49" s="12">
        <v>125.1739</v>
      </c>
      <c r="F49" s="9">
        <v>0.76731241093336477</v>
      </c>
    </row>
    <row r="50" spans="1:6" ht="17" customHeight="1" x14ac:dyDescent="0.2">
      <c r="A50" s="10" t="s">
        <v>144</v>
      </c>
      <c r="B50" s="5" t="s">
        <v>145</v>
      </c>
      <c r="C50" s="11" t="s">
        <v>143</v>
      </c>
      <c r="D50" s="12">
        <v>151.21</v>
      </c>
      <c r="E50" s="12">
        <v>151.21170000000001</v>
      </c>
      <c r="F50" s="9">
        <v>0.76734835126806511</v>
      </c>
    </row>
    <row r="51" spans="1:6" ht="17" customHeight="1" x14ac:dyDescent="0.2">
      <c r="A51" s="10" t="s">
        <v>147</v>
      </c>
      <c r="B51" s="13" t="s">
        <v>148</v>
      </c>
      <c r="C51" s="11" t="s">
        <v>146</v>
      </c>
      <c r="D51" s="12">
        <v>304.66000000000003</v>
      </c>
      <c r="E51" s="12">
        <v>268.19619999999998</v>
      </c>
      <c r="F51" s="9">
        <v>0.76772614715695731</v>
      </c>
    </row>
    <row r="52" spans="1:6" ht="17" customHeight="1" x14ac:dyDescent="0.2">
      <c r="A52" s="10" t="s">
        <v>149</v>
      </c>
      <c r="B52" s="5" t="s">
        <v>150</v>
      </c>
      <c r="C52" s="11" t="s">
        <v>111</v>
      </c>
      <c r="D52" s="12">
        <v>164.64</v>
      </c>
      <c r="E52" s="12">
        <v>128.1738</v>
      </c>
      <c r="F52" s="9">
        <v>0.76796789492885809</v>
      </c>
    </row>
    <row r="53" spans="1:6" ht="17" customHeight="1" x14ac:dyDescent="0.2">
      <c r="A53" s="10" t="s">
        <v>152</v>
      </c>
      <c r="B53" s="5" t="s">
        <v>153</v>
      </c>
      <c r="C53" s="11" t="s">
        <v>151</v>
      </c>
      <c r="D53" s="12">
        <v>141.16999999999999</v>
      </c>
      <c r="E53" s="12">
        <v>141.1729</v>
      </c>
      <c r="F53" s="9">
        <v>0.76834272063490483</v>
      </c>
    </row>
    <row r="54" spans="1:6" ht="17" customHeight="1" x14ac:dyDescent="0.2">
      <c r="A54" s="10" t="s">
        <v>155</v>
      </c>
      <c r="B54" s="13" t="s">
        <v>156</v>
      </c>
      <c r="C54" s="11" t="s">
        <v>154</v>
      </c>
      <c r="D54" s="12">
        <v>235.76</v>
      </c>
      <c r="E54" s="12">
        <v>199.2953</v>
      </c>
      <c r="F54" s="9">
        <v>0.7684818117348895</v>
      </c>
    </row>
    <row r="55" spans="1:6" ht="17" customHeight="1" x14ac:dyDescent="0.2">
      <c r="A55" s="10" t="s">
        <v>158</v>
      </c>
      <c r="B55" s="13" t="s">
        <v>159</v>
      </c>
      <c r="C55" s="11" t="s">
        <v>157</v>
      </c>
      <c r="D55" s="12">
        <v>208.26</v>
      </c>
      <c r="E55" s="12">
        <v>208.2594</v>
      </c>
      <c r="F55" s="9">
        <v>0.76981875675738509</v>
      </c>
    </row>
    <row r="56" spans="1:6" ht="17" customHeight="1" x14ac:dyDescent="0.2">
      <c r="A56" s="10" t="s">
        <v>161</v>
      </c>
      <c r="B56" s="5" t="s">
        <v>162</v>
      </c>
      <c r="C56" s="11" t="s">
        <v>160</v>
      </c>
      <c r="D56" s="12">
        <v>165.66</v>
      </c>
      <c r="E56" s="12">
        <v>129.20150000000001</v>
      </c>
      <c r="F56" s="9">
        <v>0.77039176782796004</v>
      </c>
    </row>
    <row r="57" spans="1:6" ht="17" customHeight="1" x14ac:dyDescent="0.2">
      <c r="A57" s="10" t="s">
        <v>164</v>
      </c>
      <c r="B57" s="5" t="s">
        <v>165</v>
      </c>
      <c r="C57" s="11" t="s">
        <v>163</v>
      </c>
      <c r="D57" s="12">
        <v>149.24</v>
      </c>
      <c r="E57" s="12">
        <v>149.2355</v>
      </c>
      <c r="F57" s="9">
        <v>0.77124840015600193</v>
      </c>
    </row>
    <row r="58" spans="1:6" ht="17" customHeight="1" x14ac:dyDescent="0.2">
      <c r="A58" s="10" t="s">
        <v>167</v>
      </c>
      <c r="B58" s="5" t="s">
        <v>168</v>
      </c>
      <c r="C58" s="11" t="s">
        <v>166</v>
      </c>
      <c r="D58" s="12">
        <v>149.66999999999999</v>
      </c>
      <c r="E58" s="12">
        <v>113.2025</v>
      </c>
      <c r="F58" s="9">
        <v>0.77141629142448764</v>
      </c>
    </row>
    <row r="59" spans="1:6" ht="17" customHeight="1" x14ac:dyDescent="0.2">
      <c r="A59" s="10" t="s">
        <v>169</v>
      </c>
      <c r="B59" s="5" t="s">
        <v>170</v>
      </c>
      <c r="C59" s="11" t="s">
        <v>59</v>
      </c>
      <c r="D59" s="12">
        <v>227.78</v>
      </c>
      <c r="E59" s="12">
        <v>191.3159</v>
      </c>
      <c r="F59" s="9">
        <v>0.77306109893490205</v>
      </c>
    </row>
    <row r="60" spans="1:6" ht="17" customHeight="1" x14ac:dyDescent="0.2">
      <c r="A60" s="10" t="s">
        <v>171</v>
      </c>
      <c r="B60" s="5" t="s">
        <v>172</v>
      </c>
      <c r="C60" s="11" t="s">
        <v>140</v>
      </c>
      <c r="D60" s="12">
        <v>125.17</v>
      </c>
      <c r="E60" s="12">
        <v>125.17</v>
      </c>
      <c r="F60" s="9">
        <v>0.77375955778641947</v>
      </c>
    </row>
    <row r="61" spans="1:6" ht="17" customHeight="1" x14ac:dyDescent="0.2">
      <c r="A61" s="10" t="s">
        <v>174</v>
      </c>
      <c r="B61" s="13" t="s">
        <v>175</v>
      </c>
      <c r="C61" s="11" t="s">
        <v>173</v>
      </c>
      <c r="D61" s="12">
        <v>179.26</v>
      </c>
      <c r="E61" s="12">
        <v>179.26130000000001</v>
      </c>
      <c r="F61" s="9">
        <v>0.77391678389155627</v>
      </c>
    </row>
    <row r="62" spans="1:6" ht="17" customHeight="1" x14ac:dyDescent="0.2">
      <c r="A62" s="10" t="s">
        <v>176</v>
      </c>
      <c r="B62" s="5" t="s">
        <v>177</v>
      </c>
      <c r="C62" s="11" t="s">
        <v>102</v>
      </c>
      <c r="D62" s="12">
        <v>163.65</v>
      </c>
      <c r="E62" s="12">
        <v>127.1857</v>
      </c>
      <c r="F62" s="9">
        <v>0.77435738087839801</v>
      </c>
    </row>
    <row r="63" spans="1:6" ht="17" customHeight="1" x14ac:dyDescent="0.2">
      <c r="A63" s="10" t="s">
        <v>179</v>
      </c>
      <c r="B63" s="5" t="s">
        <v>180</v>
      </c>
      <c r="C63" s="11" t="s">
        <v>178</v>
      </c>
      <c r="D63" s="12">
        <v>326.87</v>
      </c>
      <c r="E63" s="12">
        <v>290.40780000000001</v>
      </c>
      <c r="F63" s="9">
        <v>0.77591397331535095</v>
      </c>
    </row>
    <row r="64" spans="1:6" ht="17" customHeight="1" x14ac:dyDescent="0.2">
      <c r="A64" s="10" t="s">
        <v>181</v>
      </c>
      <c r="B64" s="5" t="s">
        <v>182</v>
      </c>
      <c r="C64" s="11" t="s">
        <v>163</v>
      </c>
      <c r="D64" s="12">
        <v>149.24</v>
      </c>
      <c r="E64" s="12">
        <v>149.2355</v>
      </c>
      <c r="F64" s="9">
        <v>0.77640179273380416</v>
      </c>
    </row>
    <row r="65" spans="1:6" ht="17" customHeight="1" x14ac:dyDescent="0.2">
      <c r="A65" s="10" t="s">
        <v>184</v>
      </c>
      <c r="B65" s="5" t="s">
        <v>185</v>
      </c>
      <c r="C65" s="11" t="s">
        <v>183</v>
      </c>
      <c r="D65" s="12">
        <v>234.17</v>
      </c>
      <c r="E65" s="12">
        <v>197.70740000000001</v>
      </c>
      <c r="F65" s="9">
        <v>0.77652170569462065</v>
      </c>
    </row>
    <row r="66" spans="1:6" ht="17" customHeight="1" x14ac:dyDescent="0.2">
      <c r="A66" s="10" t="s">
        <v>187</v>
      </c>
      <c r="B66" s="5" t="s">
        <v>188</v>
      </c>
      <c r="C66" s="11" t="s">
        <v>186</v>
      </c>
      <c r="D66" s="12">
        <v>166.65</v>
      </c>
      <c r="E66" s="12">
        <v>130.18960000000001</v>
      </c>
      <c r="F66" s="9">
        <v>0.77673881645035059</v>
      </c>
    </row>
    <row r="67" spans="1:6" ht="17" customHeight="1" x14ac:dyDescent="0.2">
      <c r="A67" s="10" t="s">
        <v>190</v>
      </c>
      <c r="B67" s="5" t="s">
        <v>191</v>
      </c>
      <c r="C67" s="11" t="s">
        <v>189</v>
      </c>
      <c r="D67" s="12">
        <v>241.7</v>
      </c>
      <c r="E67" s="12">
        <v>205.24</v>
      </c>
      <c r="F67" s="9">
        <v>0.77693904227825616</v>
      </c>
    </row>
    <row r="68" spans="1:6" ht="17" customHeight="1" x14ac:dyDescent="0.2">
      <c r="A68" s="10" t="s">
        <v>193</v>
      </c>
      <c r="B68" s="13" t="s">
        <v>194</v>
      </c>
      <c r="C68" s="11" t="s">
        <v>192</v>
      </c>
      <c r="D68" s="12">
        <v>251.8</v>
      </c>
      <c r="E68" s="12">
        <v>215.33789999999999</v>
      </c>
      <c r="F68" s="9">
        <v>0.77749165862562042</v>
      </c>
    </row>
    <row r="69" spans="1:6" ht="17" customHeight="1" x14ac:dyDescent="0.2">
      <c r="A69" s="10" t="s">
        <v>196</v>
      </c>
      <c r="B69" s="5" t="s">
        <v>197</v>
      </c>
      <c r="C69" s="11" t="s">
        <v>195</v>
      </c>
      <c r="D69" s="12">
        <v>183.23</v>
      </c>
      <c r="E69" s="12">
        <v>183.22460000000001</v>
      </c>
      <c r="F69" s="9">
        <v>0.77801322385090932</v>
      </c>
    </row>
    <row r="70" spans="1:6" ht="17" customHeight="1" x14ac:dyDescent="0.2">
      <c r="A70" s="10" t="s">
        <v>199</v>
      </c>
      <c r="B70" s="5" t="s">
        <v>200</v>
      </c>
      <c r="C70" s="11" t="s">
        <v>198</v>
      </c>
      <c r="D70" s="12">
        <v>348.87</v>
      </c>
      <c r="E70" s="12">
        <v>312.40719999999999</v>
      </c>
      <c r="F70" s="9">
        <v>0.77805398107769297</v>
      </c>
    </row>
    <row r="71" spans="1:6" ht="17" customHeight="1" x14ac:dyDescent="0.2">
      <c r="A71" s="10" t="s">
        <v>202</v>
      </c>
      <c r="B71" s="5" t="s">
        <v>203</v>
      </c>
      <c r="C71" s="11" t="s">
        <v>201</v>
      </c>
      <c r="D71" s="12">
        <v>184.63</v>
      </c>
      <c r="E71" s="12">
        <v>148.16820000000001</v>
      </c>
      <c r="F71" s="9">
        <v>0.77868791012179339</v>
      </c>
    </row>
    <row r="72" spans="1:6" ht="17" customHeight="1" x14ac:dyDescent="0.2">
      <c r="A72" s="10" t="s">
        <v>205</v>
      </c>
      <c r="B72" s="5" t="s">
        <v>206</v>
      </c>
      <c r="C72" s="11" t="s">
        <v>204</v>
      </c>
      <c r="D72" s="12">
        <v>191.62</v>
      </c>
      <c r="E72" s="12">
        <v>155.15209999999999</v>
      </c>
      <c r="F72" s="9">
        <v>0.77940554466105272</v>
      </c>
    </row>
    <row r="73" spans="1:6" ht="17" customHeight="1" x14ac:dyDescent="0.2">
      <c r="A73" s="10" t="s">
        <v>208</v>
      </c>
      <c r="B73" s="5" t="s">
        <v>209</v>
      </c>
      <c r="C73" s="11" t="s">
        <v>207</v>
      </c>
      <c r="D73" s="12">
        <v>139.19999999999999</v>
      </c>
      <c r="E73" s="12">
        <v>139.20070000000001</v>
      </c>
      <c r="F73" s="9">
        <v>0.77961248019670859</v>
      </c>
    </row>
    <row r="74" spans="1:6" ht="17" customHeight="1" x14ac:dyDescent="0.2">
      <c r="A74" s="10" t="s">
        <v>211</v>
      </c>
      <c r="B74" s="5" t="s">
        <v>212</v>
      </c>
      <c r="C74" s="11" t="s">
        <v>210</v>
      </c>
      <c r="D74" s="12">
        <v>101.15</v>
      </c>
      <c r="E74" s="12">
        <v>101.14790000000001</v>
      </c>
      <c r="F74" s="9">
        <v>0.78190487176529389</v>
      </c>
    </row>
    <row r="75" spans="1:6" ht="17" customHeight="1" x14ac:dyDescent="0.2">
      <c r="A75" s="10" t="s">
        <v>214</v>
      </c>
      <c r="B75" s="5" t="s">
        <v>215</v>
      </c>
      <c r="C75" s="11" t="s">
        <v>213</v>
      </c>
      <c r="D75" s="12">
        <v>331.37</v>
      </c>
      <c r="E75" s="12">
        <v>241.34</v>
      </c>
      <c r="F75" s="9">
        <v>0.7832660534741035</v>
      </c>
    </row>
    <row r="76" spans="1:6" ht="17" customHeight="1" x14ac:dyDescent="0.2">
      <c r="A76" s="10" t="s">
        <v>217</v>
      </c>
      <c r="B76" s="13" t="s">
        <v>218</v>
      </c>
      <c r="C76" s="11" t="s">
        <v>216</v>
      </c>
      <c r="D76" s="12">
        <v>223.75</v>
      </c>
      <c r="E76" s="12">
        <v>187.2843</v>
      </c>
      <c r="F76" s="9">
        <v>0.78449608798260806</v>
      </c>
    </row>
    <row r="77" spans="1:6" ht="17" customHeight="1" x14ac:dyDescent="0.2">
      <c r="A77" s="10" t="s">
        <v>220</v>
      </c>
      <c r="B77" s="5" t="s">
        <v>221</v>
      </c>
      <c r="C77" s="11" t="s">
        <v>219</v>
      </c>
      <c r="D77" s="12">
        <v>239.15</v>
      </c>
      <c r="E77" s="12">
        <v>166.22659999999999</v>
      </c>
      <c r="F77" s="9">
        <v>0.78546875627657675</v>
      </c>
    </row>
    <row r="78" spans="1:6" ht="17" customHeight="1" x14ac:dyDescent="0.2">
      <c r="A78" s="10" t="s">
        <v>223</v>
      </c>
      <c r="B78" s="5" t="s">
        <v>224</v>
      </c>
      <c r="C78" s="11" t="s">
        <v>222</v>
      </c>
      <c r="D78" s="12">
        <v>155.69</v>
      </c>
      <c r="E78" s="12">
        <v>119.2307</v>
      </c>
      <c r="F78" s="9">
        <v>0.78660922670958011</v>
      </c>
    </row>
    <row r="79" spans="1:6" ht="17" customHeight="1" x14ac:dyDescent="0.2">
      <c r="A79" s="10" t="s">
        <v>225</v>
      </c>
      <c r="B79" s="5" t="s">
        <v>226</v>
      </c>
      <c r="C79" s="11" t="s">
        <v>5</v>
      </c>
      <c r="D79" s="12">
        <v>156.22999999999999</v>
      </c>
      <c r="E79" s="12">
        <v>156.22739999999999</v>
      </c>
      <c r="F79" s="9">
        <v>0.78690340240676226</v>
      </c>
    </row>
    <row r="80" spans="1:6" ht="17" customHeight="1" x14ac:dyDescent="0.2">
      <c r="A80" s="10" t="s">
        <v>228</v>
      </c>
      <c r="B80" s="5" t="s">
        <v>229</v>
      </c>
      <c r="C80" s="11" t="s">
        <v>227</v>
      </c>
      <c r="D80" s="12">
        <v>184.07</v>
      </c>
      <c r="E80" s="12">
        <v>111.14709999999999</v>
      </c>
      <c r="F80" s="9">
        <v>0.78796515552507795</v>
      </c>
    </row>
    <row r="81" spans="1:6" ht="17" customHeight="1" x14ac:dyDescent="0.2">
      <c r="A81" s="10" t="s">
        <v>231</v>
      </c>
      <c r="B81" s="5" t="s">
        <v>232</v>
      </c>
      <c r="C81" s="11" t="s">
        <v>230</v>
      </c>
      <c r="D81" s="12">
        <v>289.17</v>
      </c>
      <c r="E81" s="12">
        <v>216.24279999999999</v>
      </c>
      <c r="F81" s="9">
        <v>0.78813719807872185</v>
      </c>
    </row>
    <row r="82" spans="1:6" ht="17" customHeight="1" x14ac:dyDescent="0.2">
      <c r="A82" s="10" t="s">
        <v>234</v>
      </c>
      <c r="B82" s="5" t="s">
        <v>235</v>
      </c>
      <c r="C82" s="11" t="s">
        <v>233</v>
      </c>
      <c r="D82" s="12">
        <v>151.59</v>
      </c>
      <c r="E82" s="12">
        <v>115.1311</v>
      </c>
      <c r="F82" s="9">
        <v>0.79116062159089029</v>
      </c>
    </row>
    <row r="83" spans="1:6" ht="17" customHeight="1" x14ac:dyDescent="0.2">
      <c r="A83" s="10" t="s">
        <v>237</v>
      </c>
      <c r="B83" s="5" t="s">
        <v>238</v>
      </c>
      <c r="C83" s="11" t="s">
        <v>236</v>
      </c>
      <c r="D83" s="12">
        <v>279.35000000000002</v>
      </c>
      <c r="E83" s="12">
        <v>279.34530000000001</v>
      </c>
      <c r="F83" s="9">
        <v>0.79131352527081622</v>
      </c>
    </row>
    <row r="84" spans="1:6" ht="17" customHeight="1" x14ac:dyDescent="0.2">
      <c r="A84" s="10" t="s">
        <v>239</v>
      </c>
      <c r="B84" s="5" t="s">
        <v>240</v>
      </c>
      <c r="C84" s="11" t="s">
        <v>160</v>
      </c>
      <c r="D84" s="12">
        <v>129.19999999999999</v>
      </c>
      <c r="E84" s="12">
        <v>129.20150000000001</v>
      </c>
      <c r="F84" s="9">
        <v>0.79163496876640704</v>
      </c>
    </row>
    <row r="85" spans="1:6" ht="17" customHeight="1" x14ac:dyDescent="0.2">
      <c r="A85" s="10" t="s">
        <v>241</v>
      </c>
      <c r="B85" s="5" t="s">
        <v>242</v>
      </c>
      <c r="C85" s="11" t="s">
        <v>123</v>
      </c>
      <c r="D85" s="12">
        <v>89.14</v>
      </c>
      <c r="E85" s="12">
        <v>89.136899999999997</v>
      </c>
      <c r="F85" s="9">
        <v>0.79183858509460048</v>
      </c>
    </row>
    <row r="86" spans="1:6" ht="17" customHeight="1" x14ac:dyDescent="0.2">
      <c r="A86" s="10" t="s">
        <v>243</v>
      </c>
      <c r="B86" s="13" t="s">
        <v>244</v>
      </c>
      <c r="C86" s="11" t="s">
        <v>227</v>
      </c>
      <c r="D86" s="12">
        <v>111.15</v>
      </c>
      <c r="E86" s="12">
        <v>111.14709999999999</v>
      </c>
      <c r="F86" s="9">
        <v>0.79196554169524624</v>
      </c>
    </row>
    <row r="87" spans="1:6" ht="17" customHeight="1" x14ac:dyDescent="0.2">
      <c r="A87" s="10" t="s">
        <v>246</v>
      </c>
      <c r="B87" s="5" t="s">
        <v>247</v>
      </c>
      <c r="C87" s="11" t="s">
        <v>245</v>
      </c>
      <c r="D87" s="12">
        <v>309.86</v>
      </c>
      <c r="E87" s="12">
        <v>273.3981</v>
      </c>
      <c r="F87" s="9">
        <v>0.7921704156832523</v>
      </c>
    </row>
    <row r="88" spans="1:6" ht="17" customHeight="1" x14ac:dyDescent="0.2">
      <c r="A88" s="10" t="s">
        <v>249</v>
      </c>
      <c r="B88" s="5" t="s">
        <v>250</v>
      </c>
      <c r="C88" s="11" t="s">
        <v>248</v>
      </c>
      <c r="D88" s="12">
        <v>195.65</v>
      </c>
      <c r="E88" s="12">
        <v>159.18369999999999</v>
      </c>
      <c r="F88" s="9">
        <v>0.79218290016584503</v>
      </c>
    </row>
    <row r="89" spans="1:6" ht="17" customHeight="1" x14ac:dyDescent="0.2">
      <c r="A89" s="10" t="s">
        <v>252</v>
      </c>
      <c r="B89" s="5" t="s">
        <v>253</v>
      </c>
      <c r="C89" s="11" t="s">
        <v>251</v>
      </c>
      <c r="D89" s="12">
        <v>107.58</v>
      </c>
      <c r="E89" s="12">
        <v>71.122100000000003</v>
      </c>
      <c r="F89" s="9">
        <v>0.79231415717746312</v>
      </c>
    </row>
    <row r="90" spans="1:6" ht="17" customHeight="1" x14ac:dyDescent="0.2">
      <c r="A90" s="10" t="s">
        <v>255</v>
      </c>
      <c r="B90" s="5" t="s">
        <v>256</v>
      </c>
      <c r="C90" s="11" t="s">
        <v>254</v>
      </c>
      <c r="D90" s="12">
        <v>117.19</v>
      </c>
      <c r="E90" s="12">
        <v>117.1905</v>
      </c>
      <c r="F90" s="9">
        <v>0.79233142967352055</v>
      </c>
    </row>
    <row r="91" spans="1:6" ht="17" customHeight="1" x14ac:dyDescent="0.2">
      <c r="A91" s="10" t="s">
        <v>257</v>
      </c>
      <c r="B91" s="5" t="s">
        <v>258</v>
      </c>
      <c r="C91" s="11" t="s">
        <v>62</v>
      </c>
      <c r="D91" s="12">
        <v>103.17</v>
      </c>
      <c r="E91" s="12">
        <v>103.16370000000001</v>
      </c>
      <c r="F91" s="9">
        <v>0.79551907767146335</v>
      </c>
    </row>
    <row r="92" spans="1:6" ht="17" customHeight="1" x14ac:dyDescent="0.2">
      <c r="A92" s="10" t="s">
        <v>259</v>
      </c>
      <c r="B92" s="5" t="s">
        <v>260</v>
      </c>
      <c r="C92" s="11" t="s">
        <v>166</v>
      </c>
      <c r="D92" s="12">
        <v>149.66999999999999</v>
      </c>
      <c r="E92" s="12">
        <v>113.2025</v>
      </c>
      <c r="F92" s="9">
        <v>0.79580495069792545</v>
      </c>
    </row>
    <row r="93" spans="1:6" ht="17" customHeight="1" x14ac:dyDescent="0.2">
      <c r="A93" s="10" t="s">
        <v>262</v>
      </c>
      <c r="B93" s="5" t="s">
        <v>263</v>
      </c>
      <c r="C93" s="11" t="s">
        <v>261</v>
      </c>
      <c r="D93" s="12">
        <v>264.25</v>
      </c>
      <c r="E93" s="12">
        <v>183.3365</v>
      </c>
      <c r="F93" s="9">
        <v>0.79725808005394738</v>
      </c>
    </row>
    <row r="94" spans="1:6" ht="17" customHeight="1" x14ac:dyDescent="0.2">
      <c r="A94" s="10" t="s">
        <v>265</v>
      </c>
      <c r="B94" s="13" t="s">
        <v>266</v>
      </c>
      <c r="C94" s="11" t="s">
        <v>264</v>
      </c>
      <c r="D94" s="12">
        <v>265.76</v>
      </c>
      <c r="E94" s="12">
        <v>229.29640000000001</v>
      </c>
      <c r="F94" s="9">
        <v>0.79780741016310719</v>
      </c>
    </row>
    <row r="95" spans="1:6" ht="17" customHeight="1" x14ac:dyDescent="0.2">
      <c r="A95" s="10" t="s">
        <v>268</v>
      </c>
      <c r="B95" s="5" t="s">
        <v>269</v>
      </c>
      <c r="C95" s="11" t="s">
        <v>267</v>
      </c>
      <c r="D95" s="12">
        <v>153.19</v>
      </c>
      <c r="E95" s="12">
        <v>153.18790000000001</v>
      </c>
      <c r="F95" s="9">
        <v>0.7982038352166243</v>
      </c>
    </row>
    <row r="96" spans="1:6" ht="17" customHeight="1" x14ac:dyDescent="0.2">
      <c r="A96" s="10" t="s">
        <v>271</v>
      </c>
      <c r="B96" s="5" t="s">
        <v>272</v>
      </c>
      <c r="C96" s="11" t="s">
        <v>270</v>
      </c>
      <c r="D96" s="12">
        <v>193.63</v>
      </c>
      <c r="E96" s="12">
        <v>157.17189999999999</v>
      </c>
      <c r="F96" s="9">
        <v>0.79861011482907618</v>
      </c>
    </row>
    <row r="97" spans="1:6" ht="17" customHeight="1" x14ac:dyDescent="0.2">
      <c r="A97" s="10" t="s">
        <v>274</v>
      </c>
      <c r="B97" s="5" t="s">
        <v>275</v>
      </c>
      <c r="C97" s="11" t="s">
        <v>273</v>
      </c>
      <c r="D97" s="12">
        <v>167.64</v>
      </c>
      <c r="E97" s="12">
        <v>131.1737</v>
      </c>
      <c r="F97" s="9">
        <v>0.79878708654330388</v>
      </c>
    </row>
    <row r="98" spans="1:6" ht="17" customHeight="1" x14ac:dyDescent="0.2">
      <c r="A98" s="10" t="s">
        <v>276</v>
      </c>
      <c r="B98" s="13" t="s">
        <v>277</v>
      </c>
      <c r="C98" s="11" t="s">
        <v>52</v>
      </c>
      <c r="D98" s="12">
        <v>229.75</v>
      </c>
      <c r="E98" s="12">
        <v>193.28809999999999</v>
      </c>
      <c r="F98" s="9">
        <v>0.79908622714114641</v>
      </c>
    </row>
    <row r="99" spans="1:6" ht="17" customHeight="1" x14ac:dyDescent="0.2">
      <c r="A99" s="10" t="s">
        <v>278</v>
      </c>
      <c r="B99" s="5" t="s">
        <v>279</v>
      </c>
      <c r="C99" s="11" t="s">
        <v>52</v>
      </c>
      <c r="D99" s="12">
        <v>193.29</v>
      </c>
      <c r="E99" s="12">
        <v>193.28809999999999</v>
      </c>
      <c r="F99" s="9">
        <v>0.80011425495333666</v>
      </c>
    </row>
    <row r="100" spans="1:6" ht="17" customHeight="1" x14ac:dyDescent="0.2">
      <c r="A100" s="10" t="s">
        <v>281</v>
      </c>
      <c r="B100" s="5" t="s">
        <v>282</v>
      </c>
      <c r="C100" s="11" t="s">
        <v>280</v>
      </c>
      <c r="D100" s="12">
        <v>278.18</v>
      </c>
      <c r="E100" s="12">
        <v>205.26</v>
      </c>
      <c r="F100" s="9">
        <v>0.80063761637247166</v>
      </c>
    </row>
    <row r="101" spans="1:6" ht="17" customHeight="1" x14ac:dyDescent="0.2">
      <c r="A101" s="10" t="s">
        <v>284</v>
      </c>
      <c r="B101" s="5" t="s">
        <v>285</v>
      </c>
      <c r="C101" s="11" t="s">
        <v>283</v>
      </c>
      <c r="D101" s="12">
        <v>177.72</v>
      </c>
      <c r="E101" s="12">
        <v>141.2561</v>
      </c>
      <c r="F101" s="9">
        <v>0.80069102274662307</v>
      </c>
    </row>
    <row r="102" spans="1:6" ht="17" customHeight="1" x14ac:dyDescent="0.2">
      <c r="A102" s="10" t="s">
        <v>287</v>
      </c>
      <c r="B102" s="5" t="s">
        <v>288</v>
      </c>
      <c r="C102" s="11" t="s">
        <v>286</v>
      </c>
      <c r="D102" s="12">
        <v>201.65</v>
      </c>
      <c r="E102" s="12">
        <v>165.19</v>
      </c>
      <c r="F102" s="9">
        <v>0.8016853428061107</v>
      </c>
    </row>
    <row r="103" spans="1:6" ht="17" customHeight="1" x14ac:dyDescent="0.2">
      <c r="A103" s="10" t="s">
        <v>290</v>
      </c>
      <c r="B103" s="5" t="s">
        <v>291</v>
      </c>
      <c r="C103" s="11" t="s">
        <v>289</v>
      </c>
      <c r="D103" s="12">
        <v>181.62</v>
      </c>
      <c r="E103" s="12">
        <v>145.15690000000001</v>
      </c>
      <c r="F103" s="9">
        <v>0.80247625639250963</v>
      </c>
    </row>
    <row r="104" spans="1:6" ht="17" customHeight="1" x14ac:dyDescent="0.2">
      <c r="A104" s="10" t="s">
        <v>292</v>
      </c>
      <c r="B104" s="13" t="s">
        <v>293</v>
      </c>
      <c r="C104" s="11" t="s">
        <v>76</v>
      </c>
      <c r="D104" s="12">
        <v>278.62</v>
      </c>
      <c r="E104" s="12">
        <v>242.1584</v>
      </c>
      <c r="F104" s="9">
        <v>0.80277735796412331</v>
      </c>
    </row>
    <row r="105" spans="1:6" ht="17" customHeight="1" x14ac:dyDescent="0.2">
      <c r="A105" s="10" t="s">
        <v>294</v>
      </c>
      <c r="B105" s="5" t="s">
        <v>295</v>
      </c>
      <c r="C105" s="11" t="s">
        <v>111</v>
      </c>
      <c r="D105" s="12">
        <v>164.64</v>
      </c>
      <c r="E105" s="12">
        <v>128.1738</v>
      </c>
      <c r="F105" s="9">
        <v>0.80283191719615554</v>
      </c>
    </row>
    <row r="106" spans="1:6" ht="17" customHeight="1" x14ac:dyDescent="0.2">
      <c r="A106" s="10" t="s">
        <v>297</v>
      </c>
      <c r="B106" s="5" t="s">
        <v>298</v>
      </c>
      <c r="C106" s="11" t="s">
        <v>296</v>
      </c>
      <c r="D106" s="12">
        <v>210.11</v>
      </c>
      <c r="E106" s="12">
        <v>137.1849</v>
      </c>
      <c r="F106" s="9">
        <v>0.80302555905278239</v>
      </c>
    </row>
    <row r="107" spans="1:6" ht="17" customHeight="1" x14ac:dyDescent="0.2">
      <c r="A107" s="10" t="s">
        <v>299</v>
      </c>
      <c r="B107" s="5" t="s">
        <v>300</v>
      </c>
      <c r="C107" s="11" t="s">
        <v>207</v>
      </c>
      <c r="D107" s="12">
        <v>139.19999999999999</v>
      </c>
      <c r="E107" s="12">
        <v>139.20070000000001</v>
      </c>
      <c r="F107" s="9">
        <v>0.8033586384086866</v>
      </c>
    </row>
    <row r="108" spans="1:6" ht="17" customHeight="1" x14ac:dyDescent="0.2">
      <c r="A108" s="10" t="s">
        <v>302</v>
      </c>
      <c r="B108" s="5" t="s">
        <v>303</v>
      </c>
      <c r="C108" s="11" t="s">
        <v>301</v>
      </c>
      <c r="D108" s="12">
        <v>168.24</v>
      </c>
      <c r="E108" s="12">
        <v>168.24</v>
      </c>
      <c r="F108" s="9">
        <v>0.80353133699871271</v>
      </c>
    </row>
    <row r="109" spans="1:6" ht="17" customHeight="1" x14ac:dyDescent="0.2">
      <c r="A109" s="10" t="s">
        <v>304</v>
      </c>
      <c r="B109" s="5" t="s">
        <v>305</v>
      </c>
      <c r="C109" s="11" t="s">
        <v>301</v>
      </c>
      <c r="D109" s="12">
        <v>168.24</v>
      </c>
      <c r="E109" s="12">
        <v>168.23840000000001</v>
      </c>
      <c r="F109" s="9">
        <v>0.80360873897716678</v>
      </c>
    </row>
    <row r="110" spans="1:6" ht="17" customHeight="1" x14ac:dyDescent="0.2">
      <c r="A110" s="10" t="s">
        <v>307</v>
      </c>
      <c r="B110" s="5" t="s">
        <v>308</v>
      </c>
      <c r="C110" s="11" t="s">
        <v>306</v>
      </c>
      <c r="D110" s="12">
        <v>215.71</v>
      </c>
      <c r="E110" s="12">
        <v>179.25</v>
      </c>
      <c r="F110" s="9">
        <v>0.80385563327579146</v>
      </c>
    </row>
    <row r="111" spans="1:6" ht="17" customHeight="1" x14ac:dyDescent="0.2">
      <c r="A111" s="10" t="s">
        <v>310</v>
      </c>
      <c r="B111" s="13" t="s">
        <v>311</v>
      </c>
      <c r="C111" s="11" t="s">
        <v>309</v>
      </c>
      <c r="D111" s="12">
        <v>267.76</v>
      </c>
      <c r="E111" s="12">
        <v>231.29730000000001</v>
      </c>
      <c r="F111" s="9">
        <v>0.8042886871199878</v>
      </c>
    </row>
    <row r="112" spans="1:6" ht="17" customHeight="1" x14ac:dyDescent="0.2">
      <c r="A112" s="10" t="s">
        <v>313</v>
      </c>
      <c r="B112" s="5" t="s">
        <v>314</v>
      </c>
      <c r="C112" s="11" t="s">
        <v>312</v>
      </c>
      <c r="D112" s="12">
        <v>229.17</v>
      </c>
      <c r="E112" s="12">
        <v>156.25</v>
      </c>
      <c r="F112" s="9">
        <v>0.80441804730644995</v>
      </c>
    </row>
    <row r="113" spans="1:6" ht="17" customHeight="1" x14ac:dyDescent="0.2">
      <c r="A113" s="10" t="s">
        <v>316</v>
      </c>
      <c r="B113" s="5" t="s">
        <v>317</v>
      </c>
      <c r="C113" s="11" t="s">
        <v>315</v>
      </c>
      <c r="D113" s="12">
        <v>215.15</v>
      </c>
      <c r="E113" s="12">
        <v>142.22499999999999</v>
      </c>
      <c r="F113" s="9">
        <v>0.80460999325447102</v>
      </c>
    </row>
    <row r="114" spans="1:6" ht="17" customHeight="1" x14ac:dyDescent="0.2">
      <c r="A114" s="10" t="s">
        <v>319</v>
      </c>
      <c r="B114" s="5" t="s">
        <v>320</v>
      </c>
      <c r="C114" s="11" t="s">
        <v>318</v>
      </c>
      <c r="D114" s="12">
        <v>188.66</v>
      </c>
      <c r="E114" s="12">
        <v>152.19579999999999</v>
      </c>
      <c r="F114" s="9">
        <v>0.80484093904359844</v>
      </c>
    </row>
    <row r="115" spans="1:6" ht="17" customHeight="1" x14ac:dyDescent="0.2">
      <c r="A115" s="10" t="s">
        <v>321</v>
      </c>
      <c r="B115" s="5" t="s">
        <v>322</v>
      </c>
      <c r="C115" s="11" t="s">
        <v>82</v>
      </c>
      <c r="D115" s="12">
        <v>144.22</v>
      </c>
      <c r="E115" s="12">
        <v>144.21639999999999</v>
      </c>
      <c r="F115" s="9">
        <v>0.80494808687546215</v>
      </c>
    </row>
    <row r="116" spans="1:6" ht="17" customHeight="1" x14ac:dyDescent="0.2">
      <c r="A116" s="10" t="s">
        <v>324</v>
      </c>
      <c r="B116" s="5" t="s">
        <v>325</v>
      </c>
      <c r="C116" s="11" t="s">
        <v>323</v>
      </c>
      <c r="D116" s="12">
        <v>209.12</v>
      </c>
      <c r="E116" s="12">
        <v>136.1968</v>
      </c>
      <c r="F116" s="9">
        <v>0.80500304862976446</v>
      </c>
    </row>
    <row r="117" spans="1:6" ht="17" customHeight="1" x14ac:dyDescent="0.2">
      <c r="A117" s="10" t="s">
        <v>327</v>
      </c>
      <c r="B117" s="5" t="s">
        <v>328</v>
      </c>
      <c r="C117" s="11" t="s">
        <v>326</v>
      </c>
      <c r="D117" s="12">
        <v>214.31</v>
      </c>
      <c r="E117" s="12">
        <v>214.30680000000001</v>
      </c>
      <c r="F117" s="9">
        <v>0.80505523470732576</v>
      </c>
    </row>
    <row r="118" spans="1:6" ht="17" customHeight="1" x14ac:dyDescent="0.2">
      <c r="A118" s="10" t="s">
        <v>330</v>
      </c>
      <c r="B118" s="5" t="s">
        <v>331</v>
      </c>
      <c r="C118" s="11" t="s">
        <v>329</v>
      </c>
      <c r="D118" s="12">
        <v>174.63</v>
      </c>
      <c r="E118" s="12">
        <v>138.16900000000001</v>
      </c>
      <c r="F118" s="9">
        <v>0.80522276969387352</v>
      </c>
    </row>
    <row r="119" spans="1:6" ht="17" customHeight="1" x14ac:dyDescent="0.2">
      <c r="A119" s="10" t="s">
        <v>333</v>
      </c>
      <c r="B119" s="5" t="s">
        <v>334</v>
      </c>
      <c r="C119" s="11" t="s">
        <v>332</v>
      </c>
      <c r="D119" s="12">
        <v>207.7</v>
      </c>
      <c r="E119" s="12">
        <v>171.23830000000001</v>
      </c>
      <c r="F119" s="9">
        <v>0.80652936146770027</v>
      </c>
    </row>
    <row r="120" spans="1:6" ht="17" customHeight="1" x14ac:dyDescent="0.2">
      <c r="A120" s="10" t="s">
        <v>336</v>
      </c>
      <c r="B120" s="13" t="s">
        <v>337</v>
      </c>
      <c r="C120" s="11" t="s">
        <v>335</v>
      </c>
      <c r="D120" s="12">
        <v>139.19999999999999</v>
      </c>
      <c r="E120" s="12">
        <v>139.19669999999999</v>
      </c>
      <c r="F120" s="9">
        <v>0.80667193694269734</v>
      </c>
    </row>
    <row r="121" spans="1:6" ht="17" customHeight="1" x14ac:dyDescent="0.2">
      <c r="A121" s="10" t="s">
        <v>338</v>
      </c>
      <c r="B121" s="5" t="s">
        <v>339</v>
      </c>
      <c r="C121" s="11" t="s">
        <v>154</v>
      </c>
      <c r="D121" s="12">
        <v>199.3</v>
      </c>
      <c r="E121" s="12">
        <v>199.2953</v>
      </c>
      <c r="F121" s="9">
        <v>0.80682482645569809</v>
      </c>
    </row>
    <row r="122" spans="1:6" ht="17" customHeight="1" x14ac:dyDescent="0.2">
      <c r="A122" s="10" t="s">
        <v>341</v>
      </c>
      <c r="B122" s="5" t="s">
        <v>342</v>
      </c>
      <c r="C122" s="11" t="s">
        <v>340</v>
      </c>
      <c r="D122" s="12">
        <v>183.21</v>
      </c>
      <c r="E122" s="12">
        <v>183.2097</v>
      </c>
      <c r="F122" s="9">
        <v>0.80699974511851991</v>
      </c>
    </row>
    <row r="123" spans="1:6" ht="17" customHeight="1" x14ac:dyDescent="0.2">
      <c r="A123" s="10" t="s">
        <v>343</v>
      </c>
      <c r="B123" s="5" t="s">
        <v>344</v>
      </c>
      <c r="C123" s="11" t="s">
        <v>163</v>
      </c>
      <c r="D123" s="12">
        <v>185.7</v>
      </c>
      <c r="E123" s="12">
        <v>149.2355</v>
      </c>
      <c r="F123" s="9">
        <v>0.80707471025972921</v>
      </c>
    </row>
    <row r="124" spans="1:6" ht="17" customHeight="1" x14ac:dyDescent="0.2">
      <c r="A124" s="10" t="s">
        <v>346</v>
      </c>
      <c r="B124" s="13" t="s">
        <v>347</v>
      </c>
      <c r="C124" s="11" t="s">
        <v>345</v>
      </c>
      <c r="D124" s="12">
        <v>356.69</v>
      </c>
      <c r="E124" s="12">
        <v>275.77719999999999</v>
      </c>
      <c r="F124" s="9">
        <v>0.8079798179429647</v>
      </c>
    </row>
    <row r="125" spans="1:6" ht="17" customHeight="1" x14ac:dyDescent="0.2">
      <c r="A125" s="10" t="s">
        <v>348</v>
      </c>
      <c r="B125" s="5" t="s">
        <v>349</v>
      </c>
      <c r="C125" s="11" t="s">
        <v>62</v>
      </c>
      <c r="D125" s="12">
        <v>103.17</v>
      </c>
      <c r="E125" s="12">
        <v>103.16370000000001</v>
      </c>
      <c r="F125" s="9">
        <v>0.80816153892633291</v>
      </c>
    </row>
    <row r="126" spans="1:6" ht="17" customHeight="1" x14ac:dyDescent="0.2">
      <c r="A126" s="10" t="s">
        <v>351</v>
      </c>
      <c r="B126" s="5" t="s">
        <v>352</v>
      </c>
      <c r="C126" s="11" t="s">
        <v>350</v>
      </c>
      <c r="D126" s="12">
        <v>137.22999999999999</v>
      </c>
      <c r="E126" s="12">
        <v>137.22450000000001</v>
      </c>
      <c r="F126" s="9">
        <v>0.8083392288160226</v>
      </c>
    </row>
    <row r="127" spans="1:6" ht="17" customHeight="1" x14ac:dyDescent="0.2">
      <c r="A127" s="10" t="s">
        <v>353</v>
      </c>
      <c r="B127" s="5" t="s">
        <v>354</v>
      </c>
      <c r="C127" s="11" t="s">
        <v>85</v>
      </c>
      <c r="D127" s="12">
        <v>228.13</v>
      </c>
      <c r="E127" s="12">
        <v>228.13159999999999</v>
      </c>
      <c r="F127" s="9">
        <v>0.80839440143694152</v>
      </c>
    </row>
    <row r="128" spans="1:6" ht="17" customHeight="1" x14ac:dyDescent="0.2">
      <c r="A128" s="10" t="s">
        <v>356</v>
      </c>
      <c r="B128" s="13" t="s">
        <v>357</v>
      </c>
      <c r="C128" s="11" t="s">
        <v>355</v>
      </c>
      <c r="D128" s="12">
        <v>372.69</v>
      </c>
      <c r="E128" s="12">
        <v>291.77620000000002</v>
      </c>
      <c r="F128" s="9">
        <v>0.80928769894323205</v>
      </c>
    </row>
    <row r="129" spans="1:6" ht="17" customHeight="1" x14ac:dyDescent="0.2">
      <c r="A129" s="10" t="s">
        <v>359</v>
      </c>
      <c r="B129" s="13" t="s">
        <v>360</v>
      </c>
      <c r="C129" s="11" t="s">
        <v>358</v>
      </c>
      <c r="D129" s="12">
        <v>280.8</v>
      </c>
      <c r="E129" s="12">
        <v>244.33600000000001</v>
      </c>
      <c r="F129" s="9">
        <v>0.80943301905437293</v>
      </c>
    </row>
    <row r="130" spans="1:6" ht="17" customHeight="1" x14ac:dyDescent="0.2">
      <c r="A130" s="10" t="s">
        <v>362</v>
      </c>
      <c r="B130" s="5" t="s">
        <v>363</v>
      </c>
      <c r="C130" s="11" t="s">
        <v>361</v>
      </c>
      <c r="D130" s="12">
        <v>262.24</v>
      </c>
      <c r="E130" s="12">
        <v>181.32069999999999</v>
      </c>
      <c r="F130" s="9">
        <v>0.80949114709882919</v>
      </c>
    </row>
    <row r="131" spans="1:6" ht="17" customHeight="1" x14ac:dyDescent="0.2">
      <c r="A131" s="10" t="s">
        <v>365</v>
      </c>
      <c r="B131" s="5" t="s">
        <v>366</v>
      </c>
      <c r="C131" s="11" t="s">
        <v>364</v>
      </c>
      <c r="D131" s="12">
        <v>286.29000000000002</v>
      </c>
      <c r="E131" s="12">
        <v>286.29000000000002</v>
      </c>
      <c r="F131" s="9">
        <v>0.80965498022486848</v>
      </c>
    </row>
    <row r="132" spans="1:6" ht="17" customHeight="1" x14ac:dyDescent="0.2">
      <c r="A132" s="10" t="s">
        <v>367</v>
      </c>
      <c r="B132" s="5" t="s">
        <v>368</v>
      </c>
      <c r="C132" s="11" t="s">
        <v>207</v>
      </c>
      <c r="D132" s="12">
        <v>139.19999999999999</v>
      </c>
      <c r="E132" s="12">
        <v>139.20070000000001</v>
      </c>
      <c r="F132" s="9">
        <v>0.80977345534326539</v>
      </c>
    </row>
    <row r="133" spans="1:6" ht="17" customHeight="1" x14ac:dyDescent="0.2">
      <c r="A133" s="10" t="s">
        <v>370</v>
      </c>
      <c r="B133" s="5" t="s">
        <v>371</v>
      </c>
      <c r="C133" s="11" t="s">
        <v>369</v>
      </c>
      <c r="D133" s="12">
        <v>163.61000000000001</v>
      </c>
      <c r="E133" s="12">
        <v>127.1421</v>
      </c>
      <c r="F133" s="9">
        <v>0.80994837400608721</v>
      </c>
    </row>
    <row r="134" spans="1:6" ht="17" customHeight="1" x14ac:dyDescent="0.2">
      <c r="A134" s="10" t="s">
        <v>373</v>
      </c>
      <c r="B134" s="5" t="s">
        <v>374</v>
      </c>
      <c r="C134" s="11" t="s">
        <v>372</v>
      </c>
      <c r="D134" s="12">
        <v>159.63999999999999</v>
      </c>
      <c r="E134" s="12">
        <v>123.1751</v>
      </c>
      <c r="F134" s="9">
        <v>0.80999835076689342</v>
      </c>
    </row>
    <row r="135" spans="1:6" ht="17" customHeight="1" x14ac:dyDescent="0.2">
      <c r="A135" s="10" t="s">
        <v>376</v>
      </c>
      <c r="B135" s="5" t="s">
        <v>377</v>
      </c>
      <c r="C135" s="11" t="s">
        <v>375</v>
      </c>
      <c r="D135" s="12">
        <v>123.2</v>
      </c>
      <c r="E135" s="12">
        <v>123.1977</v>
      </c>
      <c r="F135" s="9">
        <v>0.81054809513576187</v>
      </c>
    </row>
    <row r="136" spans="1:6" ht="17" customHeight="1" x14ac:dyDescent="0.2">
      <c r="B136" s="13"/>
      <c r="D136" s="14"/>
      <c r="E136" s="14"/>
      <c r="F136" s="9">
        <v>0.81062464396572764</v>
      </c>
    </row>
    <row r="137" spans="1:6" ht="17" customHeight="1" x14ac:dyDescent="0.2">
      <c r="A137" s="10" t="s">
        <v>379</v>
      </c>
      <c r="B137" s="5" t="s">
        <v>380</v>
      </c>
      <c r="C137" s="11" t="s">
        <v>378</v>
      </c>
      <c r="D137" s="12">
        <v>170.21</v>
      </c>
      <c r="E137" s="12">
        <v>170.2106</v>
      </c>
      <c r="F137" s="9">
        <v>0.81082809212132478</v>
      </c>
    </row>
    <row r="138" spans="1:6" ht="17" customHeight="1" x14ac:dyDescent="0.2">
      <c r="A138" s="10" t="s">
        <v>382</v>
      </c>
      <c r="B138" s="5" t="s">
        <v>383</v>
      </c>
      <c r="C138" s="11" t="s">
        <v>381</v>
      </c>
      <c r="D138" s="12">
        <v>325.81</v>
      </c>
      <c r="E138" s="12">
        <v>289.34800000000001</v>
      </c>
      <c r="F138" s="9">
        <v>0.81158783295602333</v>
      </c>
    </row>
    <row r="139" spans="1:6" ht="17" customHeight="1" x14ac:dyDescent="0.2">
      <c r="A139" s="10" t="s">
        <v>385</v>
      </c>
      <c r="B139" s="5" t="s">
        <v>386</v>
      </c>
      <c r="C139" s="11" t="s">
        <v>384</v>
      </c>
      <c r="D139" s="12">
        <v>176.26</v>
      </c>
      <c r="E139" s="12">
        <v>176.26140000000001</v>
      </c>
      <c r="F139" s="9">
        <v>0.81212236310115804</v>
      </c>
    </row>
    <row r="140" spans="1:6" ht="17" customHeight="1" x14ac:dyDescent="0.2">
      <c r="A140" s="10" t="s">
        <v>388</v>
      </c>
      <c r="B140" s="5" t="s">
        <v>389</v>
      </c>
      <c r="C140" s="11" t="s">
        <v>387</v>
      </c>
      <c r="D140" s="12">
        <v>199.68</v>
      </c>
      <c r="E140" s="12">
        <v>163.22</v>
      </c>
      <c r="F140" s="9">
        <v>0.81336000878094528</v>
      </c>
    </row>
    <row r="141" spans="1:6" ht="17" customHeight="1" x14ac:dyDescent="0.2">
      <c r="A141" s="10" t="s">
        <v>391</v>
      </c>
      <c r="B141" s="5" t="s">
        <v>392</v>
      </c>
      <c r="C141" s="11" t="s">
        <v>390</v>
      </c>
      <c r="D141" s="12">
        <v>240.18</v>
      </c>
      <c r="E141" s="12">
        <v>167.26</v>
      </c>
      <c r="F141" s="9">
        <v>0.81438278934711672</v>
      </c>
    </row>
    <row r="142" spans="1:6" ht="17" customHeight="1" x14ac:dyDescent="0.2">
      <c r="A142" s="10" t="s">
        <v>394</v>
      </c>
      <c r="B142" s="5" t="s">
        <v>395</v>
      </c>
      <c r="C142" s="11" t="s">
        <v>393</v>
      </c>
      <c r="D142" s="12">
        <v>261.14999999999998</v>
      </c>
      <c r="E142" s="12">
        <v>188.23</v>
      </c>
      <c r="F142" s="9">
        <v>0.81438278934711672</v>
      </c>
    </row>
    <row r="143" spans="1:6" ht="17" customHeight="1" x14ac:dyDescent="0.2">
      <c r="A143" s="10" t="s">
        <v>397</v>
      </c>
      <c r="B143" s="5" t="s">
        <v>398</v>
      </c>
      <c r="C143" s="11" t="s">
        <v>396</v>
      </c>
      <c r="D143" s="12">
        <v>201.7</v>
      </c>
      <c r="E143" s="12">
        <v>165.24</v>
      </c>
      <c r="F143" s="9">
        <v>0.81442537289460437</v>
      </c>
    </row>
    <row r="144" spans="1:6" ht="17" customHeight="1" x14ac:dyDescent="0.2">
      <c r="A144" s="10" t="s">
        <v>399</v>
      </c>
      <c r="B144" s="5" t="s">
        <v>400</v>
      </c>
      <c r="C144" s="11" t="s">
        <v>102</v>
      </c>
      <c r="D144" s="12">
        <v>127.19</v>
      </c>
      <c r="E144" s="12">
        <v>127.1857</v>
      </c>
      <c r="F144" s="9">
        <v>0.81469360707767058</v>
      </c>
    </row>
    <row r="145" spans="1:6" ht="17" customHeight="1" x14ac:dyDescent="0.2">
      <c r="A145" s="10" t="s">
        <v>402</v>
      </c>
      <c r="B145" s="5" t="s">
        <v>403</v>
      </c>
      <c r="C145" s="11" t="s">
        <v>401</v>
      </c>
      <c r="D145" s="12">
        <v>253.73</v>
      </c>
      <c r="E145" s="12">
        <v>217.27</v>
      </c>
      <c r="F145" s="9">
        <v>0.81475697735913066</v>
      </c>
    </row>
    <row r="146" spans="1:6" ht="17" customHeight="1" x14ac:dyDescent="0.2">
      <c r="A146" s="10" t="s">
        <v>405</v>
      </c>
      <c r="B146" s="5" t="s">
        <v>406</v>
      </c>
      <c r="C146" s="11" t="s">
        <v>404</v>
      </c>
      <c r="D146" s="12">
        <v>196.08</v>
      </c>
      <c r="E146" s="12">
        <v>123.1581</v>
      </c>
      <c r="F146" s="9">
        <v>0.81544581769477198</v>
      </c>
    </row>
    <row r="147" spans="1:6" ht="17" customHeight="1" x14ac:dyDescent="0.2">
      <c r="A147" s="10" t="s">
        <v>408</v>
      </c>
      <c r="B147" s="5" t="s">
        <v>409</v>
      </c>
      <c r="C147" s="11" t="s">
        <v>407</v>
      </c>
      <c r="D147" s="12">
        <v>145.15</v>
      </c>
      <c r="E147" s="12">
        <v>145.1474</v>
      </c>
      <c r="F147" s="9">
        <v>0.8157432309357221</v>
      </c>
    </row>
    <row r="148" spans="1:6" ht="17" customHeight="1" x14ac:dyDescent="0.2">
      <c r="A148" s="10" t="s">
        <v>411</v>
      </c>
      <c r="B148" s="5" t="s">
        <v>412</v>
      </c>
      <c r="C148" s="11" t="s">
        <v>410</v>
      </c>
      <c r="D148" s="12">
        <v>165.62</v>
      </c>
      <c r="E148" s="12">
        <v>129.15790000000001</v>
      </c>
      <c r="F148" s="9">
        <v>0.8157980399223409</v>
      </c>
    </row>
    <row r="149" spans="1:6" ht="17" customHeight="1" x14ac:dyDescent="0.2">
      <c r="A149" s="10" t="s">
        <v>413</v>
      </c>
      <c r="B149" s="5" t="s">
        <v>414</v>
      </c>
      <c r="C149" s="11" t="s">
        <v>254</v>
      </c>
      <c r="D149" s="12">
        <v>153.65</v>
      </c>
      <c r="E149" s="12">
        <v>117.1905</v>
      </c>
      <c r="F149" s="9">
        <v>0.81592059692243113</v>
      </c>
    </row>
    <row r="150" spans="1:6" ht="17" customHeight="1" x14ac:dyDescent="0.2">
      <c r="A150" s="10" t="s">
        <v>416</v>
      </c>
      <c r="B150" s="5" t="s">
        <v>417</v>
      </c>
      <c r="C150" s="11" t="s">
        <v>415</v>
      </c>
      <c r="D150" s="12">
        <v>140.19</v>
      </c>
      <c r="E150" s="12">
        <v>140.1848</v>
      </c>
      <c r="F150" s="9">
        <v>0.81599556206364043</v>
      </c>
    </row>
    <row r="151" spans="1:6" ht="17" customHeight="1" x14ac:dyDescent="0.2">
      <c r="A151" s="10" t="s">
        <v>419</v>
      </c>
      <c r="B151" s="5" t="s">
        <v>420</v>
      </c>
      <c r="C151" s="11" t="s">
        <v>418</v>
      </c>
      <c r="D151" s="12">
        <v>203.09</v>
      </c>
      <c r="E151" s="12">
        <v>130.17439999999999</v>
      </c>
      <c r="F151" s="9">
        <v>0.81615389263330196</v>
      </c>
    </row>
    <row r="152" spans="1:6" ht="17" customHeight="1" x14ac:dyDescent="0.2">
      <c r="A152" s="10" t="s">
        <v>422</v>
      </c>
      <c r="B152" s="5" t="s">
        <v>423</v>
      </c>
      <c r="C152" s="11" t="s">
        <v>421</v>
      </c>
      <c r="D152" s="12">
        <v>181.24</v>
      </c>
      <c r="E152" s="12">
        <v>181.23349999999999</v>
      </c>
      <c r="F152" s="9">
        <v>0.81617048072646226</v>
      </c>
    </row>
    <row r="153" spans="1:6" ht="17" customHeight="1" x14ac:dyDescent="0.2">
      <c r="A153" s="10" t="s">
        <v>425</v>
      </c>
      <c r="B153" s="5" t="s">
        <v>426</v>
      </c>
      <c r="C153" s="11" t="s">
        <v>424</v>
      </c>
      <c r="D153" s="12">
        <v>161.21</v>
      </c>
      <c r="E153" s="12">
        <v>161.21</v>
      </c>
      <c r="F153" s="9">
        <v>0.81645329634692709</v>
      </c>
    </row>
    <row r="154" spans="1:6" ht="17" customHeight="1" x14ac:dyDescent="0.2">
      <c r="A154" s="10" t="s">
        <v>428</v>
      </c>
      <c r="B154" s="5" t="s">
        <v>429</v>
      </c>
      <c r="C154" s="11" t="s">
        <v>427</v>
      </c>
      <c r="D154" s="12">
        <v>174.65</v>
      </c>
      <c r="E154" s="12">
        <v>138.19</v>
      </c>
      <c r="F154" s="9">
        <v>0.81659333476152018</v>
      </c>
    </row>
    <row r="155" spans="1:6" ht="17" customHeight="1" x14ac:dyDescent="0.2">
      <c r="A155" s="10" t="s">
        <v>431</v>
      </c>
      <c r="B155" s="5" t="s">
        <v>432</v>
      </c>
      <c r="C155" s="11" t="s">
        <v>430</v>
      </c>
      <c r="D155" s="12">
        <v>165.24</v>
      </c>
      <c r="E155" s="12">
        <v>165.23849999999999</v>
      </c>
      <c r="F155" s="9">
        <v>0.81733489335288845</v>
      </c>
    </row>
    <row r="156" spans="1:6" ht="17" customHeight="1" x14ac:dyDescent="0.2">
      <c r="A156" s="10" t="s">
        <v>434</v>
      </c>
      <c r="B156" s="5" t="s">
        <v>435</v>
      </c>
      <c r="C156" s="11" t="s">
        <v>433</v>
      </c>
      <c r="D156" s="12">
        <v>271.83</v>
      </c>
      <c r="E156" s="12">
        <v>235.37</v>
      </c>
      <c r="F156" s="9">
        <v>0.81734321294343137</v>
      </c>
    </row>
    <row r="157" spans="1:6" ht="17" customHeight="1" x14ac:dyDescent="0.2">
      <c r="A157" s="10" t="s">
        <v>437</v>
      </c>
      <c r="B157" s="5" t="s">
        <v>438</v>
      </c>
      <c r="C157" s="11" t="s">
        <v>436</v>
      </c>
      <c r="D157" s="12">
        <v>110.16</v>
      </c>
      <c r="E157" s="12">
        <v>110.15900000000001</v>
      </c>
      <c r="F157" s="9">
        <v>0.81804460925669564</v>
      </c>
    </row>
    <row r="158" spans="1:6" ht="17" customHeight="1" x14ac:dyDescent="0.2">
      <c r="A158" s="10" t="s">
        <v>439</v>
      </c>
      <c r="B158" s="5" t="s">
        <v>440</v>
      </c>
      <c r="C158" s="11" t="s">
        <v>22</v>
      </c>
      <c r="D158" s="12">
        <v>177.68</v>
      </c>
      <c r="E158" s="12">
        <v>141.21250000000001</v>
      </c>
      <c r="F158" s="9">
        <v>0.81826120498451715</v>
      </c>
    </row>
    <row r="159" spans="1:6" ht="17" customHeight="1" x14ac:dyDescent="0.2">
      <c r="A159" s="10" t="s">
        <v>441</v>
      </c>
      <c r="B159" s="5" t="s">
        <v>442</v>
      </c>
      <c r="C159" s="11" t="s">
        <v>82</v>
      </c>
      <c r="D159" s="12">
        <v>162.22999999999999</v>
      </c>
      <c r="E159" s="12">
        <v>144.21639999999999</v>
      </c>
      <c r="F159" s="9">
        <v>0.81829345973522161</v>
      </c>
    </row>
    <row r="160" spans="1:6" ht="17" customHeight="1" x14ac:dyDescent="0.2">
      <c r="A160" s="10" t="s">
        <v>444</v>
      </c>
      <c r="B160" s="5" t="s">
        <v>445</v>
      </c>
      <c r="C160" s="11" t="s">
        <v>443</v>
      </c>
      <c r="D160" s="12">
        <v>111.19</v>
      </c>
      <c r="E160" s="12">
        <v>111.1867</v>
      </c>
      <c r="F160" s="9">
        <v>0.81837856840740675</v>
      </c>
    </row>
    <row r="161" spans="1:6" ht="17" customHeight="1" x14ac:dyDescent="0.2">
      <c r="A161" s="10" t="s">
        <v>447</v>
      </c>
      <c r="B161" s="13" t="s">
        <v>448</v>
      </c>
      <c r="C161" s="11" t="s">
        <v>446</v>
      </c>
      <c r="D161" s="12">
        <v>250.22</v>
      </c>
      <c r="E161" s="12">
        <v>169.30969999999999</v>
      </c>
      <c r="F161" s="9">
        <v>0.81841380192287561</v>
      </c>
    </row>
    <row r="162" spans="1:6" ht="17" customHeight="1" x14ac:dyDescent="0.2">
      <c r="A162" s="10" t="s">
        <v>449</v>
      </c>
      <c r="B162" s="5" t="s">
        <v>450</v>
      </c>
      <c r="C162" s="11" t="s">
        <v>381</v>
      </c>
      <c r="D162" s="12">
        <v>289.35000000000002</v>
      </c>
      <c r="E162" s="12">
        <v>289.35000000000002</v>
      </c>
      <c r="F162" s="9">
        <v>0.81844074910858644</v>
      </c>
    </row>
    <row r="163" spans="1:6" ht="17" customHeight="1" x14ac:dyDescent="0.2">
      <c r="A163" s="10" t="s">
        <v>452</v>
      </c>
      <c r="B163" s="5" t="s">
        <v>453</v>
      </c>
      <c r="C163" s="11" t="s">
        <v>451</v>
      </c>
      <c r="D163" s="12">
        <v>213.75</v>
      </c>
      <c r="E163" s="12">
        <v>177.28909999999999</v>
      </c>
      <c r="F163" s="9">
        <v>0.81863622239603984</v>
      </c>
    </row>
    <row r="164" spans="1:6" ht="17" customHeight="1" x14ac:dyDescent="0.2">
      <c r="A164" s="10" t="s">
        <v>454</v>
      </c>
      <c r="B164" s="5" t="s">
        <v>455</v>
      </c>
      <c r="C164" s="11" t="s">
        <v>160</v>
      </c>
      <c r="D164" s="12">
        <v>165.66</v>
      </c>
      <c r="E164" s="12">
        <v>129.19999999999999</v>
      </c>
      <c r="F164" s="9">
        <v>0.81881463461988702</v>
      </c>
    </row>
    <row r="165" spans="1:6" ht="17" customHeight="1" x14ac:dyDescent="0.2">
      <c r="A165" s="10" t="s">
        <v>457</v>
      </c>
      <c r="B165" s="13" t="s">
        <v>458</v>
      </c>
      <c r="C165" s="11" t="s">
        <v>456</v>
      </c>
      <c r="D165" s="12">
        <v>209.72</v>
      </c>
      <c r="E165" s="12">
        <v>173.25749999999999</v>
      </c>
      <c r="F165" s="9">
        <v>0.81954729878977406</v>
      </c>
    </row>
    <row r="166" spans="1:6" ht="17" customHeight="1" x14ac:dyDescent="0.2">
      <c r="A166" s="10" t="s">
        <v>459</v>
      </c>
      <c r="B166" s="5" t="s">
        <v>460</v>
      </c>
      <c r="C166" s="11" t="s">
        <v>335</v>
      </c>
      <c r="D166" s="12">
        <v>139.19999999999999</v>
      </c>
      <c r="E166" s="12">
        <v>139.19669999999999</v>
      </c>
      <c r="F166" s="9">
        <v>0.81990026340102939</v>
      </c>
    </row>
    <row r="167" spans="1:6" ht="17" customHeight="1" x14ac:dyDescent="0.2">
      <c r="A167" s="10" t="s">
        <v>462</v>
      </c>
      <c r="B167" s="5" t="s">
        <v>463</v>
      </c>
      <c r="C167" s="11" t="s">
        <v>461</v>
      </c>
      <c r="D167" s="12">
        <v>305.25</v>
      </c>
      <c r="E167" s="12">
        <v>232.32499999999999</v>
      </c>
      <c r="F167" s="9">
        <v>0.8202166529160283</v>
      </c>
    </row>
    <row r="168" spans="1:6" ht="17" customHeight="1" x14ac:dyDescent="0.2">
      <c r="A168" s="10" t="s">
        <v>465</v>
      </c>
      <c r="B168" s="5" t="s">
        <v>466</v>
      </c>
      <c r="C168" s="11" t="s">
        <v>464</v>
      </c>
      <c r="D168" s="12">
        <v>192.61</v>
      </c>
      <c r="E168" s="12">
        <v>156.14420000000001</v>
      </c>
      <c r="F168" s="9">
        <v>0.82024358673216957</v>
      </c>
    </row>
    <row r="169" spans="1:6" ht="17" customHeight="1" x14ac:dyDescent="0.2">
      <c r="A169" s="10" t="s">
        <v>468</v>
      </c>
      <c r="B169" s="13" t="s">
        <v>469</v>
      </c>
      <c r="C169" s="11" t="s">
        <v>467</v>
      </c>
      <c r="D169" s="12">
        <v>147.22</v>
      </c>
      <c r="E169" s="12">
        <v>147.21969999999999</v>
      </c>
      <c r="F169" s="9">
        <v>0.82030296336770636</v>
      </c>
    </row>
    <row r="170" spans="1:6" ht="17" customHeight="1" x14ac:dyDescent="0.2">
      <c r="A170" s="10" t="s">
        <v>470</v>
      </c>
      <c r="B170" s="5" t="s">
        <v>471</v>
      </c>
      <c r="C170" s="11" t="s">
        <v>79</v>
      </c>
      <c r="D170" s="12">
        <v>178.66</v>
      </c>
      <c r="E170" s="12">
        <v>142.19999999999999</v>
      </c>
      <c r="F170" s="9">
        <v>0.82052775541203404</v>
      </c>
    </row>
    <row r="171" spans="1:6" ht="17" customHeight="1" x14ac:dyDescent="0.2">
      <c r="A171" s="10" t="s">
        <v>472</v>
      </c>
      <c r="B171" s="5" t="s">
        <v>473</v>
      </c>
      <c r="C171" s="11" t="s">
        <v>443</v>
      </c>
      <c r="D171" s="12">
        <v>147.65</v>
      </c>
      <c r="E171" s="12">
        <v>111.1867</v>
      </c>
      <c r="F171" s="9">
        <v>0.82225246172143707</v>
      </c>
    </row>
    <row r="172" spans="1:6" ht="17" customHeight="1" x14ac:dyDescent="0.2">
      <c r="A172" s="10" t="s">
        <v>475</v>
      </c>
      <c r="B172" s="5" t="s">
        <v>476</v>
      </c>
      <c r="C172" s="11" t="s">
        <v>474</v>
      </c>
      <c r="D172" s="12">
        <v>172.23</v>
      </c>
      <c r="E172" s="12">
        <v>172.22980000000001</v>
      </c>
      <c r="F172" s="9">
        <v>0.8229221356705847</v>
      </c>
    </row>
    <row r="173" spans="1:6" ht="17" customHeight="1" x14ac:dyDescent="0.2">
      <c r="A173" s="10" t="s">
        <v>477</v>
      </c>
      <c r="B173" s="5" t="s">
        <v>478</v>
      </c>
      <c r="C173" s="11" t="s">
        <v>296</v>
      </c>
      <c r="D173" s="12">
        <v>210.11</v>
      </c>
      <c r="E173" s="12">
        <v>137.1849</v>
      </c>
      <c r="F173" s="9">
        <v>0.82301729695691506</v>
      </c>
    </row>
    <row r="174" spans="1:6" ht="17" customHeight="1" x14ac:dyDescent="0.2">
      <c r="A174" s="10" t="s">
        <v>479</v>
      </c>
      <c r="B174" s="5" t="s">
        <v>480</v>
      </c>
      <c r="C174" s="11" t="s">
        <v>65</v>
      </c>
      <c r="D174" s="12">
        <v>165.71</v>
      </c>
      <c r="E174" s="12">
        <v>129.24510000000001</v>
      </c>
      <c r="F174" s="9">
        <v>0.82304764101972538</v>
      </c>
    </row>
    <row r="175" spans="1:6" ht="17" customHeight="1" x14ac:dyDescent="0.2">
      <c r="A175" s="10" t="s">
        <v>482</v>
      </c>
      <c r="B175" s="13" t="s">
        <v>483</v>
      </c>
      <c r="C175" s="11" t="s">
        <v>481</v>
      </c>
      <c r="D175" s="12">
        <v>265.83</v>
      </c>
      <c r="E175" s="12">
        <v>229.3647</v>
      </c>
      <c r="F175" s="9">
        <v>0.82318030156829458</v>
      </c>
    </row>
    <row r="176" spans="1:6" ht="17" customHeight="1" x14ac:dyDescent="0.2">
      <c r="A176" s="10" t="s">
        <v>484</v>
      </c>
      <c r="B176" s="13" t="s">
        <v>485</v>
      </c>
      <c r="C176" s="11" t="s">
        <v>52</v>
      </c>
      <c r="D176" s="12">
        <v>229.75</v>
      </c>
      <c r="E176" s="12">
        <v>193.28809999999999</v>
      </c>
      <c r="F176" s="9">
        <v>0.82352906983503249</v>
      </c>
    </row>
    <row r="177" spans="1:6" ht="17" customHeight="1" x14ac:dyDescent="0.2">
      <c r="A177" s="10" t="s">
        <v>487</v>
      </c>
      <c r="B177" s="5" t="s">
        <v>488</v>
      </c>
      <c r="C177" s="11" t="s">
        <v>486</v>
      </c>
      <c r="D177" s="12">
        <v>236.15</v>
      </c>
      <c r="E177" s="12">
        <v>163.2227</v>
      </c>
      <c r="F177" s="9">
        <v>0.82408943010117119</v>
      </c>
    </row>
    <row r="178" spans="1:6" ht="17" customHeight="1" x14ac:dyDescent="0.2">
      <c r="A178" s="10" t="s">
        <v>490</v>
      </c>
      <c r="B178" s="13" t="s">
        <v>491</v>
      </c>
      <c r="C178" s="11" t="s">
        <v>489</v>
      </c>
      <c r="D178" s="12">
        <v>299.68</v>
      </c>
      <c r="E178" s="12">
        <v>263.21780000000001</v>
      </c>
      <c r="F178" s="9">
        <v>0.82428473441296479</v>
      </c>
    </row>
    <row r="179" spans="1:6" ht="17" customHeight="1" x14ac:dyDescent="0.2">
      <c r="A179" s="10" t="s">
        <v>493</v>
      </c>
      <c r="B179" s="5" t="s">
        <v>494</v>
      </c>
      <c r="C179" s="11" t="s">
        <v>492</v>
      </c>
      <c r="D179" s="12">
        <v>298.23</v>
      </c>
      <c r="E179" s="12">
        <v>298.23</v>
      </c>
      <c r="F179" s="9">
        <v>0.82459765930335893</v>
      </c>
    </row>
    <row r="180" spans="1:6" ht="17" customHeight="1" x14ac:dyDescent="0.2">
      <c r="A180" s="10" t="s">
        <v>495</v>
      </c>
      <c r="B180" s="5" t="s">
        <v>496</v>
      </c>
      <c r="C180" s="11" t="s">
        <v>22</v>
      </c>
      <c r="D180" s="12">
        <v>177.68</v>
      </c>
      <c r="E180" s="12">
        <v>141.21250000000001</v>
      </c>
      <c r="F180" s="9">
        <v>0.8248465803458318</v>
      </c>
    </row>
    <row r="181" spans="1:6" ht="17" customHeight="1" x14ac:dyDescent="0.2">
      <c r="A181" s="10" t="s">
        <v>498</v>
      </c>
      <c r="B181" s="5" t="s">
        <v>499</v>
      </c>
      <c r="C181" s="11" t="s">
        <v>497</v>
      </c>
      <c r="D181" s="12">
        <v>215.68</v>
      </c>
      <c r="E181" s="12">
        <v>179.22</v>
      </c>
      <c r="F181" s="9">
        <v>0.82498478302084466</v>
      </c>
    </row>
    <row r="182" spans="1:6" ht="17" customHeight="1" x14ac:dyDescent="0.2">
      <c r="A182" s="10" t="s">
        <v>501</v>
      </c>
      <c r="B182" s="5" t="s">
        <v>502</v>
      </c>
      <c r="C182" s="11" t="s">
        <v>500</v>
      </c>
      <c r="D182" s="12">
        <v>235.76</v>
      </c>
      <c r="E182" s="12">
        <v>199.3</v>
      </c>
      <c r="F182" s="9">
        <v>0.82517563054243925</v>
      </c>
    </row>
    <row r="183" spans="1:6" ht="17" customHeight="1" x14ac:dyDescent="0.2">
      <c r="A183" s="10" t="s">
        <v>503</v>
      </c>
      <c r="B183" s="5" t="s">
        <v>504</v>
      </c>
      <c r="C183" s="11" t="s">
        <v>160</v>
      </c>
      <c r="D183" s="12">
        <v>165.66</v>
      </c>
      <c r="E183" s="12">
        <v>129.20150000000001</v>
      </c>
      <c r="F183" s="9">
        <v>0.82525260101361853</v>
      </c>
    </row>
    <row r="184" spans="1:6" ht="17" customHeight="1" x14ac:dyDescent="0.2">
      <c r="A184" s="10" t="s">
        <v>506</v>
      </c>
      <c r="B184" s="5" t="s">
        <v>507</v>
      </c>
      <c r="C184" s="11" t="s">
        <v>505</v>
      </c>
      <c r="D184" s="12">
        <v>149.58000000000001</v>
      </c>
      <c r="E184" s="12">
        <v>113.1233</v>
      </c>
      <c r="F184" s="9">
        <v>0.82526583992792335</v>
      </c>
    </row>
    <row r="185" spans="1:6" ht="17" customHeight="1" x14ac:dyDescent="0.2">
      <c r="A185" s="10" t="s">
        <v>509</v>
      </c>
      <c r="B185" s="13" t="s">
        <v>510</v>
      </c>
      <c r="C185" s="11" t="s">
        <v>508</v>
      </c>
      <c r="D185" s="12">
        <v>282.22000000000003</v>
      </c>
      <c r="E185" s="12">
        <v>245.75139999999999</v>
      </c>
      <c r="F185" s="9">
        <v>0.825389167257635</v>
      </c>
    </row>
    <row r="186" spans="1:6" ht="17" customHeight="1" x14ac:dyDescent="0.2">
      <c r="A186" s="10" t="s">
        <v>511</v>
      </c>
      <c r="B186" s="5" t="s">
        <v>512</v>
      </c>
      <c r="C186" s="11" t="s">
        <v>296</v>
      </c>
      <c r="D186" s="12">
        <v>210.11</v>
      </c>
      <c r="E186" s="12">
        <v>137.1849</v>
      </c>
      <c r="F186" s="9">
        <v>0.82539119309521081</v>
      </c>
    </row>
    <row r="187" spans="1:6" ht="17" customHeight="1" x14ac:dyDescent="0.2">
      <c r="A187" s="10" t="s">
        <v>513</v>
      </c>
      <c r="B187" s="5" t="s">
        <v>514</v>
      </c>
      <c r="C187" s="11" t="s">
        <v>318</v>
      </c>
      <c r="D187" s="12">
        <v>152.19999999999999</v>
      </c>
      <c r="E187" s="12">
        <v>152.19579999999999</v>
      </c>
      <c r="F187" s="9">
        <v>0.82566920583735048</v>
      </c>
    </row>
    <row r="188" spans="1:6" ht="17" customHeight="1" x14ac:dyDescent="0.2">
      <c r="A188" s="10" t="s">
        <v>516</v>
      </c>
      <c r="B188" s="5" t="s">
        <v>517</v>
      </c>
      <c r="C188" s="11" t="s">
        <v>515</v>
      </c>
      <c r="D188" s="12">
        <v>287.36</v>
      </c>
      <c r="E188" s="12">
        <v>287.36</v>
      </c>
      <c r="F188" s="9">
        <v>0.8258395052465729</v>
      </c>
    </row>
    <row r="189" spans="1:6" ht="17" customHeight="1" x14ac:dyDescent="0.2">
      <c r="A189" s="10" t="s">
        <v>519</v>
      </c>
      <c r="B189" s="5" t="s">
        <v>520</v>
      </c>
      <c r="C189" s="11" t="s">
        <v>518</v>
      </c>
      <c r="D189" s="12">
        <v>282.77</v>
      </c>
      <c r="E189" s="12">
        <v>246.3082</v>
      </c>
      <c r="F189" s="9">
        <v>0.82616335758445936</v>
      </c>
    </row>
    <row r="190" spans="1:6" ht="17" customHeight="1" x14ac:dyDescent="0.2">
      <c r="A190" s="10" t="s">
        <v>522</v>
      </c>
      <c r="B190" s="5" t="s">
        <v>523</v>
      </c>
      <c r="C190" s="11" t="s">
        <v>521</v>
      </c>
      <c r="D190" s="12">
        <v>228.72</v>
      </c>
      <c r="E190" s="12">
        <v>192.26</v>
      </c>
      <c r="F190" s="9">
        <v>0.82620713052675687</v>
      </c>
    </row>
    <row r="191" spans="1:6" ht="17" customHeight="1" x14ac:dyDescent="0.2">
      <c r="A191" s="10" t="s">
        <v>525</v>
      </c>
      <c r="B191" s="5" t="s">
        <v>526</v>
      </c>
      <c r="C191" s="11" t="s">
        <v>524</v>
      </c>
      <c r="D191" s="12">
        <v>229.8</v>
      </c>
      <c r="E191" s="12">
        <v>193.33170000000001</v>
      </c>
      <c r="F191" s="9">
        <v>0.82630894465584515</v>
      </c>
    </row>
    <row r="192" spans="1:6" ht="17" customHeight="1" x14ac:dyDescent="0.2">
      <c r="A192" s="10" t="s">
        <v>528</v>
      </c>
      <c r="B192" s="5" t="s">
        <v>529</v>
      </c>
      <c r="C192" s="11" t="s">
        <v>527</v>
      </c>
      <c r="D192" s="12">
        <v>205.69</v>
      </c>
      <c r="E192" s="12">
        <v>169.23</v>
      </c>
      <c r="F192" s="9">
        <v>0.82661810831149851</v>
      </c>
    </row>
    <row r="193" spans="1:6" ht="17" customHeight="1" x14ac:dyDescent="0.2">
      <c r="A193" s="10" t="s">
        <v>531</v>
      </c>
      <c r="B193" s="13" t="s">
        <v>532</v>
      </c>
      <c r="C193" s="11" t="s">
        <v>530</v>
      </c>
      <c r="D193" s="12">
        <v>244.3</v>
      </c>
      <c r="E193" s="12">
        <v>244.29239999999999</v>
      </c>
      <c r="F193" s="9">
        <v>0.82684236836904323</v>
      </c>
    </row>
    <row r="194" spans="1:6" ht="17" customHeight="1" x14ac:dyDescent="0.2">
      <c r="A194" s="10" t="s">
        <v>534</v>
      </c>
      <c r="B194" s="5" t="s">
        <v>535</v>
      </c>
      <c r="C194" s="11" t="s">
        <v>533</v>
      </c>
      <c r="D194" s="12">
        <v>204.1</v>
      </c>
      <c r="E194" s="12">
        <v>167.64</v>
      </c>
      <c r="F194" s="9">
        <v>0.82688066894838197</v>
      </c>
    </row>
    <row r="195" spans="1:6" ht="17" customHeight="1" x14ac:dyDescent="0.2">
      <c r="A195" s="10" t="s">
        <v>537</v>
      </c>
      <c r="B195" s="13" t="s">
        <v>538</v>
      </c>
      <c r="C195" s="11" t="s">
        <v>536</v>
      </c>
      <c r="D195" s="12">
        <v>221.28</v>
      </c>
      <c r="E195" s="12">
        <v>221.27549999999999</v>
      </c>
      <c r="F195" s="9">
        <v>0.82791773719148531</v>
      </c>
    </row>
    <row r="196" spans="1:6" ht="17" customHeight="1" x14ac:dyDescent="0.2">
      <c r="A196" s="10" t="s">
        <v>540</v>
      </c>
      <c r="B196" s="5" t="s">
        <v>541</v>
      </c>
      <c r="C196" s="11" t="s">
        <v>539</v>
      </c>
      <c r="D196" s="12">
        <v>260.12</v>
      </c>
      <c r="E196" s="12">
        <v>151.16810000000001</v>
      </c>
      <c r="F196" s="9">
        <v>0.8284220614143315</v>
      </c>
    </row>
    <row r="197" spans="1:6" ht="17" customHeight="1" x14ac:dyDescent="0.2">
      <c r="A197" s="10" t="s">
        <v>543</v>
      </c>
      <c r="B197" s="13" t="s">
        <v>544</v>
      </c>
      <c r="C197" s="11" t="s">
        <v>542</v>
      </c>
      <c r="D197" s="12">
        <v>262.58</v>
      </c>
      <c r="E197" s="12">
        <v>226.11580000000001</v>
      </c>
      <c r="F197" s="9">
        <v>0.82890591394724289</v>
      </c>
    </row>
    <row r="198" spans="1:6" ht="17" customHeight="1" x14ac:dyDescent="0.2">
      <c r="A198" s="10" t="s">
        <v>546</v>
      </c>
      <c r="B198" s="5" t="s">
        <v>547</v>
      </c>
      <c r="C198" s="11" t="s">
        <v>545</v>
      </c>
      <c r="D198" s="12">
        <v>216.13</v>
      </c>
      <c r="E198" s="12">
        <v>143.2131</v>
      </c>
      <c r="F198" s="9">
        <v>0.82893954311245277</v>
      </c>
    </row>
    <row r="199" spans="1:6" ht="17" customHeight="1" x14ac:dyDescent="0.2">
      <c r="A199" s="10" t="s">
        <v>549</v>
      </c>
      <c r="B199" s="5" t="s">
        <v>550</v>
      </c>
      <c r="C199" s="11" t="s">
        <v>548</v>
      </c>
      <c r="D199" s="12">
        <v>269.39</v>
      </c>
      <c r="E199" s="12">
        <v>269.39</v>
      </c>
      <c r="F199" s="9">
        <v>0.82944287993489729</v>
      </c>
    </row>
    <row r="200" spans="1:6" ht="17" customHeight="1" x14ac:dyDescent="0.2">
      <c r="A200" s="10" t="s">
        <v>552</v>
      </c>
      <c r="B200" s="5" t="s">
        <v>553</v>
      </c>
      <c r="C200" s="11" t="s">
        <v>551</v>
      </c>
      <c r="D200" s="12">
        <v>271.77</v>
      </c>
      <c r="E200" s="12">
        <v>235.30629999999999</v>
      </c>
      <c r="F200" s="9">
        <v>0.82954108539587623</v>
      </c>
    </row>
    <row r="201" spans="1:6" ht="17" customHeight="1" x14ac:dyDescent="0.2">
      <c r="A201" s="10" t="s">
        <v>555</v>
      </c>
      <c r="B201" s="5" t="s">
        <v>556</v>
      </c>
      <c r="C201" s="11" t="s">
        <v>554</v>
      </c>
      <c r="D201" s="12">
        <v>226.11</v>
      </c>
      <c r="E201" s="12">
        <v>153.18389999999999</v>
      </c>
      <c r="F201" s="9">
        <v>0.82991943754353059</v>
      </c>
    </row>
    <row r="202" spans="1:6" ht="17" customHeight="1" x14ac:dyDescent="0.2">
      <c r="A202" s="10" t="s">
        <v>557</v>
      </c>
      <c r="B202" s="5" t="s">
        <v>558</v>
      </c>
      <c r="C202" s="11" t="s">
        <v>99</v>
      </c>
      <c r="D202" s="12">
        <v>179.31</v>
      </c>
      <c r="E202" s="12">
        <v>179.3049</v>
      </c>
      <c r="F202" s="9">
        <v>0.83022253263330281</v>
      </c>
    </row>
    <row r="203" spans="1:6" ht="17" customHeight="1" x14ac:dyDescent="0.2">
      <c r="A203" s="10" t="s">
        <v>559</v>
      </c>
      <c r="B203" s="5" t="s">
        <v>560</v>
      </c>
      <c r="C203" s="11" t="s">
        <v>273</v>
      </c>
      <c r="D203" s="12">
        <v>167.64</v>
      </c>
      <c r="E203" s="12">
        <v>131.1737</v>
      </c>
      <c r="F203" s="9">
        <v>0.83068880230002462</v>
      </c>
    </row>
    <row r="204" spans="1:6" ht="17" customHeight="1" x14ac:dyDescent="0.2">
      <c r="A204" s="10" t="s">
        <v>562</v>
      </c>
      <c r="B204" s="5" t="s">
        <v>563</v>
      </c>
      <c r="C204" s="11" t="s">
        <v>561</v>
      </c>
      <c r="D204" s="12">
        <v>292.19</v>
      </c>
      <c r="E204" s="12">
        <v>219.26</v>
      </c>
      <c r="F204" s="9">
        <v>0.83107157468293802</v>
      </c>
    </row>
    <row r="205" spans="1:6" ht="17" customHeight="1" x14ac:dyDescent="0.2">
      <c r="A205" s="10" t="s">
        <v>564</v>
      </c>
      <c r="B205" s="5" t="s">
        <v>565</v>
      </c>
      <c r="C205" s="11" t="s">
        <v>79</v>
      </c>
      <c r="D205" s="12">
        <v>178.66</v>
      </c>
      <c r="E205" s="12">
        <v>142.20060000000001</v>
      </c>
      <c r="F205" s="9">
        <v>0.83131464605683081</v>
      </c>
    </row>
    <row r="206" spans="1:6" ht="17" customHeight="1" x14ac:dyDescent="0.2">
      <c r="A206" s="10" t="s">
        <v>567</v>
      </c>
      <c r="B206" s="13" t="s">
        <v>568</v>
      </c>
      <c r="C206" s="11" t="s">
        <v>566</v>
      </c>
      <c r="D206" s="12">
        <v>193.31</v>
      </c>
      <c r="E206" s="12">
        <v>193.3125</v>
      </c>
      <c r="F206" s="9">
        <v>0.83195763628120012</v>
      </c>
    </row>
    <row r="207" spans="1:6" ht="17" customHeight="1" x14ac:dyDescent="0.2">
      <c r="A207" s="10" t="s">
        <v>569</v>
      </c>
      <c r="B207" s="5" t="s">
        <v>570</v>
      </c>
      <c r="C207" s="11" t="s">
        <v>22</v>
      </c>
      <c r="D207" s="12">
        <v>177.68</v>
      </c>
      <c r="E207" s="12">
        <v>141.21250000000001</v>
      </c>
      <c r="F207" s="9">
        <v>0.83197612746306082</v>
      </c>
    </row>
    <row r="208" spans="1:6" ht="17" customHeight="1" x14ac:dyDescent="0.2">
      <c r="A208" s="10" t="s">
        <v>572</v>
      </c>
      <c r="B208" s="5" t="s">
        <v>573</v>
      </c>
      <c r="C208" s="11" t="s">
        <v>571</v>
      </c>
      <c r="D208" s="12">
        <v>119.16</v>
      </c>
      <c r="E208" s="12">
        <v>119.1627</v>
      </c>
      <c r="F208" s="9">
        <v>0.83208807904324489</v>
      </c>
    </row>
    <row r="209" spans="1:6" ht="17" customHeight="1" x14ac:dyDescent="0.2">
      <c r="A209" s="10" t="s">
        <v>574</v>
      </c>
      <c r="B209" s="5" t="s">
        <v>575</v>
      </c>
      <c r="C209" s="11" t="s">
        <v>505</v>
      </c>
      <c r="D209" s="12">
        <v>194.03</v>
      </c>
      <c r="E209" s="12">
        <v>113.12</v>
      </c>
      <c r="F209" s="9">
        <v>0.8322055288118364</v>
      </c>
    </row>
    <row r="210" spans="1:6" ht="17" customHeight="1" x14ac:dyDescent="0.2">
      <c r="A210" s="10" t="s">
        <v>576</v>
      </c>
      <c r="B210" s="5" t="s">
        <v>577</v>
      </c>
      <c r="C210" s="11" t="s">
        <v>123</v>
      </c>
      <c r="D210" s="12">
        <v>89.14</v>
      </c>
      <c r="E210" s="12">
        <v>89.136899999999997</v>
      </c>
      <c r="F210" s="9">
        <v>0.83226299770606671</v>
      </c>
    </row>
    <row r="211" spans="1:6" ht="17" customHeight="1" x14ac:dyDescent="0.2">
      <c r="A211" s="10" t="s">
        <v>579</v>
      </c>
      <c r="B211" s="5" t="s">
        <v>580</v>
      </c>
      <c r="C211" s="11" t="s">
        <v>578</v>
      </c>
      <c r="D211" s="12">
        <v>153.61000000000001</v>
      </c>
      <c r="E211" s="12">
        <v>117.1469</v>
      </c>
      <c r="F211" s="9">
        <v>0.83228798608646981</v>
      </c>
    </row>
    <row r="212" spans="1:6" ht="17" customHeight="1" x14ac:dyDescent="0.2">
      <c r="A212" s="10" t="s">
        <v>582</v>
      </c>
      <c r="B212" s="5" t="s">
        <v>583</v>
      </c>
      <c r="C212" s="11" t="s">
        <v>581</v>
      </c>
      <c r="D212" s="12">
        <v>207.68</v>
      </c>
      <c r="E212" s="12">
        <v>171.22</v>
      </c>
      <c r="F212" s="9">
        <v>0.83230718163420458</v>
      </c>
    </row>
    <row r="213" spans="1:6" ht="17" customHeight="1" x14ac:dyDescent="0.2">
      <c r="A213" s="10" t="s">
        <v>585</v>
      </c>
      <c r="B213" s="5" t="s">
        <v>586</v>
      </c>
      <c r="C213" s="11" t="s">
        <v>584</v>
      </c>
      <c r="D213" s="12">
        <v>206.72</v>
      </c>
      <c r="E213" s="12">
        <v>170.2542</v>
      </c>
      <c r="F213" s="9">
        <v>0.83238793960808222</v>
      </c>
    </row>
    <row r="214" spans="1:6" ht="17" customHeight="1" x14ac:dyDescent="0.2">
      <c r="A214" s="10" t="s">
        <v>588</v>
      </c>
      <c r="B214" s="5" t="s">
        <v>589</v>
      </c>
      <c r="C214" s="11" t="s">
        <v>587</v>
      </c>
      <c r="D214" s="12">
        <v>243.82</v>
      </c>
      <c r="E214" s="12">
        <v>207.35849999999999</v>
      </c>
      <c r="F214" s="9">
        <v>0.83251047637397046</v>
      </c>
    </row>
    <row r="215" spans="1:6" ht="17" customHeight="1" x14ac:dyDescent="0.2">
      <c r="A215" s="10" t="s">
        <v>591</v>
      </c>
      <c r="B215" s="13" t="s">
        <v>592</v>
      </c>
      <c r="C215" s="11" t="s">
        <v>590</v>
      </c>
      <c r="D215" s="12">
        <v>182.09</v>
      </c>
      <c r="E215" s="12">
        <v>145.6318</v>
      </c>
      <c r="F215" s="9">
        <v>0.8330330051036422</v>
      </c>
    </row>
    <row r="216" spans="1:6" ht="17" customHeight="1" x14ac:dyDescent="0.2">
      <c r="A216" s="10" t="s">
        <v>594</v>
      </c>
      <c r="B216" s="13" t="s">
        <v>595</v>
      </c>
      <c r="C216" s="11" t="s">
        <v>593</v>
      </c>
      <c r="D216" s="12">
        <v>207.32</v>
      </c>
      <c r="E216" s="12">
        <v>207.31489999999999</v>
      </c>
      <c r="F216" s="9">
        <v>0.83343990141483648</v>
      </c>
    </row>
    <row r="217" spans="1:6" ht="17" customHeight="1" x14ac:dyDescent="0.2">
      <c r="A217" s="10" t="s">
        <v>597</v>
      </c>
      <c r="B217" s="13" t="s">
        <v>598</v>
      </c>
      <c r="C217" s="11" t="s">
        <v>596</v>
      </c>
      <c r="D217" s="12">
        <v>233.74</v>
      </c>
      <c r="E217" s="12">
        <v>197.27950000000001</v>
      </c>
      <c r="F217" s="9">
        <v>0.83364334957043373</v>
      </c>
    </row>
    <row r="218" spans="1:6" ht="17" customHeight="1" x14ac:dyDescent="0.2">
      <c r="A218" s="10" t="s">
        <v>599</v>
      </c>
      <c r="B218" s="5" t="s">
        <v>600</v>
      </c>
      <c r="C218" s="11" t="s">
        <v>76</v>
      </c>
      <c r="D218" s="12">
        <v>278.62</v>
      </c>
      <c r="E218" s="12">
        <v>242.1584</v>
      </c>
      <c r="F218" s="9">
        <v>0.83371878551156631</v>
      </c>
    </row>
    <row r="219" spans="1:6" ht="17" customHeight="1" x14ac:dyDescent="0.2">
      <c r="A219" s="10" t="s">
        <v>601</v>
      </c>
      <c r="B219" s="5" t="s">
        <v>602</v>
      </c>
      <c r="C219" s="11" t="s">
        <v>381</v>
      </c>
      <c r="D219" s="12">
        <v>289.35000000000002</v>
      </c>
      <c r="E219" s="12">
        <v>289.35000000000002</v>
      </c>
      <c r="F219" s="9">
        <v>0.83444871561499501</v>
      </c>
    </row>
    <row r="220" spans="1:6" ht="17" customHeight="1" x14ac:dyDescent="0.2">
      <c r="A220" s="10" t="s">
        <v>603</v>
      </c>
      <c r="B220" s="5" t="s">
        <v>604</v>
      </c>
      <c r="C220" s="11" t="s">
        <v>207</v>
      </c>
      <c r="D220" s="12">
        <v>139.19999999999999</v>
      </c>
      <c r="E220" s="12">
        <v>139.19999999999999</v>
      </c>
      <c r="F220" s="9">
        <v>0.835089282145284</v>
      </c>
    </row>
    <row r="221" spans="1:6" ht="17" customHeight="1" x14ac:dyDescent="0.2">
      <c r="A221" s="10" t="s">
        <v>605</v>
      </c>
      <c r="B221" s="13" t="s">
        <v>606</v>
      </c>
      <c r="C221" s="11" t="s">
        <v>49</v>
      </c>
      <c r="D221" s="12">
        <v>312.64</v>
      </c>
      <c r="E221" s="12">
        <v>276.17559999999997</v>
      </c>
      <c r="F221" s="9">
        <v>0.83550344699303614</v>
      </c>
    </row>
    <row r="222" spans="1:6" ht="17" customHeight="1" x14ac:dyDescent="0.2">
      <c r="A222" s="10" t="s">
        <v>608</v>
      </c>
      <c r="B222" s="5" t="s">
        <v>609</v>
      </c>
      <c r="C222" s="11" t="s">
        <v>607</v>
      </c>
      <c r="D222" s="12">
        <v>226.71</v>
      </c>
      <c r="E222" s="12">
        <v>190.24459999999999</v>
      </c>
      <c r="F222" s="9">
        <v>0.83631561465353754</v>
      </c>
    </row>
    <row r="223" spans="1:6" ht="17" customHeight="1" x14ac:dyDescent="0.2">
      <c r="A223" s="10" t="s">
        <v>611</v>
      </c>
      <c r="B223" s="5" t="s">
        <v>612</v>
      </c>
      <c r="C223" s="11" t="s">
        <v>610</v>
      </c>
      <c r="D223" s="12">
        <v>230.72</v>
      </c>
      <c r="E223" s="12">
        <v>194.25360000000001</v>
      </c>
      <c r="F223" s="9">
        <v>0.83653601075499895</v>
      </c>
    </row>
    <row r="224" spans="1:6" ht="17" customHeight="1" x14ac:dyDescent="0.2">
      <c r="A224" s="10" t="s">
        <v>613</v>
      </c>
      <c r="B224" s="5" t="s">
        <v>614</v>
      </c>
      <c r="C224" s="11" t="s">
        <v>183</v>
      </c>
      <c r="D224" s="12">
        <v>234.17</v>
      </c>
      <c r="E224" s="12">
        <v>197.70740000000001</v>
      </c>
      <c r="F224" s="9">
        <v>0.83699992859065409</v>
      </c>
    </row>
    <row r="225" spans="1:6" ht="17" customHeight="1" x14ac:dyDescent="0.2">
      <c r="A225" s="10" t="s">
        <v>616</v>
      </c>
      <c r="B225" s="5" t="s">
        <v>617</v>
      </c>
      <c r="C225" s="11" t="s">
        <v>615</v>
      </c>
      <c r="D225" s="12">
        <v>238.72</v>
      </c>
      <c r="E225" s="12">
        <v>202.25559999999999</v>
      </c>
      <c r="F225" s="9">
        <v>0.83702993819544469</v>
      </c>
    </row>
    <row r="226" spans="1:6" ht="17" customHeight="1" x14ac:dyDescent="0.2">
      <c r="A226" s="10" t="s">
        <v>619</v>
      </c>
      <c r="B226" s="5" t="s">
        <v>620</v>
      </c>
      <c r="C226" s="11" t="s">
        <v>618</v>
      </c>
      <c r="D226" s="12">
        <v>211.27</v>
      </c>
      <c r="E226" s="12">
        <v>211.26329999999999</v>
      </c>
      <c r="F226" s="9">
        <v>0.83732306696719916</v>
      </c>
    </row>
    <row r="227" spans="1:6" ht="17" customHeight="1" x14ac:dyDescent="0.2">
      <c r="A227" s="10" t="s">
        <v>622</v>
      </c>
      <c r="B227" s="5" t="s">
        <v>623</v>
      </c>
      <c r="C227" s="11" t="s">
        <v>621</v>
      </c>
      <c r="D227" s="12">
        <v>354.68</v>
      </c>
      <c r="E227" s="12">
        <v>354.68</v>
      </c>
      <c r="F227" s="9">
        <v>0.83760276101565934</v>
      </c>
    </row>
    <row r="228" spans="1:6" ht="17" customHeight="1" x14ac:dyDescent="0.2">
      <c r="A228" s="10" t="s">
        <v>624</v>
      </c>
      <c r="B228" s="5" t="s">
        <v>625</v>
      </c>
      <c r="C228" s="11" t="s">
        <v>151</v>
      </c>
      <c r="D228" s="12">
        <v>177.64</v>
      </c>
      <c r="E228" s="12">
        <v>141.1729</v>
      </c>
      <c r="F228" s="9">
        <v>0.83763549949273586</v>
      </c>
    </row>
    <row r="229" spans="1:6" ht="17" customHeight="1" x14ac:dyDescent="0.2">
      <c r="A229" s="10" t="s">
        <v>626</v>
      </c>
      <c r="B229" s="5" t="s">
        <v>627</v>
      </c>
      <c r="C229" s="11" t="s">
        <v>584</v>
      </c>
      <c r="D229" s="12">
        <v>170.26</v>
      </c>
      <c r="E229" s="12">
        <v>170.2542</v>
      </c>
      <c r="F229" s="9">
        <v>0.83763549949273586</v>
      </c>
    </row>
    <row r="230" spans="1:6" ht="17" customHeight="1" x14ac:dyDescent="0.2">
      <c r="A230" s="10" t="s">
        <v>628</v>
      </c>
      <c r="B230" s="5" t="s">
        <v>629</v>
      </c>
      <c r="C230" s="11" t="s">
        <v>52</v>
      </c>
      <c r="D230" s="12">
        <v>193.29</v>
      </c>
      <c r="E230" s="12">
        <v>193.28809999999999</v>
      </c>
      <c r="F230" s="9">
        <v>0.83776044139475148</v>
      </c>
    </row>
    <row r="231" spans="1:6" ht="17" customHeight="1" x14ac:dyDescent="0.2">
      <c r="A231" s="10" t="s">
        <v>631</v>
      </c>
      <c r="B231" s="13" t="s">
        <v>632</v>
      </c>
      <c r="C231" s="11" t="s">
        <v>630</v>
      </c>
      <c r="D231" s="12">
        <v>247.77</v>
      </c>
      <c r="E231" s="12">
        <v>211.30629999999999</v>
      </c>
      <c r="F231" s="9">
        <v>0.83782856877128931</v>
      </c>
    </row>
    <row r="232" spans="1:6" ht="17" customHeight="1" x14ac:dyDescent="0.2">
      <c r="A232" s="10" t="s">
        <v>634</v>
      </c>
      <c r="B232" s="5" t="s">
        <v>635</v>
      </c>
      <c r="C232" s="11" t="s">
        <v>633</v>
      </c>
      <c r="D232" s="12">
        <v>191.28</v>
      </c>
      <c r="E232" s="12">
        <v>191.27629999999999</v>
      </c>
      <c r="F232" s="9">
        <v>0.8380603019595888</v>
      </c>
    </row>
    <row r="233" spans="1:6" ht="17" customHeight="1" x14ac:dyDescent="0.2">
      <c r="A233" s="10" t="s">
        <v>636</v>
      </c>
      <c r="B233" s="5" t="s">
        <v>637</v>
      </c>
      <c r="C233" s="11" t="s">
        <v>230</v>
      </c>
      <c r="D233" s="12">
        <v>330.27</v>
      </c>
      <c r="E233" s="12">
        <v>216.24279999999999</v>
      </c>
      <c r="F233" s="9">
        <v>0.83837850555781901</v>
      </c>
    </row>
    <row r="234" spans="1:6" ht="17" customHeight="1" x14ac:dyDescent="0.2">
      <c r="A234" s="10" t="s">
        <v>638</v>
      </c>
      <c r="B234" s="5" t="s">
        <v>639</v>
      </c>
      <c r="C234" s="11" t="s">
        <v>123</v>
      </c>
      <c r="D234" s="12">
        <v>89.14</v>
      </c>
      <c r="E234" s="12">
        <v>89.136899999999997</v>
      </c>
      <c r="F234" s="9">
        <v>0.83845558064037695</v>
      </c>
    </row>
    <row r="235" spans="1:6" ht="17" customHeight="1" x14ac:dyDescent="0.2">
      <c r="A235" s="10" t="s">
        <v>641</v>
      </c>
      <c r="B235" s="5" t="s">
        <v>642</v>
      </c>
      <c r="C235" s="11" t="s">
        <v>640</v>
      </c>
      <c r="D235" s="12">
        <v>172.23</v>
      </c>
      <c r="E235" s="12">
        <v>172.22640000000001</v>
      </c>
      <c r="F235" s="9">
        <v>0.83874393983519768</v>
      </c>
    </row>
    <row r="236" spans="1:6" ht="17" customHeight="1" x14ac:dyDescent="0.2">
      <c r="A236" s="10" t="s">
        <v>644</v>
      </c>
      <c r="B236" s="5" t="s">
        <v>645</v>
      </c>
      <c r="C236" s="11" t="s">
        <v>643</v>
      </c>
      <c r="D236" s="12">
        <v>169.18</v>
      </c>
      <c r="E236" s="12">
        <v>169.18289999999999</v>
      </c>
      <c r="F236" s="9">
        <v>0.8389598836541009</v>
      </c>
    </row>
    <row r="237" spans="1:6" ht="17" customHeight="1" x14ac:dyDescent="0.2">
      <c r="A237" s="10" t="s">
        <v>647</v>
      </c>
      <c r="B237" s="5" t="s">
        <v>648</v>
      </c>
      <c r="C237" s="11" t="s">
        <v>646</v>
      </c>
      <c r="D237" s="12">
        <v>276.79000000000002</v>
      </c>
      <c r="E237" s="12">
        <v>240.3254</v>
      </c>
      <c r="F237" s="9">
        <v>0.83953461640337246</v>
      </c>
    </row>
    <row r="238" spans="1:6" ht="17" customHeight="1" x14ac:dyDescent="0.2">
      <c r="A238" s="10" t="s">
        <v>650</v>
      </c>
      <c r="B238" s="13" t="s">
        <v>651</v>
      </c>
      <c r="C238" s="11" t="s">
        <v>649</v>
      </c>
      <c r="D238" s="12">
        <v>199.73</v>
      </c>
      <c r="E238" s="12">
        <v>163.26230000000001</v>
      </c>
      <c r="F238" s="9">
        <v>0.83954334608275105</v>
      </c>
    </row>
    <row r="239" spans="1:6" ht="17" customHeight="1" x14ac:dyDescent="0.2">
      <c r="A239" s="10" t="s">
        <v>653</v>
      </c>
      <c r="B239" s="5" t="s">
        <v>654</v>
      </c>
      <c r="C239" s="11" t="s">
        <v>652</v>
      </c>
      <c r="D239" s="12">
        <v>147.61000000000001</v>
      </c>
      <c r="E239" s="12">
        <v>111.1431</v>
      </c>
      <c r="F239" s="9">
        <v>0.83955493473339438</v>
      </c>
    </row>
    <row r="240" spans="1:6" ht="17" customHeight="1" x14ac:dyDescent="0.2">
      <c r="A240" s="10" t="s">
        <v>656</v>
      </c>
      <c r="B240" s="5" t="s">
        <v>657</v>
      </c>
      <c r="C240" s="11" t="s">
        <v>655</v>
      </c>
      <c r="D240" s="12">
        <v>260.29000000000002</v>
      </c>
      <c r="E240" s="12">
        <v>164.18</v>
      </c>
      <c r="F240" s="9">
        <v>0.83957811548938799</v>
      </c>
    </row>
    <row r="241" spans="1:6" ht="17" customHeight="1" x14ac:dyDescent="0.2">
      <c r="A241" s="10" t="s">
        <v>658</v>
      </c>
      <c r="B241" s="5" t="s">
        <v>659</v>
      </c>
      <c r="C241" s="11" t="s">
        <v>79</v>
      </c>
      <c r="D241" s="12">
        <v>178.66</v>
      </c>
      <c r="E241" s="12">
        <v>142.20060000000001</v>
      </c>
      <c r="F241" s="9">
        <v>0.83963456992498486</v>
      </c>
    </row>
    <row r="242" spans="1:6" ht="17" customHeight="1" x14ac:dyDescent="0.2">
      <c r="A242" s="10" t="s">
        <v>661</v>
      </c>
      <c r="B242" s="5" t="s">
        <v>662</v>
      </c>
      <c r="C242" s="11" t="s">
        <v>660</v>
      </c>
      <c r="D242" s="12">
        <v>179.65</v>
      </c>
      <c r="E242" s="12">
        <v>143.18469999999999</v>
      </c>
      <c r="F242" s="9">
        <v>0.83981315168800452</v>
      </c>
    </row>
    <row r="243" spans="1:6" ht="17" customHeight="1" x14ac:dyDescent="0.2">
      <c r="A243" s="10" t="s">
        <v>664</v>
      </c>
      <c r="B243" s="5" t="s">
        <v>665</v>
      </c>
      <c r="C243" s="11" t="s">
        <v>663</v>
      </c>
      <c r="D243" s="12">
        <v>147.18</v>
      </c>
      <c r="E243" s="12">
        <v>147.18010000000001</v>
      </c>
      <c r="F243" s="9">
        <v>0.83984184461060829</v>
      </c>
    </row>
    <row r="244" spans="1:6" ht="17" customHeight="1" x14ac:dyDescent="0.2">
      <c r="A244" s="10" t="s">
        <v>667</v>
      </c>
      <c r="B244" s="5" t="s">
        <v>668</v>
      </c>
      <c r="C244" s="11" t="s">
        <v>666</v>
      </c>
      <c r="D244" s="12">
        <v>295.33999999999997</v>
      </c>
      <c r="E244" s="12">
        <v>295.33999999999997</v>
      </c>
      <c r="F244" s="9">
        <v>0.83988038457003833</v>
      </c>
    </row>
    <row r="245" spans="1:6" ht="17" customHeight="1" x14ac:dyDescent="0.2">
      <c r="A245" s="10" t="s">
        <v>669</v>
      </c>
      <c r="B245" s="5" t="s">
        <v>670</v>
      </c>
      <c r="C245" s="11" t="s">
        <v>323</v>
      </c>
      <c r="D245" s="12">
        <v>209.12</v>
      </c>
      <c r="E245" s="12">
        <v>136.1968</v>
      </c>
      <c r="F245" s="9">
        <v>0.8399344304898223</v>
      </c>
    </row>
    <row r="246" spans="1:6" ht="17" customHeight="1" x14ac:dyDescent="0.2">
      <c r="A246" s="10" t="s">
        <v>672</v>
      </c>
      <c r="B246" s="5" t="s">
        <v>673</v>
      </c>
      <c r="C246" s="11" t="s">
        <v>671</v>
      </c>
      <c r="D246" s="12">
        <v>150.61000000000001</v>
      </c>
      <c r="E246" s="12">
        <v>114.14700000000001</v>
      </c>
      <c r="F246" s="9">
        <v>0.84000939563103161</v>
      </c>
    </row>
    <row r="247" spans="1:6" ht="17" customHeight="1" x14ac:dyDescent="0.2">
      <c r="A247" s="10" t="s">
        <v>674</v>
      </c>
      <c r="B247" s="5" t="s">
        <v>675</v>
      </c>
      <c r="C247" s="11" t="s">
        <v>254</v>
      </c>
      <c r="D247" s="12">
        <v>117.19</v>
      </c>
      <c r="E247" s="12">
        <v>117.1905</v>
      </c>
      <c r="F247" s="9">
        <v>0.84032320968530438</v>
      </c>
    </row>
    <row r="248" spans="1:6" ht="17" customHeight="1" x14ac:dyDescent="0.2">
      <c r="A248" s="10" t="s">
        <v>677</v>
      </c>
      <c r="B248" s="5" t="s">
        <v>678</v>
      </c>
      <c r="C248" s="11" t="s">
        <v>676</v>
      </c>
      <c r="D248" s="12">
        <v>138.6</v>
      </c>
      <c r="E248" s="12">
        <v>102.136</v>
      </c>
      <c r="F248" s="9">
        <v>0.84060911676070627</v>
      </c>
    </row>
    <row r="249" spans="1:6" ht="17" customHeight="1" x14ac:dyDescent="0.2">
      <c r="A249" s="10" t="s">
        <v>680</v>
      </c>
      <c r="B249" s="13" t="s">
        <v>681</v>
      </c>
      <c r="C249" s="11" t="s">
        <v>679</v>
      </c>
      <c r="D249" s="12">
        <v>227.74</v>
      </c>
      <c r="E249" s="12">
        <v>191.2723</v>
      </c>
      <c r="F249" s="9">
        <v>0.84064777892742126</v>
      </c>
    </row>
    <row r="250" spans="1:6" ht="17" customHeight="1" x14ac:dyDescent="0.2">
      <c r="A250" s="10" t="s">
        <v>683</v>
      </c>
      <c r="B250" s="5" t="s">
        <v>684</v>
      </c>
      <c r="C250" s="11" t="s">
        <v>682</v>
      </c>
      <c r="D250" s="12">
        <v>122.17</v>
      </c>
      <c r="E250" s="12">
        <v>122.17</v>
      </c>
      <c r="F250" s="9">
        <v>0.84094261912988166</v>
      </c>
    </row>
    <row r="251" spans="1:6" ht="17" customHeight="1" x14ac:dyDescent="0.2">
      <c r="A251" s="10" t="s">
        <v>685</v>
      </c>
      <c r="B251" s="5" t="s">
        <v>686</v>
      </c>
      <c r="C251" s="11" t="s">
        <v>52</v>
      </c>
      <c r="D251" s="12">
        <v>229.75</v>
      </c>
      <c r="E251" s="12">
        <v>193.28809999999999</v>
      </c>
      <c r="F251" s="9">
        <v>0.84098394246675301</v>
      </c>
    </row>
    <row r="252" spans="1:6" ht="17" customHeight="1" x14ac:dyDescent="0.2">
      <c r="A252" s="10" t="s">
        <v>688</v>
      </c>
      <c r="B252" s="5" t="s">
        <v>689</v>
      </c>
      <c r="C252" s="11" t="s">
        <v>687</v>
      </c>
      <c r="D252" s="12">
        <v>203.67</v>
      </c>
      <c r="E252" s="12">
        <v>167.2107</v>
      </c>
      <c r="F252" s="9">
        <v>0.84120883789038103</v>
      </c>
    </row>
    <row r="253" spans="1:6" ht="17" customHeight="1" x14ac:dyDescent="0.2">
      <c r="A253" s="10" t="s">
        <v>691</v>
      </c>
      <c r="B253" s="5" t="s">
        <v>692</v>
      </c>
      <c r="C253" s="11" t="s">
        <v>690</v>
      </c>
      <c r="D253" s="12">
        <v>206.74</v>
      </c>
      <c r="E253" s="12">
        <v>170.28</v>
      </c>
      <c r="F253" s="9">
        <v>0.84132432621211961</v>
      </c>
    </row>
    <row r="254" spans="1:6" ht="17" customHeight="1" x14ac:dyDescent="0.2">
      <c r="A254" s="10" t="s">
        <v>694</v>
      </c>
      <c r="B254" s="5" t="s">
        <v>695</v>
      </c>
      <c r="C254" s="11" t="s">
        <v>693</v>
      </c>
      <c r="D254" s="12">
        <v>222.12</v>
      </c>
      <c r="E254" s="12">
        <v>185.66</v>
      </c>
      <c r="F254" s="9">
        <v>0.84132839352828426</v>
      </c>
    </row>
    <row r="255" spans="1:6" ht="17" customHeight="1" x14ac:dyDescent="0.2">
      <c r="A255" s="10" t="s">
        <v>696</v>
      </c>
      <c r="B255" s="5" t="s">
        <v>697</v>
      </c>
      <c r="C255" s="11" t="s">
        <v>219</v>
      </c>
      <c r="D255" s="12">
        <v>166.23</v>
      </c>
      <c r="E255" s="12">
        <v>166.22659999999999</v>
      </c>
      <c r="F255" s="9">
        <v>0.84150421040489087</v>
      </c>
    </row>
    <row r="256" spans="1:6" ht="17" customHeight="1" x14ac:dyDescent="0.2">
      <c r="A256" s="10" t="s">
        <v>699</v>
      </c>
      <c r="B256" s="5" t="s">
        <v>700</v>
      </c>
      <c r="C256" s="11" t="s">
        <v>698</v>
      </c>
      <c r="D256" s="12">
        <v>218.1</v>
      </c>
      <c r="E256" s="12">
        <v>218.0968</v>
      </c>
      <c r="F256" s="9">
        <v>0.84153368683562146</v>
      </c>
    </row>
    <row r="257" spans="1:6" ht="17" customHeight="1" x14ac:dyDescent="0.2">
      <c r="A257" s="10" t="s">
        <v>702</v>
      </c>
      <c r="B257" s="5" t="s">
        <v>703</v>
      </c>
      <c r="C257" s="11" t="s">
        <v>701</v>
      </c>
      <c r="D257" s="12">
        <v>198.7</v>
      </c>
      <c r="E257" s="12">
        <v>198.69550000000001</v>
      </c>
      <c r="F257" s="9">
        <v>0.84210841958489302</v>
      </c>
    </row>
    <row r="258" spans="1:6" ht="17" customHeight="1" x14ac:dyDescent="0.2">
      <c r="A258" s="10" t="s">
        <v>705</v>
      </c>
      <c r="B258" s="5" t="s">
        <v>706</v>
      </c>
      <c r="C258" s="11" t="s">
        <v>704</v>
      </c>
      <c r="D258" s="12">
        <v>190.63</v>
      </c>
      <c r="E258" s="12">
        <v>154.16800000000001</v>
      </c>
      <c r="F258" s="9">
        <v>0.84251028641275338</v>
      </c>
    </row>
    <row r="259" spans="1:6" ht="17" customHeight="1" x14ac:dyDescent="0.2">
      <c r="A259" s="10" t="s">
        <v>707</v>
      </c>
      <c r="B259" s="5" t="s">
        <v>708</v>
      </c>
      <c r="C259" s="11" t="s">
        <v>554</v>
      </c>
      <c r="D259" s="12">
        <v>153.19</v>
      </c>
      <c r="E259" s="12">
        <v>153.18389999999999</v>
      </c>
      <c r="F259" s="9">
        <v>0.84256767225796081</v>
      </c>
    </row>
    <row r="260" spans="1:6" ht="17" customHeight="1" x14ac:dyDescent="0.2">
      <c r="A260" s="10" t="s">
        <v>710</v>
      </c>
      <c r="B260" s="5" t="s">
        <v>711</v>
      </c>
      <c r="C260" s="11" t="s">
        <v>709</v>
      </c>
      <c r="D260" s="12">
        <v>271.36</v>
      </c>
      <c r="E260" s="12">
        <v>271.36</v>
      </c>
      <c r="F260" s="9">
        <v>0.84290828411880092</v>
      </c>
    </row>
    <row r="261" spans="1:6" ht="17" customHeight="1" x14ac:dyDescent="0.2">
      <c r="A261" s="10" t="s">
        <v>713</v>
      </c>
      <c r="B261" s="5" t="s">
        <v>714</v>
      </c>
      <c r="C261" s="11" t="s">
        <v>712</v>
      </c>
      <c r="D261" s="12">
        <v>179.69</v>
      </c>
      <c r="E261" s="12">
        <v>143.22999999999999</v>
      </c>
      <c r="F261" s="9">
        <v>0.84353663024790027</v>
      </c>
    </row>
    <row r="262" spans="1:6" ht="17" customHeight="1" x14ac:dyDescent="0.2">
      <c r="A262" s="10" t="s">
        <v>715</v>
      </c>
      <c r="B262" s="5" t="s">
        <v>716</v>
      </c>
      <c r="C262" s="11" t="s">
        <v>140</v>
      </c>
      <c r="D262" s="12">
        <v>216.11</v>
      </c>
      <c r="E262" s="12">
        <v>125.1739</v>
      </c>
      <c r="F262" s="9">
        <v>0.84392009055440498</v>
      </c>
    </row>
    <row r="263" spans="1:6" ht="17" customHeight="1" x14ac:dyDescent="0.2">
      <c r="A263" s="10" t="s">
        <v>718</v>
      </c>
      <c r="B263" s="5" t="s">
        <v>719</v>
      </c>
      <c r="C263" s="11" t="s">
        <v>717</v>
      </c>
      <c r="D263" s="12">
        <v>126.16</v>
      </c>
      <c r="E263" s="12">
        <v>126.16200000000001</v>
      </c>
      <c r="F263" s="9">
        <v>0.84418245515835144</v>
      </c>
    </row>
    <row r="264" spans="1:6" ht="17" customHeight="1" x14ac:dyDescent="0.2">
      <c r="A264" s="10" t="s">
        <v>721</v>
      </c>
      <c r="B264" s="5" t="s">
        <v>722</v>
      </c>
      <c r="C264" s="11" t="s">
        <v>720</v>
      </c>
      <c r="D264" s="12">
        <v>235.78</v>
      </c>
      <c r="E264" s="12">
        <v>199.31630000000001</v>
      </c>
      <c r="F264" s="9">
        <v>0.84436797377262629</v>
      </c>
    </row>
    <row r="265" spans="1:6" ht="17" customHeight="1" x14ac:dyDescent="0.2">
      <c r="A265" s="10" t="s">
        <v>723</v>
      </c>
      <c r="B265" s="5" t="s">
        <v>724</v>
      </c>
      <c r="C265" s="11" t="s">
        <v>584</v>
      </c>
      <c r="D265" s="12">
        <v>170.26</v>
      </c>
      <c r="E265" s="12">
        <v>170.26</v>
      </c>
      <c r="F265" s="9">
        <v>0.84446038697519032</v>
      </c>
    </row>
    <row r="266" spans="1:6" ht="17" customHeight="1" x14ac:dyDescent="0.2">
      <c r="A266" s="10" t="s">
        <v>725</v>
      </c>
      <c r="B266" s="5" t="s">
        <v>726</v>
      </c>
      <c r="C266" s="11" t="s">
        <v>5</v>
      </c>
      <c r="D266" s="12">
        <v>192.69</v>
      </c>
      <c r="E266" s="12">
        <v>156.22739999999999</v>
      </c>
      <c r="F266" s="9">
        <v>0.84494101511855912</v>
      </c>
    </row>
    <row r="267" spans="1:6" ht="17" customHeight="1" x14ac:dyDescent="0.2">
      <c r="A267" s="10" t="s">
        <v>727</v>
      </c>
      <c r="B267" s="5" t="s">
        <v>728</v>
      </c>
      <c r="C267" s="11" t="s">
        <v>545</v>
      </c>
      <c r="D267" s="12">
        <v>305.04000000000002</v>
      </c>
      <c r="E267" s="12">
        <v>143.2131</v>
      </c>
      <c r="F267" s="9">
        <v>0.84508316743719258</v>
      </c>
    </row>
    <row r="268" spans="1:6" ht="17" customHeight="1" x14ac:dyDescent="0.2">
      <c r="A268" s="10" t="s">
        <v>730</v>
      </c>
      <c r="B268" s="5" t="s">
        <v>731</v>
      </c>
      <c r="C268" s="11" t="s">
        <v>729</v>
      </c>
      <c r="D268" s="12">
        <v>306.83999999999997</v>
      </c>
      <c r="E268" s="12">
        <v>270.37040000000002</v>
      </c>
      <c r="F268" s="9">
        <v>0.84523567165618407</v>
      </c>
    </row>
    <row r="269" spans="1:6" ht="17" customHeight="1" x14ac:dyDescent="0.2">
      <c r="A269" s="10" t="s">
        <v>732</v>
      </c>
      <c r="B269" s="5" t="s">
        <v>733</v>
      </c>
      <c r="C269" s="11" t="s">
        <v>712</v>
      </c>
      <c r="D269" s="12">
        <v>143.22999999999999</v>
      </c>
      <c r="E269" s="12">
        <v>143.22829999999999</v>
      </c>
      <c r="F269" s="9">
        <v>0.84532219282791699</v>
      </c>
    </row>
    <row r="270" spans="1:6" ht="17" customHeight="1" x14ac:dyDescent="0.2">
      <c r="A270" s="10" t="s">
        <v>735</v>
      </c>
      <c r="B270" s="5" t="s">
        <v>736</v>
      </c>
      <c r="C270" s="11" t="s">
        <v>734</v>
      </c>
      <c r="D270" s="12">
        <v>252.72</v>
      </c>
      <c r="E270" s="12">
        <v>216.26</v>
      </c>
      <c r="F270" s="9">
        <v>0.84550438479082568</v>
      </c>
    </row>
    <row r="271" spans="1:6" ht="17" customHeight="1" x14ac:dyDescent="0.2">
      <c r="A271" s="10" t="s">
        <v>738</v>
      </c>
      <c r="B271" s="5" t="s">
        <v>739</v>
      </c>
      <c r="C271" s="11" t="s">
        <v>737</v>
      </c>
      <c r="D271" s="12">
        <v>270.76</v>
      </c>
      <c r="E271" s="12">
        <v>216.2824</v>
      </c>
      <c r="F271" s="9">
        <v>0.84578127958957638</v>
      </c>
    </row>
    <row r="272" spans="1:6" ht="17" customHeight="1" x14ac:dyDescent="0.2">
      <c r="A272" s="10" t="s">
        <v>741</v>
      </c>
      <c r="B272" s="5" t="s">
        <v>742</v>
      </c>
      <c r="C272" s="11" t="s">
        <v>740</v>
      </c>
      <c r="D272" s="12">
        <v>378.31</v>
      </c>
      <c r="E272" s="12">
        <v>297.39569999999998</v>
      </c>
      <c r="F272" s="9">
        <v>0.84620803429507252</v>
      </c>
    </row>
    <row r="273" spans="1:6" ht="17" customHeight="1" x14ac:dyDescent="0.2">
      <c r="A273" s="10" t="s">
        <v>743</v>
      </c>
      <c r="B273" s="13" t="s">
        <v>744</v>
      </c>
      <c r="C273" s="11" t="s">
        <v>712</v>
      </c>
      <c r="D273" s="12">
        <v>143.22999999999999</v>
      </c>
      <c r="E273" s="12">
        <v>143.22829999999999</v>
      </c>
      <c r="F273" s="9">
        <v>0.84625713521745694</v>
      </c>
    </row>
    <row r="274" spans="1:6" ht="17" customHeight="1" x14ac:dyDescent="0.2">
      <c r="A274" s="10" t="s">
        <v>746</v>
      </c>
      <c r="B274" s="5" t="s">
        <v>747</v>
      </c>
      <c r="C274" s="11" t="s">
        <v>745</v>
      </c>
      <c r="D274" s="12">
        <v>162.19</v>
      </c>
      <c r="E274" s="12">
        <v>162.191</v>
      </c>
      <c r="F274" s="9">
        <v>0.84635855690959017</v>
      </c>
    </row>
    <row r="275" spans="1:6" ht="17" customHeight="1" x14ac:dyDescent="0.2">
      <c r="A275" s="10" t="s">
        <v>748</v>
      </c>
      <c r="B275" s="5" t="s">
        <v>749</v>
      </c>
      <c r="C275" s="11" t="s">
        <v>143</v>
      </c>
      <c r="D275" s="12">
        <v>224.13</v>
      </c>
      <c r="E275" s="12">
        <v>151.21170000000001</v>
      </c>
      <c r="F275" s="9">
        <v>0.84640642101422836</v>
      </c>
    </row>
    <row r="276" spans="1:6" ht="17" customHeight="1" x14ac:dyDescent="0.2">
      <c r="A276" s="10" t="s">
        <v>750</v>
      </c>
      <c r="B276" s="5" t="s">
        <v>751</v>
      </c>
      <c r="C276" s="11" t="s">
        <v>120</v>
      </c>
      <c r="D276" s="12">
        <v>116.16</v>
      </c>
      <c r="E276" s="12">
        <v>116.1628</v>
      </c>
      <c r="F276" s="9">
        <v>0.84645639777503467</v>
      </c>
    </row>
    <row r="277" spans="1:6" ht="17" customHeight="1" x14ac:dyDescent="0.2">
      <c r="A277" s="10" t="s">
        <v>752</v>
      </c>
      <c r="B277" s="5" t="s">
        <v>753</v>
      </c>
      <c r="C277" s="11" t="s">
        <v>273</v>
      </c>
      <c r="D277" s="12">
        <v>131.18</v>
      </c>
      <c r="E277" s="12">
        <v>131.18</v>
      </c>
      <c r="F277" s="9">
        <v>0.84648153541306193</v>
      </c>
    </row>
    <row r="278" spans="1:6" ht="17" customHeight="1" x14ac:dyDescent="0.2">
      <c r="A278" s="10" t="s">
        <v>755</v>
      </c>
      <c r="B278" s="5" t="s">
        <v>756</v>
      </c>
      <c r="C278" s="11" t="s">
        <v>754</v>
      </c>
      <c r="D278" s="12">
        <v>274.2</v>
      </c>
      <c r="E278" s="12">
        <v>201.27</v>
      </c>
      <c r="F278" s="9">
        <v>0.84686230878992574</v>
      </c>
    </row>
    <row r="279" spans="1:6" ht="17" customHeight="1" x14ac:dyDescent="0.2">
      <c r="A279" s="10" t="s">
        <v>757</v>
      </c>
      <c r="B279" s="13" t="s">
        <v>758</v>
      </c>
      <c r="C279" s="11" t="s">
        <v>323</v>
      </c>
      <c r="D279" s="12">
        <v>136.19999999999999</v>
      </c>
      <c r="E279" s="12">
        <v>136.1968</v>
      </c>
      <c r="F279" s="9">
        <v>0.846983735773161</v>
      </c>
    </row>
    <row r="280" spans="1:6" ht="17" customHeight="1" x14ac:dyDescent="0.2">
      <c r="A280" s="10" t="s">
        <v>759</v>
      </c>
      <c r="B280" s="5" t="s">
        <v>760</v>
      </c>
      <c r="C280" s="11" t="s">
        <v>584</v>
      </c>
      <c r="D280" s="12">
        <v>170.26</v>
      </c>
      <c r="E280" s="12">
        <v>170.2542</v>
      </c>
      <c r="F280" s="9">
        <v>0.84716715201570669</v>
      </c>
    </row>
    <row r="281" spans="1:6" ht="17" customHeight="1" x14ac:dyDescent="0.2">
      <c r="A281" s="10" t="s">
        <v>762</v>
      </c>
      <c r="B281" s="5" t="s">
        <v>763</v>
      </c>
      <c r="C281" s="11" t="s">
        <v>761</v>
      </c>
      <c r="D281" s="12">
        <v>150.22999999999999</v>
      </c>
      <c r="E281" s="12">
        <v>150.2236</v>
      </c>
      <c r="F281" s="9">
        <v>0.84773879559898702</v>
      </c>
    </row>
    <row r="282" spans="1:6" ht="17" customHeight="1" x14ac:dyDescent="0.2">
      <c r="A282" s="10" t="s">
        <v>764</v>
      </c>
      <c r="B282" s="5" t="s">
        <v>765</v>
      </c>
      <c r="C282" s="11" t="s">
        <v>166</v>
      </c>
      <c r="D282" s="12">
        <v>113.2</v>
      </c>
      <c r="E282" s="12">
        <v>113.2025</v>
      </c>
      <c r="F282" s="9">
        <v>0.84779372586501434</v>
      </c>
    </row>
    <row r="283" spans="1:6" ht="17" customHeight="1" x14ac:dyDescent="0.2">
      <c r="A283" s="10" t="s">
        <v>766</v>
      </c>
      <c r="B283" s="13" t="s">
        <v>767</v>
      </c>
      <c r="C283" s="11" t="s">
        <v>467</v>
      </c>
      <c r="D283" s="12">
        <v>183.68</v>
      </c>
      <c r="E283" s="12">
        <v>147.21969999999999</v>
      </c>
      <c r="F283" s="9">
        <v>0.84791378448446231</v>
      </c>
    </row>
    <row r="284" spans="1:6" ht="17" customHeight="1" x14ac:dyDescent="0.2">
      <c r="A284" s="10" t="s">
        <v>769</v>
      </c>
      <c r="B284" s="5" t="s">
        <v>770</v>
      </c>
      <c r="C284" s="11" t="s">
        <v>768</v>
      </c>
      <c r="D284" s="12">
        <v>151.68</v>
      </c>
      <c r="E284" s="12">
        <v>115.2183</v>
      </c>
      <c r="F284" s="9">
        <v>0.84795851666309618</v>
      </c>
    </row>
    <row r="285" spans="1:6" ht="17" customHeight="1" x14ac:dyDescent="0.2">
      <c r="A285" s="10" t="s">
        <v>772</v>
      </c>
      <c r="B285" s="5" t="s">
        <v>773</v>
      </c>
      <c r="C285" s="11" t="s">
        <v>771</v>
      </c>
      <c r="D285" s="12">
        <v>137.18</v>
      </c>
      <c r="E285" s="12">
        <v>137.18090000000001</v>
      </c>
      <c r="F285" s="9">
        <v>0.84815077259419158</v>
      </c>
    </row>
    <row r="286" spans="1:6" ht="17" customHeight="1" x14ac:dyDescent="0.2">
      <c r="A286" s="10" t="s">
        <v>775</v>
      </c>
      <c r="B286" s="5" t="s">
        <v>776</v>
      </c>
      <c r="C286" s="11" t="s">
        <v>774</v>
      </c>
      <c r="D286" s="12">
        <v>176.22</v>
      </c>
      <c r="E286" s="12">
        <v>176.22</v>
      </c>
      <c r="F286" s="9">
        <v>0.84838400670544911</v>
      </c>
    </row>
    <row r="287" spans="1:6" ht="17" customHeight="1" x14ac:dyDescent="0.2">
      <c r="A287" s="10" t="s">
        <v>777</v>
      </c>
      <c r="B287" s="5" t="s">
        <v>778</v>
      </c>
      <c r="C287" s="11" t="s">
        <v>186</v>
      </c>
      <c r="D287" s="12">
        <v>166.65</v>
      </c>
      <c r="E287" s="12">
        <v>130.18960000000001</v>
      </c>
      <c r="F287" s="9">
        <v>0.84860539848970229</v>
      </c>
    </row>
    <row r="288" spans="1:6" ht="17" customHeight="1" x14ac:dyDescent="0.2">
      <c r="A288" s="10" t="s">
        <v>779</v>
      </c>
      <c r="B288" s="5" t="s">
        <v>780</v>
      </c>
      <c r="C288" s="11" t="s">
        <v>312</v>
      </c>
      <c r="D288" s="12">
        <v>229.17</v>
      </c>
      <c r="E288" s="12">
        <v>156.2518</v>
      </c>
      <c r="F288" s="9">
        <v>0.84864787790044038</v>
      </c>
    </row>
    <row r="289" spans="1:6" ht="17" customHeight="1" x14ac:dyDescent="0.2">
      <c r="A289" s="10" t="s">
        <v>782</v>
      </c>
      <c r="B289" s="5" t="s">
        <v>783</v>
      </c>
      <c r="C289" s="11" t="s">
        <v>781</v>
      </c>
      <c r="D289" s="12">
        <v>155.29</v>
      </c>
      <c r="E289" s="12">
        <v>155.29</v>
      </c>
      <c r="F289" s="9">
        <v>0.84885135250886534</v>
      </c>
    </row>
    <row r="290" spans="1:6" ht="17" customHeight="1" x14ac:dyDescent="0.2">
      <c r="A290" s="10" t="s">
        <v>784</v>
      </c>
      <c r="B290" s="5" t="s">
        <v>785</v>
      </c>
      <c r="C290" s="11" t="s">
        <v>219</v>
      </c>
      <c r="D290" s="12">
        <v>239.15</v>
      </c>
      <c r="E290" s="12">
        <v>166.22659999999999</v>
      </c>
      <c r="F290" s="9">
        <v>0.84888011523077711</v>
      </c>
    </row>
    <row r="291" spans="1:6" ht="17" customHeight="1" x14ac:dyDescent="0.2">
      <c r="A291" s="10" t="s">
        <v>786</v>
      </c>
      <c r="B291" s="5" t="s">
        <v>787</v>
      </c>
      <c r="C291" s="11" t="s">
        <v>70</v>
      </c>
      <c r="D291" s="12">
        <v>286.38</v>
      </c>
      <c r="E291" s="12">
        <v>286.38</v>
      </c>
      <c r="F291" s="9">
        <v>0.84899087878755397</v>
      </c>
    </row>
    <row r="292" spans="1:6" ht="17" customHeight="1" x14ac:dyDescent="0.2">
      <c r="A292" s="10" t="s">
        <v>789</v>
      </c>
      <c r="B292" s="5" t="s">
        <v>790</v>
      </c>
      <c r="C292" s="11" t="s">
        <v>788</v>
      </c>
      <c r="D292" s="12">
        <v>228.14</v>
      </c>
      <c r="E292" s="12">
        <v>155.22409999999999</v>
      </c>
      <c r="F292" s="9">
        <v>0.8492785574439381</v>
      </c>
    </row>
    <row r="293" spans="1:6" ht="17" customHeight="1" x14ac:dyDescent="0.2">
      <c r="A293" s="10" t="s">
        <v>792</v>
      </c>
      <c r="B293" s="5" t="s">
        <v>793</v>
      </c>
      <c r="C293" s="11" t="s">
        <v>791</v>
      </c>
      <c r="D293" s="12">
        <v>153.22999999999999</v>
      </c>
      <c r="E293" s="12">
        <v>153.22749999999999</v>
      </c>
      <c r="F293" s="9">
        <v>0.84940502666260187</v>
      </c>
    </row>
    <row r="294" spans="1:6" ht="17" customHeight="1" x14ac:dyDescent="0.2">
      <c r="A294" s="10" t="s">
        <v>795</v>
      </c>
      <c r="B294" s="5" t="s">
        <v>796</v>
      </c>
      <c r="C294" s="11" t="s">
        <v>794</v>
      </c>
      <c r="D294" s="12">
        <v>247.13</v>
      </c>
      <c r="E294" s="12">
        <v>210.66</v>
      </c>
      <c r="F294" s="9">
        <v>0.84948162487402334</v>
      </c>
    </row>
    <row r="295" spans="1:6" ht="17" customHeight="1" x14ac:dyDescent="0.2">
      <c r="A295" s="10" t="s">
        <v>797</v>
      </c>
      <c r="B295" s="5" t="s">
        <v>798</v>
      </c>
      <c r="C295" s="11" t="s">
        <v>712</v>
      </c>
      <c r="D295" s="12">
        <v>143.22999999999999</v>
      </c>
      <c r="E295" s="12">
        <v>143.22829999999999</v>
      </c>
      <c r="F295" s="9">
        <v>0.84952402924487358</v>
      </c>
    </row>
    <row r="296" spans="1:6" ht="17" customHeight="1" x14ac:dyDescent="0.2">
      <c r="A296" s="10" t="s">
        <v>800</v>
      </c>
      <c r="B296" s="5" t="s">
        <v>801</v>
      </c>
      <c r="C296" s="11" t="s">
        <v>799</v>
      </c>
      <c r="D296" s="12">
        <v>153.27000000000001</v>
      </c>
      <c r="E296" s="12">
        <v>153.2671</v>
      </c>
      <c r="F296" s="9">
        <v>0.84965551972055853</v>
      </c>
    </row>
    <row r="297" spans="1:6" ht="17" customHeight="1" x14ac:dyDescent="0.2">
      <c r="A297" s="10" t="s">
        <v>803</v>
      </c>
      <c r="B297" s="5" t="s">
        <v>804</v>
      </c>
      <c r="C297" s="11" t="s">
        <v>802</v>
      </c>
      <c r="D297" s="12">
        <v>125.17</v>
      </c>
      <c r="E297" s="12">
        <v>125.1699</v>
      </c>
      <c r="F297" s="9">
        <v>0.84987980589026102</v>
      </c>
    </row>
    <row r="298" spans="1:6" ht="17" customHeight="1" x14ac:dyDescent="0.2">
      <c r="A298" s="10" t="s">
        <v>806</v>
      </c>
      <c r="B298" s="5" t="s">
        <v>807</v>
      </c>
      <c r="C298" s="11" t="s">
        <v>805</v>
      </c>
      <c r="D298" s="12">
        <v>358.28</v>
      </c>
      <c r="E298" s="12">
        <v>277.36509999999998</v>
      </c>
      <c r="F298" s="9">
        <v>0.84994099513510912</v>
      </c>
    </row>
    <row r="299" spans="1:6" ht="17" customHeight="1" x14ac:dyDescent="0.2">
      <c r="A299" s="10" t="s">
        <v>809</v>
      </c>
      <c r="B299" s="5" t="s">
        <v>810</v>
      </c>
      <c r="C299" s="11" t="s">
        <v>808</v>
      </c>
      <c r="D299" s="12">
        <v>99.13</v>
      </c>
      <c r="E299" s="12">
        <v>99.132099999999994</v>
      </c>
      <c r="F299" s="9">
        <v>0.85000474779227664</v>
      </c>
    </row>
    <row r="300" spans="1:6" ht="17" customHeight="1" x14ac:dyDescent="0.2">
      <c r="A300" s="10" t="s">
        <v>812</v>
      </c>
      <c r="B300" s="5" t="s">
        <v>813</v>
      </c>
      <c r="C300" s="11" t="s">
        <v>811</v>
      </c>
      <c r="D300" s="12">
        <v>285.22000000000003</v>
      </c>
      <c r="E300" s="12">
        <v>212.3</v>
      </c>
      <c r="F300" s="9">
        <v>0.8502234750640415</v>
      </c>
    </row>
    <row r="301" spans="1:6" ht="17" customHeight="1" x14ac:dyDescent="0.2">
      <c r="A301" s="10" t="s">
        <v>815</v>
      </c>
      <c r="B301" s="5" t="s">
        <v>816</v>
      </c>
      <c r="C301" s="11" t="s">
        <v>814</v>
      </c>
      <c r="D301" s="12">
        <v>312.25</v>
      </c>
      <c r="E301" s="12">
        <v>312.25</v>
      </c>
      <c r="F301" s="9">
        <v>0.85029606707284422</v>
      </c>
    </row>
    <row r="302" spans="1:6" ht="17" customHeight="1" x14ac:dyDescent="0.2">
      <c r="A302" s="10" t="s">
        <v>818</v>
      </c>
      <c r="B302" s="5" t="s">
        <v>819</v>
      </c>
      <c r="C302" s="11" t="s">
        <v>817</v>
      </c>
      <c r="D302" s="12">
        <v>214.65</v>
      </c>
      <c r="E302" s="12">
        <v>178.19</v>
      </c>
      <c r="F302" s="9">
        <v>0.85032051810226905</v>
      </c>
    </row>
    <row r="303" spans="1:6" ht="17" customHeight="1" x14ac:dyDescent="0.2">
      <c r="A303" s="10" t="s">
        <v>820</v>
      </c>
      <c r="B303" s="5" t="s">
        <v>821</v>
      </c>
      <c r="C303" s="11" t="s">
        <v>584</v>
      </c>
      <c r="D303" s="12">
        <v>224.73</v>
      </c>
      <c r="E303" s="12">
        <v>170.2542</v>
      </c>
      <c r="F303" s="9">
        <v>0.85040084012877382</v>
      </c>
    </row>
    <row r="304" spans="1:6" ht="17" customHeight="1" x14ac:dyDescent="0.2">
      <c r="A304" s="10" t="s">
        <v>823</v>
      </c>
      <c r="B304" s="5" t="s">
        <v>824</v>
      </c>
      <c r="C304" s="11" t="s">
        <v>822</v>
      </c>
      <c r="D304" s="12">
        <v>220.14</v>
      </c>
      <c r="E304" s="12">
        <v>183.6806</v>
      </c>
      <c r="F304" s="9">
        <v>0.85065009969843275</v>
      </c>
    </row>
    <row r="305" spans="1:6" ht="17" customHeight="1" x14ac:dyDescent="0.2">
      <c r="A305" s="10" t="s">
        <v>825</v>
      </c>
      <c r="B305" s="5" t="s">
        <v>826</v>
      </c>
      <c r="C305" s="11" t="s">
        <v>515</v>
      </c>
      <c r="D305" s="12">
        <v>368.27</v>
      </c>
      <c r="E305" s="12">
        <v>287.3569</v>
      </c>
      <c r="F305" s="9">
        <v>0.85096454891382889</v>
      </c>
    </row>
    <row r="306" spans="1:6" ht="17" customHeight="1" x14ac:dyDescent="0.2">
      <c r="A306" s="10" t="s">
        <v>828</v>
      </c>
      <c r="B306" s="5" t="s">
        <v>829</v>
      </c>
      <c r="C306" s="11" t="s">
        <v>827</v>
      </c>
      <c r="D306" s="12">
        <v>168.63</v>
      </c>
      <c r="E306" s="12">
        <v>132.1652</v>
      </c>
      <c r="F306" s="9">
        <v>0.85112880240868327</v>
      </c>
    </row>
    <row r="307" spans="1:6" ht="17" customHeight="1" x14ac:dyDescent="0.2">
      <c r="A307" s="10" t="s">
        <v>830</v>
      </c>
      <c r="B307" s="5" t="s">
        <v>831</v>
      </c>
      <c r="C307" s="11" t="s">
        <v>451</v>
      </c>
      <c r="D307" s="12">
        <v>213.75</v>
      </c>
      <c r="E307" s="12">
        <v>177.28909999999999</v>
      </c>
      <c r="F307" s="9">
        <v>0.85144658855582833</v>
      </c>
    </row>
    <row r="308" spans="1:6" ht="17" customHeight="1" x14ac:dyDescent="0.2">
      <c r="A308" s="10" t="s">
        <v>833</v>
      </c>
      <c r="B308" s="5" t="s">
        <v>834</v>
      </c>
      <c r="C308" s="11" t="s">
        <v>832</v>
      </c>
      <c r="D308" s="12">
        <v>149.54</v>
      </c>
      <c r="E308" s="12">
        <v>113.0814</v>
      </c>
      <c r="F308" s="9">
        <v>0.85152903899686649</v>
      </c>
    </row>
    <row r="309" spans="1:6" ht="17" customHeight="1" x14ac:dyDescent="0.2">
      <c r="A309" s="10" t="s">
        <v>835</v>
      </c>
      <c r="B309" s="5" t="s">
        <v>836</v>
      </c>
      <c r="C309" s="11" t="s">
        <v>415</v>
      </c>
      <c r="D309" s="12">
        <v>176.65</v>
      </c>
      <c r="E309" s="12">
        <v>140.1848</v>
      </c>
      <c r="F309" s="9">
        <v>0.85159674389480278</v>
      </c>
    </row>
    <row r="310" spans="1:6" ht="17" customHeight="1" x14ac:dyDescent="0.2">
      <c r="A310" s="10" t="s">
        <v>837</v>
      </c>
      <c r="B310" s="5" t="s">
        <v>838</v>
      </c>
      <c r="C310" s="11" t="s">
        <v>5</v>
      </c>
      <c r="D310" s="12">
        <v>192.69</v>
      </c>
      <c r="E310" s="12">
        <v>156.22999999999999</v>
      </c>
      <c r="F310" s="9">
        <v>0.85197621162078285</v>
      </c>
    </row>
    <row r="311" spans="1:6" ht="17" customHeight="1" x14ac:dyDescent="0.2">
      <c r="A311" s="10" t="s">
        <v>840</v>
      </c>
      <c r="B311" s="5" t="s">
        <v>841</v>
      </c>
      <c r="C311" s="11" t="s">
        <v>839</v>
      </c>
      <c r="D311" s="12">
        <v>167.7</v>
      </c>
      <c r="E311" s="12">
        <v>131.24170000000001</v>
      </c>
      <c r="F311" s="9">
        <v>0.85232866716976607</v>
      </c>
    </row>
    <row r="312" spans="1:6" ht="17" customHeight="1" x14ac:dyDescent="0.2">
      <c r="A312" s="10" t="s">
        <v>842</v>
      </c>
      <c r="B312" s="5" t="s">
        <v>843</v>
      </c>
      <c r="C312" s="11" t="s">
        <v>643</v>
      </c>
      <c r="D312" s="12">
        <v>169.18</v>
      </c>
      <c r="E312" s="12">
        <v>169.18289999999999</v>
      </c>
      <c r="F312" s="9">
        <v>0.8526285277346034</v>
      </c>
    </row>
    <row r="313" spans="1:6" ht="17" customHeight="1" x14ac:dyDescent="0.2">
      <c r="A313" s="10" t="s">
        <v>845</v>
      </c>
      <c r="B313" s="5" t="s">
        <v>846</v>
      </c>
      <c r="C313" s="11" t="s">
        <v>844</v>
      </c>
      <c r="D313" s="12">
        <v>240.35</v>
      </c>
      <c r="E313" s="12">
        <v>240.34460000000001</v>
      </c>
      <c r="F313" s="9">
        <v>0.8526535161150065</v>
      </c>
    </row>
    <row r="314" spans="1:6" ht="17" customHeight="1" x14ac:dyDescent="0.2">
      <c r="A314" s="10" t="s">
        <v>847</v>
      </c>
      <c r="B314" s="5" t="s">
        <v>848</v>
      </c>
      <c r="C314" s="11" t="s">
        <v>207</v>
      </c>
      <c r="D314" s="12">
        <v>212.12</v>
      </c>
      <c r="E314" s="12">
        <v>139.20070000000001</v>
      </c>
      <c r="F314" s="9">
        <v>0.85265565901273987</v>
      </c>
    </row>
    <row r="315" spans="1:6" ht="17" customHeight="1" x14ac:dyDescent="0.2">
      <c r="A315" s="10" t="s">
        <v>849</v>
      </c>
      <c r="B315" s="5" t="s">
        <v>850</v>
      </c>
      <c r="C315" s="11" t="s">
        <v>296</v>
      </c>
      <c r="D315" s="12">
        <v>210.11</v>
      </c>
      <c r="E315" s="12">
        <v>137.1849</v>
      </c>
      <c r="F315" s="9">
        <v>0.85292581731790029</v>
      </c>
    </row>
    <row r="316" spans="1:6" ht="17" customHeight="1" x14ac:dyDescent="0.2">
      <c r="A316" s="10" t="s">
        <v>852</v>
      </c>
      <c r="B316" s="5" t="s">
        <v>853</v>
      </c>
      <c r="C316" s="11" t="s">
        <v>851</v>
      </c>
      <c r="D316" s="12">
        <v>267.37</v>
      </c>
      <c r="E316" s="12">
        <v>267.37</v>
      </c>
      <c r="F316" s="9">
        <v>0.85334775299547061</v>
      </c>
    </row>
    <row r="317" spans="1:6" ht="17" customHeight="1" x14ac:dyDescent="0.2">
      <c r="A317" s="10" t="s">
        <v>854</v>
      </c>
      <c r="B317" s="5" t="s">
        <v>855</v>
      </c>
      <c r="C317" s="11" t="s">
        <v>207</v>
      </c>
      <c r="D317" s="12">
        <v>139.19999999999999</v>
      </c>
      <c r="E317" s="12">
        <v>139.20070000000001</v>
      </c>
      <c r="F317" s="9">
        <v>0.85335319076629368</v>
      </c>
    </row>
    <row r="318" spans="1:6" ht="17" customHeight="1" x14ac:dyDescent="0.2">
      <c r="A318" s="10" t="s">
        <v>857</v>
      </c>
      <c r="B318" s="5" t="s">
        <v>858</v>
      </c>
      <c r="C318" s="11" t="s">
        <v>856</v>
      </c>
      <c r="D318" s="12">
        <v>135.63999999999999</v>
      </c>
      <c r="E318" s="12">
        <v>99.175700000000006</v>
      </c>
      <c r="F318" s="9">
        <v>0.85382796999395283</v>
      </c>
    </row>
    <row r="319" spans="1:6" ht="17" customHeight="1" x14ac:dyDescent="0.2">
      <c r="A319" s="10" t="s">
        <v>860</v>
      </c>
      <c r="B319" s="5" t="s">
        <v>861</v>
      </c>
      <c r="C319" s="11" t="s">
        <v>859</v>
      </c>
      <c r="D319" s="12">
        <v>302.2</v>
      </c>
      <c r="E319" s="12">
        <v>193.25</v>
      </c>
      <c r="F319" s="9">
        <v>0.85389704341578765</v>
      </c>
    </row>
    <row r="320" spans="1:6" ht="17" customHeight="1" x14ac:dyDescent="0.2">
      <c r="A320" s="10" t="s">
        <v>862</v>
      </c>
      <c r="B320" s="5" t="s">
        <v>863</v>
      </c>
      <c r="C320" s="11" t="s">
        <v>140</v>
      </c>
      <c r="D320" s="12">
        <v>125.17</v>
      </c>
      <c r="E320" s="12">
        <v>125.17</v>
      </c>
      <c r="F320" s="9">
        <v>0.85401926689850893</v>
      </c>
    </row>
    <row r="321" spans="1:6" ht="17" customHeight="1" x14ac:dyDescent="0.2">
      <c r="A321" s="10" t="s">
        <v>864</v>
      </c>
      <c r="B321" s="5" t="s">
        <v>865</v>
      </c>
      <c r="C321" s="11" t="s">
        <v>312</v>
      </c>
      <c r="D321" s="12">
        <v>156.25</v>
      </c>
      <c r="E321" s="12">
        <v>156.2518</v>
      </c>
      <c r="F321" s="9">
        <v>0.85422778408040267</v>
      </c>
    </row>
    <row r="322" spans="1:6" ht="17" customHeight="1" x14ac:dyDescent="0.2">
      <c r="A322" s="10" t="s">
        <v>866</v>
      </c>
      <c r="B322" s="5" t="s">
        <v>867</v>
      </c>
      <c r="C322" s="11" t="s">
        <v>160</v>
      </c>
      <c r="D322" s="12">
        <v>129.19999999999999</v>
      </c>
      <c r="E322" s="12">
        <v>129.20150000000001</v>
      </c>
      <c r="F322" s="9">
        <v>0.85441282292130138</v>
      </c>
    </row>
    <row r="323" spans="1:6" ht="17" customHeight="1" x14ac:dyDescent="0.2">
      <c r="A323" s="10" t="s">
        <v>868</v>
      </c>
      <c r="B323" s="5" t="s">
        <v>869</v>
      </c>
      <c r="C323" s="11" t="s">
        <v>111</v>
      </c>
      <c r="D323" s="12">
        <v>164.64</v>
      </c>
      <c r="E323" s="12">
        <v>128.1738</v>
      </c>
      <c r="F323" s="9">
        <v>0.85445038519645555</v>
      </c>
    </row>
    <row r="324" spans="1:6" ht="17" customHeight="1" x14ac:dyDescent="0.2">
      <c r="A324" s="10" t="s">
        <v>871</v>
      </c>
      <c r="B324" s="5" t="s">
        <v>872</v>
      </c>
      <c r="C324" s="11" t="s">
        <v>870</v>
      </c>
      <c r="D324" s="12">
        <v>230.31</v>
      </c>
      <c r="E324" s="12">
        <v>230.3058</v>
      </c>
      <c r="F324" s="9">
        <v>0.8548195502097452</v>
      </c>
    </row>
    <row r="325" spans="1:6" ht="17" customHeight="1" x14ac:dyDescent="0.2">
      <c r="A325" s="10" t="s">
        <v>873</v>
      </c>
      <c r="B325" s="5" t="s">
        <v>874</v>
      </c>
      <c r="C325" s="11" t="s">
        <v>301</v>
      </c>
      <c r="D325" s="12">
        <v>241.16</v>
      </c>
      <c r="E325" s="12">
        <v>168.23840000000001</v>
      </c>
      <c r="F325" s="9">
        <v>0.85559425912004539</v>
      </c>
    </row>
    <row r="326" spans="1:6" ht="17" customHeight="1" x14ac:dyDescent="0.2">
      <c r="A326" s="10" t="s">
        <v>876</v>
      </c>
      <c r="B326" s="5" t="s">
        <v>877</v>
      </c>
      <c r="C326" s="11" t="s">
        <v>875</v>
      </c>
      <c r="D326" s="12">
        <v>134.57</v>
      </c>
      <c r="E326" s="12">
        <v>98.104399999999998</v>
      </c>
      <c r="F326" s="9">
        <v>0.85561277372863231</v>
      </c>
    </row>
    <row r="327" spans="1:6" ht="17" customHeight="1" x14ac:dyDescent="0.2">
      <c r="A327" s="10" t="s">
        <v>878</v>
      </c>
      <c r="B327" s="5" t="s">
        <v>879</v>
      </c>
      <c r="C327" s="11" t="s">
        <v>390</v>
      </c>
      <c r="D327" s="12">
        <v>240.18</v>
      </c>
      <c r="E327" s="12">
        <v>167.26</v>
      </c>
      <c r="F327" s="9">
        <v>0.85562313285006042</v>
      </c>
    </row>
    <row r="328" spans="1:6" ht="17" customHeight="1" x14ac:dyDescent="0.2">
      <c r="A328" s="10" t="s">
        <v>880</v>
      </c>
      <c r="B328" s="5" t="s">
        <v>881</v>
      </c>
      <c r="C328" s="11" t="s">
        <v>687</v>
      </c>
      <c r="D328" s="12">
        <v>203.67</v>
      </c>
      <c r="E328" s="12">
        <v>167.21</v>
      </c>
      <c r="F328" s="9">
        <v>0.85570383567745356</v>
      </c>
    </row>
    <row r="329" spans="1:6" ht="17" customHeight="1" x14ac:dyDescent="0.2">
      <c r="A329" s="10" t="s">
        <v>882</v>
      </c>
      <c r="B329" s="5" t="s">
        <v>883</v>
      </c>
      <c r="C329" s="11" t="s">
        <v>140</v>
      </c>
      <c r="D329" s="12">
        <v>125.17</v>
      </c>
      <c r="E329" s="12">
        <v>125.1739</v>
      </c>
      <c r="F329" s="9">
        <v>0.85629304946775209</v>
      </c>
    </row>
    <row r="330" spans="1:6" ht="17" customHeight="1" x14ac:dyDescent="0.2">
      <c r="A330" s="10" t="s">
        <v>884</v>
      </c>
      <c r="B330" s="5" t="s">
        <v>885</v>
      </c>
      <c r="C330" s="11" t="s">
        <v>315</v>
      </c>
      <c r="D330" s="12">
        <v>233.16</v>
      </c>
      <c r="E330" s="12">
        <v>142.22499999999999</v>
      </c>
      <c r="F330" s="9">
        <v>0.85632315399065562</v>
      </c>
    </row>
    <row r="331" spans="1:6" ht="17" customHeight="1" x14ac:dyDescent="0.2">
      <c r="A331" s="10" t="s">
        <v>886</v>
      </c>
      <c r="B331" s="5" t="s">
        <v>887</v>
      </c>
      <c r="C331" s="11" t="s">
        <v>856</v>
      </c>
      <c r="D331" s="12">
        <v>99.18</v>
      </c>
      <c r="E331" s="12">
        <v>99.175700000000006</v>
      </c>
      <c r="F331" s="9">
        <v>0.85633538223225614</v>
      </c>
    </row>
    <row r="332" spans="1:6" ht="17" customHeight="1" x14ac:dyDescent="0.2">
      <c r="A332" s="10" t="s">
        <v>889</v>
      </c>
      <c r="B332" s="5" t="s">
        <v>890</v>
      </c>
      <c r="C332" s="11" t="s">
        <v>888</v>
      </c>
      <c r="D332" s="12">
        <v>208.67</v>
      </c>
      <c r="E332" s="12">
        <v>172.2072</v>
      </c>
      <c r="F332" s="9">
        <v>0.85659334183372804</v>
      </c>
    </row>
    <row r="333" spans="1:6" ht="17" customHeight="1" x14ac:dyDescent="0.2">
      <c r="A333" s="10" t="s">
        <v>892</v>
      </c>
      <c r="B333" s="13" t="s">
        <v>893</v>
      </c>
      <c r="C333" s="11" t="s">
        <v>891</v>
      </c>
      <c r="D333" s="12">
        <v>261.8</v>
      </c>
      <c r="E333" s="12">
        <v>225.3331</v>
      </c>
      <c r="F333" s="9">
        <v>0.85677831126405235</v>
      </c>
    </row>
    <row r="334" spans="1:6" ht="17" customHeight="1" x14ac:dyDescent="0.2">
      <c r="A334" s="10" t="s">
        <v>894</v>
      </c>
      <c r="B334" s="5" t="s">
        <v>895</v>
      </c>
      <c r="C334" s="11" t="s">
        <v>207</v>
      </c>
      <c r="D334" s="12">
        <v>212.12</v>
      </c>
      <c r="E334" s="12">
        <v>139.20070000000001</v>
      </c>
      <c r="F334" s="9">
        <v>0.85720318301223519</v>
      </c>
    </row>
    <row r="335" spans="1:6" ht="17" customHeight="1" x14ac:dyDescent="0.2">
      <c r="A335" s="10" t="s">
        <v>896</v>
      </c>
      <c r="B335" s="13" t="s">
        <v>897</v>
      </c>
      <c r="C335" s="11" t="s">
        <v>358</v>
      </c>
      <c r="D335" s="12">
        <v>280.8</v>
      </c>
      <c r="E335" s="12">
        <v>244.33600000000001</v>
      </c>
      <c r="F335" s="9">
        <v>0.85730146366415938</v>
      </c>
    </row>
    <row r="336" spans="1:6" ht="17" customHeight="1" x14ac:dyDescent="0.2">
      <c r="A336" s="10" t="s">
        <v>899</v>
      </c>
      <c r="B336" s="5" t="s">
        <v>900</v>
      </c>
      <c r="C336" s="11" t="s">
        <v>898</v>
      </c>
      <c r="D336" s="12">
        <v>221.13</v>
      </c>
      <c r="E336" s="12">
        <v>148.20779999999999</v>
      </c>
      <c r="F336" s="9">
        <v>0.85770116895643533</v>
      </c>
    </row>
    <row r="337" spans="1:6" ht="17" customHeight="1" x14ac:dyDescent="0.2">
      <c r="A337" s="10" t="s">
        <v>901</v>
      </c>
      <c r="B337" s="13" t="s">
        <v>902</v>
      </c>
      <c r="C337" s="11" t="s">
        <v>421</v>
      </c>
      <c r="D337" s="12">
        <v>181.24</v>
      </c>
      <c r="E337" s="12">
        <v>181.23349999999999</v>
      </c>
      <c r="F337" s="9">
        <v>0.85773742399758179</v>
      </c>
    </row>
    <row r="338" spans="1:6" ht="17" customHeight="1" x14ac:dyDescent="0.2">
      <c r="A338" s="10" t="s">
        <v>903</v>
      </c>
      <c r="B338" s="5" t="s">
        <v>904</v>
      </c>
      <c r="C338" s="11" t="s">
        <v>521</v>
      </c>
      <c r="D338" s="12">
        <v>228.72</v>
      </c>
      <c r="E338" s="12">
        <v>192.26</v>
      </c>
      <c r="F338" s="9">
        <v>0.85773870700579735</v>
      </c>
    </row>
    <row r="339" spans="1:6" ht="17" customHeight="1" x14ac:dyDescent="0.2">
      <c r="A339" s="10" t="s">
        <v>906</v>
      </c>
      <c r="B339" s="5" t="s">
        <v>907</v>
      </c>
      <c r="C339" s="11" t="s">
        <v>905</v>
      </c>
      <c r="D339" s="12">
        <v>228.34</v>
      </c>
      <c r="E339" s="12">
        <v>228.33359999999999</v>
      </c>
      <c r="F339" s="9">
        <v>0.85777196798422783</v>
      </c>
    </row>
    <row r="340" spans="1:6" ht="17" customHeight="1" x14ac:dyDescent="0.2">
      <c r="A340" s="10" t="s">
        <v>908</v>
      </c>
      <c r="B340" s="5" t="s">
        <v>909</v>
      </c>
      <c r="C340" s="11" t="s">
        <v>52</v>
      </c>
      <c r="D340" s="12">
        <v>193.29</v>
      </c>
      <c r="E340" s="12">
        <v>193.28809999999999</v>
      </c>
      <c r="F340" s="9">
        <v>0.85783230708313485</v>
      </c>
    </row>
    <row r="341" spans="1:6" ht="17" customHeight="1" x14ac:dyDescent="0.2">
      <c r="A341" s="10" t="s">
        <v>911</v>
      </c>
      <c r="B341" s="5" t="s">
        <v>912</v>
      </c>
      <c r="C341" s="11" t="s">
        <v>910</v>
      </c>
      <c r="D341" s="12">
        <v>201.74</v>
      </c>
      <c r="E341" s="12">
        <v>165.27809999999999</v>
      </c>
      <c r="F341" s="9">
        <v>0.85815952988777033</v>
      </c>
    </row>
    <row r="342" spans="1:6" ht="17" customHeight="1" x14ac:dyDescent="0.2">
      <c r="A342" s="10" t="s">
        <v>913</v>
      </c>
      <c r="B342" s="5" t="s">
        <v>914</v>
      </c>
      <c r="C342" s="11" t="s">
        <v>166</v>
      </c>
      <c r="D342" s="12">
        <v>113.2</v>
      </c>
      <c r="E342" s="12">
        <v>113.2025</v>
      </c>
      <c r="F342" s="9">
        <v>0.8582588857263509</v>
      </c>
    </row>
    <row r="343" spans="1:6" ht="17" customHeight="1" x14ac:dyDescent="0.2">
      <c r="A343" s="10" t="s">
        <v>915</v>
      </c>
      <c r="B343" s="5" t="s">
        <v>916</v>
      </c>
      <c r="C343" s="11" t="s">
        <v>160</v>
      </c>
      <c r="D343" s="12">
        <v>129.19999999999999</v>
      </c>
      <c r="E343" s="12">
        <v>129.20150000000001</v>
      </c>
      <c r="F343" s="9">
        <v>0.85835086684691619</v>
      </c>
    </row>
    <row r="344" spans="1:6" ht="17" customHeight="1" x14ac:dyDescent="0.2">
      <c r="A344" s="10" t="s">
        <v>918</v>
      </c>
      <c r="B344" s="5" t="s">
        <v>919</v>
      </c>
      <c r="C344" s="11" t="s">
        <v>917</v>
      </c>
      <c r="D344" s="12">
        <v>212.08</v>
      </c>
      <c r="E344" s="12">
        <v>139.15710000000001</v>
      </c>
      <c r="F344" s="9">
        <v>0.85857576227054422</v>
      </c>
    </row>
    <row r="345" spans="1:6" ht="17" customHeight="1" x14ac:dyDescent="0.2">
      <c r="A345" s="10" t="s">
        <v>920</v>
      </c>
      <c r="B345" s="5" t="s">
        <v>921</v>
      </c>
      <c r="C345" s="11" t="s">
        <v>323</v>
      </c>
      <c r="D345" s="12">
        <v>136.19999999999999</v>
      </c>
      <c r="E345" s="12">
        <v>136.19999999999999</v>
      </c>
      <c r="F345" s="9">
        <v>0.85866170410209841</v>
      </c>
    </row>
    <row r="346" spans="1:6" ht="17" customHeight="1" x14ac:dyDescent="0.2">
      <c r="A346" s="10" t="s">
        <v>923</v>
      </c>
      <c r="B346" s="5" t="s">
        <v>924</v>
      </c>
      <c r="C346" s="11" t="s">
        <v>922</v>
      </c>
      <c r="D346" s="12">
        <v>217.58</v>
      </c>
      <c r="E346" s="12">
        <v>181.1164</v>
      </c>
      <c r="F346" s="9">
        <v>0.85870070417255984</v>
      </c>
    </row>
    <row r="347" spans="1:6" ht="17" customHeight="1" x14ac:dyDescent="0.2">
      <c r="A347" s="10" t="s">
        <v>925</v>
      </c>
      <c r="B347" s="5" t="s">
        <v>926</v>
      </c>
      <c r="C347" s="11" t="s">
        <v>210</v>
      </c>
      <c r="D347" s="12">
        <v>137.61000000000001</v>
      </c>
      <c r="E347" s="12">
        <v>101.14790000000001</v>
      </c>
      <c r="F347" s="9">
        <v>0.85877566931376914</v>
      </c>
    </row>
    <row r="348" spans="1:6" ht="17" customHeight="1" x14ac:dyDescent="0.2">
      <c r="A348" s="10" t="s">
        <v>928</v>
      </c>
      <c r="B348" s="5" t="s">
        <v>929</v>
      </c>
      <c r="C348" s="11" t="s">
        <v>927</v>
      </c>
      <c r="D348" s="12">
        <v>181.66</v>
      </c>
      <c r="E348" s="12">
        <v>145.20050000000001</v>
      </c>
      <c r="F348" s="9">
        <v>0.85905443040060636</v>
      </c>
    </row>
    <row r="349" spans="1:6" ht="17" customHeight="1" x14ac:dyDescent="0.2">
      <c r="A349" s="10" t="s">
        <v>930</v>
      </c>
      <c r="B349" s="5" t="s">
        <v>931</v>
      </c>
      <c r="C349" s="11" t="s">
        <v>396</v>
      </c>
      <c r="D349" s="12">
        <v>165.24</v>
      </c>
      <c r="E349" s="12">
        <v>165.2345</v>
      </c>
      <c r="F349" s="9">
        <v>0.85924668633170187</v>
      </c>
    </row>
    <row r="350" spans="1:6" ht="17" customHeight="1" x14ac:dyDescent="0.2">
      <c r="A350" s="10" t="s">
        <v>933</v>
      </c>
      <c r="B350" s="5" t="s">
        <v>934</v>
      </c>
      <c r="C350" s="11" t="s">
        <v>932</v>
      </c>
      <c r="D350" s="12">
        <v>175.19</v>
      </c>
      <c r="E350" s="12">
        <v>175.19409999999999</v>
      </c>
      <c r="F350" s="9">
        <v>0.85957529748666872</v>
      </c>
    </row>
    <row r="351" spans="1:6" ht="17" customHeight="1" x14ac:dyDescent="0.2">
      <c r="A351" s="10" t="s">
        <v>936</v>
      </c>
      <c r="B351" s="13" t="s">
        <v>937</v>
      </c>
      <c r="C351" s="11" t="s">
        <v>935</v>
      </c>
      <c r="D351" s="12">
        <v>280.58999999999997</v>
      </c>
      <c r="E351" s="12">
        <v>244.13059999999999</v>
      </c>
      <c r="F351" s="9">
        <v>0.85980096957578145</v>
      </c>
    </row>
    <row r="352" spans="1:6" ht="17" customHeight="1" x14ac:dyDescent="0.2">
      <c r="A352" s="10" t="s">
        <v>938</v>
      </c>
      <c r="B352" s="5" t="s">
        <v>939</v>
      </c>
      <c r="C352" s="11" t="s">
        <v>323</v>
      </c>
      <c r="D352" s="12">
        <v>136.19999999999999</v>
      </c>
      <c r="E352" s="12">
        <v>136.1968</v>
      </c>
      <c r="F352" s="9">
        <v>0.85987838439101549</v>
      </c>
    </row>
    <row r="353" spans="1:6" ht="17" customHeight="1" x14ac:dyDescent="0.2">
      <c r="A353" s="10" t="s">
        <v>940</v>
      </c>
      <c r="B353" s="5" t="s">
        <v>941</v>
      </c>
      <c r="C353" s="11" t="s">
        <v>166</v>
      </c>
      <c r="D353" s="12">
        <v>149.66999999999999</v>
      </c>
      <c r="E353" s="12">
        <v>113.2025</v>
      </c>
      <c r="F353" s="9">
        <v>0.85994171157946619</v>
      </c>
    </row>
    <row r="354" spans="1:6" ht="17" customHeight="1" x14ac:dyDescent="0.2">
      <c r="A354" s="10" t="s">
        <v>942</v>
      </c>
      <c r="B354" s="13" t="s">
        <v>943</v>
      </c>
      <c r="C354" s="11" t="s">
        <v>296</v>
      </c>
      <c r="D354" s="12">
        <v>210.11</v>
      </c>
      <c r="E354" s="12">
        <v>137.1849</v>
      </c>
      <c r="F354" s="9">
        <v>0.85994628968692233</v>
      </c>
    </row>
    <row r="355" spans="1:6" ht="17" customHeight="1" x14ac:dyDescent="0.2">
      <c r="A355" s="10" t="s">
        <v>944</v>
      </c>
      <c r="B355" s="5" t="s">
        <v>945</v>
      </c>
      <c r="C355" s="11" t="s">
        <v>761</v>
      </c>
      <c r="D355" s="12">
        <v>150.22999999999999</v>
      </c>
      <c r="E355" s="12">
        <v>150.2236</v>
      </c>
      <c r="F355" s="9">
        <v>0.86072476298521194</v>
      </c>
    </row>
    <row r="356" spans="1:6" ht="17" customHeight="1" x14ac:dyDescent="0.2">
      <c r="A356" s="10" t="s">
        <v>947</v>
      </c>
      <c r="B356" s="13" t="s">
        <v>948</v>
      </c>
      <c r="C356" s="11" t="s">
        <v>946</v>
      </c>
      <c r="D356" s="12">
        <v>253.82</v>
      </c>
      <c r="E356" s="12">
        <v>217.3537</v>
      </c>
      <c r="F356" s="9">
        <v>0.86078914633153902</v>
      </c>
    </row>
    <row r="357" spans="1:6" ht="17" customHeight="1" x14ac:dyDescent="0.2">
      <c r="A357" s="10" t="s">
        <v>949</v>
      </c>
      <c r="B357" s="5" t="s">
        <v>950</v>
      </c>
      <c r="C357" s="11" t="s">
        <v>173</v>
      </c>
      <c r="D357" s="12">
        <v>215.73</v>
      </c>
      <c r="E357" s="12">
        <v>179.26</v>
      </c>
      <c r="F357" s="9">
        <v>0.86080704870431157</v>
      </c>
    </row>
    <row r="358" spans="1:6" ht="17" customHeight="1" x14ac:dyDescent="0.2">
      <c r="A358" s="10" t="s">
        <v>952</v>
      </c>
      <c r="B358" s="5" t="s">
        <v>953</v>
      </c>
      <c r="C358" s="11" t="s">
        <v>951</v>
      </c>
      <c r="D358" s="12">
        <v>200.07</v>
      </c>
      <c r="E358" s="12">
        <v>127.15</v>
      </c>
      <c r="F358" s="9">
        <v>0.86121789037487551</v>
      </c>
    </row>
    <row r="359" spans="1:6" ht="17" customHeight="1" x14ac:dyDescent="0.2">
      <c r="A359" s="10" t="s">
        <v>954</v>
      </c>
      <c r="B359" s="5" t="s">
        <v>955</v>
      </c>
      <c r="C359" s="11" t="s">
        <v>166</v>
      </c>
      <c r="D359" s="12">
        <v>113.2</v>
      </c>
      <c r="E359" s="12">
        <v>113.2</v>
      </c>
      <c r="F359" s="9">
        <v>0.86130003026513391</v>
      </c>
    </row>
    <row r="360" spans="1:6" ht="17" customHeight="1" x14ac:dyDescent="0.2">
      <c r="A360" s="10" t="s">
        <v>956</v>
      </c>
      <c r="B360" s="5" t="s">
        <v>957</v>
      </c>
      <c r="C360" s="11" t="s">
        <v>143</v>
      </c>
      <c r="D360" s="12">
        <v>242.15</v>
      </c>
      <c r="E360" s="12">
        <v>151.21170000000001</v>
      </c>
      <c r="F360" s="9">
        <v>0.86154892905742053</v>
      </c>
    </row>
    <row r="361" spans="1:6" ht="17" customHeight="1" x14ac:dyDescent="0.2">
      <c r="A361" s="10" t="s">
        <v>958</v>
      </c>
      <c r="B361" s="5" t="s">
        <v>959</v>
      </c>
      <c r="C361" s="11" t="s">
        <v>312</v>
      </c>
      <c r="D361" s="12">
        <v>229.17</v>
      </c>
      <c r="E361" s="12">
        <v>156.25</v>
      </c>
      <c r="F361" s="9">
        <v>0.86158037059580705</v>
      </c>
    </row>
    <row r="362" spans="1:6" ht="17" customHeight="1" x14ac:dyDescent="0.2">
      <c r="B362" s="13"/>
      <c r="D362" s="14"/>
      <c r="E362" s="14"/>
      <c r="F362" s="9">
        <v>0.86160293895392759</v>
      </c>
    </row>
    <row r="363" spans="1:6" ht="17" customHeight="1" x14ac:dyDescent="0.2">
      <c r="A363" s="10" t="s">
        <v>961</v>
      </c>
      <c r="B363" s="5" t="s">
        <v>962</v>
      </c>
      <c r="C363" s="11" t="s">
        <v>960</v>
      </c>
      <c r="D363" s="12">
        <v>192.24</v>
      </c>
      <c r="E363" s="12">
        <v>192.24520000000001</v>
      </c>
      <c r="F363" s="9">
        <v>0.86160868777087485</v>
      </c>
    </row>
    <row r="364" spans="1:6" ht="17" customHeight="1" x14ac:dyDescent="0.2">
      <c r="A364" s="10" t="s">
        <v>963</v>
      </c>
      <c r="B364" s="13" t="s">
        <v>964</v>
      </c>
      <c r="C364" s="11" t="s">
        <v>761</v>
      </c>
      <c r="D364" s="12">
        <v>150.22999999999999</v>
      </c>
      <c r="E364" s="12">
        <v>150.2236</v>
      </c>
      <c r="F364" s="9">
        <v>0.86174825906506847</v>
      </c>
    </row>
    <row r="365" spans="1:6" ht="17" customHeight="1" x14ac:dyDescent="0.2">
      <c r="A365" s="10" t="s">
        <v>966</v>
      </c>
      <c r="B365" s="13" t="s">
        <v>967</v>
      </c>
      <c r="C365" s="11" t="s">
        <v>965</v>
      </c>
      <c r="D365" s="12">
        <v>174.21</v>
      </c>
      <c r="E365" s="12">
        <v>174.20599999999999</v>
      </c>
      <c r="F365" s="9">
        <v>0.86192264319843748</v>
      </c>
    </row>
    <row r="366" spans="1:6" ht="17" customHeight="1" x14ac:dyDescent="0.2">
      <c r="A366" s="10" t="s">
        <v>968</v>
      </c>
      <c r="B366" s="5" t="s">
        <v>969</v>
      </c>
      <c r="C366" s="11" t="s">
        <v>381</v>
      </c>
      <c r="D366" s="12">
        <v>289.35000000000002</v>
      </c>
      <c r="E366" s="12">
        <v>289.35000000000002</v>
      </c>
      <c r="F366" s="9">
        <v>0.8620477347924318</v>
      </c>
    </row>
    <row r="367" spans="1:6" ht="17" customHeight="1" x14ac:dyDescent="0.2">
      <c r="A367" s="10" t="s">
        <v>971</v>
      </c>
      <c r="B367" s="5" t="s">
        <v>972</v>
      </c>
      <c r="C367" s="11" t="s">
        <v>970</v>
      </c>
      <c r="D367" s="12">
        <v>221.73</v>
      </c>
      <c r="E367" s="12">
        <v>185.27</v>
      </c>
      <c r="F367" s="9">
        <v>0.86246798615795506</v>
      </c>
    </row>
    <row r="368" spans="1:6" ht="17" customHeight="1" x14ac:dyDescent="0.2">
      <c r="A368" s="10" t="s">
        <v>973</v>
      </c>
      <c r="B368" s="5" t="s">
        <v>974</v>
      </c>
      <c r="C368" s="11" t="s">
        <v>140</v>
      </c>
      <c r="D368" s="12">
        <v>216.11</v>
      </c>
      <c r="E368" s="12">
        <v>125.1739</v>
      </c>
      <c r="F368" s="9">
        <v>0.86254250229333851</v>
      </c>
    </row>
    <row r="369" spans="1:6" ht="17" customHeight="1" x14ac:dyDescent="0.2">
      <c r="A369" s="10" t="s">
        <v>976</v>
      </c>
      <c r="B369" s="5" t="s">
        <v>977</v>
      </c>
      <c r="C369" s="11" t="s">
        <v>975</v>
      </c>
      <c r="D369" s="12">
        <v>239.15</v>
      </c>
      <c r="E369" s="12">
        <v>166.22</v>
      </c>
      <c r="F369" s="9">
        <v>0.8631519602462655</v>
      </c>
    </row>
    <row r="370" spans="1:6" ht="17" customHeight="1" x14ac:dyDescent="0.2">
      <c r="A370" s="10" t="s">
        <v>978</v>
      </c>
      <c r="B370" s="5" t="s">
        <v>979</v>
      </c>
      <c r="C370" s="11" t="s">
        <v>717</v>
      </c>
      <c r="D370" s="12">
        <v>162.62</v>
      </c>
      <c r="E370" s="12">
        <v>126.16200000000001</v>
      </c>
      <c r="F370" s="9">
        <v>0.8632236010255232</v>
      </c>
    </row>
    <row r="371" spans="1:6" ht="17" customHeight="1" x14ac:dyDescent="0.2">
      <c r="A371" s="10" t="s">
        <v>980</v>
      </c>
      <c r="B371" s="5" t="s">
        <v>981</v>
      </c>
      <c r="C371" s="11" t="s">
        <v>712</v>
      </c>
      <c r="D371" s="12">
        <v>179.69</v>
      </c>
      <c r="E371" s="12">
        <v>143.22829999999999</v>
      </c>
      <c r="F371" s="9">
        <v>0.8632365074092726</v>
      </c>
    </row>
    <row r="372" spans="1:6" ht="17" customHeight="1" x14ac:dyDescent="0.2">
      <c r="A372" s="10" t="s">
        <v>983</v>
      </c>
      <c r="B372" s="5" t="s">
        <v>984</v>
      </c>
      <c r="C372" s="11" t="s">
        <v>982</v>
      </c>
      <c r="D372" s="12">
        <v>143.15</v>
      </c>
      <c r="E372" s="12">
        <v>143.14510000000001</v>
      </c>
      <c r="F372" s="9">
        <v>0.86344849644915123</v>
      </c>
    </row>
    <row r="373" spans="1:6" ht="17" customHeight="1" x14ac:dyDescent="0.2">
      <c r="A373" s="10" t="s">
        <v>986</v>
      </c>
      <c r="B373" s="5" t="s">
        <v>987</v>
      </c>
      <c r="C373" s="11" t="s">
        <v>985</v>
      </c>
      <c r="D373" s="12">
        <v>240.14</v>
      </c>
      <c r="E373" s="12">
        <v>167.21469999999999</v>
      </c>
      <c r="F373" s="9">
        <v>0.86363831177876116</v>
      </c>
    </row>
    <row r="374" spans="1:6" ht="17" customHeight="1" x14ac:dyDescent="0.2">
      <c r="A374" s="10" t="s">
        <v>988</v>
      </c>
      <c r="B374" s="5" t="s">
        <v>989</v>
      </c>
      <c r="C374" s="11" t="s">
        <v>844</v>
      </c>
      <c r="D374" s="12">
        <v>240.35</v>
      </c>
      <c r="E374" s="12">
        <v>240.34460000000001</v>
      </c>
      <c r="F374" s="9">
        <v>0.86394389959772511</v>
      </c>
    </row>
    <row r="375" spans="1:6" ht="17" customHeight="1" x14ac:dyDescent="0.2">
      <c r="A375" s="10" t="s">
        <v>990</v>
      </c>
      <c r="B375" s="5" t="s">
        <v>991</v>
      </c>
      <c r="C375" s="11" t="s">
        <v>140</v>
      </c>
      <c r="D375" s="12">
        <v>198.1</v>
      </c>
      <c r="E375" s="12">
        <v>125.1739</v>
      </c>
      <c r="F375" s="9">
        <v>0.86404821757882588</v>
      </c>
    </row>
    <row r="376" spans="1:6" ht="17" customHeight="1" x14ac:dyDescent="0.2">
      <c r="A376" s="10" t="s">
        <v>992</v>
      </c>
      <c r="B376" s="5" t="s">
        <v>993</v>
      </c>
      <c r="C376" s="11" t="s">
        <v>273</v>
      </c>
      <c r="D376" s="12">
        <v>204.1</v>
      </c>
      <c r="E376" s="12">
        <v>131.1737</v>
      </c>
      <c r="F376" s="9">
        <v>0.86408736421074372</v>
      </c>
    </row>
    <row r="377" spans="1:6" ht="17" customHeight="1" x14ac:dyDescent="0.2">
      <c r="A377" s="10" t="s">
        <v>995</v>
      </c>
      <c r="B377" s="5" t="s">
        <v>996</v>
      </c>
      <c r="C377" s="11" t="s">
        <v>994</v>
      </c>
      <c r="D377" s="12">
        <v>251.28</v>
      </c>
      <c r="E377" s="12">
        <v>155.16999999999999</v>
      </c>
      <c r="F377" s="9">
        <v>0.8644990370895157</v>
      </c>
    </row>
    <row r="378" spans="1:6" ht="17" customHeight="1" x14ac:dyDescent="0.2">
      <c r="A378" s="10" t="s">
        <v>998</v>
      </c>
      <c r="B378" s="5" t="s">
        <v>999</v>
      </c>
      <c r="C378" s="11" t="s">
        <v>997</v>
      </c>
      <c r="D378" s="12">
        <v>247.72</v>
      </c>
      <c r="E378" s="12">
        <v>211.2593</v>
      </c>
      <c r="F378" s="9">
        <v>0.864722315880738</v>
      </c>
    </row>
    <row r="379" spans="1:6" ht="17" customHeight="1" x14ac:dyDescent="0.2">
      <c r="A379" s="10" t="s">
        <v>1001</v>
      </c>
      <c r="B379" s="5" t="s">
        <v>1002</v>
      </c>
      <c r="C379" s="11" t="s">
        <v>1000</v>
      </c>
      <c r="D379" s="12">
        <v>177.17</v>
      </c>
      <c r="E379" s="12">
        <v>177.16630000000001</v>
      </c>
      <c r="F379" s="9">
        <v>0.86472290384970996</v>
      </c>
    </row>
    <row r="380" spans="1:6" ht="17" customHeight="1" x14ac:dyDescent="0.2">
      <c r="A380" s="10" t="s">
        <v>1003</v>
      </c>
      <c r="B380" s="5" t="s">
        <v>1004</v>
      </c>
      <c r="C380" s="11" t="s">
        <v>844</v>
      </c>
      <c r="D380" s="12">
        <v>276.81</v>
      </c>
      <c r="E380" s="12">
        <v>240.34460000000001</v>
      </c>
      <c r="F380" s="9">
        <v>0.8651226837762056</v>
      </c>
    </row>
    <row r="381" spans="1:6" ht="17" customHeight="1" x14ac:dyDescent="0.2">
      <c r="A381" s="10" t="s">
        <v>1006</v>
      </c>
      <c r="B381" s="5" t="s">
        <v>1007</v>
      </c>
      <c r="C381" s="11" t="s">
        <v>1005</v>
      </c>
      <c r="D381" s="12">
        <v>239.79</v>
      </c>
      <c r="E381" s="12">
        <v>203.32689999999999</v>
      </c>
      <c r="F381" s="9">
        <v>0.86514874966576372</v>
      </c>
    </row>
    <row r="382" spans="1:6" ht="17" customHeight="1" x14ac:dyDescent="0.2">
      <c r="A382" s="10" t="s">
        <v>1009</v>
      </c>
      <c r="B382" s="13" t="s">
        <v>1010</v>
      </c>
      <c r="C382" s="11" t="s">
        <v>1008</v>
      </c>
      <c r="D382" s="12">
        <v>239.71</v>
      </c>
      <c r="E382" s="12">
        <v>203.24369999999999</v>
      </c>
      <c r="F382" s="9">
        <v>0.86535219782136086</v>
      </c>
    </row>
    <row r="383" spans="1:6" ht="17" customHeight="1" x14ac:dyDescent="0.2">
      <c r="A383" s="10" t="s">
        <v>1011</v>
      </c>
      <c r="B383" s="5" t="s">
        <v>1012</v>
      </c>
      <c r="C383" s="11" t="s">
        <v>424</v>
      </c>
      <c r="D383" s="12">
        <v>161.21</v>
      </c>
      <c r="E383" s="12">
        <v>161.20689999999999</v>
      </c>
      <c r="F383" s="9">
        <v>0.86543303796247684</v>
      </c>
    </row>
    <row r="384" spans="1:6" ht="17" customHeight="1" x14ac:dyDescent="0.2">
      <c r="A384" s="10" t="s">
        <v>1014</v>
      </c>
      <c r="B384" s="5" t="s">
        <v>1015</v>
      </c>
      <c r="C384" s="11" t="s">
        <v>1013</v>
      </c>
      <c r="D384" s="12">
        <v>248.2</v>
      </c>
      <c r="E384" s="12">
        <v>175.28</v>
      </c>
      <c r="F384" s="9">
        <v>0.86556654217600904</v>
      </c>
    </row>
    <row r="385" spans="1:6" ht="17" customHeight="1" x14ac:dyDescent="0.2">
      <c r="A385" s="10" t="s">
        <v>1017</v>
      </c>
      <c r="B385" s="5" t="s">
        <v>1018</v>
      </c>
      <c r="C385" s="11" t="s">
        <v>1016</v>
      </c>
      <c r="D385" s="12">
        <v>282.35000000000002</v>
      </c>
      <c r="E385" s="12">
        <v>282.35000000000002</v>
      </c>
      <c r="F385" s="9">
        <v>0.86584529308995817</v>
      </c>
    </row>
    <row r="386" spans="1:6" ht="17" customHeight="1" x14ac:dyDescent="0.2">
      <c r="A386" s="10" t="s">
        <v>1020</v>
      </c>
      <c r="B386" s="13" t="s">
        <v>1021</v>
      </c>
      <c r="C386" s="11" t="s">
        <v>1019</v>
      </c>
      <c r="D386" s="12">
        <v>370.72</v>
      </c>
      <c r="E386" s="12">
        <v>289.80399999999997</v>
      </c>
      <c r="F386" s="9">
        <v>0.86607879837706492</v>
      </c>
    </row>
    <row r="387" spans="1:6" ht="17" customHeight="1" x14ac:dyDescent="0.2">
      <c r="A387" s="10" t="s">
        <v>1023</v>
      </c>
      <c r="B387" s="5" t="s">
        <v>1024</v>
      </c>
      <c r="C387" s="11" t="s">
        <v>1022</v>
      </c>
      <c r="D387" s="12">
        <v>214.29</v>
      </c>
      <c r="E387" s="12">
        <v>214.2876</v>
      </c>
      <c r="F387" s="9">
        <v>0.86609726477188109</v>
      </c>
    </row>
    <row r="388" spans="1:6" ht="17" customHeight="1" x14ac:dyDescent="0.2">
      <c r="A388" s="10" t="s">
        <v>1026</v>
      </c>
      <c r="B388" s="5" t="s">
        <v>1027</v>
      </c>
      <c r="C388" s="11" t="s">
        <v>1025</v>
      </c>
      <c r="D388" s="12">
        <v>292.81</v>
      </c>
      <c r="E388" s="12">
        <v>256.34359999999998</v>
      </c>
      <c r="F388" s="9">
        <v>0.86613722845720342</v>
      </c>
    </row>
    <row r="389" spans="1:6" ht="17" customHeight="1" x14ac:dyDescent="0.2">
      <c r="A389" s="10" t="s">
        <v>1029</v>
      </c>
      <c r="B389" s="5" t="s">
        <v>1030</v>
      </c>
      <c r="C389" s="11" t="s">
        <v>1028</v>
      </c>
      <c r="D389" s="12">
        <v>279.19</v>
      </c>
      <c r="E389" s="12">
        <v>206.27199999999999</v>
      </c>
      <c r="F389" s="9">
        <v>0.86622220667389671</v>
      </c>
    </row>
    <row r="390" spans="1:6" ht="17" customHeight="1" x14ac:dyDescent="0.2">
      <c r="A390" s="10" t="s">
        <v>1031</v>
      </c>
      <c r="B390" s="5" t="s">
        <v>1032</v>
      </c>
      <c r="C390" s="11" t="s">
        <v>70</v>
      </c>
      <c r="D390" s="12">
        <v>286.38</v>
      </c>
      <c r="E390" s="12">
        <v>286.38</v>
      </c>
      <c r="F390" s="9">
        <v>0.86630403357925279</v>
      </c>
    </row>
    <row r="391" spans="1:6" ht="17" customHeight="1" x14ac:dyDescent="0.2">
      <c r="A391" s="10" t="s">
        <v>1034</v>
      </c>
      <c r="B391" s="5" t="s">
        <v>1035</v>
      </c>
      <c r="C391" s="11" t="s">
        <v>1033</v>
      </c>
      <c r="D391" s="12">
        <v>187.67</v>
      </c>
      <c r="E391" s="12">
        <v>151.20769999999999</v>
      </c>
      <c r="F391" s="9">
        <v>0.86641508604826167</v>
      </c>
    </row>
    <row r="392" spans="1:6" ht="17" customHeight="1" x14ac:dyDescent="0.2">
      <c r="A392" s="10" t="s">
        <v>1037</v>
      </c>
      <c r="B392" s="5" t="s">
        <v>1038</v>
      </c>
      <c r="C392" s="11" t="s">
        <v>1036</v>
      </c>
      <c r="D392" s="12">
        <v>137.65</v>
      </c>
      <c r="E392" s="12">
        <v>101.1915</v>
      </c>
      <c r="F392" s="9">
        <v>0.86649748144730254</v>
      </c>
    </row>
    <row r="393" spans="1:6" ht="17" customHeight="1" x14ac:dyDescent="0.2">
      <c r="A393" s="10" t="s">
        <v>1039</v>
      </c>
      <c r="B393" s="5" t="s">
        <v>1040</v>
      </c>
      <c r="C393" s="11" t="s">
        <v>166</v>
      </c>
      <c r="D393" s="12">
        <v>113.2</v>
      </c>
      <c r="E393" s="12">
        <v>113.2025</v>
      </c>
      <c r="F393" s="9">
        <v>0.86650451628111314</v>
      </c>
    </row>
    <row r="394" spans="1:6" ht="17" customHeight="1" x14ac:dyDescent="0.2">
      <c r="A394" s="10" t="s">
        <v>1041</v>
      </c>
      <c r="B394" s="5" t="s">
        <v>1042</v>
      </c>
      <c r="C394" s="11" t="s">
        <v>73</v>
      </c>
      <c r="D394" s="12">
        <v>260.17</v>
      </c>
      <c r="E394" s="12">
        <v>187.25</v>
      </c>
      <c r="F394" s="9">
        <v>0.86679405689653444</v>
      </c>
    </row>
    <row r="395" spans="1:6" ht="17" customHeight="1" x14ac:dyDescent="0.2">
      <c r="A395" s="10" t="s">
        <v>1044</v>
      </c>
      <c r="B395" s="5" t="s">
        <v>1045</v>
      </c>
      <c r="C395" s="11" t="s">
        <v>1043</v>
      </c>
      <c r="D395" s="12">
        <v>211.7</v>
      </c>
      <c r="E395" s="12">
        <v>175.24</v>
      </c>
      <c r="F395" s="9">
        <v>0.86719319077601598</v>
      </c>
    </row>
    <row r="396" spans="1:6" ht="17" customHeight="1" x14ac:dyDescent="0.2">
      <c r="A396" s="10" t="s">
        <v>1047</v>
      </c>
      <c r="B396" s="5" t="s">
        <v>1048</v>
      </c>
      <c r="C396" s="11" t="s">
        <v>1046</v>
      </c>
      <c r="D396" s="12">
        <v>189.64</v>
      </c>
      <c r="E396" s="12">
        <v>153.1799</v>
      </c>
      <c r="F396" s="9">
        <v>0.8677099293895788</v>
      </c>
    </row>
    <row r="397" spans="1:6" ht="17" customHeight="1" x14ac:dyDescent="0.2">
      <c r="A397" s="10" t="s">
        <v>1049</v>
      </c>
      <c r="B397" s="5" t="s">
        <v>1050</v>
      </c>
      <c r="C397" s="11" t="s">
        <v>430</v>
      </c>
      <c r="D397" s="12">
        <v>165.24</v>
      </c>
      <c r="E397" s="12">
        <v>165.23849999999999</v>
      </c>
      <c r="F397" s="9">
        <v>0.86784613707182978</v>
      </c>
    </row>
    <row r="398" spans="1:6" ht="17" customHeight="1" x14ac:dyDescent="0.2">
      <c r="A398" s="10" t="s">
        <v>1051</v>
      </c>
      <c r="B398" s="5" t="s">
        <v>1052</v>
      </c>
      <c r="C398" s="11" t="s">
        <v>671</v>
      </c>
      <c r="D398" s="12">
        <v>114.15</v>
      </c>
      <c r="E398" s="12">
        <v>114.14700000000001</v>
      </c>
      <c r="F398" s="9">
        <v>0.86828271509318911</v>
      </c>
    </row>
    <row r="399" spans="1:6" ht="17" customHeight="1" x14ac:dyDescent="0.2">
      <c r="A399" s="10" t="s">
        <v>1053</v>
      </c>
      <c r="B399" s="5" t="s">
        <v>1054</v>
      </c>
      <c r="C399" s="11" t="s">
        <v>1043</v>
      </c>
      <c r="D399" s="12">
        <v>175.24</v>
      </c>
      <c r="E399" s="12">
        <v>175.24</v>
      </c>
      <c r="F399" s="9">
        <v>0.86829080894459021</v>
      </c>
    </row>
    <row r="400" spans="1:6" ht="17" customHeight="1" x14ac:dyDescent="0.2">
      <c r="A400" s="10" t="s">
        <v>1056</v>
      </c>
      <c r="B400" s="5" t="s">
        <v>1057</v>
      </c>
      <c r="C400" s="11" t="s">
        <v>1055</v>
      </c>
      <c r="D400" s="12">
        <v>160.22</v>
      </c>
      <c r="E400" s="12">
        <v>160.22</v>
      </c>
      <c r="F400" s="9">
        <v>0.868365646546993</v>
      </c>
    </row>
    <row r="401" spans="1:6" ht="17" customHeight="1" x14ac:dyDescent="0.2">
      <c r="A401" s="10" t="s">
        <v>1058</v>
      </c>
      <c r="B401" s="5" t="s">
        <v>1059</v>
      </c>
      <c r="C401" s="11" t="s">
        <v>856</v>
      </c>
      <c r="D401" s="12">
        <v>99.18</v>
      </c>
      <c r="E401" s="12">
        <v>99.175700000000006</v>
      </c>
      <c r="F401" s="9">
        <v>0.86863976182236646</v>
      </c>
    </row>
    <row r="402" spans="1:6" ht="17" customHeight="1" x14ac:dyDescent="0.2">
      <c r="A402" s="10" t="s">
        <v>1060</v>
      </c>
      <c r="B402" s="13" t="s">
        <v>1061</v>
      </c>
      <c r="C402" s="11" t="s">
        <v>481</v>
      </c>
      <c r="D402" s="12">
        <v>265.83</v>
      </c>
      <c r="E402" s="12">
        <v>229.3647</v>
      </c>
      <c r="F402" s="9">
        <v>0.86889800853319688</v>
      </c>
    </row>
    <row r="403" spans="1:6" ht="17" customHeight="1" x14ac:dyDescent="0.2">
      <c r="A403" s="10"/>
      <c r="B403" s="13"/>
      <c r="C403" s="11"/>
      <c r="D403" s="12"/>
      <c r="E403" s="12"/>
      <c r="F403" s="9">
        <v>0.86933396886661929</v>
      </c>
    </row>
    <row r="404" spans="1:6" ht="17" customHeight="1" x14ac:dyDescent="0.2">
      <c r="A404" s="10" t="s">
        <v>1063</v>
      </c>
      <c r="B404" s="5" t="s">
        <v>1064</v>
      </c>
      <c r="C404" s="11" t="s">
        <v>1062</v>
      </c>
      <c r="D404" s="12">
        <v>184.28</v>
      </c>
      <c r="E404" s="12">
        <v>184.28100000000001</v>
      </c>
      <c r="F404" s="9">
        <v>0.8693506194369951</v>
      </c>
    </row>
    <row r="405" spans="1:6" ht="17" customHeight="1" x14ac:dyDescent="0.2">
      <c r="A405" s="10" t="s">
        <v>1066</v>
      </c>
      <c r="B405" s="5" t="s">
        <v>1067</v>
      </c>
      <c r="C405" s="11" t="s">
        <v>1065</v>
      </c>
      <c r="D405" s="12">
        <v>160.6</v>
      </c>
      <c r="E405" s="12">
        <v>124.1422</v>
      </c>
      <c r="F405" s="9">
        <v>0.86958501644719222</v>
      </c>
    </row>
    <row r="406" spans="1:6" ht="17" customHeight="1" x14ac:dyDescent="0.2">
      <c r="A406" s="10" t="s">
        <v>1068</v>
      </c>
      <c r="B406" s="5" t="s">
        <v>1069</v>
      </c>
      <c r="C406" s="11" t="s">
        <v>396</v>
      </c>
      <c r="D406" s="12">
        <v>201.7</v>
      </c>
      <c r="E406" s="12">
        <v>165.24</v>
      </c>
      <c r="F406" s="9">
        <v>0.86970385534678829</v>
      </c>
    </row>
    <row r="407" spans="1:6" ht="17" customHeight="1" x14ac:dyDescent="0.2">
      <c r="A407" s="10" t="s">
        <v>1070</v>
      </c>
      <c r="B407" s="5" t="s">
        <v>1071</v>
      </c>
      <c r="C407" s="11" t="s">
        <v>318</v>
      </c>
      <c r="D407" s="12">
        <v>225.12</v>
      </c>
      <c r="E407" s="12">
        <v>152.19999999999999</v>
      </c>
      <c r="F407" s="9">
        <v>0.86973065091801627</v>
      </c>
    </row>
    <row r="408" spans="1:6" ht="17" customHeight="1" x14ac:dyDescent="0.2">
      <c r="A408" s="10" t="s">
        <v>1072</v>
      </c>
      <c r="B408" s="5" t="s">
        <v>1073</v>
      </c>
      <c r="C408" s="11" t="s">
        <v>65</v>
      </c>
      <c r="D408" s="12">
        <v>165.71</v>
      </c>
      <c r="E408" s="12">
        <v>129.24510000000001</v>
      </c>
      <c r="F408" s="9">
        <v>0.8699954521147667</v>
      </c>
    </row>
    <row r="409" spans="1:6" ht="17" customHeight="1" x14ac:dyDescent="0.2">
      <c r="A409" s="10" t="s">
        <v>1075</v>
      </c>
      <c r="B409" s="13" t="s">
        <v>1076</v>
      </c>
      <c r="C409" s="11" t="s">
        <v>1074</v>
      </c>
      <c r="D409" s="12">
        <v>160.65</v>
      </c>
      <c r="E409" s="12">
        <v>124.1858</v>
      </c>
      <c r="F409" s="9">
        <v>0.87011869746677972</v>
      </c>
    </row>
    <row r="410" spans="1:6" ht="17" customHeight="1" x14ac:dyDescent="0.2">
      <c r="A410" s="10" t="s">
        <v>1078</v>
      </c>
      <c r="B410" s="5" t="s">
        <v>1079</v>
      </c>
      <c r="C410" s="11" t="s">
        <v>1077</v>
      </c>
      <c r="D410" s="12">
        <v>236.14</v>
      </c>
      <c r="E410" s="12">
        <v>199.68</v>
      </c>
      <c r="F410" s="9">
        <v>0.87018669487212741</v>
      </c>
    </row>
    <row r="411" spans="1:6" ht="17" customHeight="1" x14ac:dyDescent="0.2">
      <c r="A411" s="10" t="s">
        <v>1081</v>
      </c>
      <c r="B411" s="5" t="s">
        <v>1082</v>
      </c>
      <c r="C411" s="11" t="s">
        <v>1080</v>
      </c>
      <c r="D411" s="12">
        <v>226.32</v>
      </c>
      <c r="E411" s="12">
        <v>226.31780000000001</v>
      </c>
      <c r="F411" s="9">
        <v>0.87026020467017118</v>
      </c>
    </row>
    <row r="412" spans="1:6" ht="17" customHeight="1" x14ac:dyDescent="0.2">
      <c r="A412" s="10" t="s">
        <v>1084</v>
      </c>
      <c r="B412" s="5" t="s">
        <v>1085</v>
      </c>
      <c r="C412" s="11" t="s">
        <v>1083</v>
      </c>
      <c r="D412" s="12">
        <v>105.2</v>
      </c>
      <c r="E412" s="12">
        <v>105.2039</v>
      </c>
      <c r="F412" s="9">
        <v>0.87039526620121643</v>
      </c>
    </row>
    <row r="413" spans="1:6" ht="17" customHeight="1" x14ac:dyDescent="0.2">
      <c r="A413" s="10" t="s">
        <v>1086</v>
      </c>
      <c r="B413" s="5" t="s">
        <v>1087</v>
      </c>
      <c r="C413" s="11" t="s">
        <v>186</v>
      </c>
      <c r="D413" s="12">
        <v>130.19</v>
      </c>
      <c r="E413" s="12">
        <v>130.18960000000001</v>
      </c>
      <c r="F413" s="9">
        <v>0.87047023134242585</v>
      </c>
    </row>
    <row r="414" spans="1:6" ht="17" customHeight="1" x14ac:dyDescent="0.2">
      <c r="A414" s="10" t="s">
        <v>1089</v>
      </c>
      <c r="B414" s="5" t="s">
        <v>1090</v>
      </c>
      <c r="C414" s="11" t="s">
        <v>1088</v>
      </c>
      <c r="D414" s="12">
        <v>220.3</v>
      </c>
      <c r="E414" s="12">
        <v>220.3</v>
      </c>
      <c r="F414" s="9">
        <v>0.87051099114920616</v>
      </c>
    </row>
    <row r="415" spans="1:6" ht="17" customHeight="1" x14ac:dyDescent="0.2">
      <c r="A415" s="10" t="s">
        <v>1091</v>
      </c>
      <c r="B415" s="5" t="s">
        <v>1092</v>
      </c>
      <c r="C415" s="11" t="s">
        <v>312</v>
      </c>
      <c r="D415" s="12">
        <v>264.3</v>
      </c>
      <c r="E415" s="12">
        <v>156.25</v>
      </c>
      <c r="F415" s="9">
        <v>0.87058710154083363</v>
      </c>
    </row>
    <row r="416" spans="1:6" ht="17" customHeight="1" x14ac:dyDescent="0.2">
      <c r="A416" s="10" t="s">
        <v>1094</v>
      </c>
      <c r="B416" s="5" t="s">
        <v>1095</v>
      </c>
      <c r="C416" s="11" t="s">
        <v>1093</v>
      </c>
      <c r="D416" s="12">
        <v>242.71</v>
      </c>
      <c r="E416" s="12">
        <v>206.25</v>
      </c>
      <c r="F416" s="9">
        <v>0.87061077461907654</v>
      </c>
    </row>
    <row r="417" spans="1:6" ht="17" customHeight="1" x14ac:dyDescent="0.2">
      <c r="A417" s="10" t="s">
        <v>1097</v>
      </c>
      <c r="B417" s="5" t="s">
        <v>1098</v>
      </c>
      <c r="C417" s="11" t="s">
        <v>1096</v>
      </c>
      <c r="D417" s="12">
        <v>320.23</v>
      </c>
      <c r="E417" s="12">
        <v>239.31290000000001</v>
      </c>
      <c r="F417" s="9">
        <v>0.8708034295072492</v>
      </c>
    </row>
    <row r="418" spans="1:6" ht="17" customHeight="1" x14ac:dyDescent="0.2">
      <c r="A418" s="10" t="s">
        <v>1099</v>
      </c>
      <c r="B418" s="5" t="s">
        <v>1100</v>
      </c>
      <c r="C418" s="11" t="s">
        <v>486</v>
      </c>
      <c r="D418" s="12">
        <v>163.22</v>
      </c>
      <c r="E418" s="12">
        <v>163.2227</v>
      </c>
      <c r="F418" s="9">
        <v>0.8710449640916974</v>
      </c>
    </row>
    <row r="419" spans="1:6" ht="17" customHeight="1" x14ac:dyDescent="0.2">
      <c r="A419" s="10" t="s">
        <v>1102</v>
      </c>
      <c r="B419" s="5" t="s">
        <v>1103</v>
      </c>
      <c r="C419" s="11" t="s">
        <v>1101</v>
      </c>
      <c r="D419" s="12">
        <v>231.75</v>
      </c>
      <c r="E419" s="12">
        <v>195.29</v>
      </c>
      <c r="F419" s="9">
        <v>0.87113463783589606</v>
      </c>
    </row>
    <row r="420" spans="1:6" ht="17" customHeight="1" x14ac:dyDescent="0.2">
      <c r="A420" s="10" t="s">
        <v>1104</v>
      </c>
      <c r="B420" s="5" t="s">
        <v>1105</v>
      </c>
      <c r="C420" s="11" t="s">
        <v>768</v>
      </c>
      <c r="D420" s="12">
        <v>115.22</v>
      </c>
      <c r="E420" s="12">
        <v>115.2183</v>
      </c>
      <c r="F420" s="9">
        <v>0.87124487113492233</v>
      </c>
    </row>
    <row r="421" spans="1:6" ht="17" customHeight="1" x14ac:dyDescent="0.2">
      <c r="A421" s="10" t="s">
        <v>1106</v>
      </c>
      <c r="B421" s="5" t="s">
        <v>1107</v>
      </c>
      <c r="C421" s="11" t="s">
        <v>982</v>
      </c>
      <c r="D421" s="12">
        <v>197.62</v>
      </c>
      <c r="E421" s="12">
        <v>143.14510000000001</v>
      </c>
      <c r="F421" s="9">
        <v>0.87127007891720554</v>
      </c>
    </row>
    <row r="422" spans="1:6" ht="17" customHeight="1" x14ac:dyDescent="0.2">
      <c r="A422" s="10" t="s">
        <v>1108</v>
      </c>
      <c r="B422" s="5" t="s">
        <v>182</v>
      </c>
      <c r="C422" s="11" t="s">
        <v>163</v>
      </c>
      <c r="D422" s="12">
        <v>185.7</v>
      </c>
      <c r="E422" s="12">
        <v>149.2355</v>
      </c>
      <c r="F422" s="9">
        <v>0.87146572901112662</v>
      </c>
    </row>
    <row r="423" spans="1:6" ht="17" customHeight="1" x14ac:dyDescent="0.2">
      <c r="A423" s="10" t="s">
        <v>1109</v>
      </c>
      <c r="B423" s="5" t="s">
        <v>1110</v>
      </c>
      <c r="C423" s="11" t="s">
        <v>166</v>
      </c>
      <c r="D423" s="12">
        <v>149.66999999999999</v>
      </c>
      <c r="E423" s="12">
        <v>113.2025</v>
      </c>
      <c r="F423" s="9">
        <v>0.87163360285551961</v>
      </c>
    </row>
    <row r="424" spans="1:6" ht="17" customHeight="1" x14ac:dyDescent="0.2">
      <c r="A424" s="10" t="s">
        <v>1111</v>
      </c>
      <c r="B424" s="5" t="s">
        <v>1112</v>
      </c>
      <c r="C424" s="11" t="s">
        <v>326</v>
      </c>
      <c r="D424" s="12">
        <v>214.31</v>
      </c>
      <c r="E424" s="12">
        <v>214.30680000000001</v>
      </c>
      <c r="F424" s="9">
        <v>0.87171965036258148</v>
      </c>
    </row>
    <row r="425" spans="1:6" ht="17" customHeight="1" x14ac:dyDescent="0.2">
      <c r="A425" s="10" t="s">
        <v>1113</v>
      </c>
      <c r="B425" s="5" t="s">
        <v>1114</v>
      </c>
      <c r="C425" s="11" t="s">
        <v>856</v>
      </c>
      <c r="D425" s="12">
        <v>99.18</v>
      </c>
      <c r="E425" s="12">
        <v>99.175700000000006</v>
      </c>
      <c r="F425" s="9">
        <v>0.8717279730844647</v>
      </c>
    </row>
    <row r="426" spans="1:6" ht="17" customHeight="1" x14ac:dyDescent="0.2">
      <c r="A426" s="10" t="s">
        <v>1116</v>
      </c>
      <c r="B426" s="5" t="s">
        <v>1117</v>
      </c>
      <c r="C426" s="11" t="s">
        <v>1115</v>
      </c>
      <c r="D426" s="12">
        <v>178.62</v>
      </c>
      <c r="E426" s="12">
        <v>142.15700000000001</v>
      </c>
      <c r="F426" s="9">
        <v>0.87176962712338768</v>
      </c>
    </row>
    <row r="427" spans="1:6" ht="17" customHeight="1" x14ac:dyDescent="0.2">
      <c r="A427" s="10" t="s">
        <v>1118</v>
      </c>
      <c r="B427" s="5" t="s">
        <v>1119</v>
      </c>
      <c r="C427" s="11" t="s">
        <v>671</v>
      </c>
      <c r="D427" s="12">
        <v>150.61000000000001</v>
      </c>
      <c r="E427" s="12">
        <v>114.15</v>
      </c>
      <c r="F427" s="9">
        <v>0.87183572313683833</v>
      </c>
    </row>
    <row r="428" spans="1:6" ht="17" customHeight="1" x14ac:dyDescent="0.2">
      <c r="A428" s="10" t="s">
        <v>1121</v>
      </c>
      <c r="B428" s="5" t="s">
        <v>1122</v>
      </c>
      <c r="C428" s="11" t="s">
        <v>1120</v>
      </c>
      <c r="D428" s="12">
        <v>231.68</v>
      </c>
      <c r="E428" s="12">
        <v>195.2167</v>
      </c>
      <c r="F428" s="9">
        <v>0.87191955740580629</v>
      </c>
    </row>
    <row r="429" spans="1:6" ht="17" customHeight="1" x14ac:dyDescent="0.2">
      <c r="A429" s="10" t="s">
        <v>1124</v>
      </c>
      <c r="B429" s="5" t="s">
        <v>1125</v>
      </c>
      <c r="C429" s="11" t="s">
        <v>1123</v>
      </c>
      <c r="D429" s="12">
        <v>245.75</v>
      </c>
      <c r="E429" s="12">
        <v>209.29</v>
      </c>
      <c r="F429" s="9">
        <v>0.87203268906472953</v>
      </c>
    </row>
    <row r="430" spans="1:6" ht="17" customHeight="1" x14ac:dyDescent="0.2">
      <c r="A430" s="10" t="s">
        <v>1126</v>
      </c>
      <c r="B430" s="5" t="s">
        <v>1127</v>
      </c>
      <c r="C430" s="11" t="s">
        <v>935</v>
      </c>
      <c r="D430" s="12">
        <v>280.58999999999997</v>
      </c>
      <c r="E430" s="12">
        <v>244.13</v>
      </c>
      <c r="F430" s="9">
        <v>0.87211294450214683</v>
      </c>
    </row>
    <row r="431" spans="1:6" ht="17" customHeight="1" x14ac:dyDescent="0.2">
      <c r="A431" s="10" t="s">
        <v>1129</v>
      </c>
      <c r="B431" s="5" t="s">
        <v>1130</v>
      </c>
      <c r="C431" s="11" t="s">
        <v>1128</v>
      </c>
      <c r="D431" s="12">
        <v>287.19</v>
      </c>
      <c r="E431" s="12">
        <v>214.27</v>
      </c>
      <c r="F431" s="9">
        <v>0.87218236426953499</v>
      </c>
    </row>
    <row r="432" spans="1:6" ht="17" customHeight="1" x14ac:dyDescent="0.2">
      <c r="A432" s="10" t="s">
        <v>1132</v>
      </c>
      <c r="B432" s="5" t="s">
        <v>1133</v>
      </c>
      <c r="C432" s="11" t="s">
        <v>1131</v>
      </c>
      <c r="D432" s="12">
        <v>179.05</v>
      </c>
      <c r="E432" s="12">
        <v>142.5883</v>
      </c>
      <c r="F432" s="9">
        <v>0.87224440635104683</v>
      </c>
    </row>
    <row r="433" spans="1:6" ht="17" customHeight="1" x14ac:dyDescent="0.2">
      <c r="A433" s="10" t="s">
        <v>1134</v>
      </c>
      <c r="B433" s="13" t="s">
        <v>1135</v>
      </c>
      <c r="C433" s="11" t="s">
        <v>283</v>
      </c>
      <c r="D433" s="12">
        <v>222.17</v>
      </c>
      <c r="E433" s="12">
        <v>141.2561</v>
      </c>
      <c r="F433" s="9">
        <v>0.87226943511166388</v>
      </c>
    </row>
    <row r="434" spans="1:6" ht="17" customHeight="1" x14ac:dyDescent="0.2">
      <c r="A434" s="10" t="s">
        <v>1136</v>
      </c>
      <c r="B434" s="5" t="s">
        <v>1137</v>
      </c>
      <c r="C434" s="11" t="s">
        <v>213</v>
      </c>
      <c r="D434" s="12">
        <v>241.34</v>
      </c>
      <c r="E434" s="12">
        <v>241.34</v>
      </c>
      <c r="F434" s="9">
        <v>0.87227623018467515</v>
      </c>
    </row>
    <row r="435" spans="1:6" ht="17" customHeight="1" x14ac:dyDescent="0.2">
      <c r="A435" s="10" t="s">
        <v>1138</v>
      </c>
      <c r="B435" s="5" t="s">
        <v>1139</v>
      </c>
      <c r="C435" s="11" t="s">
        <v>160</v>
      </c>
      <c r="D435" s="12">
        <v>129.19999999999999</v>
      </c>
      <c r="E435" s="12">
        <v>129.20150000000001</v>
      </c>
      <c r="F435" s="9">
        <v>0.87266920881789967</v>
      </c>
    </row>
    <row r="436" spans="1:6" ht="17" customHeight="1" x14ac:dyDescent="0.2">
      <c r="A436" s="10" t="s">
        <v>1140</v>
      </c>
      <c r="B436" s="13" t="s">
        <v>1141</v>
      </c>
      <c r="C436" s="11" t="s">
        <v>207</v>
      </c>
      <c r="D436" s="12">
        <v>139.19999999999999</v>
      </c>
      <c r="E436" s="12">
        <v>139.20070000000001</v>
      </c>
      <c r="F436" s="9">
        <v>0.87267633142285816</v>
      </c>
    </row>
    <row r="437" spans="1:6" ht="17" customHeight="1" x14ac:dyDescent="0.2">
      <c r="A437" s="10" t="s">
        <v>1143</v>
      </c>
      <c r="B437" s="5" t="s">
        <v>1144</v>
      </c>
      <c r="C437" s="11" t="s">
        <v>1142</v>
      </c>
      <c r="D437" s="12">
        <v>217.66</v>
      </c>
      <c r="E437" s="12">
        <v>181.19390000000001</v>
      </c>
      <c r="F437" s="9">
        <v>0.87281001268227176</v>
      </c>
    </row>
    <row r="438" spans="1:6" ht="17" customHeight="1" x14ac:dyDescent="0.2">
      <c r="A438" s="10" t="s">
        <v>1145</v>
      </c>
      <c r="B438" s="5" t="s">
        <v>1146</v>
      </c>
      <c r="C438" s="11" t="s">
        <v>856</v>
      </c>
      <c r="D438" s="12">
        <v>135.63999999999999</v>
      </c>
      <c r="E438" s="12">
        <v>99.175700000000006</v>
      </c>
      <c r="F438" s="9">
        <v>0.87281913910031839</v>
      </c>
    </row>
    <row r="439" spans="1:6" ht="17" customHeight="1" x14ac:dyDescent="0.2">
      <c r="A439" s="10" t="s">
        <v>1148</v>
      </c>
      <c r="B439" s="5" t="s">
        <v>1149</v>
      </c>
      <c r="C439" s="11" t="s">
        <v>1147</v>
      </c>
      <c r="D439" s="12">
        <v>215.75</v>
      </c>
      <c r="E439" s="12">
        <v>215.7466</v>
      </c>
      <c r="F439" s="9">
        <v>0.87281913910031839</v>
      </c>
    </row>
    <row r="440" spans="1:6" ht="17" customHeight="1" x14ac:dyDescent="0.2">
      <c r="A440" s="10" t="s">
        <v>1150</v>
      </c>
      <c r="B440" s="13" t="s">
        <v>1151</v>
      </c>
      <c r="C440" s="11" t="s">
        <v>59</v>
      </c>
      <c r="D440" s="12">
        <v>227.78</v>
      </c>
      <c r="E440" s="12">
        <v>191.3159</v>
      </c>
      <c r="F440" s="9">
        <v>0.87287977957845531</v>
      </c>
    </row>
    <row r="441" spans="1:6" ht="17" customHeight="1" x14ac:dyDescent="0.2">
      <c r="A441" s="10" t="s">
        <v>1152</v>
      </c>
      <c r="B441" s="13" t="s">
        <v>1153</v>
      </c>
      <c r="C441" s="11" t="s">
        <v>183</v>
      </c>
      <c r="D441" s="12">
        <v>234.17</v>
      </c>
      <c r="E441" s="12">
        <v>197.70740000000001</v>
      </c>
      <c r="F441" s="9">
        <v>0.87311229175628069</v>
      </c>
    </row>
    <row r="442" spans="1:6" ht="17" customHeight="1" x14ac:dyDescent="0.2">
      <c r="A442" s="10" t="s">
        <v>1154</v>
      </c>
      <c r="B442" s="5" t="s">
        <v>1155</v>
      </c>
      <c r="C442" s="11" t="s">
        <v>390</v>
      </c>
      <c r="D442" s="12">
        <v>167.26</v>
      </c>
      <c r="E442" s="12">
        <v>167.2543</v>
      </c>
      <c r="F442" s="9">
        <v>0.87316897642596192</v>
      </c>
    </row>
    <row r="443" spans="1:6" ht="17" customHeight="1" x14ac:dyDescent="0.2">
      <c r="A443" s="10" t="s">
        <v>1157</v>
      </c>
      <c r="B443" s="5" t="s">
        <v>1158</v>
      </c>
      <c r="C443" s="11" t="s">
        <v>1156</v>
      </c>
      <c r="D443" s="12">
        <v>265.74</v>
      </c>
      <c r="E443" s="12">
        <v>229.28149999999999</v>
      </c>
      <c r="F443" s="9">
        <v>0.87324438009685046</v>
      </c>
    </row>
    <row r="444" spans="1:6" ht="17" customHeight="1" x14ac:dyDescent="0.2">
      <c r="A444" s="10" t="s">
        <v>1159</v>
      </c>
      <c r="B444" s="5" t="s">
        <v>1160</v>
      </c>
      <c r="C444" s="11" t="s">
        <v>326</v>
      </c>
      <c r="D444" s="12">
        <v>250.77</v>
      </c>
      <c r="E444" s="12">
        <v>214.30680000000001</v>
      </c>
      <c r="F444" s="9">
        <v>0.87341555143631677</v>
      </c>
    </row>
    <row r="445" spans="1:6" ht="17" customHeight="1" x14ac:dyDescent="0.2">
      <c r="A445" s="10" t="s">
        <v>1161</v>
      </c>
      <c r="B445" s="13" t="s">
        <v>1162</v>
      </c>
      <c r="C445" s="11" t="s">
        <v>183</v>
      </c>
      <c r="D445" s="12">
        <v>234.17</v>
      </c>
      <c r="E445" s="12">
        <v>197.70740000000001</v>
      </c>
      <c r="F445" s="9">
        <v>0.87349012404524684</v>
      </c>
    </row>
    <row r="446" spans="1:6" ht="17" customHeight="1" x14ac:dyDescent="0.2">
      <c r="A446" s="10" t="s">
        <v>1164</v>
      </c>
      <c r="B446" s="5" t="s">
        <v>1165</v>
      </c>
      <c r="C446" s="11" t="s">
        <v>1163</v>
      </c>
      <c r="D446" s="12">
        <v>259.76</v>
      </c>
      <c r="E446" s="12">
        <v>223.3</v>
      </c>
      <c r="F446" s="9">
        <v>0.87357933284772038</v>
      </c>
    </row>
    <row r="447" spans="1:6" ht="17" customHeight="1" x14ac:dyDescent="0.2">
      <c r="A447" s="10" t="s">
        <v>1167</v>
      </c>
      <c r="B447" s="5" t="s">
        <v>1168</v>
      </c>
      <c r="C447" s="11" t="s">
        <v>1166</v>
      </c>
      <c r="D447" s="12">
        <v>133.26</v>
      </c>
      <c r="E447" s="12">
        <v>133.25749999999999</v>
      </c>
      <c r="F447" s="9">
        <v>0.87364375565362107</v>
      </c>
    </row>
    <row r="448" spans="1:6" ht="17" customHeight="1" x14ac:dyDescent="0.2">
      <c r="A448" s="10" t="s">
        <v>1169</v>
      </c>
      <c r="B448" s="5" t="s">
        <v>1170</v>
      </c>
      <c r="C448" s="11" t="s">
        <v>982</v>
      </c>
      <c r="D448" s="12">
        <v>179.61</v>
      </c>
      <c r="E448" s="12">
        <v>143.14510000000001</v>
      </c>
      <c r="F448" s="9">
        <v>0.8737369949319076</v>
      </c>
    </row>
    <row r="449" spans="1:6" ht="17" customHeight="1" x14ac:dyDescent="0.2">
      <c r="A449" s="10" t="s">
        <v>1171</v>
      </c>
      <c r="B449" s="5" t="s">
        <v>1172</v>
      </c>
      <c r="C449" s="11" t="s">
        <v>22</v>
      </c>
      <c r="D449" s="12">
        <v>177.68</v>
      </c>
      <c r="E449" s="12">
        <v>141.21250000000001</v>
      </c>
      <c r="F449" s="9">
        <v>0.87386865107724909</v>
      </c>
    </row>
    <row r="450" spans="1:6" ht="17" customHeight="1" x14ac:dyDescent="0.2">
      <c r="A450" s="10" t="s">
        <v>1174</v>
      </c>
      <c r="B450" s="5" t="s">
        <v>1175</v>
      </c>
      <c r="C450" s="11" t="s">
        <v>1173</v>
      </c>
      <c r="D450" s="12">
        <v>297.77999999999997</v>
      </c>
      <c r="E450" s="12">
        <v>243.3049</v>
      </c>
      <c r="F450" s="9">
        <v>0.87404356974007091</v>
      </c>
    </row>
    <row r="451" spans="1:6" ht="17" customHeight="1" x14ac:dyDescent="0.2">
      <c r="A451" s="10" t="s">
        <v>1177</v>
      </c>
      <c r="B451" s="5" t="s">
        <v>1178</v>
      </c>
      <c r="C451" s="11" t="s">
        <v>1176</v>
      </c>
      <c r="D451" s="12">
        <v>194.28</v>
      </c>
      <c r="E451" s="12">
        <v>194.27619999999999</v>
      </c>
      <c r="F451" s="9">
        <v>0.87424347678329584</v>
      </c>
    </row>
    <row r="452" spans="1:6" ht="17" customHeight="1" x14ac:dyDescent="0.2">
      <c r="A452" s="10" t="s">
        <v>1179</v>
      </c>
      <c r="B452" s="5" t="s">
        <v>1180</v>
      </c>
      <c r="C452" s="11" t="s">
        <v>361</v>
      </c>
      <c r="D452" s="12">
        <v>262.24</v>
      </c>
      <c r="E452" s="12">
        <v>181.32069999999999</v>
      </c>
      <c r="F452" s="9">
        <v>0.87468691296180345</v>
      </c>
    </row>
    <row r="453" spans="1:6" ht="17" customHeight="1" x14ac:dyDescent="0.2">
      <c r="A453" s="10" t="s">
        <v>1181</v>
      </c>
      <c r="B453" s="5" t="s">
        <v>1182</v>
      </c>
      <c r="C453" s="11" t="s">
        <v>387</v>
      </c>
      <c r="D453" s="12">
        <v>163.22</v>
      </c>
      <c r="E453" s="12">
        <v>163.21870000000001</v>
      </c>
      <c r="F453" s="9">
        <v>0.87472510598158415</v>
      </c>
    </row>
    <row r="454" spans="1:6" ht="17" customHeight="1" x14ac:dyDescent="0.2">
      <c r="A454" s="10" t="s">
        <v>1184</v>
      </c>
      <c r="B454" s="5" t="s">
        <v>1185</v>
      </c>
      <c r="C454" s="11" t="s">
        <v>1183</v>
      </c>
      <c r="D454" s="12">
        <v>229.73</v>
      </c>
      <c r="E454" s="12">
        <v>193.2655</v>
      </c>
      <c r="F454" s="9">
        <v>0.87502673532847441</v>
      </c>
    </row>
    <row r="455" spans="1:6" ht="17" customHeight="1" x14ac:dyDescent="0.2">
      <c r="A455" s="10" t="s">
        <v>1186</v>
      </c>
      <c r="B455" s="5" t="s">
        <v>1187</v>
      </c>
      <c r="C455" s="11" t="s">
        <v>22</v>
      </c>
      <c r="D455" s="12">
        <v>141.21</v>
      </c>
      <c r="E455" s="12">
        <v>141.21250000000001</v>
      </c>
      <c r="F455" s="9">
        <v>0.87517646347961253</v>
      </c>
    </row>
    <row r="456" spans="1:6" ht="17" customHeight="1" x14ac:dyDescent="0.2">
      <c r="A456" s="10" t="s">
        <v>1189</v>
      </c>
      <c r="B456" s="5" t="s">
        <v>1190</v>
      </c>
      <c r="C456" s="11" t="s">
        <v>1188</v>
      </c>
      <c r="D456" s="12">
        <v>163.61000000000001</v>
      </c>
      <c r="E456" s="12">
        <v>127.1461</v>
      </c>
      <c r="F456" s="9">
        <v>0.87531742545189606</v>
      </c>
    </row>
    <row r="457" spans="1:6" ht="17" customHeight="1" x14ac:dyDescent="0.2">
      <c r="A457" s="10" t="s">
        <v>1191</v>
      </c>
      <c r="B457" s="5" t="s">
        <v>1192</v>
      </c>
      <c r="C457" s="11" t="s">
        <v>312</v>
      </c>
      <c r="D457" s="12">
        <v>229.17</v>
      </c>
      <c r="E457" s="12">
        <v>156.25</v>
      </c>
      <c r="F457" s="9">
        <v>0.87542532704032239</v>
      </c>
    </row>
    <row r="458" spans="1:6" ht="17" customHeight="1" x14ac:dyDescent="0.2">
      <c r="A458" s="10" t="s">
        <v>1193</v>
      </c>
      <c r="B458" s="5" t="s">
        <v>1194</v>
      </c>
      <c r="C458" s="11" t="s">
        <v>768</v>
      </c>
      <c r="D458" s="12">
        <v>151.68</v>
      </c>
      <c r="E458" s="12">
        <v>115.2183</v>
      </c>
      <c r="F458" s="9">
        <v>0.87544291904264515</v>
      </c>
    </row>
    <row r="459" spans="1:6" ht="17" customHeight="1" x14ac:dyDescent="0.2">
      <c r="A459" s="10" t="s">
        <v>1195</v>
      </c>
      <c r="B459" s="5" t="s">
        <v>1196</v>
      </c>
      <c r="C459" s="11" t="s">
        <v>554</v>
      </c>
      <c r="D459" s="12">
        <v>189.65</v>
      </c>
      <c r="E459" s="12">
        <v>153.18389999999999</v>
      </c>
      <c r="F459" s="9">
        <v>0.87547814719969141</v>
      </c>
    </row>
    <row r="460" spans="1:6" ht="17" customHeight="1" x14ac:dyDescent="0.2">
      <c r="A460" s="10" t="s">
        <v>1197</v>
      </c>
      <c r="B460" s="5" t="s">
        <v>1198</v>
      </c>
      <c r="C460" s="11" t="s">
        <v>151</v>
      </c>
      <c r="D460" s="12">
        <v>141.16999999999999</v>
      </c>
      <c r="E460" s="12">
        <v>141.1729</v>
      </c>
      <c r="F460" s="9">
        <v>0.87549289580345147</v>
      </c>
    </row>
    <row r="461" spans="1:6" ht="17" customHeight="1" x14ac:dyDescent="0.2">
      <c r="A461" s="10" t="s">
        <v>1200</v>
      </c>
      <c r="B461" s="13" t="s">
        <v>1201</v>
      </c>
      <c r="C461" s="11" t="s">
        <v>1199</v>
      </c>
      <c r="D461" s="12">
        <v>218.13</v>
      </c>
      <c r="E461" s="12">
        <v>181.66480000000001</v>
      </c>
      <c r="F461" s="9">
        <v>0.875640861690131</v>
      </c>
    </row>
    <row r="462" spans="1:6" ht="17" customHeight="1" x14ac:dyDescent="0.2">
      <c r="A462" s="10" t="s">
        <v>1202</v>
      </c>
      <c r="B462" s="5" t="s">
        <v>1203</v>
      </c>
      <c r="C462" s="11" t="s">
        <v>443</v>
      </c>
      <c r="D462" s="12">
        <v>111.19</v>
      </c>
      <c r="E462" s="12">
        <v>111.1867</v>
      </c>
      <c r="F462" s="9">
        <v>0.87566781446627318</v>
      </c>
    </row>
    <row r="463" spans="1:6" ht="17" customHeight="1" x14ac:dyDescent="0.2">
      <c r="A463" s="10" t="s">
        <v>1204</v>
      </c>
      <c r="B463" s="5" t="s">
        <v>1205</v>
      </c>
      <c r="C463" s="11" t="s">
        <v>227</v>
      </c>
      <c r="D463" s="12">
        <v>184.07</v>
      </c>
      <c r="E463" s="12">
        <v>111.14709999999999</v>
      </c>
      <c r="F463" s="9">
        <v>0.87574057126342664</v>
      </c>
    </row>
    <row r="464" spans="1:6" ht="17" customHeight="1" x14ac:dyDescent="0.2">
      <c r="A464" s="10" t="s">
        <v>1206</v>
      </c>
      <c r="B464" s="13" t="s">
        <v>1207</v>
      </c>
      <c r="C464" s="11" t="s">
        <v>720</v>
      </c>
      <c r="D464" s="12">
        <v>235.78</v>
      </c>
      <c r="E464" s="12">
        <v>199.31630000000001</v>
      </c>
      <c r="F464" s="9">
        <v>0.87575711777904364</v>
      </c>
    </row>
    <row r="465" spans="1:6" ht="17" customHeight="1" x14ac:dyDescent="0.2">
      <c r="A465" s="10" t="s">
        <v>1209</v>
      </c>
      <c r="B465" s="5" t="s">
        <v>1210</v>
      </c>
      <c r="C465" s="11" t="s">
        <v>1208</v>
      </c>
      <c r="D465" s="12">
        <v>152.24</v>
      </c>
      <c r="E465" s="12">
        <v>152.23939999999999</v>
      </c>
      <c r="F465" s="9">
        <v>0.87576538371045387</v>
      </c>
    </row>
    <row r="466" spans="1:6" ht="17" customHeight="1" x14ac:dyDescent="0.2">
      <c r="B466" s="13"/>
      <c r="D466" s="14"/>
      <c r="E466" s="14"/>
      <c r="F466" s="9">
        <v>0.8758152458234999</v>
      </c>
    </row>
    <row r="467" spans="1:6" ht="17" customHeight="1" x14ac:dyDescent="0.2">
      <c r="A467" s="10" t="s">
        <v>1212</v>
      </c>
      <c r="B467" s="5" t="s">
        <v>1213</v>
      </c>
      <c r="C467" s="11" t="s">
        <v>1211</v>
      </c>
      <c r="D467" s="12">
        <v>115.18</v>
      </c>
      <c r="E467" s="12">
        <v>115.18</v>
      </c>
      <c r="F467" s="9">
        <v>0.87600081458536538</v>
      </c>
    </row>
    <row r="468" spans="1:6" ht="17" customHeight="1" x14ac:dyDescent="0.2">
      <c r="A468" s="10" t="s">
        <v>1214</v>
      </c>
      <c r="B468" s="5" t="s">
        <v>1215</v>
      </c>
      <c r="C468" s="11" t="s">
        <v>781</v>
      </c>
      <c r="D468" s="12">
        <v>191.75</v>
      </c>
      <c r="E468" s="12">
        <v>155.28290000000001</v>
      </c>
      <c r="F468" s="9">
        <v>0.87607172101536535</v>
      </c>
    </row>
    <row r="469" spans="1:6" ht="17" customHeight="1" x14ac:dyDescent="0.2">
      <c r="A469" s="10" t="s">
        <v>1217</v>
      </c>
      <c r="B469" s="5" t="s">
        <v>1218</v>
      </c>
      <c r="C469" s="11" t="s">
        <v>1216</v>
      </c>
      <c r="D469" s="12">
        <v>269.18</v>
      </c>
      <c r="E469" s="12">
        <v>196.25239999999999</v>
      </c>
      <c r="F469" s="9">
        <v>0.87616708462690585</v>
      </c>
    </row>
    <row r="470" spans="1:6" ht="17" customHeight="1" x14ac:dyDescent="0.2">
      <c r="A470" s="10" t="s">
        <v>1220</v>
      </c>
      <c r="B470" s="5" t="s">
        <v>1221</v>
      </c>
      <c r="C470" s="11" t="s">
        <v>1219</v>
      </c>
      <c r="D470" s="12">
        <v>247.63</v>
      </c>
      <c r="E470" s="12">
        <v>211.1703</v>
      </c>
      <c r="F470" s="9">
        <v>0.87626753559594794</v>
      </c>
    </row>
    <row r="471" spans="1:6" ht="17" customHeight="1" x14ac:dyDescent="0.2">
      <c r="A471" s="10" t="s">
        <v>1222</v>
      </c>
      <c r="B471" s="5" t="s">
        <v>1223</v>
      </c>
      <c r="C471" s="11" t="s">
        <v>578</v>
      </c>
      <c r="D471" s="12">
        <v>153.61000000000001</v>
      </c>
      <c r="E471" s="12">
        <v>117.1469</v>
      </c>
      <c r="F471" s="9">
        <v>0.87654240778038217</v>
      </c>
    </row>
    <row r="472" spans="1:6" ht="17" customHeight="1" x14ac:dyDescent="0.2">
      <c r="A472" s="10" t="s">
        <v>1224</v>
      </c>
      <c r="B472" s="5" t="s">
        <v>1225</v>
      </c>
      <c r="C472" s="11" t="s">
        <v>1211</v>
      </c>
      <c r="D472" s="12">
        <v>151.63999999999999</v>
      </c>
      <c r="E472" s="12">
        <v>115.1747</v>
      </c>
      <c r="F472" s="9">
        <v>0.8767673032040102</v>
      </c>
    </row>
    <row r="473" spans="1:6" ht="17" customHeight="1" x14ac:dyDescent="0.2">
      <c r="A473" s="10" t="s">
        <v>1227</v>
      </c>
      <c r="B473" s="5" t="s">
        <v>1228</v>
      </c>
      <c r="C473" s="11" t="s">
        <v>1226</v>
      </c>
      <c r="D473" s="12">
        <v>245.75</v>
      </c>
      <c r="E473" s="12">
        <v>209.2911</v>
      </c>
      <c r="F473" s="9">
        <v>0.87689135310925015</v>
      </c>
    </row>
    <row r="474" spans="1:6" ht="17" customHeight="1" x14ac:dyDescent="0.2">
      <c r="A474" s="10" t="s">
        <v>1230</v>
      </c>
      <c r="B474" s="5" t="s">
        <v>1231</v>
      </c>
      <c r="C474" s="11" t="s">
        <v>1229</v>
      </c>
      <c r="D474" s="12">
        <v>189.18</v>
      </c>
      <c r="E474" s="12">
        <v>189.179</v>
      </c>
      <c r="F474" s="9">
        <v>0.87689135310925015</v>
      </c>
    </row>
    <row r="475" spans="1:6" ht="17" customHeight="1" x14ac:dyDescent="0.2">
      <c r="A475" s="10" t="s">
        <v>1233</v>
      </c>
      <c r="B475" s="5" t="s">
        <v>1234</v>
      </c>
      <c r="C475" s="11" t="s">
        <v>1232</v>
      </c>
      <c r="D475" s="12">
        <v>338.83</v>
      </c>
      <c r="E475" s="12">
        <v>177.00450000000001</v>
      </c>
      <c r="F475" s="9">
        <v>0.87700500380374802</v>
      </c>
    </row>
    <row r="476" spans="1:6" ht="17" customHeight="1" x14ac:dyDescent="0.2">
      <c r="A476" s="10" t="s">
        <v>1236</v>
      </c>
      <c r="B476" s="13" t="s">
        <v>1237</v>
      </c>
      <c r="C476" s="11" t="s">
        <v>1235</v>
      </c>
      <c r="D476" s="12">
        <v>217.76</v>
      </c>
      <c r="E476" s="12">
        <v>181.3015</v>
      </c>
      <c r="F476" s="9">
        <v>0.87709406280153912</v>
      </c>
    </row>
    <row r="477" spans="1:6" ht="17" customHeight="1" x14ac:dyDescent="0.2">
      <c r="A477" s="10" t="s">
        <v>1239</v>
      </c>
      <c r="B477" s="5" t="s">
        <v>1240</v>
      </c>
      <c r="C477" s="11" t="s">
        <v>1238</v>
      </c>
      <c r="D477" s="12">
        <v>348.28</v>
      </c>
      <c r="E477" s="12">
        <v>267.36649999999997</v>
      </c>
      <c r="F477" s="9">
        <v>0.87724579740860276</v>
      </c>
    </row>
    <row r="478" spans="1:6" ht="17" customHeight="1" x14ac:dyDescent="0.2">
      <c r="A478" s="10" t="s">
        <v>1242</v>
      </c>
      <c r="B478" s="5" t="s">
        <v>1243</v>
      </c>
      <c r="C478" s="11" t="s">
        <v>1241</v>
      </c>
      <c r="D478" s="12">
        <v>181.24</v>
      </c>
      <c r="E478" s="12">
        <v>181.23750000000001</v>
      </c>
      <c r="F478" s="9">
        <v>0.87746697785529737</v>
      </c>
    </row>
    <row r="479" spans="1:6" ht="17" customHeight="1" x14ac:dyDescent="0.2">
      <c r="A479" s="10" t="s">
        <v>1244</v>
      </c>
      <c r="B479" s="5" t="s">
        <v>1245</v>
      </c>
      <c r="C479" s="11" t="s">
        <v>22</v>
      </c>
      <c r="D479" s="12">
        <v>177.68</v>
      </c>
      <c r="E479" s="12">
        <v>141.21</v>
      </c>
      <c r="F479" s="9">
        <v>0.87751757376412609</v>
      </c>
    </row>
    <row r="480" spans="1:6" ht="17" customHeight="1" x14ac:dyDescent="0.2">
      <c r="A480" s="10" t="s">
        <v>1247</v>
      </c>
      <c r="B480" s="5" t="s">
        <v>1248</v>
      </c>
      <c r="C480" s="11" t="s">
        <v>1246</v>
      </c>
      <c r="D480" s="12">
        <v>272.31</v>
      </c>
      <c r="E480" s="12">
        <v>272.31</v>
      </c>
      <c r="F480" s="9">
        <v>0.87755495771658865</v>
      </c>
    </row>
    <row r="481" spans="1:6" ht="17" customHeight="1" x14ac:dyDescent="0.2">
      <c r="A481" s="10" t="s">
        <v>1249</v>
      </c>
      <c r="B481" s="5" t="s">
        <v>1250</v>
      </c>
      <c r="C481" s="11" t="s">
        <v>350</v>
      </c>
      <c r="D481" s="12">
        <v>137.22999999999999</v>
      </c>
      <c r="E481" s="12">
        <v>137.22450000000001</v>
      </c>
      <c r="F481" s="9">
        <v>0.87759191975731288</v>
      </c>
    </row>
    <row r="482" spans="1:6" ht="17" customHeight="1" x14ac:dyDescent="0.2">
      <c r="A482" s="10" t="s">
        <v>1251</v>
      </c>
      <c r="B482" s="5" t="s">
        <v>1252</v>
      </c>
      <c r="C482" s="11" t="s">
        <v>822</v>
      </c>
      <c r="D482" s="12">
        <v>220.14</v>
      </c>
      <c r="E482" s="12">
        <v>183.6806</v>
      </c>
      <c r="F482" s="9">
        <v>0.87778565111590834</v>
      </c>
    </row>
    <row r="483" spans="1:6" ht="17" customHeight="1" x14ac:dyDescent="0.2">
      <c r="A483" s="10"/>
      <c r="B483" s="13"/>
      <c r="C483" s="11"/>
      <c r="D483" s="12"/>
      <c r="E483" s="12"/>
      <c r="F483" s="9">
        <v>0.87782066335724329</v>
      </c>
    </row>
    <row r="484" spans="1:6" ht="17" customHeight="1" x14ac:dyDescent="0.2">
      <c r="A484" s="10" t="s">
        <v>1253</v>
      </c>
      <c r="B484" s="5" t="s">
        <v>1254</v>
      </c>
      <c r="C484" s="11" t="s">
        <v>593</v>
      </c>
      <c r="D484" s="12">
        <v>243.78</v>
      </c>
      <c r="E484" s="12">
        <v>207.31489999999999</v>
      </c>
      <c r="F484" s="9">
        <v>0.87789178032215021</v>
      </c>
    </row>
    <row r="485" spans="1:6" ht="17" customHeight="1" x14ac:dyDescent="0.2">
      <c r="A485" s="10" t="s">
        <v>1255</v>
      </c>
      <c r="B485" s="5" t="s">
        <v>1256</v>
      </c>
      <c r="C485" s="11" t="s">
        <v>521</v>
      </c>
      <c r="D485" s="12">
        <v>265.18</v>
      </c>
      <c r="E485" s="12">
        <v>192.2604</v>
      </c>
      <c r="F485" s="9">
        <v>0.87791735290573225</v>
      </c>
    </row>
    <row r="486" spans="1:6" ht="17" customHeight="1" x14ac:dyDescent="0.2">
      <c r="A486" s="10" t="s">
        <v>1257</v>
      </c>
      <c r="B486" s="5" t="s">
        <v>1258</v>
      </c>
      <c r="C486" s="11" t="s">
        <v>467</v>
      </c>
      <c r="D486" s="12">
        <v>147.22</v>
      </c>
      <c r="E486" s="12">
        <v>147.21969999999999</v>
      </c>
      <c r="F486" s="9">
        <v>0.87799173384376272</v>
      </c>
    </row>
    <row r="487" spans="1:6" ht="17" customHeight="1" x14ac:dyDescent="0.2">
      <c r="A487" s="10" t="s">
        <v>1259</v>
      </c>
      <c r="B487" s="5" t="s">
        <v>1260</v>
      </c>
      <c r="C487" s="11" t="s">
        <v>160</v>
      </c>
      <c r="D487" s="12">
        <v>129.19999999999999</v>
      </c>
      <c r="E487" s="12">
        <v>129.20150000000001</v>
      </c>
      <c r="F487" s="9">
        <v>0.87802851500409429</v>
      </c>
    </row>
    <row r="488" spans="1:6" ht="17" customHeight="1" x14ac:dyDescent="0.2">
      <c r="A488" s="10" t="s">
        <v>1262</v>
      </c>
      <c r="B488" s="5" t="s">
        <v>1263</v>
      </c>
      <c r="C488" s="11" t="s">
        <v>1261</v>
      </c>
      <c r="D488" s="12">
        <v>167.25</v>
      </c>
      <c r="E488" s="12">
        <v>167.25030000000001</v>
      </c>
      <c r="F488" s="9">
        <v>0.87816665250658443</v>
      </c>
    </row>
    <row r="489" spans="1:6" ht="17" customHeight="1" x14ac:dyDescent="0.2">
      <c r="A489" s="10" t="s">
        <v>1265</v>
      </c>
      <c r="B489" s="5" t="s">
        <v>1266</v>
      </c>
      <c r="C489" s="11" t="s">
        <v>1264</v>
      </c>
      <c r="D489" s="12">
        <v>148.59</v>
      </c>
      <c r="E489" s="12">
        <v>112.13120000000001</v>
      </c>
      <c r="F489" s="9">
        <v>0.87823497474539747</v>
      </c>
    </row>
    <row r="490" spans="1:6" ht="17" customHeight="1" x14ac:dyDescent="0.2">
      <c r="A490" s="10" t="s">
        <v>1268</v>
      </c>
      <c r="B490" s="5" t="s">
        <v>1269</v>
      </c>
      <c r="C490" s="11" t="s">
        <v>1267</v>
      </c>
      <c r="D490" s="12">
        <v>365.77</v>
      </c>
      <c r="E490" s="12">
        <v>275.74</v>
      </c>
      <c r="F490" s="9">
        <v>0.87837693139595885</v>
      </c>
    </row>
    <row r="491" spans="1:6" ht="17" customHeight="1" x14ac:dyDescent="0.2">
      <c r="A491" s="10" t="s">
        <v>1270</v>
      </c>
      <c r="B491" s="13" t="s">
        <v>1271</v>
      </c>
      <c r="C491" s="11" t="s">
        <v>173</v>
      </c>
      <c r="D491" s="12">
        <v>215.73</v>
      </c>
      <c r="E491" s="12">
        <v>179.26130000000001</v>
      </c>
      <c r="F491" s="9">
        <v>0.87843100782403472</v>
      </c>
    </row>
    <row r="492" spans="1:6" ht="17" customHeight="1" x14ac:dyDescent="0.2">
      <c r="A492" s="10" t="s">
        <v>1273</v>
      </c>
      <c r="B492" s="13" t="s">
        <v>1274</v>
      </c>
      <c r="C492" s="11" t="s">
        <v>1272</v>
      </c>
      <c r="D492" s="12">
        <v>203.76</v>
      </c>
      <c r="E492" s="12">
        <v>167.29390000000001</v>
      </c>
      <c r="F492" s="9">
        <v>0.87846007184626285</v>
      </c>
    </row>
    <row r="493" spans="1:6" ht="17" customHeight="1" x14ac:dyDescent="0.2">
      <c r="A493" s="10" t="s">
        <v>1276</v>
      </c>
      <c r="B493" s="13" t="s">
        <v>1277</v>
      </c>
      <c r="C493" s="11" t="s">
        <v>1275</v>
      </c>
      <c r="D493" s="12">
        <v>269.8</v>
      </c>
      <c r="E493" s="12">
        <v>233.33349999999999</v>
      </c>
      <c r="F493" s="9">
        <v>0.87848913586849109</v>
      </c>
    </row>
    <row r="494" spans="1:6" ht="17" customHeight="1" x14ac:dyDescent="0.2">
      <c r="A494" s="10" t="s">
        <v>1278</v>
      </c>
      <c r="B494" s="5" t="s">
        <v>1279</v>
      </c>
      <c r="C494" s="11" t="s">
        <v>430</v>
      </c>
      <c r="D494" s="12">
        <v>165.24</v>
      </c>
      <c r="E494" s="12">
        <v>165.23849999999999</v>
      </c>
      <c r="F494" s="9">
        <v>0.87852720970727649</v>
      </c>
    </row>
    <row r="495" spans="1:6" ht="17" customHeight="1" x14ac:dyDescent="0.2">
      <c r="A495" s="10" t="s">
        <v>1280</v>
      </c>
      <c r="B495" s="5" t="s">
        <v>1281</v>
      </c>
      <c r="C495" s="11" t="s">
        <v>301</v>
      </c>
      <c r="D495" s="12">
        <v>241.16</v>
      </c>
      <c r="E495" s="12">
        <v>168.23840000000001</v>
      </c>
      <c r="F495" s="9">
        <v>0.87883552642905094</v>
      </c>
    </row>
    <row r="496" spans="1:6" ht="17" customHeight="1" x14ac:dyDescent="0.2">
      <c r="A496" s="10" t="s">
        <v>1283</v>
      </c>
      <c r="B496" s="5" t="s">
        <v>1284</v>
      </c>
      <c r="C496" s="11" t="s">
        <v>1282</v>
      </c>
      <c r="D496" s="12">
        <v>231.77</v>
      </c>
      <c r="E496" s="12">
        <v>195.3039</v>
      </c>
      <c r="F496" s="9">
        <v>0.87893165069119994</v>
      </c>
    </row>
    <row r="497" spans="1:6" ht="17" customHeight="1" x14ac:dyDescent="0.2">
      <c r="A497" s="10" t="s">
        <v>1285</v>
      </c>
      <c r="B497" s="5" t="s">
        <v>1286</v>
      </c>
      <c r="C497" s="11" t="s">
        <v>73</v>
      </c>
      <c r="D497" s="12">
        <v>278.18</v>
      </c>
      <c r="E497" s="12">
        <v>187.25</v>
      </c>
      <c r="F497" s="9">
        <v>0.87894269435325334</v>
      </c>
    </row>
    <row r="498" spans="1:6" ht="17" customHeight="1" x14ac:dyDescent="0.2">
      <c r="A498" s="10" t="s">
        <v>1288</v>
      </c>
      <c r="B498" s="5" t="s">
        <v>1289</v>
      </c>
      <c r="C498" s="11" t="s">
        <v>1287</v>
      </c>
      <c r="D498" s="12">
        <v>206.12</v>
      </c>
      <c r="E498" s="12">
        <v>169.66</v>
      </c>
      <c r="F498" s="9">
        <v>0.87906742369059132</v>
      </c>
    </row>
    <row r="499" spans="1:6" ht="17" customHeight="1" x14ac:dyDescent="0.2">
      <c r="A499" s="10" t="s">
        <v>1291</v>
      </c>
      <c r="B499" s="5" t="s">
        <v>1292</v>
      </c>
      <c r="C499" s="11" t="s">
        <v>1290</v>
      </c>
      <c r="D499" s="12">
        <v>216.28</v>
      </c>
      <c r="E499" s="12">
        <v>216.279</v>
      </c>
      <c r="F499" s="9">
        <v>0.87928189523084999</v>
      </c>
    </row>
    <row r="500" spans="1:6" ht="17" customHeight="1" x14ac:dyDescent="0.2">
      <c r="A500" s="10" t="s">
        <v>1293</v>
      </c>
      <c r="B500" s="5" t="s">
        <v>1294</v>
      </c>
      <c r="C500" s="11" t="s">
        <v>430</v>
      </c>
      <c r="D500" s="12">
        <v>238.16</v>
      </c>
      <c r="E500" s="12">
        <v>165.23849999999999</v>
      </c>
      <c r="F500" s="9">
        <v>0.87946604828754638</v>
      </c>
    </row>
    <row r="501" spans="1:6" ht="17" customHeight="1" x14ac:dyDescent="0.2">
      <c r="A501" s="10" t="s">
        <v>1295</v>
      </c>
      <c r="B501" s="5" t="s">
        <v>1296</v>
      </c>
      <c r="C501" s="11" t="s">
        <v>1211</v>
      </c>
      <c r="D501" s="12">
        <v>151.63999999999999</v>
      </c>
      <c r="E501" s="12">
        <v>115.1747</v>
      </c>
      <c r="F501" s="9">
        <v>0.87954101342875568</v>
      </c>
    </row>
    <row r="502" spans="1:6" ht="17" customHeight="1" x14ac:dyDescent="0.2">
      <c r="A502" s="10" t="s">
        <v>1298</v>
      </c>
      <c r="B502" s="5" t="s">
        <v>1299</v>
      </c>
      <c r="C502" s="11" t="s">
        <v>1297</v>
      </c>
      <c r="D502" s="12">
        <v>199.29</v>
      </c>
      <c r="E502" s="12">
        <v>199.29159999999999</v>
      </c>
      <c r="F502" s="9">
        <v>0.87959099018956188</v>
      </c>
    </row>
    <row r="503" spans="1:6" ht="17" customHeight="1" x14ac:dyDescent="0.2">
      <c r="A503" s="10" t="s">
        <v>1300</v>
      </c>
      <c r="B503" s="5" t="s">
        <v>1301</v>
      </c>
      <c r="C503" s="11" t="s">
        <v>433</v>
      </c>
      <c r="D503" s="12">
        <v>271.83</v>
      </c>
      <c r="E503" s="12">
        <v>235.37</v>
      </c>
      <c r="F503" s="9">
        <v>0.87960831343491341</v>
      </c>
    </row>
    <row r="504" spans="1:6" ht="17" customHeight="1" x14ac:dyDescent="0.2">
      <c r="A504" s="10" t="s">
        <v>1302</v>
      </c>
      <c r="B504" s="5" t="s">
        <v>1303</v>
      </c>
      <c r="C504" s="11" t="s">
        <v>975</v>
      </c>
      <c r="D504" s="12">
        <v>202.69</v>
      </c>
      <c r="E504" s="12">
        <v>166.22</v>
      </c>
      <c r="F504" s="9">
        <v>0.8797421593087128</v>
      </c>
    </row>
    <row r="505" spans="1:6" ht="17" customHeight="1" x14ac:dyDescent="0.2">
      <c r="A505" s="10" t="s">
        <v>1304</v>
      </c>
      <c r="B505" s="5" t="s">
        <v>1305</v>
      </c>
      <c r="C505" s="11" t="s">
        <v>1123</v>
      </c>
      <c r="D505" s="12">
        <v>245.75</v>
      </c>
      <c r="E505" s="12">
        <v>209.28710000000001</v>
      </c>
      <c r="F505" s="9">
        <v>0.87980468185540195</v>
      </c>
    </row>
    <row r="506" spans="1:6" ht="17" customHeight="1" x14ac:dyDescent="0.2">
      <c r="A506" s="10" t="s">
        <v>1306</v>
      </c>
      <c r="B506" s="13" t="s">
        <v>1307</v>
      </c>
      <c r="C506" s="11" t="s">
        <v>461</v>
      </c>
      <c r="D506" s="12">
        <v>232.33</v>
      </c>
      <c r="E506" s="12">
        <v>232.32499999999999</v>
      </c>
      <c r="F506" s="9">
        <v>0.87982608089098657</v>
      </c>
    </row>
    <row r="507" spans="1:6" ht="17" customHeight="1" x14ac:dyDescent="0.2">
      <c r="A507" s="10" t="s">
        <v>1309</v>
      </c>
      <c r="B507" s="5" t="s">
        <v>1310</v>
      </c>
      <c r="C507" s="11" t="s">
        <v>1308</v>
      </c>
      <c r="D507" s="12">
        <v>199.7</v>
      </c>
      <c r="E507" s="12">
        <v>163.24</v>
      </c>
      <c r="F507" s="9">
        <v>0.87996547491942478</v>
      </c>
    </row>
    <row r="508" spans="1:6" ht="17" customHeight="1" x14ac:dyDescent="0.2">
      <c r="A508" s="10" t="s">
        <v>1311</v>
      </c>
      <c r="B508" s="13" t="s">
        <v>1312</v>
      </c>
      <c r="C508" s="11" t="s">
        <v>216</v>
      </c>
      <c r="D508" s="12">
        <v>223.75</v>
      </c>
      <c r="E508" s="12">
        <v>187.2843</v>
      </c>
      <c r="F508" s="9">
        <v>0.88011672111326822</v>
      </c>
    </row>
    <row r="509" spans="1:6" ht="17" customHeight="1" x14ac:dyDescent="0.2">
      <c r="A509" s="10" t="s">
        <v>1314</v>
      </c>
      <c r="B509" s="5" t="s">
        <v>1315</v>
      </c>
      <c r="C509" s="11" t="s">
        <v>1313</v>
      </c>
      <c r="D509" s="12">
        <v>129.18</v>
      </c>
      <c r="E509" s="12">
        <v>129.18629999999999</v>
      </c>
      <c r="F509" s="9">
        <v>0.88019071131923654</v>
      </c>
    </row>
    <row r="510" spans="1:6" ht="17" customHeight="1" x14ac:dyDescent="0.2">
      <c r="A510" s="10" t="s">
        <v>1316</v>
      </c>
      <c r="B510" s="5" t="s">
        <v>1317</v>
      </c>
      <c r="C510" s="11" t="s">
        <v>643</v>
      </c>
      <c r="D510" s="12">
        <v>205.65</v>
      </c>
      <c r="E510" s="12">
        <v>169.18289999999999</v>
      </c>
      <c r="F510" s="9">
        <v>0.88031565322125216</v>
      </c>
    </row>
    <row r="511" spans="1:6" ht="17" customHeight="1" x14ac:dyDescent="0.2">
      <c r="A511" s="10" t="s">
        <v>1318</v>
      </c>
      <c r="B511" s="5" t="s">
        <v>1319</v>
      </c>
      <c r="C511" s="11" t="s">
        <v>248</v>
      </c>
      <c r="D511" s="12">
        <v>195.65</v>
      </c>
      <c r="E511" s="12">
        <v>159.18369999999999</v>
      </c>
      <c r="F511" s="9">
        <v>0.88035625132704765</v>
      </c>
    </row>
    <row r="512" spans="1:6" ht="17" customHeight="1" x14ac:dyDescent="0.2">
      <c r="A512" s="10" t="s">
        <v>1321</v>
      </c>
      <c r="B512" s="5" t="s">
        <v>1322</v>
      </c>
      <c r="C512" s="11" t="s">
        <v>1320</v>
      </c>
      <c r="D512" s="12">
        <v>145.25</v>
      </c>
      <c r="E512" s="12">
        <v>145.2441</v>
      </c>
      <c r="F512" s="9">
        <v>0.88036737361919037</v>
      </c>
    </row>
    <row r="513" spans="1:6" ht="17" customHeight="1" x14ac:dyDescent="0.2">
      <c r="A513" s="10" t="s">
        <v>1323</v>
      </c>
      <c r="B513" s="5" t="s">
        <v>1324</v>
      </c>
      <c r="C513" s="11" t="s">
        <v>424</v>
      </c>
      <c r="D513" s="12">
        <v>197.67</v>
      </c>
      <c r="E513" s="12">
        <v>161.21</v>
      </c>
      <c r="F513" s="9">
        <v>0.88042208383798326</v>
      </c>
    </row>
    <row r="514" spans="1:6" ht="17" customHeight="1" x14ac:dyDescent="0.2">
      <c r="A514" s="10" t="s">
        <v>1325</v>
      </c>
      <c r="B514" s="5" t="s">
        <v>1326</v>
      </c>
      <c r="C514" s="11" t="s">
        <v>965</v>
      </c>
      <c r="D514" s="12">
        <v>247.13</v>
      </c>
      <c r="E514" s="12">
        <v>174.21</v>
      </c>
      <c r="F514" s="9">
        <v>0.88044887940921124</v>
      </c>
    </row>
    <row r="515" spans="1:6" ht="17" customHeight="1" x14ac:dyDescent="0.2">
      <c r="A515" s="10" t="s">
        <v>1327</v>
      </c>
      <c r="B515" s="5" t="s">
        <v>1328</v>
      </c>
      <c r="C515" s="11" t="s">
        <v>28</v>
      </c>
      <c r="D515" s="12">
        <v>163.69</v>
      </c>
      <c r="E515" s="12">
        <v>127.22929999999999</v>
      </c>
      <c r="F515" s="9">
        <v>0.88059052540568639</v>
      </c>
    </row>
    <row r="516" spans="1:6" ht="17" customHeight="1" x14ac:dyDescent="0.2">
      <c r="A516" s="10" t="s">
        <v>1329</v>
      </c>
      <c r="B516" s="5" t="s">
        <v>1330</v>
      </c>
      <c r="C516" s="11" t="s">
        <v>129</v>
      </c>
      <c r="D516" s="12">
        <v>201.12</v>
      </c>
      <c r="E516" s="12">
        <v>128.19820000000001</v>
      </c>
      <c r="F516" s="9">
        <v>0.88064760849670054</v>
      </c>
    </row>
    <row r="517" spans="1:6" ht="17" customHeight="1" x14ac:dyDescent="0.2">
      <c r="A517" s="10" t="s">
        <v>1332</v>
      </c>
      <c r="B517" s="5" t="s">
        <v>1333</v>
      </c>
      <c r="C517" s="11" t="s">
        <v>1331</v>
      </c>
      <c r="D517" s="12">
        <v>207.66</v>
      </c>
      <c r="E517" s="12">
        <v>207.66</v>
      </c>
      <c r="F517" s="9">
        <v>0.88078868854585546</v>
      </c>
    </row>
    <row r="518" spans="1:6" ht="17" customHeight="1" x14ac:dyDescent="0.2">
      <c r="A518" s="10" t="s">
        <v>1334</v>
      </c>
      <c r="B518" s="5" t="s">
        <v>1335</v>
      </c>
      <c r="C518" s="11" t="s">
        <v>123</v>
      </c>
      <c r="D518" s="12">
        <v>125.6</v>
      </c>
      <c r="E518" s="12">
        <v>89.136899999999997</v>
      </c>
      <c r="F518" s="9">
        <v>0.88089038597052371</v>
      </c>
    </row>
    <row r="519" spans="1:6" ht="17" customHeight="1" x14ac:dyDescent="0.2">
      <c r="A519" s="10" t="s">
        <v>1336</v>
      </c>
      <c r="B519" s="5" t="s">
        <v>1337</v>
      </c>
      <c r="C519" s="11" t="s">
        <v>207</v>
      </c>
      <c r="D519" s="12">
        <v>139.19999999999999</v>
      </c>
      <c r="E519" s="12">
        <v>139.20070000000001</v>
      </c>
      <c r="F519" s="9">
        <v>0.88094036273132992</v>
      </c>
    </row>
    <row r="520" spans="1:6" ht="17" customHeight="1" x14ac:dyDescent="0.2">
      <c r="A520" s="10" t="s">
        <v>1338</v>
      </c>
      <c r="B520" s="5" t="s">
        <v>1339</v>
      </c>
      <c r="C520" s="11" t="s">
        <v>690</v>
      </c>
      <c r="D520" s="12">
        <v>243.2</v>
      </c>
      <c r="E520" s="12">
        <v>170.28</v>
      </c>
      <c r="F520" s="9">
        <v>0.88101320135306382</v>
      </c>
    </row>
    <row r="521" spans="1:6" ht="17" customHeight="1" x14ac:dyDescent="0.2">
      <c r="A521" s="10" t="s">
        <v>1341</v>
      </c>
      <c r="B521" s="5" t="s">
        <v>1342</v>
      </c>
      <c r="C521" s="11" t="s">
        <v>1340</v>
      </c>
      <c r="D521" s="12">
        <v>231.13</v>
      </c>
      <c r="E521" s="12">
        <v>158.203</v>
      </c>
      <c r="F521" s="9">
        <v>0.88102947138802745</v>
      </c>
    </row>
    <row r="522" spans="1:6" ht="17" customHeight="1" x14ac:dyDescent="0.2">
      <c r="A522" s="10" t="s">
        <v>1344</v>
      </c>
      <c r="B522" s="5" t="s">
        <v>1345</v>
      </c>
      <c r="C522" s="11" t="s">
        <v>1343</v>
      </c>
      <c r="D522" s="12">
        <v>387.93</v>
      </c>
      <c r="E522" s="12">
        <v>289.8476</v>
      </c>
      <c r="F522" s="9">
        <v>0.88123734316236113</v>
      </c>
    </row>
    <row r="523" spans="1:6" ht="17" customHeight="1" x14ac:dyDescent="0.2">
      <c r="A523" s="10" t="s">
        <v>1346</v>
      </c>
      <c r="B523" s="5" t="s">
        <v>1347</v>
      </c>
      <c r="C523" s="11" t="s">
        <v>396</v>
      </c>
      <c r="D523" s="12">
        <v>201.7</v>
      </c>
      <c r="E523" s="12">
        <v>165.24</v>
      </c>
      <c r="F523" s="9">
        <v>0.88124123309526614</v>
      </c>
    </row>
    <row r="524" spans="1:6" ht="17" customHeight="1" x14ac:dyDescent="0.2">
      <c r="A524" s="10" t="s">
        <v>1349</v>
      </c>
      <c r="B524" s="13" t="s">
        <v>1350</v>
      </c>
      <c r="C524" s="11" t="s">
        <v>1348</v>
      </c>
      <c r="D524" s="12">
        <v>245.73</v>
      </c>
      <c r="E524" s="12">
        <v>209.26240000000001</v>
      </c>
      <c r="F524" s="9">
        <v>0.88136647406907931</v>
      </c>
    </row>
    <row r="525" spans="1:6" ht="17" customHeight="1" x14ac:dyDescent="0.2">
      <c r="A525" s="10" t="s">
        <v>1352</v>
      </c>
      <c r="B525" s="13" t="s">
        <v>1353</v>
      </c>
      <c r="C525" s="11" t="s">
        <v>1351</v>
      </c>
      <c r="D525" s="12">
        <v>175.28</v>
      </c>
      <c r="E525" s="12">
        <v>175.27330000000001</v>
      </c>
      <c r="F525" s="9">
        <v>0.88148273015799194</v>
      </c>
    </row>
    <row r="526" spans="1:6" ht="17" customHeight="1" x14ac:dyDescent="0.2">
      <c r="A526" s="10" t="s">
        <v>1355</v>
      </c>
      <c r="B526" s="5" t="s">
        <v>1356</v>
      </c>
      <c r="C526" s="11" t="s">
        <v>1354</v>
      </c>
      <c r="D526" s="12">
        <v>196.29</v>
      </c>
      <c r="E526" s="12">
        <v>196.29</v>
      </c>
      <c r="F526" s="9">
        <v>0.88189584025552259</v>
      </c>
    </row>
    <row r="527" spans="1:6" ht="17" customHeight="1" x14ac:dyDescent="0.2">
      <c r="A527" s="10" t="s">
        <v>1358</v>
      </c>
      <c r="B527" s="5" t="s">
        <v>1359</v>
      </c>
      <c r="C527" s="11" t="s">
        <v>1357</v>
      </c>
      <c r="D527" s="12">
        <v>139.58000000000001</v>
      </c>
      <c r="E527" s="12">
        <v>103.12009999999999</v>
      </c>
      <c r="F527" s="9">
        <v>0.88193989794745442</v>
      </c>
    </row>
    <row r="528" spans="1:6" ht="17" customHeight="1" x14ac:dyDescent="0.2">
      <c r="A528" s="10" t="s">
        <v>1361</v>
      </c>
      <c r="B528" s="13" t="s">
        <v>1362</v>
      </c>
      <c r="C528" s="11" t="s">
        <v>1360</v>
      </c>
      <c r="D528" s="12">
        <v>182.27</v>
      </c>
      <c r="E528" s="12">
        <v>182.26519999999999</v>
      </c>
      <c r="F528" s="9">
        <v>0.8819477545136426</v>
      </c>
    </row>
    <row r="529" spans="1:6" ht="17" customHeight="1" x14ac:dyDescent="0.2">
      <c r="A529" s="10" t="s">
        <v>1364</v>
      </c>
      <c r="B529" s="5" t="s">
        <v>1365</v>
      </c>
      <c r="C529" s="11" t="s">
        <v>1363</v>
      </c>
      <c r="D529" s="12">
        <v>217.12</v>
      </c>
      <c r="E529" s="12">
        <v>144.2012</v>
      </c>
      <c r="F529" s="9">
        <v>0.88204647285610094</v>
      </c>
    </row>
    <row r="530" spans="1:6" ht="17" customHeight="1" x14ac:dyDescent="0.2">
      <c r="A530" s="10" t="s">
        <v>1366</v>
      </c>
      <c r="B530" s="5" t="s">
        <v>1367</v>
      </c>
      <c r="C530" s="11" t="s">
        <v>166</v>
      </c>
      <c r="D530" s="12">
        <v>113.2</v>
      </c>
      <c r="E530" s="12">
        <v>113.2025</v>
      </c>
      <c r="F530" s="9">
        <v>0.88216479337108245</v>
      </c>
    </row>
    <row r="531" spans="1:6" ht="17" customHeight="1" x14ac:dyDescent="0.2">
      <c r="A531" s="10" t="s">
        <v>1368</v>
      </c>
      <c r="B531" s="5" t="s">
        <v>1369</v>
      </c>
      <c r="C531" s="11" t="s">
        <v>340</v>
      </c>
      <c r="D531" s="12">
        <v>219.67</v>
      </c>
      <c r="E531" s="12">
        <v>183.2097</v>
      </c>
      <c r="F531" s="9">
        <v>0.88218293916478019</v>
      </c>
    </row>
    <row r="532" spans="1:6" ht="17" customHeight="1" x14ac:dyDescent="0.2">
      <c r="A532" s="10" t="s">
        <v>1370</v>
      </c>
      <c r="B532" s="5" t="s">
        <v>1371</v>
      </c>
      <c r="C532" s="11" t="s">
        <v>254</v>
      </c>
      <c r="D532" s="12">
        <v>117.19</v>
      </c>
      <c r="E532" s="12">
        <v>117.1905</v>
      </c>
      <c r="F532" s="9">
        <v>0.88223975851229186</v>
      </c>
    </row>
    <row r="533" spans="1:6" ht="17" customHeight="1" x14ac:dyDescent="0.2">
      <c r="A533" s="10" t="s">
        <v>1372</v>
      </c>
      <c r="B533" s="5" t="s">
        <v>1373</v>
      </c>
      <c r="C533" s="11" t="s">
        <v>524</v>
      </c>
      <c r="D533" s="12">
        <v>229.8</v>
      </c>
      <c r="E533" s="12">
        <v>193.33170000000001</v>
      </c>
      <c r="F533" s="9">
        <v>0.88233346177929772</v>
      </c>
    </row>
    <row r="534" spans="1:6" ht="17" customHeight="1" x14ac:dyDescent="0.2">
      <c r="A534" s="10" t="s">
        <v>1374</v>
      </c>
      <c r="B534" s="5" t="s">
        <v>1375</v>
      </c>
      <c r="C534" s="11" t="s">
        <v>859</v>
      </c>
      <c r="D534" s="12">
        <v>302.2</v>
      </c>
      <c r="E534" s="12">
        <v>193.24850000000001</v>
      </c>
      <c r="F534" s="9">
        <v>0.88283947964196652</v>
      </c>
    </row>
    <row r="535" spans="1:6" ht="17" customHeight="1" x14ac:dyDescent="0.2">
      <c r="A535" s="10" t="s">
        <v>1376</v>
      </c>
      <c r="B535" s="5" t="s">
        <v>1377</v>
      </c>
      <c r="C535" s="11" t="s">
        <v>533</v>
      </c>
      <c r="D535" s="12">
        <v>204.1</v>
      </c>
      <c r="E535" s="12">
        <v>167.64</v>
      </c>
      <c r="F535" s="9">
        <v>0.88294086753341416</v>
      </c>
    </row>
    <row r="536" spans="1:6" ht="17" customHeight="1" x14ac:dyDescent="0.2">
      <c r="A536" s="10" t="s">
        <v>1379</v>
      </c>
      <c r="B536" s="5" t="s">
        <v>1380</v>
      </c>
      <c r="C536" s="11" t="s">
        <v>1378</v>
      </c>
      <c r="D536" s="12">
        <v>213.71</v>
      </c>
      <c r="E536" s="12">
        <v>177.24549999999999</v>
      </c>
      <c r="F536" s="9">
        <v>0.88299600020658897</v>
      </c>
    </row>
    <row r="537" spans="1:6" ht="17" customHeight="1" x14ac:dyDescent="0.2">
      <c r="A537" s="10" t="s">
        <v>1382</v>
      </c>
      <c r="B537" s="5" t="s">
        <v>1383</v>
      </c>
      <c r="C537" s="11" t="s">
        <v>1381</v>
      </c>
      <c r="D537" s="12">
        <v>201.61</v>
      </c>
      <c r="E537" s="12">
        <v>165.15</v>
      </c>
      <c r="F537" s="9">
        <v>0.88319942439141375</v>
      </c>
    </row>
    <row r="538" spans="1:6" ht="17" customHeight="1" x14ac:dyDescent="0.2">
      <c r="A538" s="10" t="s">
        <v>1384</v>
      </c>
      <c r="B538" s="5" t="s">
        <v>1385</v>
      </c>
      <c r="C538" s="11" t="s">
        <v>323</v>
      </c>
      <c r="D538" s="12">
        <v>136.19999999999999</v>
      </c>
      <c r="E538" s="12">
        <v>136.1968</v>
      </c>
      <c r="F538" s="9">
        <v>0.88325121258562245</v>
      </c>
    </row>
    <row r="539" spans="1:6" ht="17" customHeight="1" x14ac:dyDescent="0.2">
      <c r="A539" s="10" t="s">
        <v>1386</v>
      </c>
      <c r="B539" s="5" t="s">
        <v>1387</v>
      </c>
      <c r="C539" s="11" t="s">
        <v>140</v>
      </c>
      <c r="D539" s="12">
        <v>161.63999999999999</v>
      </c>
      <c r="E539" s="12">
        <v>125.1739</v>
      </c>
      <c r="F539" s="9">
        <v>0.88334031527783352</v>
      </c>
    </row>
    <row r="540" spans="1:6" ht="17" customHeight="1" x14ac:dyDescent="0.2">
      <c r="A540" s="10" t="s">
        <v>1388</v>
      </c>
      <c r="B540" s="5" t="s">
        <v>1389</v>
      </c>
      <c r="C540" s="11" t="s">
        <v>261</v>
      </c>
      <c r="D540" s="12">
        <v>219.8</v>
      </c>
      <c r="E540" s="12">
        <v>183.3365</v>
      </c>
      <c r="F540" s="9">
        <v>0.88336107311767709</v>
      </c>
    </row>
    <row r="541" spans="1:6" ht="17" customHeight="1" x14ac:dyDescent="0.2">
      <c r="A541" s="10" t="s">
        <v>1391</v>
      </c>
      <c r="B541" s="13" t="s">
        <v>1392</v>
      </c>
      <c r="C541" s="11" t="s">
        <v>1390</v>
      </c>
      <c r="D541" s="12">
        <v>208.31</v>
      </c>
      <c r="E541" s="12">
        <v>208.30699999999999</v>
      </c>
      <c r="F541" s="9">
        <v>0.88340095562505083</v>
      </c>
    </row>
    <row r="542" spans="1:6" ht="17" customHeight="1" x14ac:dyDescent="0.2">
      <c r="A542" s="10" t="s">
        <v>1394</v>
      </c>
      <c r="B542" s="5" t="s">
        <v>1395</v>
      </c>
      <c r="C542" s="11" t="s">
        <v>1393</v>
      </c>
      <c r="D542" s="12">
        <v>229.73</v>
      </c>
      <c r="E542" s="12">
        <v>193.2689</v>
      </c>
      <c r="F542" s="9">
        <v>0.88343001964727896</v>
      </c>
    </row>
    <row r="543" spans="1:6" ht="17" customHeight="1" x14ac:dyDescent="0.2">
      <c r="A543" s="10" t="s">
        <v>1397</v>
      </c>
      <c r="B543" s="5" t="s">
        <v>1398</v>
      </c>
      <c r="C543" s="11" t="s">
        <v>1396</v>
      </c>
      <c r="D543" s="12">
        <v>227.16</v>
      </c>
      <c r="E543" s="12">
        <v>154.23599999999999</v>
      </c>
      <c r="F543" s="9">
        <v>0.88345508696824837</v>
      </c>
    </row>
    <row r="544" spans="1:6" ht="17" customHeight="1" x14ac:dyDescent="0.2">
      <c r="A544" s="10" t="s">
        <v>1399</v>
      </c>
      <c r="B544" s="5" t="s">
        <v>1400</v>
      </c>
      <c r="C544" s="11" t="s">
        <v>186</v>
      </c>
      <c r="D544" s="12">
        <v>130.19</v>
      </c>
      <c r="E544" s="12">
        <v>130.18960000000001</v>
      </c>
      <c r="F544" s="9">
        <v>0.88353915429325369</v>
      </c>
    </row>
    <row r="545" spans="1:6" ht="17" customHeight="1" x14ac:dyDescent="0.2">
      <c r="A545" s="10" t="s">
        <v>1401</v>
      </c>
      <c r="B545" s="5" t="s">
        <v>1402</v>
      </c>
      <c r="C545" s="11" t="s">
        <v>761</v>
      </c>
      <c r="D545" s="12">
        <v>150.22999999999999</v>
      </c>
      <c r="E545" s="12">
        <v>150.2236</v>
      </c>
      <c r="F545" s="9">
        <v>0.88369065471384067</v>
      </c>
    </row>
    <row r="546" spans="1:6" ht="17" customHeight="1" x14ac:dyDescent="0.2">
      <c r="A546" s="10" t="s">
        <v>1403</v>
      </c>
      <c r="B546" s="5" t="s">
        <v>1404</v>
      </c>
      <c r="C546" s="11" t="s">
        <v>326</v>
      </c>
      <c r="D546" s="12">
        <v>214.31</v>
      </c>
      <c r="E546" s="12">
        <v>214.30680000000001</v>
      </c>
      <c r="F546" s="9">
        <v>0.88376404971688172</v>
      </c>
    </row>
    <row r="547" spans="1:6" ht="17" customHeight="1" x14ac:dyDescent="0.2">
      <c r="A547" s="10" t="s">
        <v>1406</v>
      </c>
      <c r="B547" s="5" t="s">
        <v>1407</v>
      </c>
      <c r="C547" s="11" t="s">
        <v>1405</v>
      </c>
      <c r="D547" s="12">
        <v>264.27999999999997</v>
      </c>
      <c r="E547" s="12">
        <v>174.25</v>
      </c>
      <c r="F547" s="9">
        <v>0.88383208437690208</v>
      </c>
    </row>
    <row r="548" spans="1:6" ht="17" customHeight="1" x14ac:dyDescent="0.2">
      <c r="A548" s="10" t="s">
        <v>1408</v>
      </c>
      <c r="B548" s="5" t="s">
        <v>1409</v>
      </c>
      <c r="C548" s="11" t="s">
        <v>143</v>
      </c>
      <c r="D548" s="12">
        <v>224.13</v>
      </c>
      <c r="E548" s="12">
        <v>151.21170000000001</v>
      </c>
      <c r="F548" s="9">
        <v>0.88410263170904535</v>
      </c>
    </row>
    <row r="549" spans="1:6" ht="17" customHeight="1" x14ac:dyDescent="0.2">
      <c r="A549" s="10" t="s">
        <v>1410</v>
      </c>
      <c r="B549" s="13" t="s">
        <v>1411</v>
      </c>
      <c r="C549" s="11" t="s">
        <v>52</v>
      </c>
      <c r="D549" s="12">
        <v>229.75</v>
      </c>
      <c r="E549" s="12">
        <v>193.28809999999999</v>
      </c>
      <c r="F549" s="9">
        <v>0.88412755618075489</v>
      </c>
    </row>
    <row r="550" spans="1:6" ht="17" customHeight="1" x14ac:dyDescent="0.2">
      <c r="A550" s="10" t="s">
        <v>1412</v>
      </c>
      <c r="B550" s="13" t="s">
        <v>1413</v>
      </c>
      <c r="C550" s="11" t="s">
        <v>898</v>
      </c>
      <c r="D550" s="12">
        <v>148.21</v>
      </c>
      <c r="E550" s="12">
        <v>148.20779999999999</v>
      </c>
      <c r="F550" s="9">
        <v>0.88412755618075489</v>
      </c>
    </row>
    <row r="551" spans="1:6" ht="17" customHeight="1" x14ac:dyDescent="0.2">
      <c r="A551" s="10" t="s">
        <v>1415</v>
      </c>
      <c r="B551" s="5" t="s">
        <v>1416</v>
      </c>
      <c r="C551" s="11" t="s">
        <v>1414</v>
      </c>
      <c r="D551" s="12">
        <v>282.39</v>
      </c>
      <c r="E551" s="12">
        <v>282.38139999999999</v>
      </c>
      <c r="F551" s="9">
        <v>0.88418390853861073</v>
      </c>
    </row>
    <row r="552" spans="1:6" ht="17" customHeight="1" x14ac:dyDescent="0.2">
      <c r="A552" s="10" t="s">
        <v>1417</v>
      </c>
      <c r="B552" s="5" t="s">
        <v>1418</v>
      </c>
      <c r="C552" s="11" t="s">
        <v>273</v>
      </c>
      <c r="D552" s="12">
        <v>167.64</v>
      </c>
      <c r="E552" s="12">
        <v>131.1737</v>
      </c>
      <c r="F552" s="9">
        <v>0.88423748245454259</v>
      </c>
    </row>
    <row r="553" spans="1:6" ht="17" customHeight="1" x14ac:dyDescent="0.2">
      <c r="A553" s="10" t="s">
        <v>1419</v>
      </c>
      <c r="B553" s="5" t="s">
        <v>1420</v>
      </c>
      <c r="C553" s="11" t="s">
        <v>761</v>
      </c>
      <c r="D553" s="12">
        <v>186.69</v>
      </c>
      <c r="E553" s="12">
        <v>150.22999999999999</v>
      </c>
      <c r="F553" s="9">
        <v>0.88428110999131881</v>
      </c>
    </row>
    <row r="554" spans="1:6" ht="17" customHeight="1" x14ac:dyDescent="0.2">
      <c r="A554" s="10" t="s">
        <v>1421</v>
      </c>
      <c r="B554" s="5" t="s">
        <v>1422</v>
      </c>
      <c r="C554" s="11" t="s">
        <v>791</v>
      </c>
      <c r="D554" s="12">
        <v>153.22999999999999</v>
      </c>
      <c r="E554" s="12">
        <v>153.22749999999999</v>
      </c>
      <c r="F554" s="9">
        <v>0.88429025576802667</v>
      </c>
    </row>
    <row r="555" spans="1:6" ht="17" customHeight="1" x14ac:dyDescent="0.2">
      <c r="A555" s="10" t="s">
        <v>1424</v>
      </c>
      <c r="B555" s="5" t="s">
        <v>1425</v>
      </c>
      <c r="C555" s="11" t="s">
        <v>1423</v>
      </c>
      <c r="D555" s="12">
        <v>162.62</v>
      </c>
      <c r="E555" s="12">
        <v>126.158</v>
      </c>
      <c r="F555" s="9">
        <v>0.88480203265738644</v>
      </c>
    </row>
    <row r="556" spans="1:6" ht="17" customHeight="1" x14ac:dyDescent="0.2">
      <c r="A556" s="10" t="s">
        <v>1426</v>
      </c>
      <c r="B556" s="5" t="s">
        <v>1427</v>
      </c>
      <c r="C556" s="11" t="s">
        <v>817</v>
      </c>
      <c r="D556" s="12">
        <v>214.65</v>
      </c>
      <c r="E556" s="12">
        <v>178.19</v>
      </c>
      <c r="F556" s="9">
        <v>0.88485486494307342</v>
      </c>
    </row>
    <row r="557" spans="1:6" ht="17" customHeight="1" x14ac:dyDescent="0.2">
      <c r="A557" s="10" t="s">
        <v>1428</v>
      </c>
      <c r="B557" s="5" t="s">
        <v>1429</v>
      </c>
      <c r="C557" s="11" t="s">
        <v>160</v>
      </c>
      <c r="D557" s="12">
        <v>129.19999999999999</v>
      </c>
      <c r="E557" s="12">
        <v>129.20150000000001</v>
      </c>
      <c r="F557" s="9">
        <v>0.88496349197623103</v>
      </c>
    </row>
    <row r="558" spans="1:6" ht="17" customHeight="1" x14ac:dyDescent="0.2">
      <c r="A558" s="10" t="s">
        <v>1431</v>
      </c>
      <c r="B558" s="5" t="s">
        <v>1432</v>
      </c>
      <c r="C558" s="11" t="s">
        <v>1430</v>
      </c>
      <c r="D558" s="12">
        <v>276.74</v>
      </c>
      <c r="E558" s="12">
        <v>180.64</v>
      </c>
      <c r="F558" s="9">
        <v>0.88502948601534659</v>
      </c>
    </row>
    <row r="559" spans="1:6" ht="17" customHeight="1" x14ac:dyDescent="0.2">
      <c r="A559" s="10" t="s">
        <v>1434</v>
      </c>
      <c r="B559" s="5" t="s">
        <v>1435</v>
      </c>
      <c r="C559" s="11" t="s">
        <v>1433</v>
      </c>
      <c r="D559" s="12">
        <v>248.33</v>
      </c>
      <c r="E559" s="12">
        <v>248.32400000000001</v>
      </c>
      <c r="F559" s="9">
        <v>0.88505760489205609</v>
      </c>
    </row>
    <row r="560" spans="1:6" ht="17" customHeight="1" x14ac:dyDescent="0.2">
      <c r="A560" s="10" t="s">
        <v>1437</v>
      </c>
      <c r="B560" s="5" t="s">
        <v>1438</v>
      </c>
      <c r="C560" s="11" t="s">
        <v>1436</v>
      </c>
      <c r="D560" s="12">
        <v>205.61</v>
      </c>
      <c r="E560" s="12">
        <v>169.14500000000001</v>
      </c>
      <c r="F560" s="9">
        <v>0.88530896077317878</v>
      </c>
    </row>
    <row r="561" spans="1:6" ht="17" customHeight="1" x14ac:dyDescent="0.2">
      <c r="A561" s="10" t="s">
        <v>1439</v>
      </c>
      <c r="B561" s="5" t="s">
        <v>1440</v>
      </c>
      <c r="C561" s="11" t="s">
        <v>120</v>
      </c>
      <c r="D561" s="12">
        <v>152.63</v>
      </c>
      <c r="E561" s="12">
        <v>116.1628</v>
      </c>
      <c r="F561" s="9">
        <v>0.88533831768227778</v>
      </c>
    </row>
    <row r="562" spans="1:6" ht="17" customHeight="1" x14ac:dyDescent="0.2">
      <c r="A562" s="10" t="s">
        <v>1442</v>
      </c>
      <c r="B562" s="5" t="s">
        <v>1443</v>
      </c>
      <c r="C562" s="11" t="s">
        <v>1441</v>
      </c>
      <c r="D562" s="12">
        <v>179.65</v>
      </c>
      <c r="E562" s="12">
        <v>143.18870000000001</v>
      </c>
      <c r="F562" s="9">
        <v>0.88536330606268088</v>
      </c>
    </row>
    <row r="563" spans="1:6" ht="17" customHeight="1" x14ac:dyDescent="0.2">
      <c r="A563" s="10" t="s">
        <v>1444</v>
      </c>
      <c r="B563" s="5" t="s">
        <v>1445</v>
      </c>
      <c r="C563" s="11" t="s">
        <v>682</v>
      </c>
      <c r="D563" s="12">
        <v>122.17</v>
      </c>
      <c r="E563" s="12">
        <v>122.17</v>
      </c>
      <c r="F563" s="9">
        <v>0.88560460858112666</v>
      </c>
    </row>
    <row r="564" spans="1:6" ht="17" customHeight="1" x14ac:dyDescent="0.2">
      <c r="A564" s="10" t="s">
        <v>1446</v>
      </c>
      <c r="B564" s="5" t="s">
        <v>1447</v>
      </c>
      <c r="C564" s="11" t="s">
        <v>201</v>
      </c>
      <c r="D564" s="12">
        <v>221.09</v>
      </c>
      <c r="E564" s="12">
        <v>148.16820000000001</v>
      </c>
      <c r="F564" s="9">
        <v>0.885613189866712</v>
      </c>
    </row>
    <row r="565" spans="1:6" ht="17" customHeight="1" x14ac:dyDescent="0.2">
      <c r="A565" s="10" t="s">
        <v>1449</v>
      </c>
      <c r="B565" s="5" t="s">
        <v>1450</v>
      </c>
      <c r="C565" s="11" t="s">
        <v>1448</v>
      </c>
      <c r="D565" s="12">
        <v>201.72</v>
      </c>
      <c r="E565" s="12">
        <v>201.71979999999999</v>
      </c>
      <c r="F565" s="9">
        <v>0.88566316662751821</v>
      </c>
    </row>
    <row r="566" spans="1:6" ht="17" customHeight="1" x14ac:dyDescent="0.2">
      <c r="A566" s="10" t="s">
        <v>1452</v>
      </c>
      <c r="B566" s="5" t="s">
        <v>1453</v>
      </c>
      <c r="C566" s="11" t="s">
        <v>1451</v>
      </c>
      <c r="D566" s="12">
        <v>212.68</v>
      </c>
      <c r="E566" s="12">
        <v>176.2218</v>
      </c>
      <c r="F566" s="9">
        <v>0.88568397818470146</v>
      </c>
    </row>
    <row r="567" spans="1:6" ht="17" customHeight="1" x14ac:dyDescent="0.2">
      <c r="A567" s="10" t="s">
        <v>1455</v>
      </c>
      <c r="B567" s="5" t="s">
        <v>1456</v>
      </c>
      <c r="C567" s="11" t="s">
        <v>1454</v>
      </c>
      <c r="D567" s="12">
        <v>276.38</v>
      </c>
      <c r="E567" s="12">
        <v>276.37759999999997</v>
      </c>
      <c r="F567" s="9">
        <v>0.88569313493133772</v>
      </c>
    </row>
    <row r="568" spans="1:6" ht="17" customHeight="1" x14ac:dyDescent="0.2">
      <c r="A568" s="10" t="s">
        <v>1458</v>
      </c>
      <c r="B568" s="13" t="s">
        <v>1459</v>
      </c>
      <c r="C568" s="11" t="s">
        <v>1457</v>
      </c>
      <c r="D568" s="12">
        <v>225.76</v>
      </c>
      <c r="E568" s="12">
        <v>189.30009999999999</v>
      </c>
      <c r="F568" s="9">
        <v>0.88569701338107576</v>
      </c>
    </row>
    <row r="569" spans="1:6" ht="17" customHeight="1" x14ac:dyDescent="0.2">
      <c r="A569" s="10" t="s">
        <v>1461</v>
      </c>
      <c r="B569" s="5" t="s">
        <v>1462</v>
      </c>
      <c r="C569" s="11" t="s">
        <v>1460</v>
      </c>
      <c r="D569" s="12">
        <v>189.22</v>
      </c>
      <c r="E569" s="12">
        <v>189.21690000000001</v>
      </c>
      <c r="F569" s="9">
        <v>0.88578420544776026</v>
      </c>
    </row>
    <row r="570" spans="1:6" ht="17" customHeight="1" x14ac:dyDescent="0.2">
      <c r="A570" s="10" t="s">
        <v>1463</v>
      </c>
      <c r="B570" s="5" t="s">
        <v>1464</v>
      </c>
      <c r="C570" s="11" t="s">
        <v>120</v>
      </c>
      <c r="D570" s="12">
        <v>116.16</v>
      </c>
      <c r="E570" s="12">
        <v>116.1628</v>
      </c>
      <c r="F570" s="9">
        <v>0.88583808529034003</v>
      </c>
    </row>
    <row r="571" spans="1:6" ht="17" customHeight="1" x14ac:dyDescent="0.2">
      <c r="A571" s="10" t="s">
        <v>1465</v>
      </c>
      <c r="B571" s="5" t="s">
        <v>1466</v>
      </c>
      <c r="C571" s="11" t="s">
        <v>31</v>
      </c>
      <c r="D571" s="12">
        <v>228.29</v>
      </c>
      <c r="E571" s="12">
        <v>228.29</v>
      </c>
      <c r="F571" s="9">
        <v>0.88583808529034003</v>
      </c>
    </row>
    <row r="572" spans="1:6" ht="17" customHeight="1" x14ac:dyDescent="0.2">
      <c r="A572" s="10" t="s">
        <v>1467</v>
      </c>
      <c r="B572" s="13" t="s">
        <v>1468</v>
      </c>
      <c r="C572" s="11" t="s">
        <v>52</v>
      </c>
      <c r="D572" s="12">
        <v>229.75</v>
      </c>
      <c r="E572" s="12">
        <v>193.28809999999999</v>
      </c>
      <c r="F572" s="9">
        <v>0.88584233349221653</v>
      </c>
    </row>
    <row r="573" spans="1:6" ht="17" customHeight="1" x14ac:dyDescent="0.2">
      <c r="A573" s="10" t="s">
        <v>1469</v>
      </c>
      <c r="B573" s="5" t="s">
        <v>1470</v>
      </c>
      <c r="C573" s="11" t="s">
        <v>62</v>
      </c>
      <c r="D573" s="12">
        <v>139.63</v>
      </c>
      <c r="E573" s="12">
        <v>103.16370000000001</v>
      </c>
      <c r="F573" s="9">
        <v>0.88586040022191825</v>
      </c>
    </row>
    <row r="574" spans="1:6" ht="17" customHeight="1" x14ac:dyDescent="0.2">
      <c r="A574" s="10" t="s">
        <v>1471</v>
      </c>
      <c r="B574" s="13" t="s">
        <v>1472</v>
      </c>
      <c r="C574" s="11" t="s">
        <v>451</v>
      </c>
      <c r="D574" s="12">
        <v>213.75</v>
      </c>
      <c r="E574" s="12">
        <v>177.28909999999999</v>
      </c>
      <c r="F574" s="9">
        <v>0.88601671762558554</v>
      </c>
    </row>
    <row r="575" spans="1:6" ht="17" customHeight="1" x14ac:dyDescent="0.2">
      <c r="A575" s="10" t="s">
        <v>1474</v>
      </c>
      <c r="B575" s="13" t="s">
        <v>1475</v>
      </c>
      <c r="C575" s="11" t="s">
        <v>1473</v>
      </c>
      <c r="D575" s="12">
        <v>235.24</v>
      </c>
      <c r="E575" s="12">
        <v>235.24170000000001</v>
      </c>
      <c r="F575" s="9">
        <v>0.88610390969227004</v>
      </c>
    </row>
    <row r="576" spans="1:6" ht="17" customHeight="1" x14ac:dyDescent="0.2">
      <c r="A576" s="10" t="s">
        <v>1477</v>
      </c>
      <c r="B576" s="5" t="s">
        <v>1478</v>
      </c>
      <c r="C576" s="11" t="s">
        <v>1476</v>
      </c>
      <c r="D576" s="12">
        <v>125.22</v>
      </c>
      <c r="E576" s="12">
        <v>125.2135</v>
      </c>
      <c r="F576" s="9">
        <v>0.88624491208410916</v>
      </c>
    </row>
    <row r="577" spans="1:6" ht="17" customHeight="1" x14ac:dyDescent="0.2">
      <c r="A577" s="10" t="s">
        <v>1479</v>
      </c>
      <c r="B577" s="5" t="s">
        <v>1480</v>
      </c>
      <c r="C577" s="11" t="s">
        <v>296</v>
      </c>
      <c r="D577" s="12">
        <v>137.19</v>
      </c>
      <c r="E577" s="12">
        <v>137.1849</v>
      </c>
      <c r="F577" s="9">
        <v>0.88624491208410916</v>
      </c>
    </row>
    <row r="578" spans="1:6" ht="17" customHeight="1" x14ac:dyDescent="0.2">
      <c r="A578" s="10" t="s">
        <v>1481</v>
      </c>
      <c r="B578" s="5" t="s">
        <v>1482</v>
      </c>
      <c r="C578" s="11" t="s">
        <v>1211</v>
      </c>
      <c r="D578" s="12">
        <v>151.63999999999999</v>
      </c>
      <c r="E578" s="12">
        <v>115.1747</v>
      </c>
      <c r="F578" s="9">
        <v>0.88635365213384909</v>
      </c>
    </row>
    <row r="579" spans="1:6" ht="17" customHeight="1" x14ac:dyDescent="0.2">
      <c r="A579" s="10" t="s">
        <v>1484</v>
      </c>
      <c r="B579" s="5" t="s">
        <v>1485</v>
      </c>
      <c r="C579" s="11" t="s">
        <v>1483</v>
      </c>
      <c r="D579" s="12">
        <v>97.16</v>
      </c>
      <c r="E579" s="12">
        <v>97.159899999999993</v>
      </c>
      <c r="F579" s="9">
        <v>0.8864607999657127</v>
      </c>
    </row>
    <row r="580" spans="1:6" ht="17" customHeight="1" x14ac:dyDescent="0.2">
      <c r="A580" s="10" t="s">
        <v>1487</v>
      </c>
      <c r="B580" s="5" t="s">
        <v>1488</v>
      </c>
      <c r="C580" s="11" t="s">
        <v>1486</v>
      </c>
      <c r="D580" s="12">
        <v>179.27</v>
      </c>
      <c r="E580" s="12">
        <v>179.2653</v>
      </c>
      <c r="F580" s="9">
        <v>0.88648865051030201</v>
      </c>
    </row>
    <row r="581" spans="1:6" ht="17" customHeight="1" x14ac:dyDescent="0.2">
      <c r="A581" s="10" t="s">
        <v>1489</v>
      </c>
      <c r="B581" s="5" t="s">
        <v>1490</v>
      </c>
      <c r="C581" s="11" t="s">
        <v>296</v>
      </c>
      <c r="D581" s="12">
        <v>210.11</v>
      </c>
      <c r="E581" s="12">
        <v>137.19</v>
      </c>
      <c r="F581" s="9">
        <v>0.88650129219593476</v>
      </c>
    </row>
    <row r="582" spans="1:6" ht="17" customHeight="1" x14ac:dyDescent="0.2">
      <c r="A582" s="10" t="s">
        <v>1492</v>
      </c>
      <c r="B582" s="5" t="s">
        <v>1493</v>
      </c>
      <c r="C582" s="11" t="s">
        <v>1491</v>
      </c>
      <c r="D582" s="12">
        <v>170.04</v>
      </c>
      <c r="E582" s="12">
        <v>97.1203</v>
      </c>
      <c r="F582" s="9">
        <v>0.88651607136001931</v>
      </c>
    </row>
    <row r="583" spans="1:6" ht="17" customHeight="1" x14ac:dyDescent="0.2">
      <c r="A583" s="10" t="s">
        <v>1494</v>
      </c>
      <c r="B583" s="5" t="s">
        <v>1495</v>
      </c>
      <c r="C583" s="11" t="s">
        <v>607</v>
      </c>
      <c r="D583" s="12">
        <v>226.71</v>
      </c>
      <c r="E583" s="12">
        <v>190.25</v>
      </c>
      <c r="F583" s="9">
        <v>0.88675075087061073</v>
      </c>
    </row>
    <row r="584" spans="1:6" ht="17" customHeight="1" x14ac:dyDescent="0.2">
      <c r="A584" s="10" t="s">
        <v>1497</v>
      </c>
      <c r="B584" s="5" t="s">
        <v>1498</v>
      </c>
      <c r="C584" s="11" t="s">
        <v>1496</v>
      </c>
      <c r="D584" s="12">
        <v>221.75</v>
      </c>
      <c r="E584" s="12">
        <v>185.2895</v>
      </c>
      <c r="F584" s="9">
        <v>0.88683051024797421</v>
      </c>
    </row>
    <row r="585" spans="1:6" ht="17" customHeight="1" x14ac:dyDescent="0.2">
      <c r="A585" s="10" t="s">
        <v>1500</v>
      </c>
      <c r="B585" s="5" t="s">
        <v>1501</v>
      </c>
      <c r="C585" s="11" t="s">
        <v>1499</v>
      </c>
      <c r="D585" s="12">
        <v>263.19</v>
      </c>
      <c r="E585" s="12">
        <v>190.27</v>
      </c>
      <c r="F585" s="9">
        <v>0.88694306731912065</v>
      </c>
    </row>
    <row r="586" spans="1:6" ht="17" customHeight="1" x14ac:dyDescent="0.2">
      <c r="A586" s="10" t="s">
        <v>1503</v>
      </c>
      <c r="B586" s="13" t="s">
        <v>1504</v>
      </c>
      <c r="C586" s="11" t="s">
        <v>1502</v>
      </c>
      <c r="D586" s="12">
        <v>203.2</v>
      </c>
      <c r="E586" s="12">
        <v>167.1671</v>
      </c>
      <c r="F586" s="9">
        <v>0.88706302242579949</v>
      </c>
    </row>
    <row r="587" spans="1:6" ht="17" customHeight="1" x14ac:dyDescent="0.2">
      <c r="A587" s="10" t="s">
        <v>1505</v>
      </c>
      <c r="B587" s="5" t="s">
        <v>1506</v>
      </c>
      <c r="C587" s="11" t="s">
        <v>207</v>
      </c>
      <c r="D587" s="12">
        <v>139.19999999999999</v>
      </c>
      <c r="E587" s="12">
        <v>139.20070000000001</v>
      </c>
      <c r="F587" s="9">
        <v>0.8872611220056138</v>
      </c>
    </row>
    <row r="588" spans="1:6" ht="17" customHeight="1" x14ac:dyDescent="0.2">
      <c r="B588" s="13"/>
      <c r="D588" s="14"/>
      <c r="E588" s="14"/>
      <c r="F588" s="9">
        <v>0.88729553460362476</v>
      </c>
    </row>
    <row r="589" spans="1:6" ht="17" customHeight="1" x14ac:dyDescent="0.2">
      <c r="A589" s="10" t="s">
        <v>1508</v>
      </c>
      <c r="B589" s="5" t="s">
        <v>1509</v>
      </c>
      <c r="C589" s="11" t="s">
        <v>1507</v>
      </c>
      <c r="D589" s="12">
        <v>309.20999999999998</v>
      </c>
      <c r="E589" s="12">
        <v>228.29339999999999</v>
      </c>
      <c r="F589" s="9">
        <v>0.88739102162708927</v>
      </c>
    </row>
    <row r="590" spans="1:6" ht="17" customHeight="1" x14ac:dyDescent="0.2">
      <c r="A590" s="10" t="s">
        <v>1511</v>
      </c>
      <c r="B590" s="5" t="s">
        <v>1512</v>
      </c>
      <c r="C590" s="11" t="s">
        <v>1510</v>
      </c>
      <c r="D590" s="12">
        <v>193.68</v>
      </c>
      <c r="E590" s="12">
        <v>157.2115</v>
      </c>
      <c r="F590" s="9">
        <v>0.88741471028756036</v>
      </c>
    </row>
    <row r="591" spans="1:6" ht="17" customHeight="1" x14ac:dyDescent="0.2">
      <c r="A591" s="10" t="s">
        <v>1513</v>
      </c>
      <c r="B591" s="5" t="s">
        <v>1514</v>
      </c>
      <c r="C591" s="11" t="s">
        <v>1120</v>
      </c>
      <c r="D591" s="12">
        <v>195.22</v>
      </c>
      <c r="E591" s="12">
        <v>195.2167</v>
      </c>
      <c r="F591" s="9">
        <v>0.88742512234537652</v>
      </c>
    </row>
    <row r="592" spans="1:6" ht="17" customHeight="1" x14ac:dyDescent="0.2">
      <c r="A592" s="10" t="s">
        <v>1516</v>
      </c>
      <c r="B592" s="5" t="s">
        <v>1517</v>
      </c>
      <c r="C592" s="11" t="s">
        <v>1515</v>
      </c>
      <c r="D592" s="12">
        <v>121.61</v>
      </c>
      <c r="E592" s="12">
        <v>85.148899999999998</v>
      </c>
      <c r="F592" s="9">
        <v>0.88745337793670931</v>
      </c>
    </row>
    <row r="593" spans="1:6" ht="17" customHeight="1" x14ac:dyDescent="0.2">
      <c r="A593" s="10" t="s">
        <v>1518</v>
      </c>
      <c r="B593" s="5" t="s">
        <v>1519</v>
      </c>
      <c r="C593" s="11" t="s">
        <v>143</v>
      </c>
      <c r="D593" s="12">
        <v>224.13</v>
      </c>
      <c r="E593" s="12">
        <v>151.21170000000001</v>
      </c>
      <c r="F593" s="9">
        <v>0.88768722544017031</v>
      </c>
    </row>
    <row r="594" spans="1:6" ht="17" customHeight="1" x14ac:dyDescent="0.2">
      <c r="A594" s="10" t="s">
        <v>1520</v>
      </c>
      <c r="B594" s="5" t="s">
        <v>1521</v>
      </c>
      <c r="C594" s="11" t="s">
        <v>1188</v>
      </c>
      <c r="D594" s="12">
        <v>163.61000000000001</v>
      </c>
      <c r="E594" s="12">
        <v>127.1461</v>
      </c>
      <c r="F594" s="9">
        <v>0.88791212086379834</v>
      </c>
    </row>
    <row r="595" spans="1:6" ht="17" customHeight="1" x14ac:dyDescent="0.2">
      <c r="A595" s="10" t="s">
        <v>1523</v>
      </c>
      <c r="B595" s="5" t="s">
        <v>1524</v>
      </c>
      <c r="C595" s="11" t="s">
        <v>1522</v>
      </c>
      <c r="D595" s="12">
        <v>248.76</v>
      </c>
      <c r="E595" s="12">
        <v>212.291</v>
      </c>
      <c r="F595" s="9">
        <v>0.88804595458484203</v>
      </c>
    </row>
    <row r="596" spans="1:6" ht="17" customHeight="1" x14ac:dyDescent="0.2">
      <c r="A596" s="10" t="s">
        <v>1525</v>
      </c>
      <c r="B596" s="5" t="s">
        <v>1526</v>
      </c>
      <c r="C596" s="11" t="s">
        <v>410</v>
      </c>
      <c r="D596" s="12">
        <v>129.16</v>
      </c>
      <c r="E596" s="12">
        <v>129.15790000000001</v>
      </c>
      <c r="F596" s="9">
        <v>0.88808703952662016</v>
      </c>
    </row>
    <row r="597" spans="1:6" ht="17" customHeight="1" x14ac:dyDescent="0.2">
      <c r="A597" s="10" t="s">
        <v>1528</v>
      </c>
      <c r="B597" s="5" t="s">
        <v>1529</v>
      </c>
      <c r="C597" s="11" t="s">
        <v>1527</v>
      </c>
      <c r="D597" s="12">
        <v>245.8</v>
      </c>
      <c r="E597" s="12">
        <v>209.33</v>
      </c>
      <c r="F597" s="9">
        <v>0.88812277358132841</v>
      </c>
    </row>
    <row r="598" spans="1:6" ht="17" customHeight="1" x14ac:dyDescent="0.2">
      <c r="A598" s="10" t="s">
        <v>1531</v>
      </c>
      <c r="B598" s="5" t="s">
        <v>1532</v>
      </c>
      <c r="C598" s="11" t="s">
        <v>1530</v>
      </c>
      <c r="D598" s="12">
        <v>135.16999999999999</v>
      </c>
      <c r="E598" s="12">
        <v>135.16999999999999</v>
      </c>
      <c r="F598" s="9">
        <v>0.8883047970601321</v>
      </c>
    </row>
    <row r="599" spans="1:6" ht="17" customHeight="1" x14ac:dyDescent="0.2">
      <c r="A599" s="10" t="s">
        <v>1533</v>
      </c>
      <c r="B599" s="5" t="s">
        <v>1534</v>
      </c>
      <c r="C599" s="11" t="s">
        <v>381</v>
      </c>
      <c r="D599" s="12">
        <v>370.26</v>
      </c>
      <c r="E599" s="12">
        <v>289.34800000000001</v>
      </c>
      <c r="F599" s="9">
        <v>0.88835436636000198</v>
      </c>
    </row>
    <row r="600" spans="1:6" ht="17" customHeight="1" x14ac:dyDescent="0.2">
      <c r="A600" s="10" t="s">
        <v>1535</v>
      </c>
      <c r="B600" s="5" t="s">
        <v>1536</v>
      </c>
      <c r="C600" s="11" t="s">
        <v>79</v>
      </c>
      <c r="D600" s="12">
        <v>142.19999999999999</v>
      </c>
      <c r="E600" s="12">
        <v>142.20060000000001</v>
      </c>
      <c r="F600" s="9">
        <v>0.88836733878105734</v>
      </c>
    </row>
    <row r="601" spans="1:6" ht="17" customHeight="1" x14ac:dyDescent="0.2">
      <c r="A601" s="10" t="s">
        <v>1538</v>
      </c>
      <c r="B601" s="13" t="s">
        <v>1539</v>
      </c>
      <c r="C601" s="11" t="s">
        <v>1537</v>
      </c>
      <c r="D601" s="12">
        <v>241.76</v>
      </c>
      <c r="E601" s="12">
        <v>205.29910000000001</v>
      </c>
      <c r="F601" s="9">
        <v>0.88837090342606684</v>
      </c>
    </row>
    <row r="602" spans="1:6" ht="17" customHeight="1" x14ac:dyDescent="0.2">
      <c r="A602" s="10" t="s">
        <v>1540</v>
      </c>
      <c r="B602" s="5" t="s">
        <v>1541</v>
      </c>
      <c r="C602" s="11" t="s">
        <v>40</v>
      </c>
      <c r="D602" s="12">
        <v>105.14</v>
      </c>
      <c r="E602" s="12">
        <v>105.13590000000001</v>
      </c>
      <c r="F602" s="9">
        <v>0.88841624789722384</v>
      </c>
    </row>
    <row r="603" spans="1:6" ht="17" customHeight="1" x14ac:dyDescent="0.2">
      <c r="A603" s="10" t="s">
        <v>1542</v>
      </c>
      <c r="B603" s="5" t="s">
        <v>1543</v>
      </c>
      <c r="C603" s="11" t="s">
        <v>443</v>
      </c>
      <c r="D603" s="12">
        <v>147.65</v>
      </c>
      <c r="E603" s="12">
        <v>111.1867</v>
      </c>
      <c r="F603" s="9">
        <v>0.88852339572908745</v>
      </c>
    </row>
    <row r="604" spans="1:6" ht="17" customHeight="1" x14ac:dyDescent="0.2">
      <c r="A604" s="10" t="s">
        <v>1544</v>
      </c>
      <c r="B604" s="5" t="s">
        <v>1545</v>
      </c>
      <c r="C604" s="11" t="s">
        <v>189</v>
      </c>
      <c r="D604" s="12">
        <v>241.7</v>
      </c>
      <c r="E604" s="12">
        <v>205.24</v>
      </c>
      <c r="F604" s="9">
        <v>0.88854685332827754</v>
      </c>
    </row>
    <row r="605" spans="1:6" ht="17" customHeight="1" x14ac:dyDescent="0.2">
      <c r="A605" s="10" t="s">
        <v>1546</v>
      </c>
      <c r="B605" s="13" t="s">
        <v>1547</v>
      </c>
      <c r="C605" s="11" t="s">
        <v>542</v>
      </c>
      <c r="D605" s="12">
        <v>262.58</v>
      </c>
      <c r="E605" s="12">
        <v>226.11580000000001</v>
      </c>
      <c r="F605" s="9">
        <v>0.88857435158166398</v>
      </c>
    </row>
    <row r="606" spans="1:6" ht="17" customHeight="1" x14ac:dyDescent="0.2">
      <c r="A606" s="10" t="s">
        <v>1548</v>
      </c>
      <c r="B606" s="5" t="s">
        <v>1549</v>
      </c>
      <c r="C606" s="11" t="s">
        <v>1423</v>
      </c>
      <c r="D606" s="12">
        <v>126.16</v>
      </c>
      <c r="E606" s="12">
        <v>126.158</v>
      </c>
      <c r="F606" s="9">
        <v>0.88857598697947338</v>
      </c>
    </row>
    <row r="607" spans="1:6" ht="17" customHeight="1" x14ac:dyDescent="0.2">
      <c r="A607" s="10" t="s">
        <v>1550</v>
      </c>
      <c r="B607" s="5" t="s">
        <v>1551</v>
      </c>
      <c r="C607" s="11" t="s">
        <v>1290</v>
      </c>
      <c r="D607" s="12">
        <v>216.28</v>
      </c>
      <c r="E607" s="12">
        <v>216.279</v>
      </c>
      <c r="F607" s="9">
        <v>0.88859112011431252</v>
      </c>
    </row>
    <row r="608" spans="1:6" ht="17" customHeight="1" x14ac:dyDescent="0.2">
      <c r="A608" s="10" t="s">
        <v>1552</v>
      </c>
      <c r="B608" s="5" t="s">
        <v>1553</v>
      </c>
      <c r="C608" s="11" t="s">
        <v>254</v>
      </c>
      <c r="D608" s="12">
        <v>153.65</v>
      </c>
      <c r="E608" s="12">
        <v>117.1905</v>
      </c>
      <c r="F608" s="9">
        <v>0.88876172579750423</v>
      </c>
    </row>
    <row r="609" spans="1:6" ht="17" customHeight="1" x14ac:dyDescent="0.2">
      <c r="A609" s="10" t="s">
        <v>1554</v>
      </c>
      <c r="B609" s="5" t="s">
        <v>1555</v>
      </c>
      <c r="C609" s="11" t="s">
        <v>1246</v>
      </c>
      <c r="D609" s="12">
        <v>353.22</v>
      </c>
      <c r="E609" s="12">
        <v>272.30239999999998</v>
      </c>
      <c r="F609" s="9">
        <v>0.88889624777226539</v>
      </c>
    </row>
    <row r="610" spans="1:6" ht="17" customHeight="1" x14ac:dyDescent="0.2">
      <c r="A610" s="10" t="s">
        <v>1557</v>
      </c>
      <c r="B610" s="5" t="s">
        <v>1558</v>
      </c>
      <c r="C610" s="11" t="s">
        <v>1556</v>
      </c>
      <c r="D610" s="12">
        <v>187.11</v>
      </c>
      <c r="E610" s="12">
        <v>114.1906</v>
      </c>
      <c r="F610" s="9">
        <v>0.88910128591752757</v>
      </c>
    </row>
    <row r="611" spans="1:6" ht="17" customHeight="1" x14ac:dyDescent="0.2">
      <c r="A611" s="10" t="s">
        <v>1559</v>
      </c>
      <c r="B611" s="5" t="s">
        <v>1560</v>
      </c>
      <c r="C611" s="11" t="s">
        <v>521</v>
      </c>
      <c r="D611" s="12">
        <v>192.26</v>
      </c>
      <c r="E611" s="12">
        <v>192.2604</v>
      </c>
      <c r="F611" s="9">
        <v>0.88919544588243504</v>
      </c>
    </row>
    <row r="612" spans="1:6" ht="17" customHeight="1" x14ac:dyDescent="0.2">
      <c r="A612" s="10" t="s">
        <v>1561</v>
      </c>
      <c r="B612" s="5" t="s">
        <v>1562</v>
      </c>
      <c r="C612" s="11" t="s">
        <v>740</v>
      </c>
      <c r="D612" s="12">
        <v>297.39999999999998</v>
      </c>
      <c r="E612" s="12">
        <v>297.39999999999998</v>
      </c>
      <c r="F612" s="9">
        <v>0.88921844717371046</v>
      </c>
    </row>
    <row r="613" spans="1:6" ht="17" customHeight="1" x14ac:dyDescent="0.2">
      <c r="A613" s="10" t="s">
        <v>1563</v>
      </c>
      <c r="B613" s="5" t="s">
        <v>1564</v>
      </c>
      <c r="C613" s="11" t="s">
        <v>621</v>
      </c>
      <c r="D613" s="12">
        <v>435.59</v>
      </c>
      <c r="E613" s="12">
        <v>354.67329999999998</v>
      </c>
      <c r="F613" s="9">
        <v>0.8892273975242041</v>
      </c>
    </row>
    <row r="614" spans="1:6" ht="17" customHeight="1" x14ac:dyDescent="0.2">
      <c r="A614" s="10" t="s">
        <v>1565</v>
      </c>
      <c r="B614" s="5" t="s">
        <v>1566</v>
      </c>
      <c r="C614" s="11" t="s">
        <v>219</v>
      </c>
      <c r="D614" s="12">
        <v>166.23</v>
      </c>
      <c r="E614" s="12">
        <v>166.23</v>
      </c>
      <c r="F614" s="9">
        <v>0.88934500905690306</v>
      </c>
    </row>
    <row r="615" spans="1:6" ht="17" customHeight="1" x14ac:dyDescent="0.2">
      <c r="A615" s="10" t="s">
        <v>1567</v>
      </c>
      <c r="B615" s="5" t="s">
        <v>1568</v>
      </c>
      <c r="C615" s="11" t="s">
        <v>690</v>
      </c>
      <c r="D615" s="12">
        <v>243.2</v>
      </c>
      <c r="E615" s="12">
        <v>170.27860000000001</v>
      </c>
      <c r="F615" s="9">
        <v>0.88962312344478678</v>
      </c>
    </row>
    <row r="616" spans="1:6" ht="17" customHeight="1" x14ac:dyDescent="0.2">
      <c r="A616" s="10" t="s">
        <v>1569</v>
      </c>
      <c r="B616" s="5" t="s">
        <v>1570</v>
      </c>
      <c r="C616" s="11" t="s">
        <v>1290</v>
      </c>
      <c r="D616" s="12">
        <v>216.28</v>
      </c>
      <c r="E616" s="12">
        <v>216.279</v>
      </c>
      <c r="F616" s="9">
        <v>0.88963631911161312</v>
      </c>
    </row>
    <row r="617" spans="1:6" ht="17" customHeight="1" x14ac:dyDescent="0.2">
      <c r="A617" s="10" t="s">
        <v>1572</v>
      </c>
      <c r="B617" s="5" t="s">
        <v>1573</v>
      </c>
      <c r="C617" s="11" t="s">
        <v>1571</v>
      </c>
      <c r="D617" s="12">
        <v>259.77999999999997</v>
      </c>
      <c r="E617" s="12">
        <v>223.31389999999999</v>
      </c>
      <c r="F617" s="9">
        <v>0.8896488608448534</v>
      </c>
    </row>
    <row r="618" spans="1:6" ht="17" customHeight="1" x14ac:dyDescent="0.2">
      <c r="A618" s="10" t="s">
        <v>1574</v>
      </c>
      <c r="B618" s="5" t="s">
        <v>1575</v>
      </c>
      <c r="C618" s="11" t="s">
        <v>712</v>
      </c>
      <c r="D618" s="12">
        <v>143.22999999999999</v>
      </c>
      <c r="E618" s="12">
        <v>143.22999999999999</v>
      </c>
      <c r="F618" s="9">
        <v>0.88978059984366797</v>
      </c>
    </row>
    <row r="619" spans="1:6" ht="17" customHeight="1" x14ac:dyDescent="0.2">
      <c r="A619" s="10" t="s">
        <v>1577</v>
      </c>
      <c r="B619" s="5" t="s">
        <v>1578</v>
      </c>
      <c r="C619" s="11" t="s">
        <v>1576</v>
      </c>
      <c r="D619" s="12">
        <v>220.1</v>
      </c>
      <c r="E619" s="12">
        <v>183.64</v>
      </c>
      <c r="F619" s="9">
        <v>0.88986090736794765</v>
      </c>
    </row>
    <row r="620" spans="1:6" ht="17" customHeight="1" x14ac:dyDescent="0.2">
      <c r="A620" s="10" t="s">
        <v>1579</v>
      </c>
      <c r="B620" s="13" t="s">
        <v>1580</v>
      </c>
      <c r="C620" s="11" t="s">
        <v>679</v>
      </c>
      <c r="D620" s="12">
        <v>227.74</v>
      </c>
      <c r="E620" s="12">
        <v>191.2723</v>
      </c>
      <c r="F620" s="9">
        <v>0.89002755269307221</v>
      </c>
    </row>
    <row r="621" spans="1:6" ht="17" customHeight="1" x14ac:dyDescent="0.2">
      <c r="A621" s="10" t="s">
        <v>1581</v>
      </c>
      <c r="B621" s="5" t="s">
        <v>1582</v>
      </c>
      <c r="C621" s="11" t="s">
        <v>497</v>
      </c>
      <c r="D621" s="12">
        <v>269.26</v>
      </c>
      <c r="E621" s="12">
        <v>179.22</v>
      </c>
      <c r="F621" s="9">
        <v>0.89004169390883081</v>
      </c>
    </row>
    <row r="622" spans="1:6" ht="17" customHeight="1" x14ac:dyDescent="0.2">
      <c r="A622" s="10" t="s">
        <v>1584</v>
      </c>
      <c r="B622" s="5" t="s">
        <v>1585</v>
      </c>
      <c r="C622" s="11" t="s">
        <v>1583</v>
      </c>
      <c r="D622" s="12">
        <v>209.68</v>
      </c>
      <c r="E622" s="12">
        <v>173.22</v>
      </c>
      <c r="F622" s="9">
        <v>0.89006855124380091</v>
      </c>
    </row>
    <row r="623" spans="1:6" ht="17" customHeight="1" x14ac:dyDescent="0.2">
      <c r="A623" s="10" t="s">
        <v>1586</v>
      </c>
      <c r="B623" s="13" t="s">
        <v>1587</v>
      </c>
      <c r="C623" s="11" t="s">
        <v>309</v>
      </c>
      <c r="D623" s="12">
        <v>267.76</v>
      </c>
      <c r="E623" s="12">
        <v>231.29730000000001</v>
      </c>
      <c r="F623" s="9">
        <v>0.89011474475975672</v>
      </c>
    </row>
    <row r="624" spans="1:6" ht="17" customHeight="1" x14ac:dyDescent="0.2">
      <c r="A624" s="10" t="s">
        <v>1588</v>
      </c>
      <c r="B624" s="5" t="s">
        <v>1589</v>
      </c>
      <c r="C624" s="11" t="s">
        <v>1499</v>
      </c>
      <c r="D624" s="12">
        <v>263.19</v>
      </c>
      <c r="E624" s="12">
        <v>190.27</v>
      </c>
      <c r="F624" s="9">
        <v>0.89014887619374272</v>
      </c>
    </row>
    <row r="625" spans="1:6" ht="17" customHeight="1" x14ac:dyDescent="0.2">
      <c r="A625" s="10" t="s">
        <v>1591</v>
      </c>
      <c r="B625" s="5" t="s">
        <v>1592</v>
      </c>
      <c r="C625" s="11" t="s">
        <v>1590</v>
      </c>
      <c r="D625" s="12">
        <v>272.35000000000002</v>
      </c>
      <c r="E625" s="12">
        <v>272.35000000000002</v>
      </c>
      <c r="F625" s="9">
        <v>0.89014887619374272</v>
      </c>
    </row>
    <row r="626" spans="1:6" ht="17" customHeight="1" x14ac:dyDescent="0.2">
      <c r="A626" s="10" t="s">
        <v>1593</v>
      </c>
      <c r="B626" s="5" t="s">
        <v>1594</v>
      </c>
      <c r="C626" s="11" t="s">
        <v>975</v>
      </c>
      <c r="D626" s="12">
        <v>202.69</v>
      </c>
      <c r="E626" s="12">
        <v>166.22</v>
      </c>
      <c r="F626" s="9">
        <v>0.89063721343598412</v>
      </c>
    </row>
    <row r="627" spans="1:6" ht="17" customHeight="1" x14ac:dyDescent="0.2">
      <c r="A627" s="10" t="s">
        <v>1595</v>
      </c>
      <c r="B627" s="5" t="s">
        <v>1596</v>
      </c>
      <c r="C627" s="11" t="s">
        <v>323</v>
      </c>
      <c r="D627" s="12">
        <v>136.19999999999999</v>
      </c>
      <c r="E627" s="12">
        <v>136.1968</v>
      </c>
      <c r="F627" s="9">
        <v>0.89073580784935014</v>
      </c>
    </row>
    <row r="628" spans="1:6" ht="17" customHeight="1" x14ac:dyDescent="0.2">
      <c r="A628" s="10" t="s">
        <v>1598</v>
      </c>
      <c r="B628" s="5" t="s">
        <v>1599</v>
      </c>
      <c r="C628" s="11" t="s">
        <v>1597</v>
      </c>
      <c r="D628" s="12">
        <v>177.63</v>
      </c>
      <c r="E628" s="12">
        <v>141.16890000000001</v>
      </c>
      <c r="F628" s="9">
        <v>0.8909941239956829</v>
      </c>
    </row>
    <row r="629" spans="1:6" ht="17" customHeight="1" x14ac:dyDescent="0.2">
      <c r="A629" s="10" t="s">
        <v>1600</v>
      </c>
      <c r="B629" s="5" t="s">
        <v>1601</v>
      </c>
      <c r="C629" s="11" t="s">
        <v>105</v>
      </c>
      <c r="D629" s="12">
        <v>123.58</v>
      </c>
      <c r="E629" s="12">
        <v>87.121099999999998</v>
      </c>
      <c r="F629" s="9">
        <v>0.89133602631550757</v>
      </c>
    </row>
    <row r="630" spans="1:6" ht="17" customHeight="1" x14ac:dyDescent="0.2">
      <c r="A630" s="10" t="s">
        <v>1603</v>
      </c>
      <c r="B630" s="13" t="s">
        <v>1604</v>
      </c>
      <c r="C630" s="11" t="s">
        <v>1602</v>
      </c>
      <c r="D630" s="12">
        <v>286.25</v>
      </c>
      <c r="E630" s="12">
        <v>249.78299999999999</v>
      </c>
      <c r="F630" s="9">
        <v>0.89191671413790286</v>
      </c>
    </row>
    <row r="631" spans="1:6" ht="17" customHeight="1" x14ac:dyDescent="0.2">
      <c r="A631" s="10" t="s">
        <v>1605</v>
      </c>
      <c r="B631" s="5" t="s">
        <v>1606</v>
      </c>
      <c r="C631" s="11" t="s">
        <v>301</v>
      </c>
      <c r="D631" s="12">
        <v>204.7</v>
      </c>
      <c r="E631" s="12">
        <v>168.24</v>
      </c>
      <c r="F631" s="9">
        <v>0.8920143289062733</v>
      </c>
    </row>
    <row r="632" spans="1:6" ht="17" customHeight="1" x14ac:dyDescent="0.2">
      <c r="A632" s="10" t="s">
        <v>1607</v>
      </c>
      <c r="B632" s="5" t="s">
        <v>1608</v>
      </c>
      <c r="C632" s="11" t="s">
        <v>676</v>
      </c>
      <c r="D632" s="12">
        <v>102.14</v>
      </c>
      <c r="E632" s="12">
        <v>102.136</v>
      </c>
      <c r="F632" s="9">
        <v>0.89203520363031197</v>
      </c>
    </row>
    <row r="633" spans="1:6" ht="17" customHeight="1" x14ac:dyDescent="0.2">
      <c r="A633" s="10" t="s">
        <v>1609</v>
      </c>
      <c r="B633" s="5" t="s">
        <v>1610</v>
      </c>
      <c r="C633" s="11" t="s">
        <v>1522</v>
      </c>
      <c r="D633" s="12">
        <v>212.29</v>
      </c>
      <c r="E633" s="12">
        <v>212.291</v>
      </c>
      <c r="F633" s="9">
        <v>0.89212034959456898</v>
      </c>
    </row>
    <row r="634" spans="1:6" ht="17" customHeight="1" x14ac:dyDescent="0.2">
      <c r="A634" s="10" t="s">
        <v>1612</v>
      </c>
      <c r="B634" s="5" t="s">
        <v>1613</v>
      </c>
      <c r="C634" s="11" t="s">
        <v>1611</v>
      </c>
      <c r="D634" s="12">
        <v>352.32</v>
      </c>
      <c r="E634" s="12">
        <v>271.4015</v>
      </c>
      <c r="F634" s="9">
        <v>0.89214753624584564</v>
      </c>
    </row>
    <row r="635" spans="1:6" ht="17" customHeight="1" x14ac:dyDescent="0.2">
      <c r="A635" s="10" t="s">
        <v>1614</v>
      </c>
      <c r="B635" s="5" t="s">
        <v>1615</v>
      </c>
      <c r="C635" s="11" t="s">
        <v>518</v>
      </c>
      <c r="D635" s="12">
        <v>282.77</v>
      </c>
      <c r="E635" s="12">
        <v>246.3082</v>
      </c>
      <c r="F635" s="9">
        <v>0.89229250713019115</v>
      </c>
    </row>
    <row r="636" spans="1:6" ht="17" customHeight="1" x14ac:dyDescent="0.2">
      <c r="A636" s="10" t="s">
        <v>1616</v>
      </c>
      <c r="B636" s="5" t="s">
        <v>1617</v>
      </c>
      <c r="C636" s="11" t="s">
        <v>186</v>
      </c>
      <c r="D636" s="12">
        <v>130.19</v>
      </c>
      <c r="E636" s="12">
        <v>130.18960000000001</v>
      </c>
      <c r="F636" s="9">
        <v>0.8923100758147462</v>
      </c>
    </row>
    <row r="637" spans="1:6" ht="17" customHeight="1" x14ac:dyDescent="0.2">
      <c r="A637" s="10" t="s">
        <v>1619</v>
      </c>
      <c r="B637" s="5" t="s">
        <v>1620</v>
      </c>
      <c r="C637" s="11" t="s">
        <v>1618</v>
      </c>
      <c r="D637" s="12">
        <v>291.24</v>
      </c>
      <c r="E637" s="12">
        <v>218.32</v>
      </c>
      <c r="F637" s="9">
        <v>0.89231367931588446</v>
      </c>
    </row>
    <row r="638" spans="1:6" ht="17" customHeight="1" x14ac:dyDescent="0.2">
      <c r="A638" s="10" t="s">
        <v>1621</v>
      </c>
      <c r="B638" s="5" t="s">
        <v>1622</v>
      </c>
      <c r="C638" s="11" t="s">
        <v>318</v>
      </c>
      <c r="D638" s="12">
        <v>152.19999999999999</v>
      </c>
      <c r="E638" s="12">
        <v>152.19579999999999</v>
      </c>
      <c r="F638" s="9">
        <v>0.89235671234980229</v>
      </c>
    </row>
    <row r="639" spans="1:6" ht="17" customHeight="1" x14ac:dyDescent="0.2">
      <c r="A639" s="10" t="s">
        <v>1624</v>
      </c>
      <c r="B639" s="5" t="s">
        <v>1625</v>
      </c>
      <c r="C639" s="11" t="s">
        <v>1623</v>
      </c>
      <c r="D639" s="12">
        <v>221.73</v>
      </c>
      <c r="E639" s="12">
        <v>185.27</v>
      </c>
      <c r="F639" s="9">
        <v>0.89246335452069003</v>
      </c>
    </row>
    <row r="640" spans="1:6" ht="17" customHeight="1" x14ac:dyDescent="0.2">
      <c r="A640" s="10" t="s">
        <v>1626</v>
      </c>
      <c r="B640" s="5" t="s">
        <v>1627</v>
      </c>
      <c r="C640" s="11" t="s">
        <v>1486</v>
      </c>
      <c r="D640" s="12">
        <v>252.19</v>
      </c>
      <c r="E640" s="12">
        <v>179.2653</v>
      </c>
      <c r="F640" s="9">
        <v>0.89249335758841719</v>
      </c>
    </row>
    <row r="641" spans="1:6" ht="17" customHeight="1" x14ac:dyDescent="0.2">
      <c r="A641" s="10" t="s">
        <v>1628</v>
      </c>
      <c r="B641" s="5" t="s">
        <v>1629</v>
      </c>
      <c r="C641" s="11" t="s">
        <v>451</v>
      </c>
      <c r="D641" s="12">
        <v>213.75</v>
      </c>
      <c r="E641" s="12">
        <v>177.28909999999999</v>
      </c>
      <c r="F641" s="9">
        <v>0.89250696241121885</v>
      </c>
    </row>
    <row r="642" spans="1:6" ht="17" customHeight="1" x14ac:dyDescent="0.2">
      <c r="A642" s="10" t="s">
        <v>1630</v>
      </c>
      <c r="B642" s="5" t="s">
        <v>1631</v>
      </c>
      <c r="C642" s="11" t="s">
        <v>210</v>
      </c>
      <c r="D642" s="12">
        <v>137.61000000000001</v>
      </c>
      <c r="E642" s="12">
        <v>101.15</v>
      </c>
      <c r="F642" s="9">
        <v>0.89264428807628704</v>
      </c>
    </row>
    <row r="643" spans="1:6" ht="17" customHeight="1" x14ac:dyDescent="0.2">
      <c r="A643" s="10" t="s">
        <v>1632</v>
      </c>
      <c r="B643" s="5" t="s">
        <v>1633</v>
      </c>
      <c r="C643" s="11" t="s">
        <v>856</v>
      </c>
      <c r="D643" s="12">
        <v>99.18</v>
      </c>
      <c r="E643" s="12">
        <v>99.175700000000006</v>
      </c>
      <c r="F643" s="9">
        <v>0.89267537421380283</v>
      </c>
    </row>
    <row r="644" spans="1:6" ht="17" customHeight="1" x14ac:dyDescent="0.2">
      <c r="A644" s="10" t="s">
        <v>1634</v>
      </c>
      <c r="B644" s="5" t="s">
        <v>1635</v>
      </c>
      <c r="C644" s="11" t="s">
        <v>73</v>
      </c>
      <c r="D644" s="12">
        <v>187.25</v>
      </c>
      <c r="E644" s="12">
        <v>187.24469999999999</v>
      </c>
      <c r="F644" s="9">
        <v>0.89273579680103232</v>
      </c>
    </row>
    <row r="645" spans="1:6" ht="17" customHeight="1" x14ac:dyDescent="0.2">
      <c r="A645" s="10" t="s">
        <v>1636</v>
      </c>
      <c r="B645" s="5" t="s">
        <v>1637</v>
      </c>
      <c r="C645" s="11" t="s">
        <v>593</v>
      </c>
      <c r="D645" s="12">
        <v>243.78</v>
      </c>
      <c r="E645" s="12">
        <v>207.31489999999999</v>
      </c>
      <c r="F645" s="9">
        <v>0.89285982018361465</v>
      </c>
    </row>
    <row r="646" spans="1:6" ht="17" customHeight="1" x14ac:dyDescent="0.2">
      <c r="A646" s="10" t="s">
        <v>1639</v>
      </c>
      <c r="B646" s="5" t="s">
        <v>1640</v>
      </c>
      <c r="C646" s="11" t="s">
        <v>1638</v>
      </c>
      <c r="D646" s="12">
        <v>336.27</v>
      </c>
      <c r="E646" s="12">
        <v>255.35890000000001</v>
      </c>
      <c r="F646" s="9">
        <v>0.89302056741004776</v>
      </c>
    </row>
    <row r="647" spans="1:6" ht="17" customHeight="1" x14ac:dyDescent="0.2">
      <c r="A647" s="10" t="s">
        <v>1642</v>
      </c>
      <c r="B647" s="5" t="s">
        <v>1643</v>
      </c>
      <c r="C647" s="11" t="s">
        <v>1641</v>
      </c>
      <c r="D647" s="12">
        <v>228.12</v>
      </c>
      <c r="E647" s="12">
        <v>155.19999999999999</v>
      </c>
      <c r="F647" s="9">
        <v>0.89313689294231513</v>
      </c>
    </row>
    <row r="648" spans="1:6" ht="17" customHeight="1" x14ac:dyDescent="0.2">
      <c r="A648" s="10" t="s">
        <v>1644</v>
      </c>
      <c r="B648" s="13" t="s">
        <v>1645</v>
      </c>
      <c r="C648" s="11" t="s">
        <v>649</v>
      </c>
      <c r="D648" s="12">
        <v>163.26</v>
      </c>
      <c r="E648" s="12">
        <v>163.26230000000001</v>
      </c>
      <c r="F648" s="9">
        <v>0.89325365916039845</v>
      </c>
    </row>
    <row r="649" spans="1:6" ht="17" customHeight="1" x14ac:dyDescent="0.2">
      <c r="A649" s="10" t="s">
        <v>1647</v>
      </c>
      <c r="B649" s="5" t="s">
        <v>1648</v>
      </c>
      <c r="C649" s="11" t="s">
        <v>1646</v>
      </c>
      <c r="D649" s="12">
        <v>274.32</v>
      </c>
      <c r="E649" s="12">
        <v>178.21</v>
      </c>
      <c r="F649" s="9">
        <v>0.8933614057495235</v>
      </c>
    </row>
    <row r="650" spans="1:6" ht="17" customHeight="1" x14ac:dyDescent="0.2">
      <c r="A650" s="10" t="s">
        <v>1650</v>
      </c>
      <c r="B650" s="5" t="s">
        <v>1651</v>
      </c>
      <c r="C650" s="11" t="s">
        <v>1649</v>
      </c>
      <c r="D650" s="12">
        <v>192.65</v>
      </c>
      <c r="E650" s="12">
        <v>156.18379999999999</v>
      </c>
      <c r="F650" s="9">
        <v>0.89352630280215073</v>
      </c>
    </row>
    <row r="651" spans="1:6" ht="17" customHeight="1" x14ac:dyDescent="0.2">
      <c r="A651" s="10" t="s">
        <v>1652</v>
      </c>
      <c r="B651" s="5" t="s">
        <v>1653</v>
      </c>
      <c r="C651" s="11" t="s">
        <v>315</v>
      </c>
      <c r="D651" s="12">
        <v>215.15</v>
      </c>
      <c r="E651" s="12">
        <v>142.22499999999999</v>
      </c>
      <c r="F651" s="9">
        <v>0.89363303286477813</v>
      </c>
    </row>
    <row r="652" spans="1:6" ht="17" customHeight="1" x14ac:dyDescent="0.2">
      <c r="A652" s="10" t="s">
        <v>1654</v>
      </c>
      <c r="B652" s="5" t="s">
        <v>1655</v>
      </c>
      <c r="C652" s="11" t="s">
        <v>652</v>
      </c>
      <c r="D652" s="12">
        <v>111.14</v>
      </c>
      <c r="E652" s="12">
        <v>111.1431</v>
      </c>
      <c r="F652" s="9">
        <v>0.89375517568538421</v>
      </c>
    </row>
    <row r="653" spans="1:6" ht="17" customHeight="1" x14ac:dyDescent="0.2">
      <c r="A653" s="10" t="s">
        <v>1656</v>
      </c>
      <c r="B653" s="5" t="s">
        <v>1657</v>
      </c>
      <c r="C653" s="11" t="s">
        <v>1405</v>
      </c>
      <c r="D653" s="12">
        <v>210.71</v>
      </c>
      <c r="E653" s="12">
        <v>174.2456</v>
      </c>
      <c r="F653" s="9">
        <v>0.89375584618298043</v>
      </c>
    </row>
    <row r="654" spans="1:6" ht="17" customHeight="1" x14ac:dyDescent="0.2">
      <c r="A654" s="10" t="s">
        <v>1659</v>
      </c>
      <c r="B654" s="5" t="s">
        <v>1660</v>
      </c>
      <c r="C654" s="11" t="s">
        <v>1658</v>
      </c>
      <c r="D654" s="12">
        <v>235.71</v>
      </c>
      <c r="E654" s="12">
        <v>199.2483</v>
      </c>
      <c r="F654" s="9">
        <v>0.89382721340633675</v>
      </c>
    </row>
    <row r="655" spans="1:6" ht="17" customHeight="1" x14ac:dyDescent="0.2">
      <c r="A655" s="10" t="s">
        <v>1662</v>
      </c>
      <c r="B655" s="5" t="s">
        <v>1663</v>
      </c>
      <c r="C655" s="11" t="s">
        <v>1661</v>
      </c>
      <c r="D655" s="12">
        <v>290.75</v>
      </c>
      <c r="E655" s="12">
        <v>290.75</v>
      </c>
      <c r="F655" s="9">
        <v>0.89392705173688891</v>
      </c>
    </row>
    <row r="656" spans="1:6" ht="17" customHeight="1" x14ac:dyDescent="0.2">
      <c r="A656" s="10" t="s">
        <v>1664</v>
      </c>
      <c r="B656" s="5" t="s">
        <v>1665</v>
      </c>
      <c r="C656" s="11" t="s">
        <v>856</v>
      </c>
      <c r="D656" s="12">
        <v>135.63999999999999</v>
      </c>
      <c r="E656" s="12">
        <v>99.175700000000006</v>
      </c>
      <c r="F656" s="9">
        <v>0.89398429730175477</v>
      </c>
    </row>
    <row r="657" spans="1:6" ht="17" customHeight="1" x14ac:dyDescent="0.2">
      <c r="A657" s="10" t="s">
        <v>1666</v>
      </c>
      <c r="B657" s="13" t="s">
        <v>1667</v>
      </c>
      <c r="C657" s="11" t="s">
        <v>1062</v>
      </c>
      <c r="D657" s="12">
        <v>257.20999999999998</v>
      </c>
      <c r="E657" s="12">
        <v>184.28100000000001</v>
      </c>
      <c r="F657" s="9">
        <v>0.89415464384947152</v>
      </c>
    </row>
    <row r="658" spans="1:6" ht="17" customHeight="1" x14ac:dyDescent="0.2">
      <c r="A658" s="10" t="s">
        <v>1668</v>
      </c>
      <c r="B658" s="13" t="s">
        <v>1669</v>
      </c>
      <c r="C658" s="11" t="s">
        <v>76</v>
      </c>
      <c r="D658" s="12">
        <v>278.62</v>
      </c>
      <c r="E658" s="12">
        <v>242.1584</v>
      </c>
      <c r="F658" s="9">
        <v>0.89415464384947152</v>
      </c>
    </row>
    <row r="659" spans="1:6" ht="17" customHeight="1" x14ac:dyDescent="0.2">
      <c r="A659" s="10" t="s">
        <v>1670</v>
      </c>
      <c r="B659" s="5" t="s">
        <v>1671</v>
      </c>
      <c r="C659" s="11" t="s">
        <v>1120</v>
      </c>
      <c r="D659" s="12">
        <v>231.68</v>
      </c>
      <c r="E659" s="12">
        <v>195.2167</v>
      </c>
      <c r="F659" s="9">
        <v>0.8942341811057859</v>
      </c>
    </row>
    <row r="660" spans="1:6" ht="17" customHeight="1" x14ac:dyDescent="0.2">
      <c r="A660" s="10" t="s">
        <v>1672</v>
      </c>
      <c r="B660" s="5" t="s">
        <v>1673</v>
      </c>
      <c r="C660" s="11" t="s">
        <v>326</v>
      </c>
      <c r="D660" s="12">
        <v>214.31</v>
      </c>
      <c r="E660" s="12">
        <v>214.30680000000001</v>
      </c>
      <c r="F660" s="9">
        <v>0.89430937864972304</v>
      </c>
    </row>
    <row r="661" spans="1:6" ht="17" customHeight="1" x14ac:dyDescent="0.2">
      <c r="A661" s="10" t="s">
        <v>1674</v>
      </c>
      <c r="B661" s="5" t="s">
        <v>1675</v>
      </c>
      <c r="C661" s="11" t="s">
        <v>369</v>
      </c>
      <c r="D661" s="12">
        <v>163.61000000000001</v>
      </c>
      <c r="E661" s="12">
        <v>127.14</v>
      </c>
      <c r="F661" s="9">
        <v>0.89435812872760756</v>
      </c>
    </row>
    <row r="662" spans="1:6" ht="17" customHeight="1" x14ac:dyDescent="0.2">
      <c r="A662" s="10" t="s">
        <v>1677</v>
      </c>
      <c r="B662" s="5" t="s">
        <v>1678</v>
      </c>
      <c r="C662" s="11" t="s">
        <v>1676</v>
      </c>
      <c r="D662" s="12">
        <v>112.14</v>
      </c>
      <c r="E662" s="12">
        <v>112.1352</v>
      </c>
      <c r="F662" s="9">
        <v>0.89438411138820451</v>
      </c>
    </row>
    <row r="663" spans="1:6" ht="17" customHeight="1" x14ac:dyDescent="0.2">
      <c r="A663" s="10" t="s">
        <v>1680</v>
      </c>
      <c r="B663" s="5" t="s">
        <v>1681</v>
      </c>
      <c r="C663" s="11" t="s">
        <v>1679</v>
      </c>
      <c r="D663" s="12">
        <v>145.59</v>
      </c>
      <c r="E663" s="12">
        <v>145.59219999999999</v>
      </c>
      <c r="F663" s="9">
        <v>0.89440909976860761</v>
      </c>
    </row>
    <row r="664" spans="1:6" ht="17" customHeight="1" x14ac:dyDescent="0.2">
      <c r="A664" s="10" t="s">
        <v>1683</v>
      </c>
      <c r="B664" s="5" t="s">
        <v>1684</v>
      </c>
      <c r="C664" s="11" t="s">
        <v>1682</v>
      </c>
      <c r="D664" s="12">
        <v>230.11</v>
      </c>
      <c r="E664" s="12">
        <v>230.10380000000001</v>
      </c>
      <c r="F664" s="9">
        <v>0.89450891565303281</v>
      </c>
    </row>
    <row r="665" spans="1:6" ht="17" customHeight="1" x14ac:dyDescent="0.2">
      <c r="A665" s="10" t="s">
        <v>1685</v>
      </c>
      <c r="B665" s="5" t="s">
        <v>1686</v>
      </c>
      <c r="C665" s="11" t="s">
        <v>210</v>
      </c>
      <c r="D665" s="12">
        <v>137.61000000000001</v>
      </c>
      <c r="E665" s="12">
        <v>101.14790000000001</v>
      </c>
      <c r="F665" s="9">
        <v>0.89473163818532364</v>
      </c>
    </row>
    <row r="666" spans="1:6" ht="17" customHeight="1" x14ac:dyDescent="0.2">
      <c r="A666" s="10" t="s">
        <v>1688</v>
      </c>
      <c r="B666" s="5" t="s">
        <v>1689</v>
      </c>
      <c r="C666" s="11" t="s">
        <v>1687</v>
      </c>
      <c r="D666" s="12">
        <v>256.31</v>
      </c>
      <c r="E666" s="12">
        <v>256.31</v>
      </c>
      <c r="F666" s="9">
        <v>0.89478643552376569</v>
      </c>
    </row>
    <row r="667" spans="1:6" ht="17" customHeight="1" x14ac:dyDescent="0.2">
      <c r="A667" s="10" t="s">
        <v>1690</v>
      </c>
      <c r="B667" s="5" t="s">
        <v>1691</v>
      </c>
      <c r="C667" s="11" t="s">
        <v>1360</v>
      </c>
      <c r="D667" s="12">
        <v>182.27</v>
      </c>
      <c r="E667" s="12">
        <v>182.27</v>
      </c>
      <c r="F667" s="9">
        <v>0.89494528344355251</v>
      </c>
    </row>
    <row r="668" spans="1:6" ht="17" customHeight="1" x14ac:dyDescent="0.2">
      <c r="A668" s="10" t="s">
        <v>1692</v>
      </c>
      <c r="B668" s="5" t="s">
        <v>1693</v>
      </c>
      <c r="C668" s="11" t="s">
        <v>518</v>
      </c>
      <c r="D668" s="12">
        <v>282.77</v>
      </c>
      <c r="E668" s="12">
        <v>246.3082</v>
      </c>
      <c r="F668" s="9">
        <v>0.89516179939056228</v>
      </c>
    </row>
    <row r="669" spans="1:6" ht="17" customHeight="1" x14ac:dyDescent="0.2">
      <c r="A669" s="10" t="s">
        <v>1694</v>
      </c>
      <c r="B669" s="5" t="s">
        <v>1695</v>
      </c>
      <c r="C669" s="11" t="s">
        <v>712</v>
      </c>
      <c r="D669" s="12">
        <v>179.69</v>
      </c>
      <c r="E669" s="12">
        <v>143.22829999999999</v>
      </c>
      <c r="F669" s="9">
        <v>0.89518373956110409</v>
      </c>
    </row>
    <row r="670" spans="1:6" ht="17" customHeight="1" x14ac:dyDescent="0.2">
      <c r="A670" s="10" t="s">
        <v>1696</v>
      </c>
      <c r="B670" s="5" t="s">
        <v>1697</v>
      </c>
      <c r="C670" s="11" t="s">
        <v>140</v>
      </c>
      <c r="D670" s="12">
        <v>216.11</v>
      </c>
      <c r="E670" s="12">
        <v>125.1739</v>
      </c>
      <c r="F670" s="9">
        <v>0.89529074326955249</v>
      </c>
    </row>
    <row r="671" spans="1:6" ht="17" customHeight="1" x14ac:dyDescent="0.2">
      <c r="A671" s="10" t="s">
        <v>1699</v>
      </c>
      <c r="B671" s="5" t="s">
        <v>1700</v>
      </c>
      <c r="C671" s="11" t="s">
        <v>1698</v>
      </c>
      <c r="D671" s="12">
        <v>207.25</v>
      </c>
      <c r="E671" s="12">
        <v>207.24870000000001</v>
      </c>
      <c r="F671" s="9">
        <v>0.89536872019652236</v>
      </c>
    </row>
    <row r="672" spans="1:6" ht="17" customHeight="1" x14ac:dyDescent="0.2">
      <c r="A672" s="10" t="s">
        <v>1701</v>
      </c>
      <c r="B672" s="13" t="s">
        <v>1702</v>
      </c>
      <c r="C672" s="11" t="s">
        <v>822</v>
      </c>
      <c r="D672" s="12">
        <v>220.14</v>
      </c>
      <c r="E672" s="12">
        <v>183.6806</v>
      </c>
      <c r="F672" s="9">
        <v>0.89540439680528261</v>
      </c>
    </row>
    <row r="673" spans="1:6" ht="17" customHeight="1" x14ac:dyDescent="0.2">
      <c r="A673" s="10" t="s">
        <v>1703</v>
      </c>
      <c r="B673" s="5" t="s">
        <v>1704</v>
      </c>
      <c r="C673" s="11" t="s">
        <v>1348</v>
      </c>
      <c r="D673" s="12">
        <v>209.27</v>
      </c>
      <c r="E673" s="12">
        <v>209.26240000000001</v>
      </c>
      <c r="F673" s="9">
        <v>0.89541826651066458</v>
      </c>
    </row>
    <row r="674" spans="1:6" ht="17" customHeight="1" x14ac:dyDescent="0.2">
      <c r="A674" s="10" t="s">
        <v>1705</v>
      </c>
      <c r="B674" s="5" t="s">
        <v>1706</v>
      </c>
      <c r="C674" s="11" t="s">
        <v>799</v>
      </c>
      <c r="D674" s="12">
        <v>153.27000000000001</v>
      </c>
      <c r="E674" s="12">
        <v>153.2671</v>
      </c>
      <c r="F674" s="9">
        <v>0.89543362336513521</v>
      </c>
    </row>
    <row r="675" spans="1:6" ht="17" customHeight="1" x14ac:dyDescent="0.2">
      <c r="A675" s="10" t="s">
        <v>1707</v>
      </c>
      <c r="B675" s="5" t="s">
        <v>1708</v>
      </c>
      <c r="C675" s="11" t="s">
        <v>679</v>
      </c>
      <c r="D675" s="12">
        <v>227.74</v>
      </c>
      <c r="E675" s="12">
        <v>191.2723</v>
      </c>
      <c r="F675" s="9">
        <v>0.89548800480022295</v>
      </c>
    </row>
    <row r="676" spans="1:6" ht="17" customHeight="1" x14ac:dyDescent="0.2">
      <c r="A676" s="10" t="s">
        <v>1709</v>
      </c>
      <c r="B676" s="5" t="s">
        <v>1710</v>
      </c>
      <c r="C676" s="11" t="s">
        <v>273</v>
      </c>
      <c r="D676" s="12">
        <v>167.64</v>
      </c>
      <c r="E676" s="12">
        <v>131.1737</v>
      </c>
      <c r="F676" s="9">
        <v>0.89563353040836013</v>
      </c>
    </row>
    <row r="677" spans="1:6" ht="17" customHeight="1" x14ac:dyDescent="0.2">
      <c r="A677" s="10" t="s">
        <v>1712</v>
      </c>
      <c r="B677" s="13" t="s">
        <v>1713</v>
      </c>
      <c r="C677" s="11" t="s">
        <v>1711</v>
      </c>
      <c r="D677" s="12">
        <v>255.71</v>
      </c>
      <c r="E677" s="12">
        <v>219.24270000000001</v>
      </c>
      <c r="F677" s="9">
        <v>0.89566597300533612</v>
      </c>
    </row>
    <row r="678" spans="1:6" ht="17" customHeight="1" x14ac:dyDescent="0.2">
      <c r="A678" s="10" t="s">
        <v>1715</v>
      </c>
      <c r="B678" s="5" t="s">
        <v>1716</v>
      </c>
      <c r="C678" s="11" t="s">
        <v>1714</v>
      </c>
      <c r="D678" s="12">
        <v>241.12</v>
      </c>
      <c r="E678" s="12">
        <v>168.19880000000001</v>
      </c>
      <c r="F678" s="9">
        <v>0.895678271997429</v>
      </c>
    </row>
    <row r="679" spans="1:6" ht="17" customHeight="1" x14ac:dyDescent="0.2">
      <c r="A679" s="10" t="s">
        <v>1718</v>
      </c>
      <c r="B679" s="5" t="s">
        <v>1719</v>
      </c>
      <c r="C679" s="11" t="s">
        <v>1717</v>
      </c>
      <c r="D679" s="12">
        <v>207.27</v>
      </c>
      <c r="E679" s="12">
        <v>147.21629999999999</v>
      </c>
      <c r="F679" s="9">
        <v>0.89580739014914579</v>
      </c>
    </row>
    <row r="680" spans="1:6" ht="17" customHeight="1" x14ac:dyDescent="0.2">
      <c r="A680" s="10" t="s">
        <v>1720</v>
      </c>
      <c r="B680" s="5" t="s">
        <v>1721</v>
      </c>
      <c r="C680" s="11" t="s">
        <v>1460</v>
      </c>
      <c r="D680" s="12">
        <v>189.22</v>
      </c>
      <c r="E680" s="12">
        <v>189.22</v>
      </c>
      <c r="F680" s="9">
        <v>0.895855992496283</v>
      </c>
    </row>
    <row r="681" spans="1:6" ht="17" customHeight="1" x14ac:dyDescent="0.2">
      <c r="A681" s="10" t="s">
        <v>1722</v>
      </c>
      <c r="B681" s="5" t="s">
        <v>1723</v>
      </c>
      <c r="C681" s="11" t="s">
        <v>8</v>
      </c>
      <c r="D681" s="12">
        <v>236.28</v>
      </c>
      <c r="E681" s="12">
        <v>200.25</v>
      </c>
      <c r="F681" s="9">
        <v>0.8958809383637506</v>
      </c>
    </row>
    <row r="682" spans="1:6" ht="17" customHeight="1" x14ac:dyDescent="0.2">
      <c r="A682" s="10" t="s">
        <v>1724</v>
      </c>
      <c r="B682" s="5" t="s">
        <v>1725</v>
      </c>
      <c r="C682" s="11" t="s">
        <v>521</v>
      </c>
      <c r="D682" s="12">
        <v>228.72</v>
      </c>
      <c r="E682" s="12">
        <v>192.26</v>
      </c>
      <c r="F682" s="9">
        <v>0.8959058842312182</v>
      </c>
    </row>
    <row r="683" spans="1:6" ht="17" customHeight="1" x14ac:dyDescent="0.2">
      <c r="A683" s="10" t="s">
        <v>1726</v>
      </c>
      <c r="B683" s="5" t="s">
        <v>1727</v>
      </c>
      <c r="C683" s="11" t="s">
        <v>25</v>
      </c>
      <c r="D683" s="12">
        <v>227.14</v>
      </c>
      <c r="E683" s="12">
        <v>154.22</v>
      </c>
      <c r="F683" s="9">
        <v>0.89598072183362099</v>
      </c>
    </row>
    <row r="684" spans="1:6" ht="17" customHeight="1" x14ac:dyDescent="0.2">
      <c r="A684" s="10" t="s">
        <v>1729</v>
      </c>
      <c r="B684" s="5" t="s">
        <v>1730</v>
      </c>
      <c r="C684" s="11" t="s">
        <v>1728</v>
      </c>
      <c r="D684" s="12">
        <v>173.09</v>
      </c>
      <c r="E684" s="12">
        <v>100.16379999999999</v>
      </c>
      <c r="F684" s="9">
        <v>0.89599389414606989</v>
      </c>
    </row>
    <row r="685" spans="1:6" ht="17" customHeight="1" x14ac:dyDescent="0.2">
      <c r="A685" s="10" t="s">
        <v>1731</v>
      </c>
      <c r="B685" s="5" t="s">
        <v>1732</v>
      </c>
      <c r="C685" s="11" t="s">
        <v>273</v>
      </c>
      <c r="D685" s="12">
        <v>167.64</v>
      </c>
      <c r="E685" s="12">
        <v>131.1737</v>
      </c>
      <c r="F685" s="9">
        <v>0.89610410483343872</v>
      </c>
    </row>
    <row r="686" spans="1:6" ht="17" customHeight="1" x14ac:dyDescent="0.2">
      <c r="A686" s="10" t="s">
        <v>1734</v>
      </c>
      <c r="B686" s="13" t="s">
        <v>1735</v>
      </c>
      <c r="C686" s="11" t="s">
        <v>1733</v>
      </c>
      <c r="D686" s="12">
        <v>281.76</v>
      </c>
      <c r="E686" s="12">
        <v>245.2954</v>
      </c>
      <c r="F686" s="9">
        <v>0.89624725344989942</v>
      </c>
    </row>
    <row r="687" spans="1:6" ht="17" customHeight="1" x14ac:dyDescent="0.2">
      <c r="A687" s="10" t="s">
        <v>1737</v>
      </c>
      <c r="B687" s="5" t="s">
        <v>1738</v>
      </c>
      <c r="C687" s="11" t="s">
        <v>1736</v>
      </c>
      <c r="D687" s="12">
        <v>605.25</v>
      </c>
      <c r="E687" s="12">
        <v>149.1523</v>
      </c>
      <c r="F687" s="9">
        <v>0.89645248302104907</v>
      </c>
    </row>
    <row r="688" spans="1:6" ht="17" customHeight="1" x14ac:dyDescent="0.2">
      <c r="A688" s="10" t="s">
        <v>1739</v>
      </c>
      <c r="B688" s="5" t="s">
        <v>1740</v>
      </c>
      <c r="C688" s="11" t="s">
        <v>891</v>
      </c>
      <c r="D688" s="12">
        <v>261.8</v>
      </c>
      <c r="E688" s="12">
        <v>225.3331</v>
      </c>
      <c r="F688" s="9">
        <v>0.89647976562772469</v>
      </c>
    </row>
    <row r="689" spans="1:6" ht="17" customHeight="1" x14ac:dyDescent="0.2">
      <c r="A689" s="10" t="s">
        <v>1741</v>
      </c>
      <c r="B689" s="5" t="s">
        <v>1742</v>
      </c>
      <c r="C689" s="11" t="s">
        <v>768</v>
      </c>
      <c r="D689" s="12">
        <v>115.22</v>
      </c>
      <c r="E689" s="12">
        <v>115.22</v>
      </c>
      <c r="F689" s="9">
        <v>0.89661887059656564</v>
      </c>
    </row>
    <row r="690" spans="1:6" ht="17" customHeight="1" x14ac:dyDescent="0.2">
      <c r="A690" s="10" t="s">
        <v>1743</v>
      </c>
      <c r="B690" s="5" t="s">
        <v>1744</v>
      </c>
      <c r="C690" s="11" t="s">
        <v>844</v>
      </c>
      <c r="D690" s="12">
        <v>276.81</v>
      </c>
      <c r="E690" s="12">
        <v>240.34460000000001</v>
      </c>
      <c r="F690" s="9">
        <v>0.89676860305637007</v>
      </c>
    </row>
    <row r="691" spans="1:6" ht="17" customHeight="1" x14ac:dyDescent="0.2">
      <c r="A691" s="10" t="s">
        <v>1745</v>
      </c>
      <c r="B691" s="5" t="s">
        <v>1746</v>
      </c>
      <c r="C691" s="11" t="s">
        <v>1261</v>
      </c>
      <c r="D691" s="12">
        <v>203.71</v>
      </c>
      <c r="E691" s="12">
        <v>167.25</v>
      </c>
      <c r="F691" s="9">
        <v>0.89682888132751926</v>
      </c>
    </row>
    <row r="692" spans="1:6" ht="17" customHeight="1" x14ac:dyDescent="0.2">
      <c r="A692" s="10" t="s">
        <v>1748</v>
      </c>
      <c r="B692" s="5" t="s">
        <v>1749</v>
      </c>
      <c r="C692" s="11" t="s">
        <v>1747</v>
      </c>
      <c r="D692" s="12">
        <v>149.62</v>
      </c>
      <c r="E692" s="12">
        <v>113.1589</v>
      </c>
      <c r="F692" s="9">
        <v>0.89685413965648408</v>
      </c>
    </row>
    <row r="693" spans="1:6" ht="17" customHeight="1" x14ac:dyDescent="0.2">
      <c r="A693" s="10" t="s">
        <v>1750</v>
      </c>
      <c r="B693" s="5" t="s">
        <v>1751</v>
      </c>
      <c r="C693" s="11" t="s">
        <v>270</v>
      </c>
      <c r="D693" s="12">
        <v>193.63</v>
      </c>
      <c r="E693" s="12">
        <v>157.17189999999999</v>
      </c>
      <c r="F693" s="9">
        <v>0.89693292618932197</v>
      </c>
    </row>
    <row r="694" spans="1:6" ht="17" customHeight="1" x14ac:dyDescent="0.2">
      <c r="A694" s="10" t="s">
        <v>1752</v>
      </c>
      <c r="B694" s="5" t="s">
        <v>1753</v>
      </c>
      <c r="C694" s="11" t="s">
        <v>1211</v>
      </c>
      <c r="D694" s="12">
        <v>115.18</v>
      </c>
      <c r="E694" s="12">
        <v>115.18</v>
      </c>
      <c r="F694" s="9">
        <v>0.89709363962449662</v>
      </c>
    </row>
    <row r="695" spans="1:6" ht="17" customHeight="1" x14ac:dyDescent="0.2">
      <c r="A695" s="10" t="s">
        <v>1754</v>
      </c>
      <c r="B695" s="5" t="s">
        <v>1755</v>
      </c>
      <c r="C695" s="11" t="s">
        <v>1074</v>
      </c>
      <c r="D695" s="12">
        <v>160.65</v>
      </c>
      <c r="E695" s="12">
        <v>124.1858</v>
      </c>
      <c r="F695" s="9">
        <v>0.89710784485214379</v>
      </c>
    </row>
    <row r="696" spans="1:6" ht="17" customHeight="1" x14ac:dyDescent="0.2">
      <c r="A696" s="10" t="s">
        <v>1756</v>
      </c>
      <c r="B696" s="5" t="s">
        <v>1757</v>
      </c>
      <c r="C696" s="11" t="s">
        <v>690</v>
      </c>
      <c r="D696" s="12">
        <v>206.74</v>
      </c>
      <c r="E696" s="12">
        <v>170.28</v>
      </c>
      <c r="F696" s="9">
        <v>0.89715317760459801</v>
      </c>
    </row>
    <row r="697" spans="1:6" ht="17" customHeight="1" x14ac:dyDescent="0.2">
      <c r="A697" s="10" t="s">
        <v>1759</v>
      </c>
      <c r="B697" s="5" t="s">
        <v>1760</v>
      </c>
      <c r="C697" s="11" t="s">
        <v>1758</v>
      </c>
      <c r="D697" s="12">
        <v>171.67</v>
      </c>
      <c r="E697" s="12">
        <v>135.20869999999999</v>
      </c>
      <c r="F697" s="9">
        <v>0.8972491996016746</v>
      </c>
    </row>
    <row r="698" spans="1:6" ht="17" customHeight="1" x14ac:dyDescent="0.2">
      <c r="A698" s="10" t="s">
        <v>1762</v>
      </c>
      <c r="B698" s="5" t="s">
        <v>1763</v>
      </c>
      <c r="C698" s="11" t="s">
        <v>1761</v>
      </c>
      <c r="D698" s="12">
        <v>190.29</v>
      </c>
      <c r="E698" s="12">
        <v>190.28819999999999</v>
      </c>
      <c r="F698" s="9">
        <v>0.89733274027577181</v>
      </c>
    </row>
    <row r="699" spans="1:6" ht="17" customHeight="1" x14ac:dyDescent="0.2">
      <c r="A699" s="10" t="s">
        <v>1765</v>
      </c>
      <c r="B699" s="5" t="s">
        <v>1766</v>
      </c>
      <c r="C699" s="11" t="s">
        <v>1764</v>
      </c>
      <c r="D699" s="12">
        <v>200.67</v>
      </c>
      <c r="E699" s="12">
        <v>164.20679999999999</v>
      </c>
      <c r="F699" s="9">
        <v>0.89742322122066032</v>
      </c>
    </row>
    <row r="700" spans="1:6" ht="17" customHeight="1" x14ac:dyDescent="0.2">
      <c r="A700" s="10" t="s">
        <v>1768</v>
      </c>
      <c r="B700" s="5" t="s">
        <v>1769</v>
      </c>
      <c r="C700" s="11" t="s">
        <v>1767</v>
      </c>
      <c r="D700" s="12">
        <v>327.86</v>
      </c>
      <c r="E700" s="12">
        <v>291.39999999999998</v>
      </c>
      <c r="F700" s="9">
        <v>0.89743658382499381</v>
      </c>
    </row>
    <row r="701" spans="1:6" ht="17" customHeight="1" x14ac:dyDescent="0.2">
      <c r="A701" s="10" t="s">
        <v>1771</v>
      </c>
      <c r="B701" s="5" t="s">
        <v>1772</v>
      </c>
      <c r="C701" s="11" t="s">
        <v>1770</v>
      </c>
      <c r="D701" s="12">
        <v>175.7</v>
      </c>
      <c r="E701" s="12">
        <v>139.24029999999999</v>
      </c>
      <c r="F701" s="9">
        <v>0.89755060056359759</v>
      </c>
    </row>
    <row r="702" spans="1:6" ht="17" customHeight="1" x14ac:dyDescent="0.2">
      <c r="A702" s="10" t="s">
        <v>1773</v>
      </c>
      <c r="B702" s="5" t="s">
        <v>1774</v>
      </c>
      <c r="C702" s="11" t="s">
        <v>273</v>
      </c>
      <c r="D702" s="12">
        <v>131.18</v>
      </c>
      <c r="E702" s="12">
        <v>131.1737</v>
      </c>
      <c r="F702" s="9">
        <v>0.89757738752156357</v>
      </c>
    </row>
    <row r="703" spans="1:6" ht="17" customHeight="1" x14ac:dyDescent="0.2">
      <c r="A703" s="10" t="s">
        <v>1775</v>
      </c>
      <c r="B703" s="5" t="s">
        <v>1776</v>
      </c>
      <c r="C703" s="11" t="s">
        <v>52</v>
      </c>
      <c r="D703" s="12">
        <v>229.75</v>
      </c>
      <c r="E703" s="12">
        <v>193.28809999999999</v>
      </c>
      <c r="F703" s="9">
        <v>0.89761326249462303</v>
      </c>
    </row>
    <row r="704" spans="1:6" ht="17" customHeight="1" x14ac:dyDescent="0.2">
      <c r="A704" s="10" t="s">
        <v>1777</v>
      </c>
      <c r="B704" s="5" t="s">
        <v>1778</v>
      </c>
      <c r="C704" s="11" t="s">
        <v>415</v>
      </c>
      <c r="D704" s="12">
        <v>213.11</v>
      </c>
      <c r="E704" s="12">
        <v>140.1848</v>
      </c>
      <c r="F704" s="9">
        <v>0.89768257760141534</v>
      </c>
    </row>
    <row r="705" spans="1:6" ht="17" customHeight="1" x14ac:dyDescent="0.2">
      <c r="A705" s="10" t="s">
        <v>1779</v>
      </c>
      <c r="B705" s="5" t="s">
        <v>1780</v>
      </c>
      <c r="C705" s="11" t="s">
        <v>712</v>
      </c>
      <c r="D705" s="12">
        <v>143.22999999999999</v>
      </c>
      <c r="E705" s="12">
        <v>143.22829999999999</v>
      </c>
      <c r="F705" s="9">
        <v>0.89771546950229253</v>
      </c>
    </row>
    <row r="706" spans="1:6" ht="17" customHeight="1" x14ac:dyDescent="0.2">
      <c r="A706" s="10" t="s">
        <v>1782</v>
      </c>
      <c r="B706" s="5" t="s">
        <v>1783</v>
      </c>
      <c r="C706" s="11" t="s">
        <v>1781</v>
      </c>
      <c r="D706" s="12">
        <v>157.26</v>
      </c>
      <c r="E706" s="12">
        <v>157.26</v>
      </c>
      <c r="F706" s="9">
        <v>0.89797639123102857</v>
      </c>
    </row>
    <row r="707" spans="1:6" ht="17" customHeight="1" x14ac:dyDescent="0.2">
      <c r="A707" s="10" t="s">
        <v>1784</v>
      </c>
      <c r="B707" s="5" t="s">
        <v>1785</v>
      </c>
      <c r="C707" s="11" t="s">
        <v>805</v>
      </c>
      <c r="D707" s="12">
        <v>358.28</v>
      </c>
      <c r="E707" s="12">
        <v>277.36509999999998</v>
      </c>
      <c r="F707" s="9">
        <v>0.89816844082654979</v>
      </c>
    </row>
    <row r="708" spans="1:6" ht="17" customHeight="1" x14ac:dyDescent="0.2">
      <c r="A708" s="10" t="s">
        <v>1786</v>
      </c>
      <c r="B708" s="5" t="s">
        <v>1787</v>
      </c>
      <c r="C708" s="11" t="s">
        <v>254</v>
      </c>
      <c r="D708" s="12">
        <v>117.19</v>
      </c>
      <c r="E708" s="12">
        <v>117.1905</v>
      </c>
      <c r="F708" s="9">
        <v>0.89820324918655559</v>
      </c>
    </row>
    <row r="709" spans="1:6" ht="17" customHeight="1" x14ac:dyDescent="0.2">
      <c r="A709" s="10" t="s">
        <v>1788</v>
      </c>
      <c r="B709" s="5" t="s">
        <v>1789</v>
      </c>
      <c r="C709" s="11" t="s">
        <v>273</v>
      </c>
      <c r="D709" s="12">
        <v>167.64</v>
      </c>
      <c r="E709" s="12">
        <v>131.1737</v>
      </c>
      <c r="F709" s="9">
        <v>0.89827464034408311</v>
      </c>
    </row>
    <row r="710" spans="1:6" ht="17" customHeight="1" x14ac:dyDescent="0.2">
      <c r="A710" s="10" t="s">
        <v>1790</v>
      </c>
      <c r="B710" s="5" t="s">
        <v>1791</v>
      </c>
      <c r="C710" s="11" t="s">
        <v>166</v>
      </c>
      <c r="D710" s="12">
        <v>149.66999999999999</v>
      </c>
      <c r="E710" s="12">
        <v>113.2025</v>
      </c>
      <c r="F710" s="9">
        <v>0.89832742234460894</v>
      </c>
    </row>
    <row r="711" spans="1:6" ht="17" customHeight="1" x14ac:dyDescent="0.2">
      <c r="A711" s="10" t="s">
        <v>1793</v>
      </c>
      <c r="B711" s="5" t="s">
        <v>1794</v>
      </c>
      <c r="C711" s="11" t="s">
        <v>1792</v>
      </c>
      <c r="D711" s="12">
        <v>231.72</v>
      </c>
      <c r="E711" s="12">
        <v>195.2603</v>
      </c>
      <c r="F711" s="9">
        <v>0.89832742234460894</v>
      </c>
    </row>
    <row r="712" spans="1:6" ht="17" customHeight="1" x14ac:dyDescent="0.2">
      <c r="A712" s="10" t="s">
        <v>1795</v>
      </c>
      <c r="B712" s="5" t="s">
        <v>1796</v>
      </c>
      <c r="C712" s="11" t="s">
        <v>761</v>
      </c>
      <c r="D712" s="12">
        <v>150.22999999999999</v>
      </c>
      <c r="E712" s="12">
        <v>150.2236</v>
      </c>
      <c r="F712" s="9">
        <v>0.89843222901350872</v>
      </c>
    </row>
    <row r="713" spans="1:6" ht="17" customHeight="1" x14ac:dyDescent="0.2">
      <c r="A713" s="10" t="s">
        <v>1798</v>
      </c>
      <c r="B713" s="5" t="s">
        <v>1799</v>
      </c>
      <c r="C713" s="11" t="s">
        <v>1797</v>
      </c>
      <c r="D713" s="12">
        <v>185.66</v>
      </c>
      <c r="E713" s="12">
        <v>149.1919</v>
      </c>
      <c r="F713" s="9">
        <v>0.89843279256738529</v>
      </c>
    </row>
    <row r="714" spans="1:6" ht="17" customHeight="1" x14ac:dyDescent="0.2">
      <c r="A714" s="10" t="s">
        <v>1801</v>
      </c>
      <c r="B714" s="13" t="s">
        <v>1802</v>
      </c>
      <c r="C714" s="11" t="s">
        <v>1800</v>
      </c>
      <c r="D714" s="12">
        <v>234.71</v>
      </c>
      <c r="E714" s="12">
        <v>234.70590000000001</v>
      </c>
      <c r="F714" s="9">
        <v>0.89845611913923984</v>
      </c>
    </row>
    <row r="715" spans="1:6" ht="17" customHeight="1" x14ac:dyDescent="0.2">
      <c r="A715" s="10" t="s">
        <v>1803</v>
      </c>
      <c r="B715" s="5" t="s">
        <v>1804</v>
      </c>
      <c r="C715" s="11" t="s">
        <v>615</v>
      </c>
      <c r="D715" s="12">
        <v>202.26</v>
      </c>
      <c r="E715" s="12">
        <v>202.25559999999999</v>
      </c>
      <c r="F715" s="9">
        <v>0.89852640353619284</v>
      </c>
    </row>
    <row r="716" spans="1:6" ht="17" customHeight="1" x14ac:dyDescent="0.2">
      <c r="A716" s="10" t="s">
        <v>1805</v>
      </c>
      <c r="B716" s="5" t="s">
        <v>1806</v>
      </c>
      <c r="C716" s="11" t="s">
        <v>173</v>
      </c>
      <c r="D716" s="12">
        <v>179.26</v>
      </c>
      <c r="E716" s="12">
        <v>179.26130000000001</v>
      </c>
      <c r="F716" s="9">
        <v>0.89854929167421949</v>
      </c>
    </row>
    <row r="717" spans="1:6" ht="17" customHeight="1" x14ac:dyDescent="0.2">
      <c r="A717" s="10" t="s">
        <v>1807</v>
      </c>
      <c r="B717" s="5" t="s">
        <v>1808</v>
      </c>
      <c r="C717" s="11" t="s">
        <v>28</v>
      </c>
      <c r="D717" s="12">
        <v>163.69</v>
      </c>
      <c r="E717" s="12">
        <v>127.22929999999999</v>
      </c>
      <c r="F717" s="9">
        <v>0.89860422194024681</v>
      </c>
    </row>
    <row r="718" spans="1:6" ht="17" customHeight="1" x14ac:dyDescent="0.2">
      <c r="A718" s="10" t="s">
        <v>1809</v>
      </c>
      <c r="B718" s="5" t="s">
        <v>1810</v>
      </c>
      <c r="C718" s="11" t="s">
        <v>1351</v>
      </c>
      <c r="D718" s="12">
        <v>211.74</v>
      </c>
      <c r="E718" s="12">
        <v>175.28</v>
      </c>
      <c r="F718" s="9">
        <v>0.89869473503870823</v>
      </c>
    </row>
    <row r="719" spans="1:6" ht="17" customHeight="1" x14ac:dyDescent="0.2">
      <c r="A719" s="10" t="s">
        <v>1811</v>
      </c>
      <c r="B719" s="5" t="s">
        <v>1812</v>
      </c>
      <c r="C719" s="11" t="s">
        <v>1378</v>
      </c>
      <c r="D719" s="12">
        <v>213.71</v>
      </c>
      <c r="E719" s="12">
        <v>177.25</v>
      </c>
      <c r="F719" s="9">
        <v>0.8987234589866987</v>
      </c>
    </row>
    <row r="720" spans="1:6" ht="17" customHeight="1" x14ac:dyDescent="0.2">
      <c r="A720" s="10" t="s">
        <v>1813</v>
      </c>
      <c r="B720" s="5" t="s">
        <v>1814</v>
      </c>
      <c r="C720" s="11" t="s">
        <v>143</v>
      </c>
      <c r="D720" s="12">
        <v>151.21</v>
      </c>
      <c r="E720" s="12">
        <v>151.21170000000001</v>
      </c>
      <c r="F720" s="9">
        <v>0.89874154760531499</v>
      </c>
    </row>
    <row r="721" spans="1:6" ht="17" customHeight="1" x14ac:dyDescent="0.2">
      <c r="A721" s="10" t="s">
        <v>1815</v>
      </c>
      <c r="B721" s="5" t="s">
        <v>1816</v>
      </c>
      <c r="C721" s="11" t="s">
        <v>62</v>
      </c>
      <c r="D721" s="12">
        <v>139.63</v>
      </c>
      <c r="E721" s="12">
        <v>103.16370000000001</v>
      </c>
      <c r="F721" s="9">
        <v>0.89878206633915236</v>
      </c>
    </row>
    <row r="722" spans="1:6" ht="17" customHeight="1" x14ac:dyDescent="0.2">
      <c r="A722" s="10" t="s">
        <v>1817</v>
      </c>
      <c r="B722" s="13" t="s">
        <v>1818</v>
      </c>
      <c r="C722" s="11" t="s">
        <v>296</v>
      </c>
      <c r="D722" s="12">
        <v>228.12</v>
      </c>
      <c r="E722" s="12">
        <v>137.1849</v>
      </c>
      <c r="F722" s="9">
        <v>0.89883395142820599</v>
      </c>
    </row>
    <row r="723" spans="1:6" ht="17" customHeight="1" x14ac:dyDescent="0.2">
      <c r="A723" s="10" t="s">
        <v>1819</v>
      </c>
      <c r="B723" s="13" t="s">
        <v>1820</v>
      </c>
      <c r="C723" s="11" t="s">
        <v>1008</v>
      </c>
      <c r="D723" s="12">
        <v>239.71</v>
      </c>
      <c r="E723" s="12">
        <v>203.24369999999999</v>
      </c>
      <c r="F723" s="9">
        <v>0.89906646360603126</v>
      </c>
    </row>
    <row r="724" spans="1:6" ht="17" customHeight="1" x14ac:dyDescent="0.2">
      <c r="A724" s="10" t="s">
        <v>1821</v>
      </c>
      <c r="B724" s="5" t="s">
        <v>1822</v>
      </c>
      <c r="C724" s="11" t="s">
        <v>213</v>
      </c>
      <c r="D724" s="12">
        <v>277.8</v>
      </c>
      <c r="E724" s="12">
        <v>241.3321</v>
      </c>
      <c r="F724" s="9">
        <v>0.89910168103655896</v>
      </c>
    </row>
    <row r="725" spans="1:6" ht="17" customHeight="1" x14ac:dyDescent="0.2">
      <c r="A725" s="10" t="s">
        <v>1824</v>
      </c>
      <c r="B725" s="5" t="s">
        <v>1825</v>
      </c>
      <c r="C725" s="11" t="s">
        <v>1823</v>
      </c>
      <c r="D725" s="12">
        <v>149.58000000000001</v>
      </c>
      <c r="E725" s="12">
        <v>113.1193</v>
      </c>
      <c r="F725" s="9">
        <v>0.89950262393001323</v>
      </c>
    </row>
    <row r="726" spans="1:6" ht="17" customHeight="1" x14ac:dyDescent="0.2">
      <c r="A726" s="10" t="s">
        <v>1827</v>
      </c>
      <c r="B726" s="13" t="s">
        <v>1828</v>
      </c>
      <c r="C726" s="11" t="s">
        <v>1826</v>
      </c>
      <c r="D726" s="12">
        <v>207.27</v>
      </c>
      <c r="E726" s="12">
        <v>207.2713</v>
      </c>
      <c r="F726" s="9">
        <v>0.89956055198391005</v>
      </c>
    </row>
    <row r="727" spans="1:6" ht="17" customHeight="1" x14ac:dyDescent="0.2">
      <c r="A727" s="10" t="s">
        <v>1829</v>
      </c>
      <c r="B727" s="13" t="s">
        <v>1830</v>
      </c>
      <c r="C727" s="11" t="s">
        <v>898</v>
      </c>
      <c r="D727" s="12">
        <v>148.21</v>
      </c>
      <c r="E727" s="12">
        <v>148.20779999999999</v>
      </c>
      <c r="F727" s="9">
        <v>0.89956055198391005</v>
      </c>
    </row>
    <row r="728" spans="1:6" ht="17" customHeight="1" x14ac:dyDescent="0.2">
      <c r="A728" s="10" t="s">
        <v>1831</v>
      </c>
      <c r="B728" s="5" t="s">
        <v>1832</v>
      </c>
      <c r="C728" s="11" t="s">
        <v>22</v>
      </c>
      <c r="D728" s="12">
        <v>177.68</v>
      </c>
      <c r="E728" s="12">
        <v>141.21250000000001</v>
      </c>
      <c r="F728" s="9">
        <v>0.89975661317487377</v>
      </c>
    </row>
    <row r="729" spans="1:6" ht="17" customHeight="1" x14ac:dyDescent="0.2">
      <c r="A729" s="10" t="s">
        <v>1833</v>
      </c>
      <c r="B729" s="5" t="s">
        <v>1834</v>
      </c>
      <c r="C729" s="11" t="s">
        <v>975</v>
      </c>
      <c r="D729" s="12">
        <v>166.22</v>
      </c>
      <c r="E729" s="12">
        <v>166.22</v>
      </c>
      <c r="F729" s="9">
        <v>0.89989508319188782</v>
      </c>
    </row>
    <row r="730" spans="1:6" ht="17" customHeight="1" x14ac:dyDescent="0.2">
      <c r="A730" s="10" t="s">
        <v>1835</v>
      </c>
      <c r="B730" s="5" t="s">
        <v>1836</v>
      </c>
      <c r="C730" s="11" t="s">
        <v>1043</v>
      </c>
      <c r="D730" s="12">
        <v>175.24</v>
      </c>
      <c r="E730" s="12">
        <v>175.24</v>
      </c>
      <c r="F730" s="9">
        <v>0.89990235211484759</v>
      </c>
    </row>
    <row r="731" spans="1:6" ht="17" customHeight="1" x14ac:dyDescent="0.2">
      <c r="A731" s="10" t="s">
        <v>1838</v>
      </c>
      <c r="B731" s="5" t="s">
        <v>1839</v>
      </c>
      <c r="C731" s="11" t="s">
        <v>1837</v>
      </c>
      <c r="D731" s="12">
        <v>203.63</v>
      </c>
      <c r="E731" s="12">
        <v>167.16309999999999</v>
      </c>
      <c r="F731" s="9">
        <v>0.90003959623319307</v>
      </c>
    </row>
    <row r="732" spans="1:6" ht="17" customHeight="1" x14ac:dyDescent="0.2">
      <c r="A732" s="10" t="s">
        <v>1840</v>
      </c>
      <c r="B732" s="13" t="s">
        <v>1841</v>
      </c>
      <c r="C732" s="11" t="s">
        <v>451</v>
      </c>
      <c r="D732" s="12">
        <v>213.75</v>
      </c>
      <c r="E732" s="12">
        <v>177.28909999999999</v>
      </c>
      <c r="F732" s="9">
        <v>0.90014183242847334</v>
      </c>
    </row>
    <row r="733" spans="1:6" ht="17" customHeight="1" x14ac:dyDescent="0.2">
      <c r="A733" s="10" t="s">
        <v>1843</v>
      </c>
      <c r="B733" s="5" t="s">
        <v>1844</v>
      </c>
      <c r="C733" s="11" t="s">
        <v>1842</v>
      </c>
      <c r="D733" s="12">
        <v>219.29</v>
      </c>
      <c r="E733" s="12">
        <v>219.2903</v>
      </c>
      <c r="F733" s="9">
        <v>0.90022929636018822</v>
      </c>
    </row>
    <row r="734" spans="1:6" ht="17" customHeight="1" x14ac:dyDescent="0.2">
      <c r="A734" s="10" t="s">
        <v>1845</v>
      </c>
      <c r="B734" s="5" t="s">
        <v>1846</v>
      </c>
      <c r="C734" s="11" t="s">
        <v>120</v>
      </c>
      <c r="D734" s="12">
        <v>152.63</v>
      </c>
      <c r="E734" s="12">
        <v>116.1628</v>
      </c>
      <c r="F734" s="9">
        <v>0.90025212992106518</v>
      </c>
    </row>
    <row r="735" spans="1:6" ht="17" customHeight="1" x14ac:dyDescent="0.2">
      <c r="A735" s="10" t="s">
        <v>1848</v>
      </c>
      <c r="B735" s="5" t="s">
        <v>1849</v>
      </c>
      <c r="C735" s="11" t="s">
        <v>1847</v>
      </c>
      <c r="D735" s="12">
        <v>244.12</v>
      </c>
      <c r="E735" s="12">
        <v>207.65899999999999</v>
      </c>
      <c r="F735" s="9">
        <v>0.9002539170683822</v>
      </c>
    </row>
    <row r="736" spans="1:6" ht="17" customHeight="1" x14ac:dyDescent="0.2">
      <c r="A736" s="10" t="s">
        <v>1851</v>
      </c>
      <c r="B736" s="5" t="s">
        <v>1852</v>
      </c>
      <c r="C736" s="11" t="s">
        <v>1850</v>
      </c>
      <c r="D736" s="12">
        <v>242.77</v>
      </c>
      <c r="E736" s="12">
        <v>206.3082</v>
      </c>
      <c r="F736" s="9">
        <v>0.90038391130443762</v>
      </c>
    </row>
    <row r="737" spans="1:6" ht="17" customHeight="1" x14ac:dyDescent="0.2">
      <c r="A737" s="10" t="s">
        <v>1854</v>
      </c>
      <c r="B737" s="5" t="s">
        <v>1855</v>
      </c>
      <c r="C737" s="11" t="s">
        <v>1853</v>
      </c>
      <c r="D737" s="12">
        <v>195.67</v>
      </c>
      <c r="E737" s="12">
        <v>159.21</v>
      </c>
      <c r="F737" s="9">
        <v>0.90038945558613337</v>
      </c>
    </row>
    <row r="738" spans="1:6" ht="17" customHeight="1" x14ac:dyDescent="0.2">
      <c r="A738" s="10" t="s">
        <v>1857</v>
      </c>
      <c r="B738" s="5" t="s">
        <v>1858</v>
      </c>
      <c r="C738" s="11" t="s">
        <v>1856</v>
      </c>
      <c r="D738" s="12">
        <v>240.69</v>
      </c>
      <c r="E738" s="12">
        <v>204.2278</v>
      </c>
      <c r="F738" s="9">
        <v>0.90043129944575773</v>
      </c>
    </row>
    <row r="739" spans="1:6" ht="17" customHeight="1" x14ac:dyDescent="0.2">
      <c r="A739" s="10" t="s">
        <v>1860</v>
      </c>
      <c r="B739" s="5" t="s">
        <v>1861</v>
      </c>
      <c r="C739" s="11" t="s">
        <v>1859</v>
      </c>
      <c r="D739" s="12">
        <v>164.25</v>
      </c>
      <c r="E739" s="12">
        <v>164.25040000000001</v>
      </c>
      <c r="F739" s="9">
        <v>0.90063664178325609</v>
      </c>
    </row>
    <row r="740" spans="1:6" ht="17" customHeight="1" x14ac:dyDescent="0.2">
      <c r="A740" s="10" t="s">
        <v>1863</v>
      </c>
      <c r="B740" s="5" t="s">
        <v>1864</v>
      </c>
      <c r="C740" s="11" t="s">
        <v>1862</v>
      </c>
      <c r="D740" s="12">
        <v>259.27</v>
      </c>
      <c r="E740" s="12">
        <v>259.26369999999997</v>
      </c>
      <c r="F740" s="9">
        <v>0.90069722075044556</v>
      </c>
    </row>
    <row r="741" spans="1:6" ht="17" customHeight="1" x14ac:dyDescent="0.2">
      <c r="A741" s="10" t="s">
        <v>1865</v>
      </c>
      <c r="B741" s="5" t="s">
        <v>1866</v>
      </c>
      <c r="C741" s="11" t="s">
        <v>401</v>
      </c>
      <c r="D741" s="12">
        <v>253.73</v>
      </c>
      <c r="E741" s="12">
        <v>217.27</v>
      </c>
      <c r="F741" s="9">
        <v>0.90072043665246404</v>
      </c>
    </row>
    <row r="742" spans="1:6" ht="17" customHeight="1" x14ac:dyDescent="0.2">
      <c r="A742" s="10" t="s">
        <v>1868</v>
      </c>
      <c r="B742" s="13" t="s">
        <v>1869</v>
      </c>
      <c r="C742" s="11" t="s">
        <v>1867</v>
      </c>
      <c r="D742" s="12">
        <v>285.73</v>
      </c>
      <c r="E742" s="12">
        <v>249.26849999999999</v>
      </c>
      <c r="F742" s="9">
        <v>0.90072311287303664</v>
      </c>
    </row>
    <row r="743" spans="1:6" ht="17" customHeight="1" x14ac:dyDescent="0.2">
      <c r="A743" s="10" t="s">
        <v>1870</v>
      </c>
      <c r="B743" s="5" t="s">
        <v>1871</v>
      </c>
      <c r="C743" s="11" t="s">
        <v>19</v>
      </c>
      <c r="D743" s="12">
        <v>216.67</v>
      </c>
      <c r="E743" s="12">
        <v>180.2098</v>
      </c>
      <c r="F743" s="9">
        <v>0.90075691929828583</v>
      </c>
    </row>
    <row r="744" spans="1:6" ht="17" customHeight="1" x14ac:dyDescent="0.2">
      <c r="A744" s="10" t="s">
        <v>1872</v>
      </c>
      <c r="B744" s="5" t="s">
        <v>1873</v>
      </c>
      <c r="C744" s="11" t="s">
        <v>73</v>
      </c>
      <c r="D744" s="12">
        <v>223.71</v>
      </c>
      <c r="E744" s="12">
        <v>187.25</v>
      </c>
      <c r="F744" s="9">
        <v>0.90079527425486683</v>
      </c>
    </row>
    <row r="745" spans="1:6" ht="17" customHeight="1" x14ac:dyDescent="0.2">
      <c r="A745" s="10" t="s">
        <v>1874</v>
      </c>
      <c r="B745" s="5" t="s">
        <v>1875</v>
      </c>
      <c r="C745" s="11" t="s">
        <v>578</v>
      </c>
      <c r="D745" s="12">
        <v>153.61000000000001</v>
      </c>
      <c r="E745" s="12">
        <v>117.1469</v>
      </c>
      <c r="F745" s="9">
        <v>0.90089897030933586</v>
      </c>
    </row>
    <row r="746" spans="1:6" ht="17" customHeight="1" x14ac:dyDescent="0.2">
      <c r="A746" s="10" t="s">
        <v>1876</v>
      </c>
      <c r="B746" s="5" t="s">
        <v>1877</v>
      </c>
      <c r="C746" s="11" t="s">
        <v>1460</v>
      </c>
      <c r="D746" s="12">
        <v>280.16000000000003</v>
      </c>
      <c r="E746" s="12">
        <v>189.22</v>
      </c>
      <c r="F746" s="9">
        <v>0.90094494945967241</v>
      </c>
    </row>
    <row r="747" spans="1:6" ht="17" customHeight="1" x14ac:dyDescent="0.2">
      <c r="A747" s="10" t="s">
        <v>1878</v>
      </c>
      <c r="B747" s="5" t="s">
        <v>1879</v>
      </c>
      <c r="C747" s="11" t="s">
        <v>28</v>
      </c>
      <c r="D747" s="12">
        <v>163.69</v>
      </c>
      <c r="E747" s="12">
        <v>127.22929999999999</v>
      </c>
      <c r="F747" s="9">
        <v>0.90102115364544699</v>
      </c>
    </row>
    <row r="748" spans="1:6" ht="17" customHeight="1" x14ac:dyDescent="0.2">
      <c r="A748" s="10" t="s">
        <v>1881</v>
      </c>
      <c r="B748" s="5" t="s">
        <v>1882</v>
      </c>
      <c r="C748" s="11" t="s">
        <v>1880</v>
      </c>
      <c r="D748" s="12">
        <v>202.26</v>
      </c>
      <c r="E748" s="12">
        <v>202.25960000000001</v>
      </c>
      <c r="F748" s="9">
        <v>0.9011059857166418</v>
      </c>
    </row>
    <row r="749" spans="1:6" ht="17" customHeight="1" x14ac:dyDescent="0.2">
      <c r="A749" s="10" t="s">
        <v>1883</v>
      </c>
      <c r="B749" s="5" t="s">
        <v>1884</v>
      </c>
      <c r="C749" s="11" t="s">
        <v>515</v>
      </c>
      <c r="D749" s="12">
        <v>287.36</v>
      </c>
      <c r="E749" s="12">
        <v>287.36</v>
      </c>
      <c r="F749" s="9">
        <v>0.90123780664089681</v>
      </c>
    </row>
    <row r="750" spans="1:6" ht="17" customHeight="1" x14ac:dyDescent="0.2">
      <c r="A750" s="10" t="s">
        <v>1885</v>
      </c>
      <c r="B750" s="13" t="s">
        <v>1886</v>
      </c>
      <c r="C750" s="11" t="s">
        <v>799</v>
      </c>
      <c r="D750" s="12">
        <v>189.73</v>
      </c>
      <c r="E750" s="12">
        <v>153.2671</v>
      </c>
      <c r="F750" s="9">
        <v>0.90124626527314355</v>
      </c>
    </row>
    <row r="751" spans="1:6" ht="17" customHeight="1" x14ac:dyDescent="0.2">
      <c r="A751" s="10" t="s">
        <v>1888</v>
      </c>
      <c r="B751" s="13" t="s">
        <v>1889</v>
      </c>
      <c r="C751" s="11" t="s">
        <v>1887</v>
      </c>
      <c r="D751" s="12">
        <v>231.81</v>
      </c>
      <c r="E751" s="12">
        <v>195.3475</v>
      </c>
      <c r="F751" s="9">
        <v>0.90124626527314355</v>
      </c>
    </row>
    <row r="752" spans="1:6" ht="17" customHeight="1" x14ac:dyDescent="0.2">
      <c r="A752" s="10" t="s">
        <v>1890</v>
      </c>
      <c r="B752" s="5" t="s">
        <v>1891</v>
      </c>
      <c r="C752" s="11" t="s">
        <v>740</v>
      </c>
      <c r="D752" s="12">
        <v>378.31</v>
      </c>
      <c r="E752" s="12">
        <v>297.39569999999998</v>
      </c>
      <c r="F752" s="9">
        <v>0.9012692066856125</v>
      </c>
    </row>
    <row r="753" spans="1:6" ht="17" customHeight="1" x14ac:dyDescent="0.2">
      <c r="A753" s="10" t="s">
        <v>1892</v>
      </c>
      <c r="B753" s="5" t="s">
        <v>1893</v>
      </c>
      <c r="C753" s="11" t="s">
        <v>396</v>
      </c>
      <c r="D753" s="12">
        <v>201.7</v>
      </c>
      <c r="E753" s="12">
        <v>165.24</v>
      </c>
      <c r="F753" s="9">
        <v>0.90136902920662154</v>
      </c>
    </row>
    <row r="754" spans="1:6" ht="17" customHeight="1" x14ac:dyDescent="0.2">
      <c r="A754" s="10" t="s">
        <v>1894</v>
      </c>
      <c r="B754" s="5" t="s">
        <v>1895</v>
      </c>
      <c r="C754" s="11" t="s">
        <v>521</v>
      </c>
      <c r="D754" s="12">
        <v>228.72</v>
      </c>
      <c r="E754" s="12">
        <v>192.26</v>
      </c>
      <c r="F754" s="9">
        <v>0.90159354201382991</v>
      </c>
    </row>
    <row r="755" spans="1:6" ht="17" customHeight="1" x14ac:dyDescent="0.2">
      <c r="A755" s="10" t="s">
        <v>1896</v>
      </c>
      <c r="B755" s="5" t="s">
        <v>1897</v>
      </c>
      <c r="C755" s="11" t="s">
        <v>578</v>
      </c>
      <c r="D755" s="12">
        <v>153.61000000000001</v>
      </c>
      <c r="E755" s="12">
        <v>117.1469</v>
      </c>
      <c r="F755" s="9">
        <v>0.90170257904831297</v>
      </c>
    </row>
    <row r="756" spans="1:6" ht="17" customHeight="1" x14ac:dyDescent="0.2">
      <c r="A756" s="10" t="s">
        <v>1898</v>
      </c>
      <c r="B756" s="5" t="s">
        <v>1899</v>
      </c>
      <c r="C756" s="11" t="s">
        <v>1486</v>
      </c>
      <c r="D756" s="12">
        <v>252.19</v>
      </c>
      <c r="E756" s="12">
        <v>179.2653</v>
      </c>
      <c r="F756" s="9">
        <v>0.90178948465255049</v>
      </c>
    </row>
    <row r="757" spans="1:6" ht="17" customHeight="1" x14ac:dyDescent="0.2">
      <c r="A757" s="10" t="s">
        <v>1901</v>
      </c>
      <c r="B757" s="5" t="s">
        <v>1902</v>
      </c>
      <c r="C757" s="11" t="s">
        <v>1900</v>
      </c>
      <c r="D757" s="12">
        <v>213.28</v>
      </c>
      <c r="E757" s="12">
        <v>213.27850000000001</v>
      </c>
      <c r="F757" s="9">
        <v>0.90187174720170227</v>
      </c>
    </row>
    <row r="758" spans="1:6" ht="17" customHeight="1" x14ac:dyDescent="0.2">
      <c r="A758" s="10" t="s">
        <v>1903</v>
      </c>
      <c r="B758" s="13" t="s">
        <v>1904</v>
      </c>
      <c r="C758" s="11" t="s">
        <v>254</v>
      </c>
      <c r="D758" s="12">
        <v>117.19</v>
      </c>
      <c r="E758" s="12">
        <v>117.1905</v>
      </c>
      <c r="F758" s="9">
        <v>0.90206005789553223</v>
      </c>
    </row>
    <row r="759" spans="1:6" ht="17" customHeight="1" x14ac:dyDescent="0.2">
      <c r="A759" s="10" t="s">
        <v>1905</v>
      </c>
      <c r="B759" s="5" t="s">
        <v>1906</v>
      </c>
      <c r="C759" s="11" t="s">
        <v>1211</v>
      </c>
      <c r="D759" s="12">
        <v>115.18</v>
      </c>
      <c r="E759" s="12">
        <v>115.18</v>
      </c>
      <c r="F759" s="9">
        <v>0.90218651317104359</v>
      </c>
    </row>
    <row r="760" spans="1:6" ht="17" customHeight="1" x14ac:dyDescent="0.2">
      <c r="A760" s="10" t="s">
        <v>1907</v>
      </c>
      <c r="B760" s="13" t="s">
        <v>1908</v>
      </c>
      <c r="C760" s="11" t="s">
        <v>216</v>
      </c>
      <c r="D760" s="12">
        <v>223.75</v>
      </c>
      <c r="E760" s="12">
        <v>187.2843</v>
      </c>
      <c r="F760" s="9">
        <v>0.90235069811781388</v>
      </c>
    </row>
    <row r="761" spans="1:6" ht="17" customHeight="1" x14ac:dyDescent="0.2">
      <c r="A761" s="10" t="s">
        <v>1909</v>
      </c>
      <c r="B761" s="13" t="s">
        <v>1910</v>
      </c>
      <c r="C761" s="11" t="s">
        <v>401</v>
      </c>
      <c r="D761" s="12">
        <v>217.27</v>
      </c>
      <c r="E761" s="12">
        <v>217.2705</v>
      </c>
      <c r="F761" s="9">
        <v>0.90240882616227014</v>
      </c>
    </row>
    <row r="762" spans="1:6" ht="17" customHeight="1" x14ac:dyDescent="0.2">
      <c r="A762" s="10" t="s">
        <v>1911</v>
      </c>
      <c r="B762" s="5" t="s">
        <v>1912</v>
      </c>
      <c r="C762" s="11" t="s">
        <v>62</v>
      </c>
      <c r="D762" s="12">
        <v>103.17</v>
      </c>
      <c r="E762" s="12">
        <v>103.16370000000001</v>
      </c>
      <c r="F762" s="9">
        <v>0.90255920109421084</v>
      </c>
    </row>
    <row r="763" spans="1:6" ht="17" customHeight="1" x14ac:dyDescent="0.2">
      <c r="A763" s="10" t="s">
        <v>1914</v>
      </c>
      <c r="B763" s="5" t="s">
        <v>1915</v>
      </c>
      <c r="C763" s="11" t="s">
        <v>1913</v>
      </c>
      <c r="D763" s="12">
        <v>229.71</v>
      </c>
      <c r="E763" s="12">
        <v>193.24449999999999</v>
      </c>
      <c r="F763" s="9">
        <v>0.90272048345101741</v>
      </c>
    </row>
    <row r="764" spans="1:6" ht="17" customHeight="1" x14ac:dyDescent="0.2">
      <c r="A764" s="10" t="s">
        <v>1916</v>
      </c>
      <c r="B764" s="5" t="s">
        <v>1917</v>
      </c>
      <c r="C764" s="11" t="s">
        <v>443</v>
      </c>
      <c r="D764" s="12">
        <v>111.19</v>
      </c>
      <c r="E764" s="12">
        <v>111.1867</v>
      </c>
      <c r="F764" s="9">
        <v>0.90298011424687519</v>
      </c>
    </row>
    <row r="765" spans="1:6" ht="17" customHeight="1" x14ac:dyDescent="0.2">
      <c r="A765" s="10" t="s">
        <v>1918</v>
      </c>
      <c r="B765" s="5" t="s">
        <v>1919</v>
      </c>
      <c r="C765" s="11" t="s">
        <v>396</v>
      </c>
      <c r="D765" s="12">
        <v>201.7</v>
      </c>
      <c r="E765" s="12">
        <v>165.24</v>
      </c>
      <c r="F765" s="9">
        <v>0.90302414816879073</v>
      </c>
    </row>
    <row r="766" spans="1:6" ht="17" customHeight="1" x14ac:dyDescent="0.2">
      <c r="A766" s="10" t="s">
        <v>1921</v>
      </c>
      <c r="B766" s="5" t="s">
        <v>1922</v>
      </c>
      <c r="C766" s="11" t="s">
        <v>1920</v>
      </c>
      <c r="D766" s="12">
        <v>124.57</v>
      </c>
      <c r="E766" s="12">
        <v>88.109200000000001</v>
      </c>
      <c r="F766" s="9">
        <v>0.90305357348845638</v>
      </c>
    </row>
    <row r="767" spans="1:6" ht="17" customHeight="1" x14ac:dyDescent="0.2">
      <c r="A767" s="10" t="s">
        <v>1923</v>
      </c>
      <c r="B767" s="5" t="s">
        <v>1924</v>
      </c>
      <c r="C767" s="11" t="s">
        <v>1290</v>
      </c>
      <c r="D767" s="12">
        <v>216.28</v>
      </c>
      <c r="E767" s="12">
        <v>216.279</v>
      </c>
      <c r="F767" s="9">
        <v>0.90327997481171263</v>
      </c>
    </row>
    <row r="768" spans="1:6" ht="17" customHeight="1" x14ac:dyDescent="0.2">
      <c r="A768" s="10" t="s">
        <v>1925</v>
      </c>
      <c r="B768" s="5" t="s">
        <v>1926</v>
      </c>
      <c r="C768" s="11" t="s">
        <v>323</v>
      </c>
      <c r="D768" s="12">
        <v>316.27</v>
      </c>
      <c r="E768" s="12">
        <v>136.1968</v>
      </c>
      <c r="F768" s="9">
        <v>0.90328300956830143</v>
      </c>
    </row>
    <row r="769" spans="1:6" ht="17" customHeight="1" x14ac:dyDescent="0.2">
      <c r="A769" s="10" t="s">
        <v>1927</v>
      </c>
      <c r="B769" s="5" t="s">
        <v>1928</v>
      </c>
      <c r="C769" s="11" t="s">
        <v>186</v>
      </c>
      <c r="D769" s="12">
        <v>166.65</v>
      </c>
      <c r="E769" s="12">
        <v>130.18960000000001</v>
      </c>
      <c r="F769" s="9">
        <v>0.90338315508461997</v>
      </c>
    </row>
    <row r="770" spans="1:6" ht="17" customHeight="1" x14ac:dyDescent="0.2">
      <c r="A770" s="10" t="s">
        <v>1929</v>
      </c>
      <c r="B770" s="5" t="s">
        <v>1930</v>
      </c>
      <c r="C770" s="11" t="s">
        <v>25</v>
      </c>
      <c r="D770" s="12">
        <v>227.14</v>
      </c>
      <c r="E770" s="12">
        <v>154.22</v>
      </c>
      <c r="F770" s="9">
        <v>0.90356426554377001</v>
      </c>
    </row>
    <row r="771" spans="1:6" ht="17" customHeight="1" x14ac:dyDescent="0.2">
      <c r="A771" s="10" t="s">
        <v>1931</v>
      </c>
      <c r="B771" s="5" t="s">
        <v>1932</v>
      </c>
      <c r="C771" s="11" t="s">
        <v>927</v>
      </c>
      <c r="D771" s="12">
        <v>181.66</v>
      </c>
      <c r="E771" s="12">
        <v>145.20050000000001</v>
      </c>
      <c r="F771" s="9">
        <v>0.90357983537654996</v>
      </c>
    </row>
    <row r="772" spans="1:6" ht="17" customHeight="1" x14ac:dyDescent="0.2">
      <c r="A772" s="10" t="s">
        <v>1933</v>
      </c>
      <c r="B772" s="5" t="s">
        <v>1934</v>
      </c>
      <c r="C772" s="11" t="s">
        <v>982</v>
      </c>
      <c r="D772" s="12">
        <v>179.61</v>
      </c>
      <c r="E772" s="12">
        <v>143.15</v>
      </c>
      <c r="F772" s="9">
        <v>0.9036303412817428</v>
      </c>
    </row>
    <row r="773" spans="1:6" ht="17" customHeight="1" x14ac:dyDescent="0.2">
      <c r="A773" s="10" t="s">
        <v>1935</v>
      </c>
      <c r="B773" s="5" t="s">
        <v>1936</v>
      </c>
      <c r="C773" s="11" t="s">
        <v>1211</v>
      </c>
      <c r="D773" s="12">
        <v>151.63999999999999</v>
      </c>
      <c r="E773" s="12">
        <v>115.18</v>
      </c>
      <c r="F773" s="9">
        <v>0.90363910314617268</v>
      </c>
    </row>
    <row r="774" spans="1:6" ht="17" customHeight="1" x14ac:dyDescent="0.2">
      <c r="A774" s="10" t="s">
        <v>1937</v>
      </c>
      <c r="B774" s="5" t="s">
        <v>1938</v>
      </c>
      <c r="C774" s="11" t="s">
        <v>856</v>
      </c>
      <c r="D774" s="12">
        <v>135.63999999999999</v>
      </c>
      <c r="E774" s="12">
        <v>99.175700000000006</v>
      </c>
      <c r="F774" s="9">
        <v>0.90368063966387635</v>
      </c>
    </row>
    <row r="775" spans="1:6" ht="17" customHeight="1" x14ac:dyDescent="0.2">
      <c r="A775" s="10" t="s">
        <v>1939</v>
      </c>
      <c r="B775" s="5" t="s">
        <v>1940</v>
      </c>
      <c r="C775" s="11" t="s">
        <v>791</v>
      </c>
      <c r="D775" s="12">
        <v>226.15</v>
      </c>
      <c r="E775" s="12">
        <v>153.22999999999999</v>
      </c>
      <c r="F775" s="9">
        <v>0.90386361595338105</v>
      </c>
    </row>
    <row r="776" spans="1:6" ht="17" customHeight="1" x14ac:dyDescent="0.2">
      <c r="A776" s="10" t="s">
        <v>1942</v>
      </c>
      <c r="B776" s="5" t="s">
        <v>1943</v>
      </c>
      <c r="C776" s="11" t="s">
        <v>1941</v>
      </c>
      <c r="D776" s="12">
        <v>177.7</v>
      </c>
      <c r="E776" s="12">
        <v>141.23689999999999</v>
      </c>
      <c r="F776" s="9">
        <v>0.90388830017821886</v>
      </c>
    </row>
    <row r="777" spans="1:6" ht="17" customHeight="1" x14ac:dyDescent="0.2">
      <c r="A777" s="10" t="s">
        <v>1944</v>
      </c>
      <c r="B777" s="5" t="s">
        <v>1945</v>
      </c>
      <c r="C777" s="11" t="s">
        <v>43</v>
      </c>
      <c r="D777" s="12">
        <v>190.67</v>
      </c>
      <c r="E777" s="12">
        <v>154.2116</v>
      </c>
      <c r="F777" s="9">
        <v>0.9038991096015172</v>
      </c>
    </row>
    <row r="778" spans="1:6" ht="17" customHeight="1" x14ac:dyDescent="0.2">
      <c r="A778" s="10" t="s">
        <v>1947</v>
      </c>
      <c r="B778" s="5" t="s">
        <v>1948</v>
      </c>
      <c r="C778" s="11" t="s">
        <v>1946</v>
      </c>
      <c r="D778" s="12">
        <v>228.74</v>
      </c>
      <c r="E778" s="12">
        <v>192.28139999999999</v>
      </c>
      <c r="F778" s="9">
        <v>0.904029626223806</v>
      </c>
    </row>
    <row r="779" spans="1:6" ht="17" customHeight="1" x14ac:dyDescent="0.2">
      <c r="A779" s="10" t="s">
        <v>1950</v>
      </c>
      <c r="B779" s="5" t="s">
        <v>1951</v>
      </c>
      <c r="C779" s="11" t="s">
        <v>1949</v>
      </c>
      <c r="D779" s="12">
        <v>165.21</v>
      </c>
      <c r="E779" s="12">
        <v>165.21190000000001</v>
      </c>
      <c r="F779" s="9">
        <v>0.90406547542927551</v>
      </c>
    </row>
    <row r="780" spans="1:6" ht="17" customHeight="1" x14ac:dyDescent="0.2">
      <c r="A780" s="10" t="s">
        <v>1953</v>
      </c>
      <c r="B780" s="13" t="s">
        <v>1954</v>
      </c>
      <c r="C780" s="11" t="s">
        <v>1952</v>
      </c>
      <c r="D780" s="12">
        <v>302.63</v>
      </c>
      <c r="E780" s="12">
        <v>266.16969999999998</v>
      </c>
      <c r="F780" s="9">
        <v>0.90409453945150364</v>
      </c>
    </row>
    <row r="781" spans="1:6" ht="17" customHeight="1" x14ac:dyDescent="0.2">
      <c r="A781" s="10" t="s">
        <v>1955</v>
      </c>
      <c r="B781" s="5" t="s">
        <v>1956</v>
      </c>
      <c r="C781" s="11" t="s">
        <v>140</v>
      </c>
      <c r="D781" s="12">
        <v>125.17</v>
      </c>
      <c r="E781" s="12">
        <v>125.1739</v>
      </c>
      <c r="F781" s="9">
        <v>0.90421370610841767</v>
      </c>
    </row>
    <row r="782" spans="1:6" ht="17" customHeight="1" x14ac:dyDescent="0.2">
      <c r="A782" s="10" t="s">
        <v>1958</v>
      </c>
      <c r="B782" s="13" t="s">
        <v>1959</v>
      </c>
      <c r="C782" s="11" t="s">
        <v>1957</v>
      </c>
      <c r="D782" s="12">
        <v>208.22</v>
      </c>
      <c r="E782" s="12">
        <v>208.2158</v>
      </c>
      <c r="F782" s="9">
        <v>0.90432705162932903</v>
      </c>
    </row>
    <row r="783" spans="1:6" ht="17" customHeight="1" x14ac:dyDescent="0.2">
      <c r="A783" s="10" t="s">
        <v>1960</v>
      </c>
      <c r="B783" s="5" t="s">
        <v>863</v>
      </c>
      <c r="C783" s="11" t="s">
        <v>140</v>
      </c>
      <c r="D783" s="12">
        <v>198.1</v>
      </c>
      <c r="E783" s="12">
        <v>125.1739</v>
      </c>
      <c r="F783" s="9">
        <v>0.90433986802177158</v>
      </c>
    </row>
    <row r="784" spans="1:6" ht="17" customHeight="1" x14ac:dyDescent="0.2">
      <c r="A784" s="10" t="s">
        <v>1961</v>
      </c>
      <c r="B784" s="5" t="s">
        <v>1962</v>
      </c>
      <c r="C784" s="11" t="s">
        <v>1261</v>
      </c>
      <c r="D784" s="12">
        <v>203.71</v>
      </c>
      <c r="E784" s="12">
        <v>167.25</v>
      </c>
      <c r="F784" s="9">
        <v>0.90456210024247374</v>
      </c>
    </row>
    <row r="785" spans="1:6" ht="17" customHeight="1" x14ac:dyDescent="0.2">
      <c r="A785" s="10" t="s">
        <v>1963</v>
      </c>
      <c r="B785" s="5" t="s">
        <v>1964</v>
      </c>
      <c r="C785" s="11" t="s">
        <v>105</v>
      </c>
      <c r="D785" s="12">
        <v>87.12</v>
      </c>
      <c r="E785" s="12">
        <v>87.121099999999998</v>
      </c>
      <c r="F785" s="9">
        <v>0.90478474637246664</v>
      </c>
    </row>
    <row r="786" spans="1:6" ht="17" customHeight="1" x14ac:dyDescent="0.2">
      <c r="A786" s="10" t="s">
        <v>1965</v>
      </c>
      <c r="B786" s="5" t="s">
        <v>1966</v>
      </c>
      <c r="C786" s="11" t="s">
        <v>46</v>
      </c>
      <c r="D786" s="12">
        <v>195.33</v>
      </c>
      <c r="E786" s="12">
        <v>195.32830000000001</v>
      </c>
      <c r="F786" s="9">
        <v>0.90482925439670558</v>
      </c>
    </row>
    <row r="787" spans="1:6" ht="17" customHeight="1" x14ac:dyDescent="0.2">
      <c r="A787" s="10" t="s">
        <v>1967</v>
      </c>
      <c r="B787" s="5" t="s">
        <v>1968</v>
      </c>
      <c r="C787" s="11" t="s">
        <v>5</v>
      </c>
      <c r="D787" s="12">
        <v>192.69</v>
      </c>
      <c r="E787" s="12">
        <v>156.22739999999999</v>
      </c>
      <c r="F787" s="9">
        <v>0.90488870015322009</v>
      </c>
    </row>
    <row r="788" spans="1:6" ht="17" customHeight="1" x14ac:dyDescent="0.2">
      <c r="A788" s="10" t="s">
        <v>1969</v>
      </c>
      <c r="B788" s="13" t="s">
        <v>1970</v>
      </c>
      <c r="C788" s="11" t="s">
        <v>1682</v>
      </c>
      <c r="D788" s="12">
        <v>230.11</v>
      </c>
      <c r="E788" s="12">
        <v>230.10380000000001</v>
      </c>
      <c r="F788" s="9">
        <v>0.90490833207389232</v>
      </c>
    </row>
    <row r="789" spans="1:6" ht="17" customHeight="1" x14ac:dyDescent="0.2">
      <c r="A789" s="10" t="s">
        <v>1971</v>
      </c>
      <c r="B789" s="5" t="s">
        <v>1972</v>
      </c>
      <c r="C789" s="11" t="s">
        <v>173</v>
      </c>
      <c r="D789" s="12">
        <v>215.73</v>
      </c>
      <c r="E789" s="12">
        <v>179.26</v>
      </c>
      <c r="F789" s="9">
        <v>0.90508596345929326</v>
      </c>
    </row>
    <row r="790" spans="1:6" ht="17" customHeight="1" x14ac:dyDescent="0.2">
      <c r="A790" s="10" t="s">
        <v>1973</v>
      </c>
      <c r="B790" s="13" t="s">
        <v>1974</v>
      </c>
      <c r="C790" s="11" t="s">
        <v>530</v>
      </c>
      <c r="D790" s="12">
        <v>244.3</v>
      </c>
      <c r="E790" s="12">
        <v>244.29239999999999</v>
      </c>
      <c r="F790" s="9">
        <v>0.9053152283850866</v>
      </c>
    </row>
    <row r="791" spans="1:6" ht="17" customHeight="1" x14ac:dyDescent="0.2">
      <c r="A791" s="10" t="s">
        <v>1975</v>
      </c>
      <c r="B791" s="5" t="s">
        <v>1976</v>
      </c>
      <c r="C791" s="11" t="s">
        <v>687</v>
      </c>
      <c r="D791" s="12">
        <v>203.67</v>
      </c>
      <c r="E791" s="12">
        <v>167.2107</v>
      </c>
      <c r="F791" s="9">
        <v>0.90554614106381937</v>
      </c>
    </row>
    <row r="792" spans="1:6" ht="17" customHeight="1" x14ac:dyDescent="0.2">
      <c r="A792" s="10" t="s">
        <v>1977</v>
      </c>
      <c r="B792" s="5" t="s">
        <v>1978</v>
      </c>
      <c r="C792" s="11" t="s">
        <v>140</v>
      </c>
      <c r="D792" s="12">
        <v>125.17</v>
      </c>
      <c r="E792" s="12">
        <v>125.1739</v>
      </c>
      <c r="F792" s="9">
        <v>0.90554764377723762</v>
      </c>
    </row>
    <row r="793" spans="1:6" ht="17" customHeight="1" x14ac:dyDescent="0.2">
      <c r="A793" s="10" t="s">
        <v>1979</v>
      </c>
      <c r="B793" s="5" t="s">
        <v>1980</v>
      </c>
      <c r="C793" s="11" t="s">
        <v>28</v>
      </c>
      <c r="D793" s="12">
        <v>163.69</v>
      </c>
      <c r="E793" s="12">
        <v>127.22929999999999</v>
      </c>
      <c r="F793" s="9">
        <v>0.90560602321831285</v>
      </c>
    </row>
    <row r="794" spans="1:6" ht="17" customHeight="1" x14ac:dyDescent="0.2">
      <c r="A794" s="10" t="s">
        <v>1981</v>
      </c>
      <c r="B794" s="5" t="s">
        <v>1982</v>
      </c>
      <c r="C794" s="11" t="s">
        <v>1142</v>
      </c>
      <c r="D794" s="12">
        <v>272.13</v>
      </c>
      <c r="E794" s="12">
        <v>181.2</v>
      </c>
      <c r="F794" s="9">
        <v>0.90580939361585355</v>
      </c>
    </row>
    <row r="795" spans="1:6" ht="17" customHeight="1" x14ac:dyDescent="0.2">
      <c r="A795" s="10" t="s">
        <v>1983</v>
      </c>
      <c r="B795" s="5" t="s">
        <v>1984</v>
      </c>
      <c r="C795" s="11" t="s">
        <v>856</v>
      </c>
      <c r="D795" s="12">
        <v>99.18</v>
      </c>
      <c r="E795" s="12">
        <v>99.18</v>
      </c>
      <c r="F795" s="9">
        <v>0.90585501705584748</v>
      </c>
    </row>
    <row r="796" spans="1:6" ht="17" customHeight="1" x14ac:dyDescent="0.2">
      <c r="A796" s="10" t="s">
        <v>1985</v>
      </c>
      <c r="B796" s="5" t="s">
        <v>1986</v>
      </c>
      <c r="C796" s="11" t="s">
        <v>160</v>
      </c>
      <c r="D796" s="12">
        <v>165.66</v>
      </c>
      <c r="E796" s="12">
        <v>129.20150000000001</v>
      </c>
      <c r="F796" s="9">
        <v>0.90589827488736219</v>
      </c>
    </row>
    <row r="797" spans="1:6" ht="17" customHeight="1" x14ac:dyDescent="0.2">
      <c r="A797" s="10" t="s">
        <v>1988</v>
      </c>
      <c r="B797" s="5" t="s">
        <v>1989</v>
      </c>
      <c r="C797" s="11" t="s">
        <v>1987</v>
      </c>
      <c r="D797" s="12">
        <v>281.83</v>
      </c>
      <c r="E797" s="12">
        <v>245.37</v>
      </c>
      <c r="F797" s="9">
        <v>0.90594918139863578</v>
      </c>
    </row>
    <row r="798" spans="1:6" ht="17" customHeight="1" x14ac:dyDescent="0.2">
      <c r="A798" s="10" t="s">
        <v>1991</v>
      </c>
      <c r="B798" s="5" t="s">
        <v>1992</v>
      </c>
      <c r="C798" s="11" t="s">
        <v>1990</v>
      </c>
      <c r="D798" s="12">
        <v>345.1</v>
      </c>
      <c r="E798" s="12">
        <v>183.28</v>
      </c>
      <c r="F798" s="9">
        <v>0.90610874402546471</v>
      </c>
    </row>
    <row r="799" spans="1:6" ht="17" customHeight="1" x14ac:dyDescent="0.2">
      <c r="A799" s="10" t="s">
        <v>1993</v>
      </c>
      <c r="B799" s="5" t="s">
        <v>1994</v>
      </c>
      <c r="C799" s="11" t="s">
        <v>1211</v>
      </c>
      <c r="D799" s="12">
        <v>151.63999999999999</v>
      </c>
      <c r="E799" s="12">
        <v>115.1747</v>
      </c>
      <c r="F799" s="9">
        <v>0.90612242711268742</v>
      </c>
    </row>
    <row r="800" spans="1:6" ht="17" customHeight="1" x14ac:dyDescent="0.2">
      <c r="A800" s="10" t="s">
        <v>1995</v>
      </c>
      <c r="B800" s="5" t="s">
        <v>1996</v>
      </c>
      <c r="C800" s="11" t="s">
        <v>1781</v>
      </c>
      <c r="D800" s="12">
        <v>157.26</v>
      </c>
      <c r="E800" s="12">
        <v>157.2551</v>
      </c>
      <c r="F800" s="9">
        <v>0.90620361531887672</v>
      </c>
    </row>
    <row r="801" spans="1:6" ht="17" customHeight="1" x14ac:dyDescent="0.2">
      <c r="A801" s="10" t="s">
        <v>1998</v>
      </c>
      <c r="B801" s="5" t="s">
        <v>1999</v>
      </c>
      <c r="C801" s="11" t="s">
        <v>1997</v>
      </c>
      <c r="D801" s="12">
        <v>285.39</v>
      </c>
      <c r="E801" s="12">
        <v>285.39</v>
      </c>
      <c r="F801" s="9">
        <v>0.90627981007299119</v>
      </c>
    </row>
    <row r="802" spans="1:6" ht="17" customHeight="1" x14ac:dyDescent="0.2">
      <c r="A802" s="10" t="s">
        <v>2000</v>
      </c>
      <c r="B802" s="5" t="s">
        <v>2001</v>
      </c>
      <c r="C802" s="11" t="s">
        <v>1077</v>
      </c>
      <c r="D802" s="12">
        <v>236.14</v>
      </c>
      <c r="E802" s="12">
        <v>199.67959999999999</v>
      </c>
      <c r="F802" s="9">
        <v>0.90631392485590345</v>
      </c>
    </row>
    <row r="803" spans="1:6" ht="17" customHeight="1" x14ac:dyDescent="0.2">
      <c r="A803" s="10" t="s">
        <v>2002</v>
      </c>
      <c r="B803" s="5" t="s">
        <v>2003</v>
      </c>
      <c r="C803" s="11" t="s">
        <v>729</v>
      </c>
      <c r="D803" s="12">
        <v>270.37</v>
      </c>
      <c r="E803" s="12">
        <v>270.37040000000002</v>
      </c>
      <c r="F803" s="9">
        <v>0.90663137931403959</v>
      </c>
    </row>
    <row r="804" spans="1:6" ht="17" customHeight="1" x14ac:dyDescent="0.2">
      <c r="A804" s="10" t="s">
        <v>2004</v>
      </c>
      <c r="B804" s="5" t="s">
        <v>2005</v>
      </c>
      <c r="C804" s="11" t="s">
        <v>261</v>
      </c>
      <c r="D804" s="12">
        <v>183.34</v>
      </c>
      <c r="E804" s="12">
        <v>183.3365</v>
      </c>
      <c r="F804" s="9">
        <v>0.90666766135465016</v>
      </c>
    </row>
    <row r="805" spans="1:6" ht="17" customHeight="1" x14ac:dyDescent="0.2">
      <c r="A805" s="10" t="s">
        <v>2006</v>
      </c>
      <c r="B805" s="5" t="s">
        <v>2007</v>
      </c>
      <c r="C805" s="11" t="s">
        <v>73</v>
      </c>
      <c r="D805" s="12">
        <v>285.32</v>
      </c>
      <c r="E805" s="12">
        <v>187.24469999999999</v>
      </c>
      <c r="F805" s="9">
        <v>0.90678338729663821</v>
      </c>
    </row>
    <row r="806" spans="1:6" ht="17" customHeight="1" x14ac:dyDescent="0.2">
      <c r="A806" s="10" t="s">
        <v>2008</v>
      </c>
      <c r="B806" s="5" t="s">
        <v>2009</v>
      </c>
      <c r="C806" s="11" t="s">
        <v>791</v>
      </c>
      <c r="D806" s="12">
        <v>226.15</v>
      </c>
      <c r="E806" s="12">
        <v>153.22749999999999</v>
      </c>
      <c r="F806" s="9">
        <v>0.90679210106183505</v>
      </c>
    </row>
    <row r="807" spans="1:6" ht="17" customHeight="1" x14ac:dyDescent="0.2">
      <c r="A807" s="10" t="s">
        <v>2010</v>
      </c>
      <c r="B807" s="5" t="s">
        <v>2011</v>
      </c>
      <c r="C807" s="11" t="s">
        <v>173</v>
      </c>
      <c r="D807" s="12">
        <v>215.73</v>
      </c>
      <c r="E807" s="12">
        <v>179.26</v>
      </c>
      <c r="F807" s="9">
        <v>0.90685712004949248</v>
      </c>
    </row>
    <row r="808" spans="1:6" ht="17" customHeight="1" x14ac:dyDescent="0.2">
      <c r="A808" s="10" t="s">
        <v>2012</v>
      </c>
      <c r="B808" s="5" t="s">
        <v>2013</v>
      </c>
      <c r="C808" s="11" t="s">
        <v>712</v>
      </c>
      <c r="D808" s="12">
        <v>143.22999999999999</v>
      </c>
      <c r="E808" s="12">
        <v>143.22829999999999</v>
      </c>
      <c r="F808" s="9">
        <v>0.90687122697735223</v>
      </c>
    </row>
    <row r="809" spans="1:6" ht="17" customHeight="1" x14ac:dyDescent="0.2">
      <c r="A809" s="10" t="s">
        <v>2014</v>
      </c>
      <c r="B809" s="13" t="s">
        <v>2015</v>
      </c>
      <c r="C809" s="11" t="s">
        <v>1008</v>
      </c>
      <c r="D809" s="12">
        <v>203.25</v>
      </c>
      <c r="E809" s="12">
        <v>203.24369999999999</v>
      </c>
      <c r="F809" s="9">
        <v>0.90688468558540747</v>
      </c>
    </row>
    <row r="810" spans="1:6" ht="17" customHeight="1" x14ac:dyDescent="0.2">
      <c r="A810" s="10" t="s">
        <v>2016</v>
      </c>
      <c r="B810" s="5" t="s">
        <v>2017</v>
      </c>
      <c r="C810" s="11" t="s">
        <v>1859</v>
      </c>
      <c r="D810" s="12">
        <v>200.71</v>
      </c>
      <c r="E810" s="12">
        <v>164.25</v>
      </c>
      <c r="F810" s="9">
        <v>0.90710025591331067</v>
      </c>
    </row>
    <row r="811" spans="1:6" ht="17" customHeight="1" x14ac:dyDescent="0.2">
      <c r="A811" s="10" t="s">
        <v>2018</v>
      </c>
      <c r="B811" s="5" t="s">
        <v>2019</v>
      </c>
      <c r="C811" s="11" t="s">
        <v>712</v>
      </c>
      <c r="D811" s="12">
        <v>179.69</v>
      </c>
      <c r="E811" s="12">
        <v>143.22829999999999</v>
      </c>
      <c r="F811" s="9">
        <v>0.90718311548147257</v>
      </c>
    </row>
    <row r="812" spans="1:6" ht="17" customHeight="1" x14ac:dyDescent="0.2">
      <c r="A812" s="10" t="s">
        <v>2020</v>
      </c>
      <c r="B812" s="5" t="s">
        <v>2021</v>
      </c>
      <c r="C812" s="11" t="s">
        <v>207</v>
      </c>
      <c r="D812" s="12">
        <v>247.25</v>
      </c>
      <c r="E812" s="12">
        <v>139.20070000000001</v>
      </c>
      <c r="F812" s="9">
        <v>0.90729011126631665</v>
      </c>
    </row>
    <row r="813" spans="1:6" ht="17" customHeight="1" x14ac:dyDescent="0.2">
      <c r="A813" s="10" t="s">
        <v>2023</v>
      </c>
      <c r="B813" s="5" t="s">
        <v>2024</v>
      </c>
      <c r="C813" s="11" t="s">
        <v>2022</v>
      </c>
      <c r="D813" s="12">
        <v>194.24</v>
      </c>
      <c r="E813" s="12">
        <v>194.23259999999999</v>
      </c>
      <c r="F813" s="9">
        <v>0.90730107544572591</v>
      </c>
    </row>
    <row r="814" spans="1:6" ht="17" customHeight="1" x14ac:dyDescent="0.2">
      <c r="A814" s="10" t="s">
        <v>2025</v>
      </c>
      <c r="B814" s="5" t="s">
        <v>2026</v>
      </c>
      <c r="C814" s="11" t="s">
        <v>1792</v>
      </c>
      <c r="D814" s="12">
        <v>276.18</v>
      </c>
      <c r="E814" s="12">
        <v>195.2603</v>
      </c>
      <c r="F814" s="9">
        <v>0.90732021578922017</v>
      </c>
    </row>
    <row r="815" spans="1:6" ht="17" customHeight="1" x14ac:dyDescent="0.2">
      <c r="A815" s="10" t="s">
        <v>2027</v>
      </c>
      <c r="B815" s="5" t="s">
        <v>2028</v>
      </c>
      <c r="C815" s="11" t="s">
        <v>160</v>
      </c>
      <c r="D815" s="12">
        <v>129.19999999999999</v>
      </c>
      <c r="E815" s="12">
        <v>129.20150000000001</v>
      </c>
      <c r="F815" s="9">
        <v>0.90736559937159766</v>
      </c>
    </row>
    <row r="816" spans="1:6" ht="17" customHeight="1" x14ac:dyDescent="0.2">
      <c r="A816" s="10" t="s">
        <v>2030</v>
      </c>
      <c r="B816" s="5" t="s">
        <v>2031</v>
      </c>
      <c r="C816" s="11" t="s">
        <v>2029</v>
      </c>
      <c r="D816" s="12">
        <v>291.35000000000002</v>
      </c>
      <c r="E816" s="12">
        <v>291.35000000000002</v>
      </c>
      <c r="F816" s="9">
        <v>0.90744825518518912</v>
      </c>
    </row>
    <row r="817" spans="1:6" ht="17" customHeight="1" x14ac:dyDescent="0.2">
      <c r="A817" s="10" t="s">
        <v>2033</v>
      </c>
      <c r="B817" s="13" t="s">
        <v>2034</v>
      </c>
      <c r="C817" s="11" t="s">
        <v>2032</v>
      </c>
      <c r="D817" s="12">
        <v>283.8</v>
      </c>
      <c r="E817" s="12">
        <v>247.33590000000001</v>
      </c>
      <c r="F817" s="9">
        <v>0.9076694141855679</v>
      </c>
    </row>
    <row r="818" spans="1:6" ht="17" customHeight="1" x14ac:dyDescent="0.2">
      <c r="A818" s="10" t="s">
        <v>2035</v>
      </c>
      <c r="B818" s="5" t="s">
        <v>2036</v>
      </c>
      <c r="C818" s="11" t="s">
        <v>1062</v>
      </c>
      <c r="D818" s="12">
        <v>247.3</v>
      </c>
      <c r="E818" s="12">
        <v>184.28</v>
      </c>
      <c r="F818" s="9">
        <v>0.90773022541085835</v>
      </c>
    </row>
    <row r="819" spans="1:6" ht="17" customHeight="1" x14ac:dyDescent="0.2">
      <c r="A819" s="10" t="s">
        <v>2038</v>
      </c>
      <c r="B819" s="5" t="s">
        <v>2039</v>
      </c>
      <c r="C819" s="11" t="s">
        <v>2037</v>
      </c>
      <c r="D819" s="12">
        <v>334.85</v>
      </c>
      <c r="E819" s="12">
        <v>298.38040000000001</v>
      </c>
      <c r="F819" s="9">
        <v>0.907771783632773</v>
      </c>
    </row>
    <row r="820" spans="1:6" ht="17" customHeight="1" x14ac:dyDescent="0.2">
      <c r="A820" s="10" t="s">
        <v>2040</v>
      </c>
      <c r="B820" s="5" t="s">
        <v>2041</v>
      </c>
      <c r="C820" s="11" t="s">
        <v>1997</v>
      </c>
      <c r="D820" s="12">
        <v>285.39</v>
      </c>
      <c r="E820" s="12">
        <v>285.39</v>
      </c>
      <c r="F820" s="9">
        <v>0.90780715763298647</v>
      </c>
    </row>
    <row r="821" spans="1:6" ht="17" customHeight="1" x14ac:dyDescent="0.2">
      <c r="A821" s="10" t="s">
        <v>2042</v>
      </c>
      <c r="B821" s="5" t="s">
        <v>2043</v>
      </c>
      <c r="C821" s="11" t="s">
        <v>312</v>
      </c>
      <c r="D821" s="12">
        <v>156.25</v>
      </c>
      <c r="E821" s="12">
        <v>156.2518</v>
      </c>
      <c r="F821" s="9">
        <v>0.9079777903274977</v>
      </c>
    </row>
    <row r="822" spans="1:6" ht="17" customHeight="1" x14ac:dyDescent="0.2">
      <c r="A822" s="10" t="s">
        <v>2044</v>
      </c>
      <c r="B822" s="5" t="s">
        <v>2045</v>
      </c>
      <c r="C822" s="11" t="s">
        <v>1123</v>
      </c>
      <c r="D822" s="12">
        <v>209.29</v>
      </c>
      <c r="E822" s="12">
        <v>209.28710000000001</v>
      </c>
      <c r="F822" s="9">
        <v>0.9080027787079008</v>
      </c>
    </row>
    <row r="823" spans="1:6" ht="17" customHeight="1" x14ac:dyDescent="0.2">
      <c r="A823" s="10" t="s">
        <v>2046</v>
      </c>
      <c r="B823" s="5" t="s">
        <v>2047</v>
      </c>
      <c r="C823" s="11" t="s">
        <v>811</v>
      </c>
      <c r="D823" s="12">
        <v>248.76</v>
      </c>
      <c r="E823" s="12">
        <v>212.3</v>
      </c>
      <c r="F823" s="9">
        <v>0.90800462995300191</v>
      </c>
    </row>
    <row r="824" spans="1:6" ht="17" customHeight="1" x14ac:dyDescent="0.2">
      <c r="A824" s="10" t="s">
        <v>2049</v>
      </c>
      <c r="B824" s="5" t="s">
        <v>2050</v>
      </c>
      <c r="C824" s="11" t="s">
        <v>2048</v>
      </c>
      <c r="D824" s="12">
        <v>250.57</v>
      </c>
      <c r="E824" s="12">
        <v>214.11</v>
      </c>
      <c r="F824" s="9">
        <v>0.9080295758204695</v>
      </c>
    </row>
    <row r="825" spans="1:6" ht="17" customHeight="1" x14ac:dyDescent="0.2">
      <c r="A825" s="10" t="s">
        <v>2052</v>
      </c>
      <c r="B825" s="13" t="s">
        <v>2053</v>
      </c>
      <c r="C825" s="11" t="s">
        <v>2051</v>
      </c>
      <c r="D825" s="12">
        <v>228.32</v>
      </c>
      <c r="E825" s="12">
        <v>228.31440000000001</v>
      </c>
      <c r="F825" s="9">
        <v>0.90848320680795647</v>
      </c>
    </row>
    <row r="826" spans="1:6" ht="17" customHeight="1" x14ac:dyDescent="0.2">
      <c r="A826" s="10" t="s">
        <v>2054</v>
      </c>
      <c r="B826" s="5" t="s">
        <v>2055</v>
      </c>
      <c r="C826" s="11" t="s">
        <v>794</v>
      </c>
      <c r="D826" s="12">
        <v>247.13</v>
      </c>
      <c r="E826" s="12">
        <v>210.66290000000001</v>
      </c>
      <c r="F826" s="9">
        <v>0.90862899549022513</v>
      </c>
    </row>
    <row r="827" spans="1:6" ht="17" customHeight="1" x14ac:dyDescent="0.2">
      <c r="A827" s="10" t="s">
        <v>2057</v>
      </c>
      <c r="B827" s="5" t="s">
        <v>2058</v>
      </c>
      <c r="C827" s="11" t="s">
        <v>2056</v>
      </c>
      <c r="D827" s="12">
        <v>304.23</v>
      </c>
      <c r="E827" s="12">
        <v>190.20500000000001</v>
      </c>
      <c r="F827" s="9">
        <v>0.90864469708187323</v>
      </c>
    </row>
    <row r="828" spans="1:6" ht="17" customHeight="1" x14ac:dyDescent="0.2">
      <c r="A828" s="10" t="s">
        <v>2060</v>
      </c>
      <c r="B828" s="5" t="s">
        <v>2061</v>
      </c>
      <c r="C828" s="11" t="s">
        <v>2059</v>
      </c>
      <c r="D828" s="12">
        <v>308.36</v>
      </c>
      <c r="E828" s="12">
        <v>204.29580000000001</v>
      </c>
      <c r="F828" s="9">
        <v>0.90864481479697512</v>
      </c>
    </row>
    <row r="829" spans="1:6" ht="17" customHeight="1" x14ac:dyDescent="0.2">
      <c r="A829" s="10" t="s">
        <v>2063</v>
      </c>
      <c r="B829" s="5" t="s">
        <v>2064</v>
      </c>
      <c r="C829" s="11" t="s">
        <v>2062</v>
      </c>
      <c r="D829" s="12">
        <v>150.57</v>
      </c>
      <c r="E829" s="12">
        <v>114.1074</v>
      </c>
      <c r="F829" s="9">
        <v>0.90881058023401218</v>
      </c>
    </row>
    <row r="830" spans="1:6" ht="17" customHeight="1" x14ac:dyDescent="0.2">
      <c r="A830" s="10" t="s">
        <v>2065</v>
      </c>
      <c r="B830" s="5" t="s">
        <v>2066</v>
      </c>
      <c r="C830" s="11" t="s">
        <v>729</v>
      </c>
      <c r="D830" s="12">
        <v>306.83999999999997</v>
      </c>
      <c r="E830" s="12">
        <v>270.37040000000002</v>
      </c>
      <c r="F830" s="9">
        <v>0.90882790986724382</v>
      </c>
    </row>
    <row r="831" spans="1:6" ht="17" customHeight="1" x14ac:dyDescent="0.2">
      <c r="A831" s="10" t="s">
        <v>2067</v>
      </c>
      <c r="B831" s="5" t="s">
        <v>2068</v>
      </c>
      <c r="C831" s="11" t="s">
        <v>1378</v>
      </c>
      <c r="D831" s="12">
        <v>213.71</v>
      </c>
      <c r="E831" s="12">
        <v>177.25</v>
      </c>
      <c r="F831" s="9">
        <v>0.90885278944690018</v>
      </c>
    </row>
    <row r="832" spans="1:6" ht="17" customHeight="1" x14ac:dyDescent="0.2">
      <c r="A832" s="10" t="s">
        <v>2069</v>
      </c>
      <c r="B832" s="5" t="s">
        <v>2070</v>
      </c>
      <c r="C832" s="11" t="s">
        <v>761</v>
      </c>
      <c r="D832" s="12">
        <v>150.22999999999999</v>
      </c>
      <c r="E832" s="12">
        <v>150.2236</v>
      </c>
      <c r="F832" s="9">
        <v>0.90891916714137899</v>
      </c>
    </row>
    <row r="833" spans="1:6" ht="17" customHeight="1" x14ac:dyDescent="0.2">
      <c r="A833" s="10" t="s">
        <v>2072</v>
      </c>
      <c r="B833" s="5" t="s">
        <v>2073</v>
      </c>
      <c r="C833" s="11" t="s">
        <v>2071</v>
      </c>
      <c r="D833" s="12">
        <v>350.26</v>
      </c>
      <c r="E833" s="12">
        <v>350.26</v>
      </c>
      <c r="F833" s="9">
        <v>0.9089205597969825</v>
      </c>
    </row>
    <row r="834" spans="1:6" ht="17" customHeight="1" x14ac:dyDescent="0.2">
      <c r="A834" s="10" t="s">
        <v>2074</v>
      </c>
      <c r="B834" s="5" t="s">
        <v>2075</v>
      </c>
      <c r="C834" s="11" t="s">
        <v>151</v>
      </c>
      <c r="D834" s="12">
        <v>177.64</v>
      </c>
      <c r="E834" s="12">
        <v>141.1729</v>
      </c>
      <c r="F834" s="9">
        <v>0.90901044432642941</v>
      </c>
    </row>
    <row r="835" spans="1:6" ht="17" customHeight="1" x14ac:dyDescent="0.2">
      <c r="A835" s="10" t="s">
        <v>2076</v>
      </c>
      <c r="B835" s="5" t="s">
        <v>2077</v>
      </c>
      <c r="C835" s="11" t="s">
        <v>593</v>
      </c>
      <c r="D835" s="12">
        <v>243.78</v>
      </c>
      <c r="E835" s="12">
        <v>207.31489999999999</v>
      </c>
      <c r="F835" s="9">
        <v>0.90905229068483162</v>
      </c>
    </row>
    <row r="836" spans="1:6" ht="17" customHeight="1" x14ac:dyDescent="0.2">
      <c r="A836" s="10" t="s">
        <v>2078</v>
      </c>
      <c r="B836" s="5" t="s">
        <v>2079</v>
      </c>
      <c r="C836" s="11" t="s">
        <v>140</v>
      </c>
      <c r="D836" s="12">
        <v>198.1</v>
      </c>
      <c r="E836" s="12">
        <v>125.1739</v>
      </c>
      <c r="F836" s="9">
        <v>0.90906627811762442</v>
      </c>
    </row>
    <row r="837" spans="1:6" ht="17" customHeight="1" x14ac:dyDescent="0.2">
      <c r="A837" s="10" t="s">
        <v>2080</v>
      </c>
      <c r="B837" s="5" t="s">
        <v>2081</v>
      </c>
      <c r="C837" s="11" t="s">
        <v>120</v>
      </c>
      <c r="D837" s="12">
        <v>152.63</v>
      </c>
      <c r="E837" s="12">
        <v>116.1628</v>
      </c>
      <c r="F837" s="9">
        <v>0.90915083301748423</v>
      </c>
    </row>
    <row r="838" spans="1:6" ht="17" customHeight="1" x14ac:dyDescent="0.2">
      <c r="A838" s="10" t="s">
        <v>2082</v>
      </c>
      <c r="B838" s="5" t="s">
        <v>2083</v>
      </c>
      <c r="C838" s="11" t="s">
        <v>286</v>
      </c>
      <c r="D838" s="12">
        <v>201.65</v>
      </c>
      <c r="E838" s="12">
        <v>165.1909</v>
      </c>
      <c r="F838" s="9">
        <v>0.90925002438898417</v>
      </c>
    </row>
    <row r="839" spans="1:6" ht="17" customHeight="1" x14ac:dyDescent="0.2">
      <c r="A839" s="10" t="s">
        <v>2085</v>
      </c>
      <c r="B839" s="5" t="s">
        <v>2086</v>
      </c>
      <c r="C839" s="11" t="s">
        <v>2084</v>
      </c>
      <c r="D839" s="12">
        <v>150.57</v>
      </c>
      <c r="E839" s="12">
        <v>114.10339999999999</v>
      </c>
      <c r="F839" s="9">
        <v>0.90925002438898417</v>
      </c>
    </row>
    <row r="840" spans="1:6" ht="17" customHeight="1" x14ac:dyDescent="0.2">
      <c r="A840" s="10" t="s">
        <v>2087</v>
      </c>
      <c r="B840" s="5" t="s">
        <v>2088</v>
      </c>
      <c r="C840" s="11" t="s">
        <v>660</v>
      </c>
      <c r="D840" s="12">
        <v>179.65</v>
      </c>
      <c r="E840" s="12">
        <v>143.18469999999999</v>
      </c>
      <c r="F840" s="9">
        <v>0.90933610315679525</v>
      </c>
    </row>
    <row r="841" spans="1:6" ht="17" customHeight="1" x14ac:dyDescent="0.2">
      <c r="A841" s="10" t="s">
        <v>2090</v>
      </c>
      <c r="B841" s="5" t="s">
        <v>2091</v>
      </c>
      <c r="C841" s="11" t="s">
        <v>2089</v>
      </c>
      <c r="D841" s="12">
        <v>197.69</v>
      </c>
      <c r="E841" s="12">
        <v>161.22389999999999</v>
      </c>
      <c r="F841" s="9">
        <v>0.9093673233466596</v>
      </c>
    </row>
    <row r="842" spans="1:6" ht="17" customHeight="1" x14ac:dyDescent="0.2">
      <c r="A842" s="10" t="s">
        <v>2092</v>
      </c>
      <c r="B842" s="13" t="s">
        <v>2093</v>
      </c>
      <c r="C842" s="11" t="s">
        <v>451</v>
      </c>
      <c r="D842" s="12">
        <v>213.75</v>
      </c>
      <c r="E842" s="12">
        <v>177.28909999999999</v>
      </c>
      <c r="F842" s="9">
        <v>0.90958763965262668</v>
      </c>
    </row>
    <row r="843" spans="1:6" ht="17" customHeight="1" x14ac:dyDescent="0.2">
      <c r="A843" s="10" t="s">
        <v>2094</v>
      </c>
      <c r="B843" s="5" t="s">
        <v>2095</v>
      </c>
      <c r="C843" s="11" t="s">
        <v>430</v>
      </c>
      <c r="D843" s="12">
        <v>238.16</v>
      </c>
      <c r="E843" s="12">
        <v>165.23849999999999</v>
      </c>
      <c r="F843" s="9">
        <v>0.9096044268219784</v>
      </c>
    </row>
    <row r="844" spans="1:6" ht="17" customHeight="1" x14ac:dyDescent="0.2">
      <c r="A844" s="10" t="s">
        <v>2096</v>
      </c>
      <c r="B844" s="5" t="s">
        <v>2097</v>
      </c>
      <c r="C844" s="11" t="s">
        <v>1781</v>
      </c>
      <c r="D844" s="12">
        <v>157.26</v>
      </c>
      <c r="E844" s="12">
        <v>157.26</v>
      </c>
      <c r="F844" s="9">
        <v>0.90964520541172977</v>
      </c>
    </row>
    <row r="845" spans="1:6" ht="17" customHeight="1" x14ac:dyDescent="0.2">
      <c r="A845" s="10" t="s">
        <v>2098</v>
      </c>
      <c r="B845" s="13" t="s">
        <v>2099</v>
      </c>
      <c r="C845" s="11" t="s">
        <v>1457</v>
      </c>
      <c r="D845" s="12">
        <v>225.76</v>
      </c>
      <c r="E845" s="12">
        <v>189.30009999999999</v>
      </c>
      <c r="F845" s="9">
        <v>0.90964576769708305</v>
      </c>
    </row>
    <row r="846" spans="1:6" ht="17" customHeight="1" x14ac:dyDescent="0.2">
      <c r="A846" s="10" t="s">
        <v>2100</v>
      </c>
      <c r="B846" s="5" t="s">
        <v>2101</v>
      </c>
      <c r="C846" s="11" t="s">
        <v>254</v>
      </c>
      <c r="D846" s="12">
        <v>117.19</v>
      </c>
      <c r="E846" s="12">
        <v>117.1905</v>
      </c>
      <c r="F846" s="9">
        <v>0.90970198857531248</v>
      </c>
    </row>
    <row r="847" spans="1:6" ht="17" customHeight="1" x14ac:dyDescent="0.2">
      <c r="A847" s="10" t="s">
        <v>2102</v>
      </c>
      <c r="B847" s="5" t="s">
        <v>2103</v>
      </c>
      <c r="C847" s="11" t="s">
        <v>186</v>
      </c>
      <c r="D847" s="12">
        <v>166.65</v>
      </c>
      <c r="E847" s="12">
        <v>130.18960000000001</v>
      </c>
      <c r="F847" s="9">
        <v>0.90972697695571558</v>
      </c>
    </row>
    <row r="848" spans="1:6" ht="17" customHeight="1" x14ac:dyDescent="0.2">
      <c r="A848" s="10" t="s">
        <v>2105</v>
      </c>
      <c r="B848" s="5" t="s">
        <v>2106</v>
      </c>
      <c r="C848" s="11" t="s">
        <v>2104</v>
      </c>
      <c r="D848" s="12">
        <v>238.34</v>
      </c>
      <c r="E848" s="12">
        <v>238.34</v>
      </c>
      <c r="F848" s="9">
        <v>0.90975040421453879</v>
      </c>
    </row>
    <row r="849" spans="1:6" ht="17" customHeight="1" x14ac:dyDescent="0.2">
      <c r="A849" s="10" t="s">
        <v>2107</v>
      </c>
      <c r="B849" s="5" t="s">
        <v>2108</v>
      </c>
      <c r="C849" s="11" t="s">
        <v>1077</v>
      </c>
      <c r="D849" s="12">
        <v>236.14</v>
      </c>
      <c r="E849" s="12">
        <v>199.68</v>
      </c>
      <c r="F849" s="9">
        <v>0.90977578654320124</v>
      </c>
    </row>
    <row r="850" spans="1:6" ht="17" customHeight="1" x14ac:dyDescent="0.2">
      <c r="A850" s="10" t="s">
        <v>2109</v>
      </c>
      <c r="B850" s="5" t="s">
        <v>2110</v>
      </c>
      <c r="C850" s="11" t="s">
        <v>467</v>
      </c>
      <c r="D850" s="12">
        <v>183.68</v>
      </c>
      <c r="E850" s="12">
        <v>147.21969999999999</v>
      </c>
      <c r="F850" s="9">
        <v>0.9098269304773281</v>
      </c>
    </row>
    <row r="851" spans="1:6" ht="17" customHeight="1" x14ac:dyDescent="0.2">
      <c r="A851" s="10" t="s">
        <v>2111</v>
      </c>
      <c r="B851" s="5" t="s">
        <v>2112</v>
      </c>
      <c r="C851" s="11" t="s">
        <v>396</v>
      </c>
      <c r="D851" s="12">
        <v>201.7</v>
      </c>
      <c r="E851" s="12">
        <v>165.2345</v>
      </c>
      <c r="F851" s="9">
        <v>0.90992617514384599</v>
      </c>
    </row>
    <row r="852" spans="1:6" ht="17" customHeight="1" x14ac:dyDescent="0.2">
      <c r="A852" s="10" t="s">
        <v>2113</v>
      </c>
      <c r="B852" s="5" t="s">
        <v>2114</v>
      </c>
      <c r="C852" s="11" t="s">
        <v>761</v>
      </c>
      <c r="D852" s="12">
        <v>150.22999999999999</v>
      </c>
      <c r="E852" s="12">
        <v>150.2236</v>
      </c>
      <c r="F852" s="9">
        <v>0.90995187237934361</v>
      </c>
    </row>
    <row r="853" spans="1:6" ht="17" customHeight="1" x14ac:dyDescent="0.2">
      <c r="A853" s="10" t="s">
        <v>2115</v>
      </c>
      <c r="B853" s="5" t="s">
        <v>2116</v>
      </c>
      <c r="C853" s="11" t="s">
        <v>712</v>
      </c>
      <c r="D853" s="12">
        <v>143.22999999999999</v>
      </c>
      <c r="E853" s="12">
        <v>143.22999999999999</v>
      </c>
      <c r="F853" s="9">
        <v>0.91000225214090702</v>
      </c>
    </row>
    <row r="854" spans="1:6" ht="17" customHeight="1" x14ac:dyDescent="0.2">
      <c r="A854" s="10" t="s">
        <v>2117</v>
      </c>
      <c r="B854" s="5" t="s">
        <v>2118</v>
      </c>
      <c r="C854" s="11" t="s">
        <v>1758</v>
      </c>
      <c r="D854" s="12">
        <v>171.67</v>
      </c>
      <c r="E854" s="12">
        <v>135.20869999999999</v>
      </c>
      <c r="F854" s="9">
        <v>0.91011211267296155</v>
      </c>
    </row>
    <row r="855" spans="1:6" ht="17" customHeight="1" x14ac:dyDescent="0.2">
      <c r="A855" s="10" t="s">
        <v>2119</v>
      </c>
      <c r="B855" s="5" t="s">
        <v>2120</v>
      </c>
      <c r="C855" s="11" t="s">
        <v>1711</v>
      </c>
      <c r="D855" s="12">
        <v>219.25</v>
      </c>
      <c r="E855" s="12">
        <v>219.25</v>
      </c>
      <c r="F855" s="9">
        <v>0.91012517266117721</v>
      </c>
    </row>
    <row r="856" spans="1:6" ht="17" customHeight="1" x14ac:dyDescent="0.2">
      <c r="A856" s="10" t="s">
        <v>2121</v>
      </c>
      <c r="B856" s="5" t="s">
        <v>2122</v>
      </c>
      <c r="C856" s="11" t="s">
        <v>213</v>
      </c>
      <c r="D856" s="12">
        <v>241.34</v>
      </c>
      <c r="E856" s="12">
        <v>241.34</v>
      </c>
      <c r="F856" s="9">
        <v>0.91047317193305566</v>
      </c>
    </row>
    <row r="857" spans="1:6" ht="17" customHeight="1" x14ac:dyDescent="0.2">
      <c r="A857" s="10" t="s">
        <v>2124</v>
      </c>
      <c r="B857" s="5" t="s">
        <v>2125</v>
      </c>
      <c r="C857" s="11" t="s">
        <v>2123</v>
      </c>
      <c r="D857" s="12">
        <v>218.66</v>
      </c>
      <c r="E857" s="12">
        <v>182.2</v>
      </c>
      <c r="F857" s="9">
        <v>0.91051351032701322</v>
      </c>
    </row>
    <row r="858" spans="1:6" ht="17" customHeight="1" x14ac:dyDescent="0.2">
      <c r="A858" s="10" t="s">
        <v>2126</v>
      </c>
      <c r="B858" s="5" t="s">
        <v>2127</v>
      </c>
      <c r="C858" s="11" t="s">
        <v>2056</v>
      </c>
      <c r="D858" s="12">
        <v>304.23</v>
      </c>
      <c r="E858" s="12">
        <v>190.20500000000001</v>
      </c>
      <c r="F858" s="9">
        <v>0.91061899826151815</v>
      </c>
    </row>
    <row r="859" spans="1:6" ht="17" customHeight="1" x14ac:dyDescent="0.2">
      <c r="A859" s="10" t="s">
        <v>2128</v>
      </c>
      <c r="B859" s="5" t="s">
        <v>2129</v>
      </c>
      <c r="C859" s="11" t="s">
        <v>1396</v>
      </c>
      <c r="D859" s="12">
        <v>227.16</v>
      </c>
      <c r="E859" s="12">
        <v>154.24</v>
      </c>
      <c r="F859" s="9">
        <v>0.91080922115818375</v>
      </c>
    </row>
    <row r="860" spans="1:6" ht="17" customHeight="1" x14ac:dyDescent="0.2">
      <c r="A860" s="10" t="s">
        <v>2130</v>
      </c>
      <c r="B860" s="5" t="s">
        <v>2131</v>
      </c>
      <c r="C860" s="11" t="s">
        <v>1641</v>
      </c>
      <c r="D860" s="12">
        <v>269.23</v>
      </c>
      <c r="E860" s="12">
        <v>155.19970000000001</v>
      </c>
      <c r="F860" s="9">
        <v>0.91086578590897382</v>
      </c>
    </row>
    <row r="861" spans="1:6" ht="17" customHeight="1" x14ac:dyDescent="0.2">
      <c r="A861" s="10" t="s">
        <v>2133</v>
      </c>
      <c r="B861" s="5" t="s">
        <v>2134</v>
      </c>
      <c r="C861" s="11" t="s">
        <v>2132</v>
      </c>
      <c r="D861" s="12">
        <v>239.77</v>
      </c>
      <c r="E861" s="12">
        <v>203.31</v>
      </c>
      <c r="F861" s="9">
        <v>0.91097318818164574</v>
      </c>
    </row>
    <row r="862" spans="1:6" ht="17" customHeight="1" x14ac:dyDescent="0.2">
      <c r="A862" s="10" t="s">
        <v>2135</v>
      </c>
      <c r="B862" s="5" t="s">
        <v>2136</v>
      </c>
      <c r="C862" s="11" t="s">
        <v>774</v>
      </c>
      <c r="D862" s="12">
        <v>212.68</v>
      </c>
      <c r="E862" s="12">
        <v>176.21780000000001</v>
      </c>
      <c r="F862" s="9">
        <v>0.91100029266781046</v>
      </c>
    </row>
    <row r="863" spans="1:6" ht="17" customHeight="1" x14ac:dyDescent="0.2">
      <c r="A863" s="10" t="s">
        <v>2137</v>
      </c>
      <c r="B863" s="5" t="s">
        <v>2138</v>
      </c>
      <c r="C863" s="11" t="s">
        <v>618</v>
      </c>
      <c r="D863" s="12">
        <v>247.73</v>
      </c>
      <c r="E863" s="12">
        <v>211.26329999999999</v>
      </c>
      <c r="F863" s="9">
        <v>0.91111257355642938</v>
      </c>
    </row>
    <row r="864" spans="1:6" ht="17" customHeight="1" x14ac:dyDescent="0.2">
      <c r="A864" s="10" t="s">
        <v>2140</v>
      </c>
      <c r="B864" s="5" t="s">
        <v>2141</v>
      </c>
      <c r="C864" s="11" t="s">
        <v>2139</v>
      </c>
      <c r="D864" s="12">
        <v>356.24</v>
      </c>
      <c r="E864" s="12">
        <v>275.32119999999998</v>
      </c>
      <c r="F864" s="9">
        <v>0.91126390828958148</v>
      </c>
    </row>
    <row r="865" spans="1:6" ht="17" customHeight="1" x14ac:dyDescent="0.2">
      <c r="A865" s="10" t="s">
        <v>2142</v>
      </c>
      <c r="B865" s="5" t="s">
        <v>2143</v>
      </c>
      <c r="C865" s="11" t="s">
        <v>301</v>
      </c>
      <c r="D865" s="12">
        <v>204.7</v>
      </c>
      <c r="E865" s="12">
        <v>168.23840000000001</v>
      </c>
      <c r="F865" s="9">
        <v>0.91135122168191796</v>
      </c>
    </row>
    <row r="866" spans="1:6" ht="17" customHeight="1" x14ac:dyDescent="0.2">
      <c r="A866" s="10" t="s">
        <v>2145</v>
      </c>
      <c r="B866" s="5" t="s">
        <v>2146</v>
      </c>
      <c r="C866" s="11" t="s">
        <v>2144</v>
      </c>
      <c r="D866" s="12">
        <v>285.22000000000003</v>
      </c>
      <c r="E866" s="12">
        <v>171.1987</v>
      </c>
      <c r="F866" s="9">
        <v>0.91144162375303694</v>
      </c>
    </row>
    <row r="867" spans="1:6" ht="17" customHeight="1" x14ac:dyDescent="0.2">
      <c r="A867" s="10" t="s">
        <v>2147</v>
      </c>
      <c r="B867" s="5" t="s">
        <v>2148</v>
      </c>
      <c r="C867" s="11" t="s">
        <v>79</v>
      </c>
      <c r="D867" s="12">
        <v>178.66</v>
      </c>
      <c r="E867" s="12">
        <v>142.20060000000001</v>
      </c>
      <c r="F867" s="9">
        <v>0.91157415111988471</v>
      </c>
    </row>
    <row r="868" spans="1:6" ht="17" customHeight="1" x14ac:dyDescent="0.2">
      <c r="A868" s="10" t="s">
        <v>2150</v>
      </c>
      <c r="B868" s="5" t="s">
        <v>2151</v>
      </c>
      <c r="C868" s="11" t="s">
        <v>2149</v>
      </c>
      <c r="D868" s="12">
        <v>204.27</v>
      </c>
      <c r="E868" s="12">
        <v>204.2714</v>
      </c>
      <c r="F868" s="9">
        <v>0.91165108224675528</v>
      </c>
    </row>
    <row r="869" spans="1:6" ht="17" customHeight="1" x14ac:dyDescent="0.2">
      <c r="A869" s="10" t="s">
        <v>2152</v>
      </c>
      <c r="B869" s="5" t="s">
        <v>2153</v>
      </c>
      <c r="C869" s="11" t="s">
        <v>59</v>
      </c>
      <c r="D869" s="12">
        <v>227.78</v>
      </c>
      <c r="E869" s="12">
        <v>191.3159</v>
      </c>
      <c r="F869" s="9">
        <v>0.91173837729751084</v>
      </c>
    </row>
    <row r="870" spans="1:6" ht="17" customHeight="1" x14ac:dyDescent="0.2">
      <c r="A870" s="10" t="s">
        <v>2155</v>
      </c>
      <c r="B870" s="5" t="s">
        <v>2156</v>
      </c>
      <c r="C870" s="11" t="s">
        <v>2154</v>
      </c>
      <c r="D870" s="12">
        <v>176.24</v>
      </c>
      <c r="E870" s="12">
        <v>176.2388</v>
      </c>
      <c r="F870" s="9">
        <v>0.9117760241487709</v>
      </c>
    </row>
    <row r="871" spans="1:6" ht="17" customHeight="1" x14ac:dyDescent="0.2">
      <c r="A871" s="10" t="s">
        <v>2157</v>
      </c>
      <c r="B871" s="5" t="s">
        <v>2158</v>
      </c>
      <c r="C871" s="11" t="s">
        <v>375</v>
      </c>
      <c r="D871" s="12">
        <v>213.24</v>
      </c>
      <c r="E871" s="12">
        <v>123.1977</v>
      </c>
      <c r="F871" s="9">
        <v>0.91183589422474831</v>
      </c>
    </row>
    <row r="872" spans="1:6" ht="17" customHeight="1" x14ac:dyDescent="0.2">
      <c r="A872" s="10" t="s">
        <v>2159</v>
      </c>
      <c r="B872" s="5" t="s">
        <v>2160</v>
      </c>
      <c r="C872" s="11" t="s">
        <v>301</v>
      </c>
      <c r="D872" s="12">
        <v>241.16</v>
      </c>
      <c r="E872" s="12">
        <v>168.23840000000001</v>
      </c>
      <c r="F872" s="9">
        <v>0.91186108034592184</v>
      </c>
    </row>
    <row r="873" spans="1:6" ht="17" customHeight="1" x14ac:dyDescent="0.2">
      <c r="A873" s="10" t="s">
        <v>2161</v>
      </c>
      <c r="B873" s="5" t="s">
        <v>2162</v>
      </c>
      <c r="C873" s="11" t="s">
        <v>1043</v>
      </c>
      <c r="D873" s="12">
        <v>248.16</v>
      </c>
      <c r="E873" s="12">
        <v>175.24</v>
      </c>
      <c r="F873" s="9">
        <v>0.9119211311454144</v>
      </c>
    </row>
    <row r="874" spans="1:6" ht="17" customHeight="1" x14ac:dyDescent="0.2">
      <c r="A874" s="10" t="s">
        <v>2164</v>
      </c>
      <c r="B874" s="13" t="s">
        <v>2165</v>
      </c>
      <c r="C874" s="11" t="s">
        <v>2163</v>
      </c>
      <c r="D874" s="12">
        <v>233.72</v>
      </c>
      <c r="E874" s="12">
        <v>197.25139999999999</v>
      </c>
      <c r="F874" s="9">
        <v>0.91208714556424886</v>
      </c>
    </row>
    <row r="875" spans="1:6" ht="17" customHeight="1" x14ac:dyDescent="0.2">
      <c r="A875" s="10" t="s">
        <v>2166</v>
      </c>
      <c r="B875" s="5" t="s">
        <v>2167</v>
      </c>
      <c r="C875" s="11" t="s">
        <v>1676</v>
      </c>
      <c r="D875" s="12">
        <v>112.14</v>
      </c>
      <c r="E875" s="12">
        <v>112.1352</v>
      </c>
      <c r="F875" s="9">
        <v>0.91225080337642994</v>
      </c>
    </row>
    <row r="876" spans="1:6" ht="17" customHeight="1" x14ac:dyDescent="0.2">
      <c r="A876" s="10" t="s">
        <v>2168</v>
      </c>
      <c r="B876" s="13" t="s">
        <v>2169</v>
      </c>
      <c r="C876" s="11" t="s">
        <v>1597</v>
      </c>
      <c r="D876" s="12">
        <v>141.16999999999999</v>
      </c>
      <c r="E876" s="12">
        <v>141.16890000000001</v>
      </c>
      <c r="F876" s="9">
        <v>0.91234872176430237</v>
      </c>
    </row>
    <row r="877" spans="1:6" ht="17" customHeight="1" x14ac:dyDescent="0.2">
      <c r="A877" s="10" t="s">
        <v>2170</v>
      </c>
      <c r="B877" s="5" t="s">
        <v>2171</v>
      </c>
      <c r="C877" s="11" t="s">
        <v>811</v>
      </c>
      <c r="D877" s="12">
        <v>212.3</v>
      </c>
      <c r="E877" s="12">
        <v>212.3</v>
      </c>
      <c r="F877" s="9">
        <v>0.91244279145542828</v>
      </c>
    </row>
    <row r="878" spans="1:6" ht="17" customHeight="1" x14ac:dyDescent="0.2">
      <c r="A878" s="10" t="s">
        <v>2172</v>
      </c>
      <c r="B878" s="5" t="s">
        <v>2173</v>
      </c>
      <c r="C878" s="11" t="s">
        <v>273</v>
      </c>
      <c r="D878" s="12">
        <v>167.64</v>
      </c>
      <c r="E878" s="12">
        <v>131.1737</v>
      </c>
      <c r="F878" s="9">
        <v>0.91245071041965486</v>
      </c>
    </row>
    <row r="879" spans="1:6" ht="17" customHeight="1" x14ac:dyDescent="0.2">
      <c r="A879" s="10" t="s">
        <v>2174</v>
      </c>
      <c r="B879" s="5" t="s">
        <v>2175</v>
      </c>
      <c r="C879" s="11" t="s">
        <v>207</v>
      </c>
      <c r="D879" s="12">
        <v>139.19999999999999</v>
      </c>
      <c r="E879" s="12">
        <v>139.20070000000001</v>
      </c>
      <c r="F879" s="9">
        <v>0.91247411411213453</v>
      </c>
    </row>
    <row r="880" spans="1:6" ht="17" customHeight="1" x14ac:dyDescent="0.2">
      <c r="A880" s="10" t="s">
        <v>2176</v>
      </c>
      <c r="B880" s="5" t="s">
        <v>2177</v>
      </c>
      <c r="C880" s="11" t="s">
        <v>1682</v>
      </c>
      <c r="D880" s="12">
        <v>266.57</v>
      </c>
      <c r="E880" s="12">
        <v>230.11</v>
      </c>
      <c r="F880" s="9">
        <v>0.9125343983895664</v>
      </c>
    </row>
    <row r="881" spans="1:6" ht="17" customHeight="1" x14ac:dyDescent="0.2">
      <c r="A881" s="10" t="s">
        <v>2178</v>
      </c>
      <c r="B881" s="5" t="s">
        <v>2179</v>
      </c>
      <c r="C881" s="11" t="s">
        <v>1476</v>
      </c>
      <c r="D881" s="12">
        <v>161.68</v>
      </c>
      <c r="E881" s="12">
        <v>125.2135</v>
      </c>
      <c r="F881" s="9">
        <v>0.91257565232167048</v>
      </c>
    </row>
    <row r="882" spans="1:6" ht="17" customHeight="1" x14ac:dyDescent="0.2">
      <c r="A882" s="10" t="s">
        <v>2180</v>
      </c>
      <c r="B882" s="5" t="s">
        <v>2181</v>
      </c>
      <c r="C882" s="11" t="s">
        <v>791</v>
      </c>
      <c r="D882" s="12">
        <v>251.31</v>
      </c>
      <c r="E882" s="12">
        <v>153.22999999999999</v>
      </c>
      <c r="F882" s="9">
        <v>0.91264456130197469</v>
      </c>
    </row>
    <row r="883" spans="1:6" ht="17" customHeight="1" x14ac:dyDescent="0.2">
      <c r="A883" s="10" t="s">
        <v>2182</v>
      </c>
      <c r="B883" s="5" t="s">
        <v>2183</v>
      </c>
      <c r="C883" s="11" t="s">
        <v>62</v>
      </c>
      <c r="D883" s="12">
        <v>103.17</v>
      </c>
      <c r="E883" s="12">
        <v>103.16370000000001</v>
      </c>
      <c r="F883" s="9">
        <v>0.91275075805595041</v>
      </c>
    </row>
    <row r="884" spans="1:6" ht="17" customHeight="1" x14ac:dyDescent="0.2">
      <c r="A884" s="10" t="s">
        <v>2184</v>
      </c>
      <c r="B884" s="5" t="s">
        <v>2185</v>
      </c>
      <c r="C884" s="11" t="s">
        <v>210</v>
      </c>
      <c r="D884" s="12">
        <v>137.61000000000001</v>
      </c>
      <c r="E884" s="12">
        <v>101.14790000000001</v>
      </c>
      <c r="F884" s="9">
        <v>0.91280794679184429</v>
      </c>
    </row>
    <row r="885" spans="1:6" ht="17" customHeight="1" x14ac:dyDescent="0.2">
      <c r="A885" s="10" t="s">
        <v>2186</v>
      </c>
      <c r="B885" s="5" t="s">
        <v>2187</v>
      </c>
      <c r="C885" s="11" t="s">
        <v>791</v>
      </c>
      <c r="D885" s="12">
        <v>153.22999999999999</v>
      </c>
      <c r="E885" s="12">
        <v>153.22749999999999</v>
      </c>
      <c r="F885" s="9">
        <v>0.91282934348056455</v>
      </c>
    </row>
    <row r="886" spans="1:6" ht="17" customHeight="1" x14ac:dyDescent="0.2">
      <c r="A886" s="10" t="s">
        <v>2188</v>
      </c>
      <c r="B886" s="5" t="s">
        <v>2189</v>
      </c>
      <c r="C886" s="11" t="s">
        <v>1008</v>
      </c>
      <c r="D886" s="12">
        <v>239.71</v>
      </c>
      <c r="E886" s="12">
        <v>203.25</v>
      </c>
      <c r="F886" s="9">
        <v>0.912855628486685</v>
      </c>
    </row>
    <row r="887" spans="1:6" ht="17" customHeight="1" x14ac:dyDescent="0.2">
      <c r="A887" s="10" t="s">
        <v>2191</v>
      </c>
      <c r="B887" s="5" t="s">
        <v>2192</v>
      </c>
      <c r="C887" s="11" t="s">
        <v>2190</v>
      </c>
      <c r="D887" s="12">
        <v>194.66</v>
      </c>
      <c r="E887" s="12">
        <v>158.19999999999999</v>
      </c>
      <c r="F887" s="9">
        <v>0.91299380344652104</v>
      </c>
    </row>
    <row r="888" spans="1:6" ht="17" customHeight="1" x14ac:dyDescent="0.2">
      <c r="A888" s="10" t="s">
        <v>2193</v>
      </c>
      <c r="B888" s="5" t="s">
        <v>654</v>
      </c>
      <c r="C888" s="11" t="s">
        <v>652</v>
      </c>
      <c r="D888" s="12">
        <v>111.14</v>
      </c>
      <c r="E888" s="12">
        <v>111.1431</v>
      </c>
      <c r="F888" s="9">
        <v>0.91308703618382281</v>
      </c>
    </row>
    <row r="889" spans="1:6" ht="17" customHeight="1" x14ac:dyDescent="0.2">
      <c r="A889" s="10" t="s">
        <v>2194</v>
      </c>
      <c r="B889" s="5" t="s">
        <v>2195</v>
      </c>
      <c r="C889" s="11" t="s">
        <v>443</v>
      </c>
      <c r="D889" s="12">
        <v>147.65</v>
      </c>
      <c r="E889" s="12">
        <v>111.1867</v>
      </c>
      <c r="F889" s="9">
        <v>0.91316739705772054</v>
      </c>
    </row>
    <row r="890" spans="1:6" ht="17" customHeight="1" x14ac:dyDescent="0.2">
      <c r="A890" s="10" t="s">
        <v>2197</v>
      </c>
      <c r="B890" s="5" t="s">
        <v>2198</v>
      </c>
      <c r="C890" s="11" t="s">
        <v>2196</v>
      </c>
      <c r="D890" s="12">
        <v>237.73</v>
      </c>
      <c r="E890" s="12">
        <v>201.27</v>
      </c>
      <c r="F890" s="9">
        <v>0.91319337038626169</v>
      </c>
    </row>
    <row r="891" spans="1:6" ht="17" customHeight="1" x14ac:dyDescent="0.2">
      <c r="A891" s="10" t="s">
        <v>2199</v>
      </c>
      <c r="B891" s="5" t="s">
        <v>2200</v>
      </c>
      <c r="C891" s="11" t="s">
        <v>273</v>
      </c>
      <c r="D891" s="12">
        <v>131.18</v>
      </c>
      <c r="E891" s="12">
        <v>131.1737</v>
      </c>
      <c r="F891" s="9">
        <v>0.91320036183174824</v>
      </c>
    </row>
    <row r="892" spans="1:6" ht="17" customHeight="1" x14ac:dyDescent="0.2">
      <c r="A892" s="10" t="s">
        <v>2201</v>
      </c>
      <c r="B892" s="5" t="s">
        <v>2202</v>
      </c>
      <c r="C892" s="11" t="s">
        <v>527</v>
      </c>
      <c r="D892" s="12">
        <v>169.23</v>
      </c>
      <c r="E892" s="12">
        <v>169.23</v>
      </c>
      <c r="F892" s="9">
        <v>0.91323614228039207</v>
      </c>
    </row>
    <row r="893" spans="1:6" ht="17" customHeight="1" x14ac:dyDescent="0.2">
      <c r="A893" s="10" t="s">
        <v>2203</v>
      </c>
      <c r="B893" s="5" t="s">
        <v>2204</v>
      </c>
      <c r="C893" s="11" t="s">
        <v>312</v>
      </c>
      <c r="D893" s="12">
        <v>192.71</v>
      </c>
      <c r="E893" s="12">
        <v>156.25</v>
      </c>
      <c r="F893" s="9">
        <v>0.91324326212119689</v>
      </c>
    </row>
    <row r="894" spans="1:6" ht="17" customHeight="1" x14ac:dyDescent="0.2">
      <c r="A894" s="10" t="s">
        <v>2205</v>
      </c>
      <c r="B894" s="5" t="s">
        <v>2206</v>
      </c>
      <c r="C894" s="11" t="s">
        <v>1077</v>
      </c>
      <c r="D894" s="12">
        <v>236.14</v>
      </c>
      <c r="E894" s="12">
        <v>199.68</v>
      </c>
      <c r="F894" s="9">
        <v>0.91329315385613208</v>
      </c>
    </row>
    <row r="895" spans="1:6" ht="17" customHeight="1" x14ac:dyDescent="0.2">
      <c r="A895" s="10" t="s">
        <v>2207</v>
      </c>
      <c r="B895" s="5" t="s">
        <v>2208</v>
      </c>
      <c r="C895" s="11" t="s">
        <v>326</v>
      </c>
      <c r="D895" s="12">
        <v>214.31</v>
      </c>
      <c r="E895" s="12">
        <v>214.30680000000001</v>
      </c>
      <c r="F895" s="9">
        <v>0.91349657693433328</v>
      </c>
    </row>
    <row r="896" spans="1:6" ht="17" customHeight="1" x14ac:dyDescent="0.2">
      <c r="A896" s="10" t="s">
        <v>2209</v>
      </c>
      <c r="B896" s="5" t="s">
        <v>2210</v>
      </c>
      <c r="C896" s="11" t="s">
        <v>1351</v>
      </c>
      <c r="D896" s="12">
        <v>211.74</v>
      </c>
      <c r="E896" s="12">
        <v>175.28</v>
      </c>
      <c r="F896" s="9">
        <v>0.91351461430454783</v>
      </c>
    </row>
    <row r="897" spans="1:6" ht="17" customHeight="1" x14ac:dyDescent="0.2">
      <c r="A897" s="10"/>
      <c r="B897" s="13"/>
      <c r="C897" s="11"/>
      <c r="D897" s="12"/>
      <c r="E897" s="12"/>
      <c r="F897" s="9">
        <v>0.91354034667565709</v>
      </c>
    </row>
    <row r="898" spans="1:6" ht="17" customHeight="1" x14ac:dyDescent="0.2">
      <c r="A898" s="10" t="s">
        <v>2212</v>
      </c>
      <c r="B898" s="5" t="s">
        <v>2213</v>
      </c>
      <c r="C898" s="11" t="s">
        <v>2211</v>
      </c>
      <c r="D898" s="12">
        <v>299.42</v>
      </c>
      <c r="E898" s="12">
        <v>299.42</v>
      </c>
      <c r="F898" s="9">
        <v>0.91356820544700379</v>
      </c>
    </row>
    <row r="899" spans="1:6" ht="17" customHeight="1" x14ac:dyDescent="0.2">
      <c r="A899" s="10" t="s">
        <v>2214</v>
      </c>
      <c r="B899" s="5" t="s">
        <v>2215</v>
      </c>
      <c r="C899" s="11" t="s">
        <v>578</v>
      </c>
      <c r="D899" s="12">
        <v>153.61000000000001</v>
      </c>
      <c r="E899" s="12">
        <v>117.1469</v>
      </c>
      <c r="F899" s="9">
        <v>0.91359598838517508</v>
      </c>
    </row>
    <row r="900" spans="1:6" ht="17" customHeight="1" x14ac:dyDescent="0.2">
      <c r="A900" s="10" t="s">
        <v>2216</v>
      </c>
      <c r="B900" s="5" t="s">
        <v>2217</v>
      </c>
      <c r="C900" s="11" t="s">
        <v>467</v>
      </c>
      <c r="D900" s="12">
        <v>147.22</v>
      </c>
      <c r="E900" s="12">
        <v>147.21969999999999</v>
      </c>
      <c r="F900" s="9">
        <v>0.91361206107605608</v>
      </c>
    </row>
    <row r="901" spans="1:6" ht="17" customHeight="1" x14ac:dyDescent="0.2">
      <c r="A901" s="10" t="s">
        <v>2219</v>
      </c>
      <c r="B901" s="5" t="s">
        <v>2220</v>
      </c>
      <c r="C901" s="11" t="s">
        <v>2218</v>
      </c>
      <c r="D901" s="12">
        <v>213.11</v>
      </c>
      <c r="E901" s="12">
        <v>140.18879999999999</v>
      </c>
      <c r="F901" s="9">
        <v>0.91365511483172102</v>
      </c>
    </row>
    <row r="902" spans="1:6" ht="17" customHeight="1" x14ac:dyDescent="0.2">
      <c r="A902" s="10" t="s">
        <v>2221</v>
      </c>
      <c r="B902" s="5" t="s">
        <v>2222</v>
      </c>
      <c r="C902" s="11" t="s">
        <v>213</v>
      </c>
      <c r="D902" s="12">
        <v>241.34</v>
      </c>
      <c r="E902" s="12">
        <v>241.34</v>
      </c>
      <c r="F902" s="9">
        <v>0.91372897887437166</v>
      </c>
    </row>
    <row r="903" spans="1:6" ht="17" customHeight="1" x14ac:dyDescent="0.2">
      <c r="A903" s="10" t="s">
        <v>2223</v>
      </c>
      <c r="B903" s="5" t="s">
        <v>2224</v>
      </c>
      <c r="C903" s="11" t="s">
        <v>1340</v>
      </c>
      <c r="D903" s="12">
        <v>231.13</v>
      </c>
      <c r="E903" s="12">
        <v>158.19999999999999</v>
      </c>
      <c r="F903" s="9">
        <v>0.91378257001682761</v>
      </c>
    </row>
    <row r="904" spans="1:6" ht="17" customHeight="1" x14ac:dyDescent="0.2">
      <c r="A904" s="10" t="s">
        <v>2225</v>
      </c>
      <c r="B904" s="5" t="s">
        <v>2226</v>
      </c>
      <c r="C904" s="11" t="s">
        <v>2190</v>
      </c>
      <c r="D904" s="12">
        <v>239.11</v>
      </c>
      <c r="E904" s="12">
        <v>158.1996</v>
      </c>
      <c r="F904" s="9">
        <v>0.91378349709093643</v>
      </c>
    </row>
    <row r="905" spans="1:6" ht="17" customHeight="1" x14ac:dyDescent="0.2">
      <c r="A905" s="10" t="s">
        <v>2228</v>
      </c>
      <c r="B905" s="5" t="s">
        <v>2229</v>
      </c>
      <c r="C905" s="11" t="s">
        <v>2227</v>
      </c>
      <c r="D905" s="12">
        <v>229.64</v>
      </c>
      <c r="E905" s="12">
        <v>193.18020000000001</v>
      </c>
      <c r="F905" s="9">
        <v>0.91387504810263231</v>
      </c>
    </row>
    <row r="906" spans="1:6" ht="17" customHeight="1" x14ac:dyDescent="0.2">
      <c r="A906" s="10" t="s">
        <v>2230</v>
      </c>
      <c r="B906" s="5" t="s">
        <v>2231</v>
      </c>
      <c r="C906" s="11" t="s">
        <v>927</v>
      </c>
      <c r="D906" s="12">
        <v>181.66</v>
      </c>
      <c r="E906" s="12">
        <v>145.20050000000001</v>
      </c>
      <c r="F906" s="9">
        <v>0.91392502486343852</v>
      </c>
    </row>
    <row r="907" spans="1:6" ht="17" customHeight="1" x14ac:dyDescent="0.2">
      <c r="A907" s="10" t="s">
        <v>2232</v>
      </c>
      <c r="B907" s="5" t="s">
        <v>2233</v>
      </c>
      <c r="C907" s="11" t="s">
        <v>5</v>
      </c>
      <c r="D907" s="12">
        <v>192.69</v>
      </c>
      <c r="E907" s="12">
        <v>156.22999999999999</v>
      </c>
      <c r="F907" s="9">
        <v>0.91394994261045337</v>
      </c>
    </row>
    <row r="908" spans="1:6" ht="17" customHeight="1" x14ac:dyDescent="0.2">
      <c r="A908" s="10" t="s">
        <v>2234</v>
      </c>
      <c r="B908" s="5" t="s">
        <v>2235</v>
      </c>
      <c r="C908" s="11" t="s">
        <v>524</v>
      </c>
      <c r="D908" s="12">
        <v>193.33</v>
      </c>
      <c r="E908" s="12">
        <v>193.33170000000001</v>
      </c>
      <c r="F908" s="9">
        <v>0.91401918362646228</v>
      </c>
    </row>
    <row r="909" spans="1:6" ht="17" customHeight="1" x14ac:dyDescent="0.2">
      <c r="A909" s="10" t="s">
        <v>2237</v>
      </c>
      <c r="B909" s="5" t="s">
        <v>2238</v>
      </c>
      <c r="C909" s="11" t="s">
        <v>2236</v>
      </c>
      <c r="D909" s="12">
        <v>225.74</v>
      </c>
      <c r="E909" s="12">
        <v>189.28</v>
      </c>
      <c r="F909" s="9">
        <v>0.91461528483191468</v>
      </c>
    </row>
    <row r="910" spans="1:6" ht="17" customHeight="1" x14ac:dyDescent="0.2">
      <c r="A910" s="10" t="s">
        <v>2239</v>
      </c>
      <c r="B910" s="5" t="s">
        <v>2240</v>
      </c>
      <c r="C910" s="11" t="s">
        <v>207</v>
      </c>
      <c r="D910" s="12">
        <v>175.66</v>
      </c>
      <c r="E910" s="12">
        <v>139.20070000000001</v>
      </c>
      <c r="F910" s="9">
        <v>0.9146406797458454</v>
      </c>
    </row>
    <row r="911" spans="1:6" ht="17" customHeight="1" x14ac:dyDescent="0.2">
      <c r="A911" s="10" t="s">
        <v>2242</v>
      </c>
      <c r="B911" s="5" t="s">
        <v>2243</v>
      </c>
      <c r="C911" s="11" t="s">
        <v>2241</v>
      </c>
      <c r="D911" s="12">
        <v>262.27</v>
      </c>
      <c r="E911" s="12">
        <v>262.27</v>
      </c>
      <c r="F911" s="9">
        <v>0.91472947071987665</v>
      </c>
    </row>
    <row r="912" spans="1:6" ht="17" customHeight="1" x14ac:dyDescent="0.2">
      <c r="A912" s="10" t="s">
        <v>2245</v>
      </c>
      <c r="B912" s="5" t="s">
        <v>2246</v>
      </c>
      <c r="C912" s="11" t="s">
        <v>2244</v>
      </c>
      <c r="D912" s="12">
        <v>284.79000000000002</v>
      </c>
      <c r="E912" s="12">
        <v>284.79000000000002</v>
      </c>
      <c r="F912" s="9">
        <v>0.9147562398946365</v>
      </c>
    </row>
    <row r="913" spans="1:6" ht="17" customHeight="1" x14ac:dyDescent="0.2">
      <c r="A913" s="10" t="s">
        <v>2248</v>
      </c>
      <c r="B913" s="5" t="s">
        <v>2249</v>
      </c>
      <c r="C913" s="11" t="s">
        <v>2247</v>
      </c>
      <c r="D913" s="12">
        <v>254.55</v>
      </c>
      <c r="E913" s="12">
        <v>181.62520000000001</v>
      </c>
      <c r="F913" s="9">
        <v>0.91481438826826367</v>
      </c>
    </row>
    <row r="914" spans="1:6" ht="17" customHeight="1" x14ac:dyDescent="0.2">
      <c r="A914" s="10" t="s">
        <v>2250</v>
      </c>
      <c r="B914" s="5" t="s">
        <v>2251</v>
      </c>
      <c r="C914" s="11" t="s">
        <v>1096</v>
      </c>
      <c r="D914" s="12">
        <v>239.32</v>
      </c>
      <c r="E914" s="12">
        <v>239.32</v>
      </c>
      <c r="F914" s="9">
        <v>0.91482759729471919</v>
      </c>
    </row>
    <row r="915" spans="1:6" ht="17" customHeight="1" x14ac:dyDescent="0.2">
      <c r="A915" s="10" t="s">
        <v>2252</v>
      </c>
      <c r="B915" s="5" t="s">
        <v>2253</v>
      </c>
      <c r="C915" s="11" t="s">
        <v>1764</v>
      </c>
      <c r="D915" s="12">
        <v>164.21</v>
      </c>
      <c r="E915" s="12">
        <v>164.20679999999999</v>
      </c>
      <c r="F915" s="9">
        <v>0.91496212324143622</v>
      </c>
    </row>
    <row r="916" spans="1:6" ht="17" customHeight="1" x14ac:dyDescent="0.2">
      <c r="A916" s="10"/>
      <c r="B916" s="13"/>
      <c r="C916" s="11"/>
      <c r="D916" s="12"/>
      <c r="E916" s="12"/>
      <c r="F916" s="9">
        <v>0.91502261180929345</v>
      </c>
    </row>
    <row r="917" spans="1:6" ht="17" customHeight="1" x14ac:dyDescent="0.2">
      <c r="A917" s="10" t="s">
        <v>2254</v>
      </c>
      <c r="B917" s="5" t="s">
        <v>2255</v>
      </c>
      <c r="C917" s="11" t="s">
        <v>768</v>
      </c>
      <c r="D917" s="12">
        <v>151.68</v>
      </c>
      <c r="E917" s="12">
        <v>115.2183</v>
      </c>
      <c r="F917" s="9">
        <v>0.91502451360117554</v>
      </c>
    </row>
    <row r="918" spans="1:6" ht="17" customHeight="1" x14ac:dyDescent="0.2">
      <c r="A918" s="10" t="s">
        <v>2256</v>
      </c>
      <c r="B918" s="5" t="s">
        <v>2257</v>
      </c>
      <c r="C918" s="11" t="s">
        <v>1510</v>
      </c>
      <c r="D918" s="12">
        <v>193.68</v>
      </c>
      <c r="E918" s="12">
        <v>157.21</v>
      </c>
      <c r="F918" s="9">
        <v>0.91518903978366939</v>
      </c>
    </row>
    <row r="919" spans="1:6" ht="17" customHeight="1" x14ac:dyDescent="0.2">
      <c r="A919" s="10" t="s">
        <v>2258</v>
      </c>
      <c r="B919" s="5" t="s">
        <v>2259</v>
      </c>
      <c r="C919" s="11" t="s">
        <v>273</v>
      </c>
      <c r="D919" s="12">
        <v>131.18</v>
      </c>
      <c r="E919" s="12">
        <v>131.1737</v>
      </c>
      <c r="F919" s="9">
        <v>0.91526780983574973</v>
      </c>
    </row>
    <row r="920" spans="1:6" ht="17" customHeight="1" x14ac:dyDescent="0.2">
      <c r="A920" s="10" t="s">
        <v>2260</v>
      </c>
      <c r="B920" s="5" t="s">
        <v>2261</v>
      </c>
      <c r="C920" s="11" t="s">
        <v>578</v>
      </c>
      <c r="D920" s="12">
        <v>117.15</v>
      </c>
      <c r="E920" s="12">
        <v>117.1469</v>
      </c>
      <c r="F920" s="9">
        <v>0.91538541821158037</v>
      </c>
    </row>
    <row r="921" spans="1:6" ht="17" customHeight="1" x14ac:dyDescent="0.2">
      <c r="A921" s="10" t="s">
        <v>2262</v>
      </c>
      <c r="B921" s="5" t="s">
        <v>2263</v>
      </c>
      <c r="C921" s="11" t="s">
        <v>690</v>
      </c>
      <c r="D921" s="12">
        <v>243.2</v>
      </c>
      <c r="E921" s="12">
        <v>170.28</v>
      </c>
      <c r="F921" s="9">
        <v>0.91541355259087775</v>
      </c>
    </row>
    <row r="922" spans="1:6" ht="17" customHeight="1" x14ac:dyDescent="0.2">
      <c r="A922" s="10" t="s">
        <v>2264</v>
      </c>
      <c r="B922" s="5" t="s">
        <v>2265</v>
      </c>
      <c r="C922" s="11" t="s">
        <v>615</v>
      </c>
      <c r="D922" s="12">
        <v>275.18</v>
      </c>
      <c r="E922" s="12">
        <v>202.25559999999999</v>
      </c>
      <c r="F922" s="9">
        <v>0.91544843697317091</v>
      </c>
    </row>
    <row r="923" spans="1:6" ht="17" customHeight="1" x14ac:dyDescent="0.2">
      <c r="A923" s="10" t="s">
        <v>2266</v>
      </c>
      <c r="B923" s="5" t="s">
        <v>2267</v>
      </c>
      <c r="C923" s="11" t="s">
        <v>1211</v>
      </c>
      <c r="D923" s="12">
        <v>115.18</v>
      </c>
      <c r="E923" s="12">
        <v>115.1747</v>
      </c>
      <c r="F923" s="9">
        <v>0.91555020900966211</v>
      </c>
    </row>
    <row r="924" spans="1:6" ht="17" customHeight="1" x14ac:dyDescent="0.2">
      <c r="A924" s="10" t="s">
        <v>2268</v>
      </c>
      <c r="B924" s="5" t="s">
        <v>2269</v>
      </c>
      <c r="C924" s="11" t="s">
        <v>355</v>
      </c>
      <c r="D924" s="12">
        <v>291.77999999999997</v>
      </c>
      <c r="E924" s="12">
        <v>291.77999999999997</v>
      </c>
      <c r="F924" s="9">
        <v>0.9156396226617125</v>
      </c>
    </row>
    <row r="925" spans="1:6" ht="17" customHeight="1" x14ac:dyDescent="0.2">
      <c r="A925" s="10" t="s">
        <v>2270</v>
      </c>
      <c r="B925" s="5" t="s">
        <v>2271</v>
      </c>
      <c r="C925" s="11" t="s">
        <v>390</v>
      </c>
      <c r="D925" s="12">
        <v>167.26</v>
      </c>
      <c r="E925" s="12">
        <v>167.2543</v>
      </c>
      <c r="F925" s="9">
        <v>0.91579915339367202</v>
      </c>
    </row>
    <row r="926" spans="1:6" ht="17" customHeight="1" x14ac:dyDescent="0.2">
      <c r="A926" s="10" t="s">
        <v>2272</v>
      </c>
      <c r="B926" s="5" t="s">
        <v>2273</v>
      </c>
      <c r="C926" s="11" t="s">
        <v>251</v>
      </c>
      <c r="D926" s="12">
        <v>107.58</v>
      </c>
      <c r="E926" s="12">
        <v>71.122100000000003</v>
      </c>
      <c r="F926" s="9">
        <v>0.91590000481672373</v>
      </c>
    </row>
    <row r="927" spans="1:6" ht="17" customHeight="1" x14ac:dyDescent="0.2">
      <c r="A927" s="10" t="s">
        <v>2274</v>
      </c>
      <c r="B927" s="5" t="s">
        <v>2275</v>
      </c>
      <c r="C927" s="11" t="s">
        <v>1486</v>
      </c>
      <c r="D927" s="12">
        <v>252.19</v>
      </c>
      <c r="E927" s="12">
        <v>179.27</v>
      </c>
      <c r="F927" s="9">
        <v>0.91603339799997863</v>
      </c>
    </row>
    <row r="928" spans="1:6" ht="17" customHeight="1" x14ac:dyDescent="0.2">
      <c r="A928" s="10" t="s">
        <v>2277</v>
      </c>
      <c r="B928" s="5" t="s">
        <v>2278</v>
      </c>
      <c r="C928" s="11" t="s">
        <v>2276</v>
      </c>
      <c r="D928" s="12">
        <v>146.19</v>
      </c>
      <c r="E928" s="12">
        <v>146.19200000000001</v>
      </c>
      <c r="F928" s="9">
        <v>0.91605052743124127</v>
      </c>
    </row>
    <row r="929" spans="1:6" ht="17" customHeight="1" x14ac:dyDescent="0.2">
      <c r="A929" s="10" t="s">
        <v>2279</v>
      </c>
      <c r="B929" s="5" t="s">
        <v>2280</v>
      </c>
      <c r="C929" s="11" t="s">
        <v>774</v>
      </c>
      <c r="D929" s="12">
        <v>212.68</v>
      </c>
      <c r="E929" s="12">
        <v>176.21780000000001</v>
      </c>
      <c r="F929" s="9">
        <v>0.91607893996866729</v>
      </c>
    </row>
    <row r="930" spans="1:6" ht="17" customHeight="1" x14ac:dyDescent="0.2">
      <c r="A930" s="10" t="s">
        <v>2281</v>
      </c>
      <c r="B930" s="5" t="s">
        <v>2282</v>
      </c>
      <c r="C930" s="11" t="s">
        <v>1649</v>
      </c>
      <c r="D930" s="12">
        <v>229.11</v>
      </c>
      <c r="E930" s="12">
        <v>156.18379999999999</v>
      </c>
      <c r="F930" s="9">
        <v>0.91614074939193613</v>
      </c>
    </row>
    <row r="931" spans="1:6" ht="17" customHeight="1" x14ac:dyDescent="0.2">
      <c r="A931" s="10" t="s">
        <v>2283</v>
      </c>
      <c r="B931" s="5" t="s">
        <v>2284</v>
      </c>
      <c r="C931" s="11" t="s">
        <v>578</v>
      </c>
      <c r="D931" s="12">
        <v>153.61000000000001</v>
      </c>
      <c r="E931" s="12">
        <v>117.1469</v>
      </c>
      <c r="F931" s="9">
        <v>0.916167536349902</v>
      </c>
    </row>
    <row r="932" spans="1:6" ht="17" customHeight="1" x14ac:dyDescent="0.2">
      <c r="A932" s="10" t="s">
        <v>2286</v>
      </c>
      <c r="B932" s="5" t="s">
        <v>2287</v>
      </c>
      <c r="C932" s="11" t="s">
        <v>2285</v>
      </c>
      <c r="D932" s="12">
        <v>206.68</v>
      </c>
      <c r="E932" s="12">
        <v>206.67490000000001</v>
      </c>
      <c r="F932" s="9">
        <v>0.91624027245356288</v>
      </c>
    </row>
    <row r="933" spans="1:6" ht="17" customHeight="1" x14ac:dyDescent="0.2">
      <c r="A933" s="10" t="s">
        <v>2288</v>
      </c>
      <c r="B933" s="5" t="s">
        <v>2289</v>
      </c>
      <c r="C933" s="11" t="s">
        <v>1025</v>
      </c>
      <c r="D933" s="12">
        <v>256.35000000000002</v>
      </c>
      <c r="E933" s="12">
        <v>256.34359999999998</v>
      </c>
      <c r="F933" s="9">
        <v>0.91625109750428957</v>
      </c>
    </row>
    <row r="934" spans="1:6" ht="17" customHeight="1" x14ac:dyDescent="0.2">
      <c r="A934" s="10" t="s">
        <v>2290</v>
      </c>
      <c r="B934" s="5" t="s">
        <v>2291</v>
      </c>
      <c r="C934" s="11" t="s">
        <v>451</v>
      </c>
      <c r="D934" s="12">
        <v>213.75</v>
      </c>
      <c r="E934" s="12">
        <v>177.29</v>
      </c>
      <c r="F934" s="9">
        <v>0.9163365496871787</v>
      </c>
    </row>
    <row r="935" spans="1:6" ht="17" customHeight="1" x14ac:dyDescent="0.2">
      <c r="A935" s="10" t="s">
        <v>2293</v>
      </c>
      <c r="B935" s="5" t="s">
        <v>2294</v>
      </c>
      <c r="C935" s="11" t="s">
        <v>2292</v>
      </c>
      <c r="D935" s="12">
        <v>164.6</v>
      </c>
      <c r="E935" s="12">
        <v>128.13419999999999</v>
      </c>
      <c r="F935" s="9">
        <v>0.91640479755186655</v>
      </c>
    </row>
    <row r="936" spans="1:6" ht="17" customHeight="1" x14ac:dyDescent="0.2">
      <c r="A936" s="10" t="s">
        <v>2296</v>
      </c>
      <c r="B936" s="5" t="s">
        <v>2297</v>
      </c>
      <c r="C936" s="11" t="s">
        <v>2295</v>
      </c>
      <c r="D936" s="12">
        <v>167.09</v>
      </c>
      <c r="E936" s="12">
        <v>167.09</v>
      </c>
      <c r="F936" s="9">
        <v>0.9164054157458642</v>
      </c>
    </row>
    <row r="937" spans="1:6" ht="17" customHeight="1" x14ac:dyDescent="0.2">
      <c r="A937" s="10" t="s">
        <v>2298</v>
      </c>
      <c r="B937" s="5" t="s">
        <v>2299</v>
      </c>
      <c r="C937" s="11" t="s">
        <v>1792</v>
      </c>
      <c r="D937" s="12">
        <v>231.72</v>
      </c>
      <c r="E937" s="12">
        <v>195.26</v>
      </c>
      <c r="F937" s="9">
        <v>0.91641138728958149</v>
      </c>
    </row>
    <row r="938" spans="1:6" ht="17" customHeight="1" x14ac:dyDescent="0.2">
      <c r="A938" s="10" t="s">
        <v>2301</v>
      </c>
      <c r="B938" s="5" t="s">
        <v>2302</v>
      </c>
      <c r="C938" s="11" t="s">
        <v>2300</v>
      </c>
      <c r="D938" s="12">
        <v>189.66</v>
      </c>
      <c r="E938" s="12">
        <v>153.19999999999999</v>
      </c>
      <c r="F938" s="9">
        <v>0.91643633315704909</v>
      </c>
    </row>
    <row r="939" spans="1:6" ht="17" customHeight="1" x14ac:dyDescent="0.2">
      <c r="A939" s="10" t="s">
        <v>2303</v>
      </c>
      <c r="B939" s="13" t="s">
        <v>2304</v>
      </c>
      <c r="C939" s="11" t="s">
        <v>393</v>
      </c>
      <c r="D939" s="12">
        <v>224.69</v>
      </c>
      <c r="E939" s="12">
        <v>188.22880000000001</v>
      </c>
      <c r="F939" s="9">
        <v>0.91676645314298333</v>
      </c>
    </row>
    <row r="940" spans="1:6" ht="17" customHeight="1" x14ac:dyDescent="0.2">
      <c r="A940" s="10" t="s">
        <v>2306</v>
      </c>
      <c r="B940" s="5" t="s">
        <v>2307</v>
      </c>
      <c r="C940" s="11" t="s">
        <v>2305</v>
      </c>
      <c r="D940" s="12">
        <v>203.74</v>
      </c>
      <c r="E940" s="12">
        <v>167.27</v>
      </c>
      <c r="F940" s="9">
        <v>0.91679069717638739</v>
      </c>
    </row>
    <row r="941" spans="1:6" ht="17" customHeight="1" x14ac:dyDescent="0.2">
      <c r="A941" s="10" t="s">
        <v>2308</v>
      </c>
      <c r="B941" s="5" t="s">
        <v>2309</v>
      </c>
      <c r="C941" s="11" t="s">
        <v>671</v>
      </c>
      <c r="D941" s="12">
        <v>150.61000000000001</v>
      </c>
      <c r="E941" s="12">
        <v>114.14700000000001</v>
      </c>
      <c r="F941" s="9">
        <v>0.91707829292074283</v>
      </c>
    </row>
    <row r="942" spans="1:6" ht="17" customHeight="1" x14ac:dyDescent="0.2">
      <c r="A942" s="10" t="s">
        <v>2310</v>
      </c>
      <c r="B942" s="5" t="s">
        <v>2311</v>
      </c>
      <c r="C942" s="11" t="s">
        <v>312</v>
      </c>
      <c r="D942" s="12">
        <v>192.71</v>
      </c>
      <c r="E942" s="12">
        <v>156.25</v>
      </c>
      <c r="F942" s="9">
        <v>0.91718470918107697</v>
      </c>
    </row>
    <row r="943" spans="1:6" ht="17" customHeight="1" x14ac:dyDescent="0.2">
      <c r="A943" s="10" t="s">
        <v>2312</v>
      </c>
      <c r="B943" s="13" t="s">
        <v>2313</v>
      </c>
      <c r="C943" s="11" t="s">
        <v>52</v>
      </c>
      <c r="D943" s="12">
        <v>193.29</v>
      </c>
      <c r="E943" s="12">
        <v>193.28809999999999</v>
      </c>
      <c r="F943" s="9">
        <v>0.91726054152086212</v>
      </c>
    </row>
    <row r="944" spans="1:6" ht="17" customHeight="1" x14ac:dyDescent="0.2">
      <c r="A944" s="10" t="s">
        <v>2314</v>
      </c>
      <c r="B944" s="5" t="s">
        <v>2315</v>
      </c>
      <c r="C944" s="11" t="s">
        <v>43</v>
      </c>
      <c r="D944" s="12">
        <v>190.67</v>
      </c>
      <c r="E944" s="12">
        <v>154.21</v>
      </c>
      <c r="F944" s="9">
        <v>0.91745911372322053</v>
      </c>
    </row>
    <row r="945" spans="1:6" ht="17" customHeight="1" x14ac:dyDescent="0.2">
      <c r="A945" s="10" t="s">
        <v>2316</v>
      </c>
      <c r="B945" s="5" t="s">
        <v>2317</v>
      </c>
      <c r="C945" s="11" t="s">
        <v>1510</v>
      </c>
      <c r="D945" s="12">
        <v>193.68</v>
      </c>
      <c r="E945" s="12">
        <v>157.2115</v>
      </c>
      <c r="F945" s="9">
        <v>0.91765705071187131</v>
      </c>
    </row>
    <row r="946" spans="1:6" ht="17" customHeight="1" x14ac:dyDescent="0.2">
      <c r="A946" s="10" t="s">
        <v>2319</v>
      </c>
      <c r="B946" s="5" t="s">
        <v>2320</v>
      </c>
      <c r="C946" s="11" t="s">
        <v>2318</v>
      </c>
      <c r="D946" s="12">
        <v>188.68</v>
      </c>
      <c r="E946" s="12">
        <v>152.22</v>
      </c>
      <c r="F946" s="9">
        <v>0.91773351826536409</v>
      </c>
    </row>
    <row r="947" spans="1:6" ht="17" customHeight="1" x14ac:dyDescent="0.2">
      <c r="A947" s="10" t="s">
        <v>2321</v>
      </c>
      <c r="B947" s="5" t="s">
        <v>2322</v>
      </c>
      <c r="C947" s="11" t="s">
        <v>1483</v>
      </c>
      <c r="D947" s="12">
        <v>133.62</v>
      </c>
      <c r="E947" s="12">
        <v>97.159899999999993</v>
      </c>
      <c r="F947" s="9">
        <v>0.9177748847837669</v>
      </c>
    </row>
    <row r="948" spans="1:6" ht="17" customHeight="1" x14ac:dyDescent="0.2">
      <c r="A948" s="10" t="s">
        <v>2323</v>
      </c>
      <c r="B948" s="5" t="s">
        <v>2324</v>
      </c>
      <c r="C948" s="11" t="s">
        <v>1123</v>
      </c>
      <c r="D948" s="12">
        <v>245.75</v>
      </c>
      <c r="E948" s="12">
        <v>209.29</v>
      </c>
      <c r="F948" s="9">
        <v>0.91778115664250304</v>
      </c>
    </row>
    <row r="949" spans="1:6" ht="17" customHeight="1" x14ac:dyDescent="0.2">
      <c r="A949" s="10" t="s">
        <v>2326</v>
      </c>
      <c r="B949" s="5" t="s">
        <v>2327</v>
      </c>
      <c r="C949" s="11" t="s">
        <v>2325</v>
      </c>
      <c r="D949" s="12">
        <v>255.21</v>
      </c>
      <c r="E949" s="12">
        <v>182.29</v>
      </c>
      <c r="F949" s="9">
        <v>0.91783330173523447</v>
      </c>
    </row>
    <row r="950" spans="1:6" ht="17" customHeight="1" x14ac:dyDescent="0.2">
      <c r="A950" s="10" t="s">
        <v>2329</v>
      </c>
      <c r="B950" s="5" t="s">
        <v>2330</v>
      </c>
      <c r="C950" s="11" t="s">
        <v>2328</v>
      </c>
      <c r="D950" s="12">
        <v>213.3</v>
      </c>
      <c r="E950" s="12">
        <v>213.29949999999999</v>
      </c>
      <c r="F950" s="9">
        <v>0.91789817734753343</v>
      </c>
    </row>
    <row r="951" spans="1:6" ht="17" customHeight="1" x14ac:dyDescent="0.2">
      <c r="A951" s="10" t="s">
        <v>2331</v>
      </c>
      <c r="B951" s="5" t="s">
        <v>2332</v>
      </c>
      <c r="C951" s="11" t="s">
        <v>817</v>
      </c>
      <c r="D951" s="12">
        <v>214.65</v>
      </c>
      <c r="E951" s="12">
        <v>178.19</v>
      </c>
      <c r="F951" s="9">
        <v>0.91800792280750765</v>
      </c>
    </row>
    <row r="952" spans="1:6" ht="17" customHeight="1" x14ac:dyDescent="0.2">
      <c r="A952" s="10" t="s">
        <v>2333</v>
      </c>
      <c r="B952" s="13" t="s">
        <v>2334</v>
      </c>
      <c r="C952" s="11" t="s">
        <v>935</v>
      </c>
      <c r="D952" s="12">
        <v>280.58999999999997</v>
      </c>
      <c r="E952" s="12">
        <v>244.13059999999999</v>
      </c>
      <c r="F952" s="9">
        <v>0.91810339816547881</v>
      </c>
    </row>
    <row r="953" spans="1:6" ht="17" customHeight="1" x14ac:dyDescent="0.2">
      <c r="A953" s="10" t="s">
        <v>2335</v>
      </c>
      <c r="B953" s="5" t="s">
        <v>2336</v>
      </c>
      <c r="C953" s="11" t="s">
        <v>140</v>
      </c>
      <c r="D953" s="12">
        <v>125.17</v>
      </c>
      <c r="E953" s="12">
        <v>125.1739</v>
      </c>
      <c r="F953" s="9">
        <v>0.91823090916394556</v>
      </c>
    </row>
    <row r="954" spans="1:6" ht="17" customHeight="1" x14ac:dyDescent="0.2">
      <c r="A954" s="10" t="s">
        <v>2337</v>
      </c>
      <c r="B954" s="5" t="s">
        <v>2338</v>
      </c>
      <c r="C954" s="11" t="s">
        <v>1792</v>
      </c>
      <c r="D954" s="12">
        <v>231.72</v>
      </c>
      <c r="E954" s="12">
        <v>195.26</v>
      </c>
      <c r="F954" s="9">
        <v>0.91823243561471601</v>
      </c>
    </row>
    <row r="955" spans="1:6" ht="17" customHeight="1" x14ac:dyDescent="0.2">
      <c r="A955" s="10" t="s">
        <v>2339</v>
      </c>
      <c r="B955" s="5" t="s">
        <v>2340</v>
      </c>
      <c r="C955" s="11" t="s">
        <v>791</v>
      </c>
      <c r="D955" s="12">
        <v>153.22999999999999</v>
      </c>
      <c r="E955" s="12">
        <v>153.22749999999999</v>
      </c>
      <c r="F955" s="9">
        <v>0.91828984861722596</v>
      </c>
    </row>
    <row r="956" spans="1:6" ht="17" customHeight="1" x14ac:dyDescent="0.2">
      <c r="A956" s="10" t="s">
        <v>2341</v>
      </c>
      <c r="B956" s="5" t="s">
        <v>2342</v>
      </c>
      <c r="C956" s="11" t="s">
        <v>811</v>
      </c>
      <c r="D956" s="12">
        <v>285.22000000000003</v>
      </c>
      <c r="E956" s="12">
        <v>212.3</v>
      </c>
      <c r="F956" s="9">
        <v>0.9183072732171188</v>
      </c>
    </row>
    <row r="957" spans="1:6" ht="17" customHeight="1" x14ac:dyDescent="0.2">
      <c r="A957" s="10" t="s">
        <v>2343</v>
      </c>
      <c r="B957" s="5" t="s">
        <v>2344</v>
      </c>
      <c r="C957" s="11" t="s">
        <v>1997</v>
      </c>
      <c r="D957" s="12">
        <v>366.3</v>
      </c>
      <c r="E957" s="12">
        <v>285.38470000000001</v>
      </c>
      <c r="F957" s="9">
        <v>0.91830836664900539</v>
      </c>
    </row>
    <row r="958" spans="1:6" ht="17" customHeight="1" x14ac:dyDescent="0.2">
      <c r="A958" s="10" t="s">
        <v>2345</v>
      </c>
      <c r="B958" s="5" t="s">
        <v>2346</v>
      </c>
      <c r="C958" s="11" t="s">
        <v>1880</v>
      </c>
      <c r="D958" s="12">
        <v>238.72</v>
      </c>
      <c r="E958" s="12">
        <v>202.26</v>
      </c>
      <c r="F958" s="9">
        <v>0.91838211081952159</v>
      </c>
    </row>
    <row r="959" spans="1:6" ht="17" customHeight="1" x14ac:dyDescent="0.2">
      <c r="A959" s="10" t="s">
        <v>2347</v>
      </c>
      <c r="B959" s="5" t="s">
        <v>2348</v>
      </c>
      <c r="C959" s="11" t="s">
        <v>289</v>
      </c>
      <c r="D959" s="12">
        <v>145.16</v>
      </c>
      <c r="E959" s="12">
        <v>145.15690000000001</v>
      </c>
      <c r="F959" s="9">
        <v>0.91847291009680498</v>
      </c>
    </row>
    <row r="960" spans="1:6" ht="17" customHeight="1" x14ac:dyDescent="0.2">
      <c r="A960" s="10" t="s">
        <v>2349</v>
      </c>
      <c r="B960" s="5" t="s">
        <v>2350</v>
      </c>
      <c r="C960" s="11" t="s">
        <v>186</v>
      </c>
      <c r="D960" s="12">
        <v>130.19</v>
      </c>
      <c r="E960" s="12">
        <v>130.18960000000001</v>
      </c>
      <c r="F960" s="9">
        <v>0.9185478752380144</v>
      </c>
    </row>
    <row r="961" spans="1:6" ht="17" customHeight="1" x14ac:dyDescent="0.2">
      <c r="A961" s="10" t="s">
        <v>2351</v>
      </c>
      <c r="B961" s="5" t="s">
        <v>2352</v>
      </c>
      <c r="C961" s="11" t="s">
        <v>554</v>
      </c>
      <c r="D961" s="12">
        <v>189.65</v>
      </c>
      <c r="E961" s="12">
        <v>153.18389999999999</v>
      </c>
      <c r="F961" s="9">
        <v>0.91881783232698822</v>
      </c>
    </row>
    <row r="962" spans="1:6" ht="17" customHeight="1" x14ac:dyDescent="0.2">
      <c r="A962" s="10" t="s">
        <v>2353</v>
      </c>
      <c r="B962" s="5" t="s">
        <v>2354</v>
      </c>
      <c r="C962" s="11" t="s">
        <v>935</v>
      </c>
      <c r="D962" s="12">
        <v>334.17</v>
      </c>
      <c r="E962" s="12">
        <v>244.13</v>
      </c>
      <c r="F962" s="9">
        <v>0.91893223115717781</v>
      </c>
    </row>
    <row r="963" spans="1:6" ht="17" customHeight="1" x14ac:dyDescent="0.2">
      <c r="A963" s="10" t="s">
        <v>2355</v>
      </c>
      <c r="B963" s="5" t="s">
        <v>2356</v>
      </c>
      <c r="C963" s="11" t="s">
        <v>120</v>
      </c>
      <c r="D963" s="12">
        <v>152.63</v>
      </c>
      <c r="E963" s="12">
        <v>116.1628</v>
      </c>
      <c r="F963" s="9">
        <v>0.91932124022288653</v>
      </c>
    </row>
    <row r="964" spans="1:6" ht="17" customHeight="1" x14ac:dyDescent="0.2">
      <c r="A964" s="10" t="s">
        <v>2357</v>
      </c>
      <c r="B964" s="13" t="s">
        <v>2358</v>
      </c>
      <c r="C964" s="11" t="s">
        <v>771</v>
      </c>
      <c r="D964" s="12">
        <v>137.18</v>
      </c>
      <c r="E964" s="12">
        <v>137.18090000000001</v>
      </c>
      <c r="F964" s="9">
        <v>0.91932408709906177</v>
      </c>
    </row>
    <row r="965" spans="1:6" ht="17" customHeight="1" x14ac:dyDescent="0.2">
      <c r="A965" s="10" t="s">
        <v>2359</v>
      </c>
      <c r="B965" s="5" t="s">
        <v>2360</v>
      </c>
      <c r="C965" s="11" t="s">
        <v>927</v>
      </c>
      <c r="D965" s="12">
        <v>145.19999999999999</v>
      </c>
      <c r="E965" s="12">
        <v>145.20050000000001</v>
      </c>
      <c r="F965" s="9">
        <v>0.91952209068111257</v>
      </c>
    </row>
    <row r="966" spans="1:6" ht="17" customHeight="1" x14ac:dyDescent="0.2">
      <c r="A966" s="10" t="s">
        <v>2361</v>
      </c>
      <c r="B966" s="5" t="s">
        <v>2362</v>
      </c>
      <c r="C966" s="11" t="s">
        <v>123</v>
      </c>
      <c r="D966" s="12">
        <v>89.14</v>
      </c>
      <c r="E966" s="12">
        <v>89.136899999999997</v>
      </c>
      <c r="F966" s="9">
        <v>0.9195224220737358</v>
      </c>
    </row>
    <row r="967" spans="1:6" ht="17" customHeight="1" x14ac:dyDescent="0.2">
      <c r="A967" s="10" t="s">
        <v>2364</v>
      </c>
      <c r="B967" s="5" t="s">
        <v>2365</v>
      </c>
      <c r="C967" s="11" t="s">
        <v>2363</v>
      </c>
      <c r="D967" s="12">
        <v>282.60000000000002</v>
      </c>
      <c r="E967" s="12">
        <v>209.68</v>
      </c>
      <c r="F967" s="9">
        <v>0.9195545665904985</v>
      </c>
    </row>
    <row r="968" spans="1:6" ht="17" customHeight="1" x14ac:dyDescent="0.2">
      <c r="A968" s="10" t="s">
        <v>2366</v>
      </c>
      <c r="B968" s="5" t="s">
        <v>2367</v>
      </c>
      <c r="C968" s="11" t="s">
        <v>927</v>
      </c>
      <c r="D968" s="12">
        <v>181.66</v>
      </c>
      <c r="E968" s="12">
        <v>145.20050000000001</v>
      </c>
      <c r="F968" s="9">
        <v>0.91973020175936748</v>
      </c>
    </row>
    <row r="969" spans="1:6" ht="17" customHeight="1" x14ac:dyDescent="0.2">
      <c r="A969" s="10" t="s">
        <v>2369</v>
      </c>
      <c r="B969" s="5" t="s">
        <v>2370</v>
      </c>
      <c r="C969" s="11" t="s">
        <v>2368</v>
      </c>
      <c r="D969" s="12">
        <v>195.69</v>
      </c>
      <c r="E969" s="12">
        <v>159.22999999999999</v>
      </c>
      <c r="F969" s="9">
        <v>0.92010661226370083</v>
      </c>
    </row>
    <row r="970" spans="1:6" ht="17" customHeight="1" x14ac:dyDescent="0.2">
      <c r="A970" s="10" t="s">
        <v>2371</v>
      </c>
      <c r="B970" s="5" t="s">
        <v>2372</v>
      </c>
      <c r="C970" s="11" t="s">
        <v>856</v>
      </c>
      <c r="D970" s="12">
        <v>135.63999999999999</v>
      </c>
      <c r="E970" s="12">
        <v>99.175700000000006</v>
      </c>
      <c r="F970" s="9">
        <v>0.9202350561148307</v>
      </c>
    </row>
    <row r="971" spans="1:6" ht="17" customHeight="1" x14ac:dyDescent="0.2">
      <c r="A971" s="10" t="s">
        <v>2373</v>
      </c>
      <c r="B971" s="5" t="s">
        <v>2374</v>
      </c>
      <c r="C971" s="11" t="s">
        <v>2132</v>
      </c>
      <c r="D971" s="12">
        <v>239.77</v>
      </c>
      <c r="E971" s="12">
        <v>203.31</v>
      </c>
      <c r="F971" s="9">
        <v>0.92034748496768459</v>
      </c>
    </row>
    <row r="972" spans="1:6" ht="17" customHeight="1" x14ac:dyDescent="0.2">
      <c r="A972" s="10" t="s">
        <v>2376</v>
      </c>
      <c r="B972" s="5" t="s">
        <v>2377</v>
      </c>
      <c r="C972" s="11" t="s">
        <v>2375</v>
      </c>
      <c r="D972" s="12">
        <v>268.31</v>
      </c>
      <c r="E972" s="12">
        <v>268.31</v>
      </c>
      <c r="F972" s="9">
        <v>0.92043130494373115</v>
      </c>
    </row>
    <row r="973" spans="1:6" ht="17" customHeight="1" x14ac:dyDescent="0.2">
      <c r="A973" s="10" t="s">
        <v>2379</v>
      </c>
      <c r="B973" s="5" t="s">
        <v>2380</v>
      </c>
      <c r="C973" s="11" t="s">
        <v>2378</v>
      </c>
      <c r="D973" s="12">
        <v>207.71</v>
      </c>
      <c r="E973" s="12">
        <v>171.24</v>
      </c>
      <c r="F973" s="9">
        <v>0.9204546672525965</v>
      </c>
    </row>
    <row r="974" spans="1:6" ht="17" customHeight="1" x14ac:dyDescent="0.2">
      <c r="A974" s="10" t="s">
        <v>2381</v>
      </c>
      <c r="B974" s="5" t="s">
        <v>2382</v>
      </c>
      <c r="C974" s="11" t="s">
        <v>143</v>
      </c>
      <c r="D974" s="12">
        <v>224.13</v>
      </c>
      <c r="E974" s="12">
        <v>151.21170000000001</v>
      </c>
      <c r="F974" s="9">
        <v>0.92064111466265719</v>
      </c>
    </row>
    <row r="975" spans="1:6" ht="17" customHeight="1" x14ac:dyDescent="0.2">
      <c r="A975" s="10" t="s">
        <v>2383</v>
      </c>
      <c r="B975" s="5" t="s">
        <v>2384</v>
      </c>
      <c r="C975" s="11" t="s">
        <v>1797</v>
      </c>
      <c r="D975" s="12">
        <v>149.19</v>
      </c>
      <c r="E975" s="12">
        <v>149.1919</v>
      </c>
      <c r="F975" s="9">
        <v>0.92066774528817408</v>
      </c>
    </row>
    <row r="976" spans="1:6" ht="17" customHeight="1" x14ac:dyDescent="0.2">
      <c r="A976" s="10" t="s">
        <v>2386</v>
      </c>
      <c r="B976" s="5" t="s">
        <v>2387</v>
      </c>
      <c r="C976" s="11" t="s">
        <v>2385</v>
      </c>
      <c r="D976" s="12">
        <v>187.71</v>
      </c>
      <c r="E976" s="12">
        <v>151.25129999999999</v>
      </c>
      <c r="F976" s="9">
        <v>0.92066980758526096</v>
      </c>
    </row>
    <row r="977" spans="1:6" ht="17" customHeight="1" x14ac:dyDescent="0.2">
      <c r="A977" s="10" t="s">
        <v>2388</v>
      </c>
      <c r="B977" s="5" t="s">
        <v>2389</v>
      </c>
      <c r="C977" s="11" t="s">
        <v>396</v>
      </c>
      <c r="D977" s="12">
        <v>201.7</v>
      </c>
      <c r="E977" s="12">
        <v>165.24</v>
      </c>
      <c r="F977" s="9">
        <v>0.92070207649400793</v>
      </c>
    </row>
    <row r="978" spans="1:6" ht="17" customHeight="1" x14ac:dyDescent="0.2">
      <c r="A978" s="10" t="s">
        <v>2390</v>
      </c>
      <c r="B978" s="5" t="s">
        <v>2391</v>
      </c>
      <c r="C978" s="11" t="s">
        <v>2305</v>
      </c>
      <c r="D978" s="12">
        <v>203.74</v>
      </c>
      <c r="E978" s="12">
        <v>167.27</v>
      </c>
      <c r="F978" s="9">
        <v>0.92080607339036946</v>
      </c>
    </row>
    <row r="979" spans="1:6" ht="17" customHeight="1" x14ac:dyDescent="0.2">
      <c r="A979" s="10" t="s">
        <v>2392</v>
      </c>
      <c r="B979" s="5" t="s">
        <v>2393</v>
      </c>
      <c r="C979" s="11" t="s">
        <v>1120</v>
      </c>
      <c r="D979" s="12">
        <v>217.2</v>
      </c>
      <c r="E979" s="12">
        <v>195.2167</v>
      </c>
      <c r="F979" s="9">
        <v>0.9208309777922441</v>
      </c>
    </row>
    <row r="980" spans="1:6" ht="17" customHeight="1" x14ac:dyDescent="0.2">
      <c r="A980" s="10" t="s">
        <v>2395</v>
      </c>
      <c r="B980" s="5" t="s">
        <v>2396</v>
      </c>
      <c r="C980" s="11" t="s">
        <v>2394</v>
      </c>
      <c r="D980" s="12">
        <v>178.58</v>
      </c>
      <c r="E980" s="12">
        <v>142.1174</v>
      </c>
      <c r="F980" s="9">
        <v>0.92084680623510073</v>
      </c>
    </row>
    <row r="981" spans="1:6" ht="17" customHeight="1" x14ac:dyDescent="0.2">
      <c r="A981" s="10" t="s">
        <v>2397</v>
      </c>
      <c r="B981" s="5" t="s">
        <v>2398</v>
      </c>
      <c r="C981" s="11" t="s">
        <v>1433</v>
      </c>
      <c r="D981" s="12">
        <v>248.33</v>
      </c>
      <c r="E981" s="12">
        <v>248.33</v>
      </c>
      <c r="F981" s="9">
        <v>0.92093698753470032</v>
      </c>
    </row>
    <row r="982" spans="1:6" ht="17" customHeight="1" x14ac:dyDescent="0.2">
      <c r="A982" s="10" t="s">
        <v>2399</v>
      </c>
      <c r="B982" s="5" t="s">
        <v>2400</v>
      </c>
      <c r="C982" s="11" t="s">
        <v>22</v>
      </c>
      <c r="D982" s="12">
        <v>177.68</v>
      </c>
      <c r="E982" s="12">
        <v>141.21250000000001</v>
      </c>
      <c r="F982" s="9">
        <v>0.92097174813711624</v>
      </c>
    </row>
    <row r="983" spans="1:6" ht="17" customHeight="1" x14ac:dyDescent="0.2">
      <c r="A983" s="10" t="s">
        <v>2401</v>
      </c>
      <c r="B983" s="5" t="s">
        <v>2402</v>
      </c>
      <c r="C983" s="11" t="s">
        <v>905</v>
      </c>
      <c r="D983" s="12">
        <v>228.34</v>
      </c>
      <c r="E983" s="12">
        <v>228.33359999999999</v>
      </c>
      <c r="F983" s="9">
        <v>0.92099673651751934</v>
      </c>
    </row>
    <row r="984" spans="1:6" ht="17" customHeight="1" x14ac:dyDescent="0.2">
      <c r="A984" s="10" t="s">
        <v>2403</v>
      </c>
      <c r="B984" s="5" t="s">
        <v>2404</v>
      </c>
      <c r="C984" s="11" t="s">
        <v>2394</v>
      </c>
      <c r="D984" s="12">
        <v>178.58</v>
      </c>
      <c r="E984" s="12">
        <v>142.1174</v>
      </c>
      <c r="F984" s="9">
        <v>0.92107170165872876</v>
      </c>
    </row>
    <row r="985" spans="1:6" ht="17" customHeight="1" x14ac:dyDescent="0.2">
      <c r="A985" s="10" t="s">
        <v>2405</v>
      </c>
      <c r="B985" s="5" t="s">
        <v>2406</v>
      </c>
      <c r="C985" s="11" t="s">
        <v>102</v>
      </c>
      <c r="D985" s="12">
        <v>127.19</v>
      </c>
      <c r="E985" s="12">
        <v>127.1857</v>
      </c>
      <c r="F985" s="9">
        <v>0.92109633661562862</v>
      </c>
    </row>
    <row r="986" spans="1:6" ht="17" customHeight="1" x14ac:dyDescent="0.2">
      <c r="A986" s="10" t="s">
        <v>2407</v>
      </c>
      <c r="B986" s="5" t="s">
        <v>2408</v>
      </c>
      <c r="C986" s="11" t="s">
        <v>280</v>
      </c>
      <c r="D986" s="12">
        <v>278.18</v>
      </c>
      <c r="E986" s="12">
        <v>205.26</v>
      </c>
      <c r="F986" s="9">
        <v>0.92115110210842466</v>
      </c>
    </row>
    <row r="987" spans="1:6" ht="17" customHeight="1" x14ac:dyDescent="0.2">
      <c r="A987" s="10" t="s">
        <v>2410</v>
      </c>
      <c r="B987" s="5" t="s">
        <v>2411</v>
      </c>
      <c r="C987" s="11" t="s">
        <v>2409</v>
      </c>
      <c r="D987" s="12">
        <v>204.66</v>
      </c>
      <c r="E987" s="12">
        <v>168.2</v>
      </c>
      <c r="F987" s="9">
        <v>0.92122593971082745</v>
      </c>
    </row>
    <row r="988" spans="1:6" ht="17" customHeight="1" x14ac:dyDescent="0.2">
      <c r="A988" s="10" t="s">
        <v>2412</v>
      </c>
      <c r="B988" s="5" t="s">
        <v>2413</v>
      </c>
      <c r="C988" s="11" t="s">
        <v>312</v>
      </c>
      <c r="D988" s="12">
        <v>229.17</v>
      </c>
      <c r="E988" s="12">
        <v>156.25</v>
      </c>
      <c r="F988" s="9">
        <v>0.92128532996066415</v>
      </c>
    </row>
    <row r="989" spans="1:6" ht="17" customHeight="1" x14ac:dyDescent="0.2">
      <c r="A989" s="10" t="s">
        <v>2414</v>
      </c>
      <c r="B989" s="5" t="s">
        <v>2415</v>
      </c>
      <c r="C989" s="11" t="s">
        <v>273</v>
      </c>
      <c r="D989" s="12">
        <v>131.18</v>
      </c>
      <c r="E989" s="12">
        <v>131.1737</v>
      </c>
      <c r="F989" s="9">
        <v>0.92163207577494677</v>
      </c>
    </row>
    <row r="990" spans="1:6" ht="17" customHeight="1" x14ac:dyDescent="0.2">
      <c r="A990" s="10" t="s">
        <v>2417</v>
      </c>
      <c r="B990" s="5" t="s">
        <v>2418</v>
      </c>
      <c r="C990" s="11" t="s">
        <v>2416</v>
      </c>
      <c r="D990" s="12">
        <v>166.61</v>
      </c>
      <c r="E990" s="12">
        <v>130.14599999999999</v>
      </c>
      <c r="F990" s="9">
        <v>0.92177137631001582</v>
      </c>
    </row>
    <row r="991" spans="1:6" ht="17" customHeight="1" x14ac:dyDescent="0.2">
      <c r="A991" s="10" t="s">
        <v>2419</v>
      </c>
      <c r="B991" s="5" t="s">
        <v>2420</v>
      </c>
      <c r="C991" s="11" t="s">
        <v>415</v>
      </c>
      <c r="D991" s="12">
        <v>140.19</v>
      </c>
      <c r="E991" s="12">
        <v>140.1848</v>
      </c>
      <c r="F991" s="9">
        <v>0.92179636469041903</v>
      </c>
    </row>
    <row r="992" spans="1:6" ht="17" customHeight="1" x14ac:dyDescent="0.2">
      <c r="A992" s="10" t="s">
        <v>2422</v>
      </c>
      <c r="B992" s="5" t="s">
        <v>2423</v>
      </c>
      <c r="C992" s="11" t="s">
        <v>2421</v>
      </c>
      <c r="D992" s="12">
        <v>236.74</v>
      </c>
      <c r="E992" s="12">
        <v>200.28</v>
      </c>
      <c r="F992" s="9">
        <v>0.92187453226498495</v>
      </c>
    </row>
    <row r="993" spans="1:6" ht="17" customHeight="1" x14ac:dyDescent="0.2">
      <c r="A993" s="10" t="s">
        <v>2424</v>
      </c>
      <c r="B993" s="13" t="s">
        <v>2425</v>
      </c>
      <c r="C993" s="11" t="s">
        <v>898</v>
      </c>
      <c r="D993" s="12">
        <v>148.21</v>
      </c>
      <c r="E993" s="12">
        <v>148.20779999999999</v>
      </c>
      <c r="F993" s="9">
        <v>0.92196891312182472</v>
      </c>
    </row>
    <row r="994" spans="1:6" ht="17" customHeight="1" x14ac:dyDescent="0.2">
      <c r="A994" s="10" t="s">
        <v>2426</v>
      </c>
      <c r="B994" s="5" t="s">
        <v>2427</v>
      </c>
      <c r="C994" s="11" t="s">
        <v>791</v>
      </c>
      <c r="D994" s="12">
        <v>153.22999999999999</v>
      </c>
      <c r="E994" s="12">
        <v>153.22999999999999</v>
      </c>
      <c r="F994" s="9">
        <v>0.92197305832034204</v>
      </c>
    </row>
    <row r="995" spans="1:6" ht="17" customHeight="1" x14ac:dyDescent="0.2">
      <c r="A995" s="10" t="s">
        <v>2428</v>
      </c>
      <c r="B995" s="13" t="s">
        <v>2429</v>
      </c>
      <c r="C995" s="11" t="s">
        <v>126</v>
      </c>
      <c r="D995" s="12">
        <v>207.72</v>
      </c>
      <c r="E995" s="12">
        <v>171.2627</v>
      </c>
      <c r="F995" s="9">
        <v>0.92202704116628098</v>
      </c>
    </row>
    <row r="996" spans="1:6" ht="17" customHeight="1" x14ac:dyDescent="0.2">
      <c r="A996" s="10" t="s">
        <v>2430</v>
      </c>
      <c r="B996" s="5" t="s">
        <v>2431</v>
      </c>
      <c r="C996" s="11" t="s">
        <v>791</v>
      </c>
      <c r="D996" s="12">
        <v>189.69</v>
      </c>
      <c r="E996" s="12">
        <v>153.22999999999999</v>
      </c>
      <c r="F996" s="9">
        <v>0.92212399093966091</v>
      </c>
    </row>
    <row r="997" spans="1:6" ht="17" customHeight="1" x14ac:dyDescent="0.2">
      <c r="A997" s="10" t="s">
        <v>2433</v>
      </c>
      <c r="B997" s="5" t="s">
        <v>2434</v>
      </c>
      <c r="C997" s="11" t="s">
        <v>2432</v>
      </c>
      <c r="D997" s="12">
        <v>230.72</v>
      </c>
      <c r="E997" s="12">
        <v>194.26</v>
      </c>
      <c r="F997" s="9">
        <v>0.9221988285420637</v>
      </c>
    </row>
    <row r="998" spans="1:6" ht="17" customHeight="1" x14ac:dyDescent="0.2">
      <c r="A998" s="10" t="s">
        <v>2435</v>
      </c>
      <c r="B998" s="5" t="s">
        <v>2436</v>
      </c>
      <c r="C998" s="11" t="s">
        <v>1123</v>
      </c>
      <c r="D998" s="12">
        <v>209.29</v>
      </c>
      <c r="E998" s="12">
        <v>209.29</v>
      </c>
      <c r="F998" s="9">
        <v>0.92222483965264312</v>
      </c>
    </row>
    <row r="999" spans="1:6" ht="17" customHeight="1" x14ac:dyDescent="0.2">
      <c r="A999" s="10" t="s">
        <v>2437</v>
      </c>
      <c r="B999" s="5" t="s">
        <v>2438</v>
      </c>
      <c r="C999" s="11" t="s">
        <v>679</v>
      </c>
      <c r="D999" s="12">
        <v>227.74</v>
      </c>
      <c r="E999" s="12">
        <v>191.28</v>
      </c>
      <c r="F999" s="9">
        <v>0.92234850374686927</v>
      </c>
    </row>
    <row r="1000" spans="1:6" ht="17" customHeight="1" x14ac:dyDescent="0.2">
      <c r="A1000" s="10" t="s">
        <v>2439</v>
      </c>
      <c r="B1000" s="13" t="s">
        <v>2440</v>
      </c>
      <c r="C1000" s="11" t="s">
        <v>1378</v>
      </c>
      <c r="D1000" s="12">
        <v>213.71</v>
      </c>
      <c r="E1000" s="12">
        <v>177.24549999999999</v>
      </c>
      <c r="F1000" s="9">
        <v>0.92243393747747526</v>
      </c>
    </row>
    <row r="1001" spans="1:6" ht="17" customHeight="1" x14ac:dyDescent="0.2">
      <c r="A1001" s="10" t="s">
        <v>2441</v>
      </c>
      <c r="B1001" s="5" t="s">
        <v>2442</v>
      </c>
      <c r="C1001" s="11" t="s">
        <v>387</v>
      </c>
      <c r="D1001" s="12">
        <v>163.22</v>
      </c>
      <c r="E1001" s="12">
        <v>163.22</v>
      </c>
      <c r="F1001" s="9">
        <v>0.92243753952346763</v>
      </c>
    </row>
    <row r="1002" spans="1:6" ht="17" customHeight="1" x14ac:dyDescent="0.2">
      <c r="A1002" s="10" t="s">
        <v>2443</v>
      </c>
      <c r="B1002" s="5" t="s">
        <v>2444</v>
      </c>
      <c r="C1002" s="11" t="s">
        <v>135</v>
      </c>
      <c r="D1002" s="12">
        <v>191.7</v>
      </c>
      <c r="E1002" s="12">
        <v>155.23929999999999</v>
      </c>
      <c r="F1002" s="9">
        <v>0.92246247147188976</v>
      </c>
    </row>
    <row r="1003" spans="1:6" ht="17" customHeight="1" x14ac:dyDescent="0.2">
      <c r="A1003" s="10" t="s">
        <v>2445</v>
      </c>
      <c r="B1003" s="5" t="s">
        <v>2446</v>
      </c>
      <c r="C1003" s="11" t="s">
        <v>286</v>
      </c>
      <c r="D1003" s="12">
        <v>165.19</v>
      </c>
      <c r="E1003" s="12">
        <v>165.1909</v>
      </c>
      <c r="F1003" s="9">
        <v>0.92248925842985574</v>
      </c>
    </row>
    <row r="1004" spans="1:6" ht="17" customHeight="1" x14ac:dyDescent="0.2">
      <c r="A1004" s="10" t="s">
        <v>2447</v>
      </c>
      <c r="B1004" s="5" t="s">
        <v>2448</v>
      </c>
      <c r="C1004" s="11" t="s">
        <v>870</v>
      </c>
      <c r="D1004" s="12">
        <v>230.31</v>
      </c>
      <c r="E1004" s="12">
        <v>230.3058</v>
      </c>
      <c r="F1004" s="9">
        <v>0.9224960393417061</v>
      </c>
    </row>
    <row r="1005" spans="1:6" ht="17" customHeight="1" x14ac:dyDescent="0.2">
      <c r="A1005" s="10" t="s">
        <v>2450</v>
      </c>
      <c r="B1005" s="5" t="s">
        <v>2451</v>
      </c>
      <c r="C1005" s="11" t="s">
        <v>2449</v>
      </c>
      <c r="D1005" s="12">
        <v>283.42</v>
      </c>
      <c r="E1005" s="12">
        <v>283.42</v>
      </c>
      <c r="F1005" s="9">
        <v>0.92251930057500187</v>
      </c>
    </row>
    <row r="1006" spans="1:6" ht="17" customHeight="1" x14ac:dyDescent="0.2">
      <c r="A1006" s="10" t="s">
        <v>2452</v>
      </c>
      <c r="B1006" s="5" t="s">
        <v>2453</v>
      </c>
      <c r="C1006" s="11" t="s">
        <v>79</v>
      </c>
      <c r="D1006" s="12">
        <v>142.19999999999999</v>
      </c>
      <c r="E1006" s="12">
        <v>142.19999999999999</v>
      </c>
      <c r="F1006" s="9">
        <v>0.92254409858439113</v>
      </c>
    </row>
    <row r="1007" spans="1:6" ht="17" customHeight="1" x14ac:dyDescent="0.2">
      <c r="A1007" s="10" t="s">
        <v>2454</v>
      </c>
      <c r="B1007" s="5" t="s">
        <v>2455</v>
      </c>
      <c r="C1007" s="11" t="s">
        <v>186</v>
      </c>
      <c r="D1007" s="12">
        <v>166.65</v>
      </c>
      <c r="E1007" s="12">
        <v>130.18960000000001</v>
      </c>
      <c r="F1007" s="9">
        <v>0.92259599286331861</v>
      </c>
    </row>
    <row r="1008" spans="1:6" ht="17" customHeight="1" x14ac:dyDescent="0.2">
      <c r="A1008" s="10" t="s">
        <v>2457</v>
      </c>
      <c r="B1008" s="13" t="s">
        <v>2458</v>
      </c>
      <c r="C1008" s="11" t="s">
        <v>2456</v>
      </c>
      <c r="D1008" s="12">
        <v>217.72</v>
      </c>
      <c r="E1008" s="12">
        <v>181.25239999999999</v>
      </c>
      <c r="F1008" s="9">
        <v>0.9226373856330724</v>
      </c>
    </row>
    <row r="1009" spans="1:6" ht="17" customHeight="1" x14ac:dyDescent="0.2">
      <c r="A1009" s="10" t="s">
        <v>2459</v>
      </c>
      <c r="B1009" s="5" t="s">
        <v>2460</v>
      </c>
      <c r="C1009" s="11" t="s">
        <v>1423</v>
      </c>
      <c r="D1009" s="12">
        <v>126.16</v>
      </c>
      <c r="E1009" s="12">
        <v>126.158</v>
      </c>
      <c r="F1009" s="9">
        <v>0.92279385553599536</v>
      </c>
    </row>
    <row r="1010" spans="1:6" ht="17" customHeight="1" x14ac:dyDescent="0.2">
      <c r="A1010" s="10" t="s">
        <v>2461</v>
      </c>
      <c r="B1010" s="5" t="s">
        <v>2462</v>
      </c>
      <c r="C1010" s="11" t="s">
        <v>578</v>
      </c>
      <c r="D1010" s="12">
        <v>153.61000000000001</v>
      </c>
      <c r="E1010" s="12">
        <v>117.1469</v>
      </c>
      <c r="F1010" s="9">
        <v>0.92287086504775284</v>
      </c>
    </row>
    <row r="1011" spans="1:6" ht="17" customHeight="1" x14ac:dyDescent="0.2">
      <c r="A1011" s="10" t="s">
        <v>2463</v>
      </c>
      <c r="B1011" s="5" t="s">
        <v>2464</v>
      </c>
      <c r="C1011" s="11" t="s">
        <v>2456</v>
      </c>
      <c r="D1011" s="12">
        <v>217.72</v>
      </c>
      <c r="E1011" s="12">
        <v>181.25239999999999</v>
      </c>
      <c r="F1011" s="9">
        <v>0.92291435865324412</v>
      </c>
    </row>
    <row r="1012" spans="1:6" ht="17" customHeight="1" x14ac:dyDescent="0.2">
      <c r="A1012" s="10" t="s">
        <v>2465</v>
      </c>
      <c r="B1012" s="5" t="s">
        <v>2466</v>
      </c>
      <c r="C1012" s="11" t="s">
        <v>132</v>
      </c>
      <c r="D1012" s="12">
        <v>257.76</v>
      </c>
      <c r="E1012" s="12">
        <v>221.3</v>
      </c>
      <c r="F1012" s="9">
        <v>0.92292083819640003</v>
      </c>
    </row>
    <row r="1013" spans="1:6" ht="17" customHeight="1" x14ac:dyDescent="0.2">
      <c r="A1013" s="10" t="s">
        <v>2467</v>
      </c>
      <c r="B1013" s="13" t="s">
        <v>2468</v>
      </c>
      <c r="C1013" s="11" t="s">
        <v>296</v>
      </c>
      <c r="D1013" s="12">
        <v>173.65</v>
      </c>
      <c r="E1013" s="12">
        <v>137.1849</v>
      </c>
      <c r="F1013" s="9">
        <v>0.92292802585535405</v>
      </c>
    </row>
    <row r="1014" spans="1:6" ht="17" customHeight="1" x14ac:dyDescent="0.2">
      <c r="A1014" s="10" t="s">
        <v>2469</v>
      </c>
      <c r="B1014" s="5" t="s">
        <v>2278</v>
      </c>
      <c r="C1014" s="11" t="s">
        <v>2276</v>
      </c>
      <c r="D1014" s="12">
        <v>236.23</v>
      </c>
      <c r="E1014" s="12">
        <v>146.19200000000001</v>
      </c>
      <c r="F1014" s="9">
        <v>0.92294463671527616</v>
      </c>
    </row>
    <row r="1015" spans="1:6" ht="17" customHeight="1" x14ac:dyDescent="0.2">
      <c r="A1015" s="10" t="s">
        <v>2470</v>
      </c>
      <c r="B1015" s="5" t="s">
        <v>2471</v>
      </c>
      <c r="C1015" s="11" t="s">
        <v>1378</v>
      </c>
      <c r="D1015" s="12">
        <v>213.71</v>
      </c>
      <c r="E1015" s="12">
        <v>177.25</v>
      </c>
      <c r="F1015" s="9">
        <v>0.9233223758177983</v>
      </c>
    </row>
    <row r="1016" spans="1:6" ht="17" customHeight="1" x14ac:dyDescent="0.2">
      <c r="A1016" s="10" t="s">
        <v>2472</v>
      </c>
      <c r="B1016" s="5" t="s">
        <v>2473</v>
      </c>
      <c r="C1016" s="11" t="s">
        <v>22</v>
      </c>
      <c r="D1016" s="12">
        <v>141.21</v>
      </c>
      <c r="E1016" s="12">
        <v>141.21250000000001</v>
      </c>
      <c r="F1016" s="9">
        <v>0.92342432815521713</v>
      </c>
    </row>
    <row r="1017" spans="1:6" ht="17" customHeight="1" x14ac:dyDescent="0.2">
      <c r="A1017" s="10" t="s">
        <v>2474</v>
      </c>
      <c r="B1017" s="5" t="s">
        <v>2475</v>
      </c>
      <c r="C1017" s="11" t="s">
        <v>1649</v>
      </c>
      <c r="D1017" s="12">
        <v>192.65</v>
      </c>
      <c r="E1017" s="12">
        <v>156.18379999999999</v>
      </c>
      <c r="F1017" s="9">
        <v>0.92345358891662832</v>
      </c>
    </row>
    <row r="1018" spans="1:6" ht="17" customHeight="1" x14ac:dyDescent="0.2">
      <c r="A1018" s="10" t="s">
        <v>2476</v>
      </c>
      <c r="B1018" s="5" t="s">
        <v>2477</v>
      </c>
      <c r="C1018" s="11" t="s">
        <v>768</v>
      </c>
      <c r="D1018" s="12">
        <v>115.22</v>
      </c>
      <c r="E1018" s="12">
        <v>115.2183</v>
      </c>
      <c r="F1018" s="9">
        <v>0.92350716283256007</v>
      </c>
    </row>
    <row r="1019" spans="1:6" ht="17" customHeight="1" x14ac:dyDescent="0.2">
      <c r="A1019" s="10" t="s">
        <v>2479</v>
      </c>
      <c r="B1019" s="5" t="s">
        <v>2480</v>
      </c>
      <c r="C1019" s="11" t="s">
        <v>2478</v>
      </c>
      <c r="D1019" s="12">
        <v>209.67</v>
      </c>
      <c r="E1019" s="12">
        <v>173.2105</v>
      </c>
      <c r="F1019" s="9">
        <v>0.92351040692302833</v>
      </c>
    </row>
    <row r="1020" spans="1:6" ht="17" customHeight="1" x14ac:dyDescent="0.2">
      <c r="A1020" s="10" t="s">
        <v>2482</v>
      </c>
      <c r="B1020" s="5" t="s">
        <v>2483</v>
      </c>
      <c r="C1020" s="11" t="s">
        <v>2481</v>
      </c>
      <c r="D1020" s="12">
        <v>185.67</v>
      </c>
      <c r="E1020" s="12">
        <v>149.21289999999999</v>
      </c>
      <c r="F1020" s="9">
        <v>0.92357053969904002</v>
      </c>
    </row>
    <row r="1021" spans="1:6" ht="17" customHeight="1" x14ac:dyDescent="0.2">
      <c r="A1021" s="10" t="s">
        <v>2484</v>
      </c>
      <c r="B1021" s="5" t="s">
        <v>2485</v>
      </c>
      <c r="C1021" s="11" t="s">
        <v>1405</v>
      </c>
      <c r="D1021" s="12">
        <v>174.25</v>
      </c>
      <c r="E1021" s="12">
        <v>174.2456</v>
      </c>
      <c r="F1021" s="9">
        <v>0.92368617911248918</v>
      </c>
    </row>
    <row r="1022" spans="1:6" ht="17" customHeight="1" x14ac:dyDescent="0.2">
      <c r="A1022" s="10" t="s">
        <v>2486</v>
      </c>
      <c r="B1022" s="5" t="s">
        <v>2487</v>
      </c>
      <c r="C1022" s="11" t="s">
        <v>1080</v>
      </c>
      <c r="D1022" s="12">
        <v>226.32</v>
      </c>
      <c r="E1022" s="12">
        <v>226.31780000000001</v>
      </c>
      <c r="F1022" s="9">
        <v>0.9237214584962874</v>
      </c>
    </row>
    <row r="1023" spans="1:6" ht="17" customHeight="1" x14ac:dyDescent="0.2">
      <c r="A1023" s="10" t="s">
        <v>2488</v>
      </c>
      <c r="B1023" s="5" t="s">
        <v>2489</v>
      </c>
      <c r="C1023" s="11" t="s">
        <v>2056</v>
      </c>
      <c r="D1023" s="12">
        <v>304.23</v>
      </c>
      <c r="E1023" s="12">
        <v>190.20500000000001</v>
      </c>
      <c r="F1023" s="9">
        <v>0.92402779377327349</v>
      </c>
    </row>
    <row r="1024" spans="1:6" ht="17" customHeight="1" x14ac:dyDescent="0.2">
      <c r="A1024" s="10" t="s">
        <v>2490</v>
      </c>
      <c r="B1024" s="5" t="s">
        <v>2491</v>
      </c>
      <c r="C1024" s="11" t="s">
        <v>76</v>
      </c>
      <c r="D1024" s="12">
        <v>278.62</v>
      </c>
      <c r="E1024" s="12">
        <v>242.1584</v>
      </c>
      <c r="F1024" s="9">
        <v>0.92408590729732343</v>
      </c>
    </row>
    <row r="1025" spans="1:6" ht="17" customHeight="1" x14ac:dyDescent="0.2">
      <c r="A1025" s="10" t="s">
        <v>2493</v>
      </c>
      <c r="B1025" s="13" t="s">
        <v>2494</v>
      </c>
      <c r="C1025" s="11" t="s">
        <v>2492</v>
      </c>
      <c r="D1025" s="12">
        <v>299.83999999999997</v>
      </c>
      <c r="E1025" s="12">
        <v>263.37849999999997</v>
      </c>
      <c r="F1025" s="9">
        <v>0.92414871478893701</v>
      </c>
    </row>
    <row r="1026" spans="1:6" ht="17" customHeight="1" x14ac:dyDescent="0.2">
      <c r="A1026" s="10" t="s">
        <v>2496</v>
      </c>
      <c r="B1026" s="5" t="s">
        <v>2497</v>
      </c>
      <c r="C1026" s="11" t="s">
        <v>2495</v>
      </c>
      <c r="D1026" s="12">
        <v>225.72</v>
      </c>
      <c r="E1026" s="12">
        <v>189.26</v>
      </c>
      <c r="F1026" s="9">
        <v>0.92419449793947128</v>
      </c>
    </row>
    <row r="1027" spans="1:6" ht="17" customHeight="1" x14ac:dyDescent="0.2">
      <c r="A1027" s="10" t="s">
        <v>2499</v>
      </c>
      <c r="B1027" s="5" t="s">
        <v>2500</v>
      </c>
      <c r="C1027" s="11" t="s">
        <v>2498</v>
      </c>
      <c r="D1027" s="12">
        <v>200.63</v>
      </c>
      <c r="E1027" s="12">
        <v>164.16319999999999</v>
      </c>
      <c r="F1027" s="9">
        <v>0.92419524920911778</v>
      </c>
    </row>
    <row r="1028" spans="1:6" ht="17" customHeight="1" x14ac:dyDescent="0.2">
      <c r="A1028" s="10" t="s">
        <v>2501</v>
      </c>
      <c r="B1028" s="13" t="s">
        <v>2502</v>
      </c>
      <c r="C1028" s="11" t="s">
        <v>207</v>
      </c>
      <c r="D1028" s="12">
        <v>139.19999999999999</v>
      </c>
      <c r="E1028" s="12">
        <v>139.20070000000001</v>
      </c>
      <c r="F1028" s="9">
        <v>0.92423590685562151</v>
      </c>
    </row>
    <row r="1029" spans="1:6" ht="17" customHeight="1" x14ac:dyDescent="0.2">
      <c r="A1029" s="10" t="s">
        <v>2504</v>
      </c>
      <c r="B1029" s="5" t="s">
        <v>2505</v>
      </c>
      <c r="C1029" s="11" t="s">
        <v>2503</v>
      </c>
      <c r="D1029" s="12">
        <v>187.09</v>
      </c>
      <c r="E1029" s="12">
        <v>114.17140000000001</v>
      </c>
      <c r="F1029" s="9">
        <v>0.92428577138974066</v>
      </c>
    </row>
    <row r="1030" spans="1:6" ht="17" customHeight="1" x14ac:dyDescent="0.2">
      <c r="A1030" s="10" t="s">
        <v>2506</v>
      </c>
      <c r="B1030" s="5" t="s">
        <v>2507</v>
      </c>
      <c r="C1030" s="11" t="s">
        <v>301</v>
      </c>
      <c r="D1030" s="12">
        <v>241.16</v>
      </c>
      <c r="E1030" s="12">
        <v>168.23840000000001</v>
      </c>
      <c r="F1030" s="9">
        <v>0.92436434548746915</v>
      </c>
    </row>
    <row r="1031" spans="1:6" ht="17" customHeight="1" x14ac:dyDescent="0.2">
      <c r="A1031" s="10" t="s">
        <v>2508</v>
      </c>
      <c r="B1031" s="5" t="s">
        <v>2509</v>
      </c>
      <c r="C1031" s="11" t="s">
        <v>227</v>
      </c>
      <c r="D1031" s="12">
        <v>111.15</v>
      </c>
      <c r="E1031" s="12">
        <v>111.14709999999999</v>
      </c>
      <c r="F1031" s="9">
        <v>0.92450989836713071</v>
      </c>
    </row>
    <row r="1032" spans="1:6" ht="17" customHeight="1" x14ac:dyDescent="0.2">
      <c r="A1032" s="10" t="s">
        <v>2511</v>
      </c>
      <c r="B1032" s="5" t="s">
        <v>2512</v>
      </c>
      <c r="C1032" s="11" t="s">
        <v>2510</v>
      </c>
      <c r="D1032" s="12">
        <v>232.69</v>
      </c>
      <c r="E1032" s="12">
        <v>196.23</v>
      </c>
      <c r="F1032" s="9">
        <v>0.92452759407925067</v>
      </c>
    </row>
    <row r="1033" spans="1:6" ht="17" customHeight="1" x14ac:dyDescent="0.2">
      <c r="A1033" s="10" t="s">
        <v>2513</v>
      </c>
      <c r="B1033" s="5" t="s">
        <v>2514</v>
      </c>
      <c r="C1033" s="11" t="s">
        <v>340</v>
      </c>
      <c r="D1033" s="12">
        <v>256.13</v>
      </c>
      <c r="E1033" s="12">
        <v>183.2097</v>
      </c>
      <c r="F1033" s="9">
        <v>0.92472000519758313</v>
      </c>
    </row>
    <row r="1034" spans="1:6" ht="17" customHeight="1" x14ac:dyDescent="0.2">
      <c r="A1034" s="10" t="s">
        <v>2515</v>
      </c>
      <c r="B1034" s="5" t="s">
        <v>2516</v>
      </c>
      <c r="C1034" s="11" t="s">
        <v>301</v>
      </c>
      <c r="D1034" s="12">
        <v>282.26</v>
      </c>
      <c r="E1034" s="12">
        <v>168.23840000000001</v>
      </c>
      <c r="F1034" s="9">
        <v>0.92479557756535768</v>
      </c>
    </row>
    <row r="1035" spans="1:6" ht="17" customHeight="1" x14ac:dyDescent="0.2">
      <c r="A1035" s="10" t="s">
        <v>2517</v>
      </c>
      <c r="B1035" s="5" t="s">
        <v>2518</v>
      </c>
      <c r="C1035" s="11" t="s">
        <v>1423</v>
      </c>
      <c r="D1035" s="12">
        <v>199.08</v>
      </c>
      <c r="E1035" s="12">
        <v>126.158</v>
      </c>
      <c r="F1035" s="9">
        <v>0.92487115264197295</v>
      </c>
    </row>
    <row r="1036" spans="1:6" ht="17" customHeight="1" x14ac:dyDescent="0.2">
      <c r="A1036" s="10" t="s">
        <v>2519</v>
      </c>
      <c r="B1036" s="5" t="s">
        <v>2520</v>
      </c>
      <c r="C1036" s="11" t="s">
        <v>378</v>
      </c>
      <c r="D1036" s="12">
        <v>170.21</v>
      </c>
      <c r="E1036" s="12">
        <v>170.2106</v>
      </c>
      <c r="F1036" s="9">
        <v>0.92494505305321384</v>
      </c>
    </row>
    <row r="1037" spans="1:6" ht="17" customHeight="1" x14ac:dyDescent="0.2">
      <c r="A1037" s="10" t="s">
        <v>2521</v>
      </c>
      <c r="B1037" s="5" t="s">
        <v>2522</v>
      </c>
      <c r="C1037" s="11" t="s">
        <v>1241</v>
      </c>
      <c r="D1037" s="12">
        <v>217.7</v>
      </c>
      <c r="E1037" s="12">
        <v>181.23750000000001</v>
      </c>
      <c r="F1037" s="9">
        <v>0.92498752351337865</v>
      </c>
    </row>
    <row r="1038" spans="1:6" ht="17" customHeight="1" x14ac:dyDescent="0.2">
      <c r="A1038" s="10" t="s">
        <v>2524</v>
      </c>
      <c r="B1038" s="5" t="s">
        <v>2525</v>
      </c>
      <c r="C1038" s="11" t="s">
        <v>2523</v>
      </c>
      <c r="D1038" s="12">
        <v>226.13</v>
      </c>
      <c r="E1038" s="12">
        <v>153.21</v>
      </c>
      <c r="F1038" s="9">
        <v>0.92506350550381033</v>
      </c>
    </row>
    <row r="1039" spans="1:6" ht="17" customHeight="1" x14ac:dyDescent="0.2">
      <c r="A1039" s="10" t="s">
        <v>2526</v>
      </c>
      <c r="B1039" s="5" t="s">
        <v>2527</v>
      </c>
      <c r="C1039" s="11" t="s">
        <v>315</v>
      </c>
      <c r="D1039" s="12">
        <v>142.22</v>
      </c>
      <c r="E1039" s="12">
        <v>142.22499999999999</v>
      </c>
      <c r="F1039" s="9">
        <v>0.92509720691224784</v>
      </c>
    </row>
    <row r="1040" spans="1:6" ht="17" customHeight="1" x14ac:dyDescent="0.2">
      <c r="A1040" s="10" t="s">
        <v>2529</v>
      </c>
      <c r="B1040" s="5" t="s">
        <v>2530</v>
      </c>
      <c r="C1040" s="11" t="s">
        <v>2528</v>
      </c>
      <c r="D1040" s="12">
        <v>240.16</v>
      </c>
      <c r="E1040" s="12">
        <v>167.23</v>
      </c>
      <c r="F1040" s="9">
        <v>0.92531706197551311</v>
      </c>
    </row>
    <row r="1041" spans="1:6" ht="17" customHeight="1" x14ac:dyDescent="0.2">
      <c r="A1041" s="10" t="s">
        <v>2531</v>
      </c>
      <c r="B1041" s="5" t="s">
        <v>2532</v>
      </c>
      <c r="C1041" s="11" t="s">
        <v>111</v>
      </c>
      <c r="D1041" s="12">
        <v>128.18</v>
      </c>
      <c r="E1041" s="12">
        <v>128.1738</v>
      </c>
      <c r="F1041" s="9">
        <v>0.92532779636251772</v>
      </c>
    </row>
    <row r="1042" spans="1:6" ht="17" customHeight="1" x14ac:dyDescent="0.2">
      <c r="A1042" s="10" t="s">
        <v>2533</v>
      </c>
      <c r="B1042" s="5" t="s">
        <v>2534</v>
      </c>
      <c r="C1042" s="11" t="s">
        <v>1491</v>
      </c>
      <c r="D1042" s="12">
        <v>133.58000000000001</v>
      </c>
      <c r="E1042" s="12">
        <v>97.12</v>
      </c>
      <c r="F1042" s="9">
        <v>0.92533146121609022</v>
      </c>
    </row>
    <row r="1043" spans="1:6" ht="17" customHeight="1" x14ac:dyDescent="0.2">
      <c r="A1043" s="10"/>
      <c r="B1043" s="13"/>
      <c r="C1043" s="11"/>
      <c r="D1043" s="12"/>
      <c r="E1043" s="12"/>
      <c r="F1043" s="9">
        <v>0.92545659578920436</v>
      </c>
    </row>
    <row r="1044" spans="1:6" ht="17" customHeight="1" x14ac:dyDescent="0.2">
      <c r="A1044" s="10" t="s">
        <v>2535</v>
      </c>
      <c r="B1044" s="5" t="s">
        <v>2536</v>
      </c>
      <c r="C1044" s="11" t="s">
        <v>166</v>
      </c>
      <c r="D1044" s="12">
        <v>149.66999999999999</v>
      </c>
      <c r="E1044" s="12">
        <v>113.2025</v>
      </c>
      <c r="F1044" s="9">
        <v>0.92546965660967651</v>
      </c>
    </row>
    <row r="1045" spans="1:6" ht="17" customHeight="1" x14ac:dyDescent="0.2">
      <c r="A1045" s="10" t="s">
        <v>2537</v>
      </c>
      <c r="B1045" s="13" t="s">
        <v>2538</v>
      </c>
      <c r="C1045" s="11" t="s">
        <v>1005</v>
      </c>
      <c r="D1045" s="12">
        <v>239.79</v>
      </c>
      <c r="E1045" s="12">
        <v>203.32689999999999</v>
      </c>
      <c r="F1045" s="9">
        <v>0.92551472383366074</v>
      </c>
    </row>
    <row r="1046" spans="1:6" ht="17" customHeight="1" x14ac:dyDescent="0.2">
      <c r="A1046" s="10" t="s">
        <v>2539</v>
      </c>
      <c r="B1046" s="5" t="s">
        <v>2540</v>
      </c>
      <c r="C1046" s="11" t="s">
        <v>1360</v>
      </c>
      <c r="D1046" s="12">
        <v>255.19</v>
      </c>
      <c r="E1046" s="12">
        <v>182.26519999999999</v>
      </c>
      <c r="F1046" s="9">
        <v>0.92551891150528798</v>
      </c>
    </row>
    <row r="1047" spans="1:6" ht="17" customHeight="1" x14ac:dyDescent="0.2">
      <c r="A1047" s="10" t="s">
        <v>2542</v>
      </c>
      <c r="B1047" s="5" t="s">
        <v>2543</v>
      </c>
      <c r="C1047" s="11" t="s">
        <v>2541</v>
      </c>
      <c r="D1047" s="12">
        <v>231.15</v>
      </c>
      <c r="E1047" s="12">
        <v>158.22</v>
      </c>
      <c r="F1047" s="9">
        <v>0.92581597932486492</v>
      </c>
    </row>
    <row r="1048" spans="1:6" ht="17" customHeight="1" x14ac:dyDescent="0.2">
      <c r="A1048" s="10" t="s">
        <v>2545</v>
      </c>
      <c r="B1048" s="5" t="s">
        <v>2546</v>
      </c>
      <c r="C1048" s="11" t="s">
        <v>2544</v>
      </c>
      <c r="D1048" s="12">
        <v>232.71</v>
      </c>
      <c r="E1048" s="12">
        <v>178.2336</v>
      </c>
      <c r="F1048" s="9">
        <v>0.92584448231572325</v>
      </c>
    </row>
    <row r="1049" spans="1:6" ht="17" customHeight="1" x14ac:dyDescent="0.2">
      <c r="A1049" s="10" t="s">
        <v>2548</v>
      </c>
      <c r="B1049" s="5" t="s">
        <v>2549</v>
      </c>
      <c r="C1049" s="11" t="s">
        <v>2547</v>
      </c>
      <c r="D1049" s="12">
        <v>238.09</v>
      </c>
      <c r="E1049" s="12">
        <v>165.17019999999999</v>
      </c>
      <c r="F1049" s="9">
        <v>0.92591983240376652</v>
      </c>
    </row>
    <row r="1050" spans="1:6" ht="17" customHeight="1" x14ac:dyDescent="0.2">
      <c r="A1050" s="10" t="s">
        <v>2551</v>
      </c>
      <c r="B1050" s="5" t="s">
        <v>2552</v>
      </c>
      <c r="C1050" s="11" t="s">
        <v>2550</v>
      </c>
      <c r="D1050" s="12">
        <v>266.14999999999998</v>
      </c>
      <c r="E1050" s="12">
        <v>193.23</v>
      </c>
      <c r="F1050" s="9">
        <v>0.92601554626460569</v>
      </c>
    </row>
    <row r="1051" spans="1:6" ht="17" customHeight="1" x14ac:dyDescent="0.2">
      <c r="A1051" s="10" t="s">
        <v>2553</v>
      </c>
      <c r="B1051" s="5" t="s">
        <v>2554</v>
      </c>
      <c r="C1051" s="11" t="s">
        <v>1641</v>
      </c>
      <c r="D1051" s="12">
        <v>155.19999999999999</v>
      </c>
      <c r="E1051" s="12">
        <v>155.19999999999999</v>
      </c>
      <c r="F1051" s="9">
        <v>0.92602744419509009</v>
      </c>
    </row>
    <row r="1052" spans="1:6" ht="17" customHeight="1" x14ac:dyDescent="0.2">
      <c r="A1052" s="10" t="s">
        <v>2556</v>
      </c>
      <c r="B1052" s="13" t="s">
        <v>2557</v>
      </c>
      <c r="C1052" s="11" t="s">
        <v>2555</v>
      </c>
      <c r="D1052" s="12">
        <v>159.62</v>
      </c>
      <c r="E1052" s="12">
        <v>159.619</v>
      </c>
      <c r="F1052" s="9">
        <v>0.92603787623376765</v>
      </c>
    </row>
    <row r="1053" spans="1:6" ht="17" customHeight="1" x14ac:dyDescent="0.2">
      <c r="A1053" s="10" t="s">
        <v>2558</v>
      </c>
      <c r="B1053" s="5" t="s">
        <v>2559</v>
      </c>
      <c r="C1053" s="11" t="s">
        <v>2149</v>
      </c>
      <c r="D1053" s="12">
        <v>240.74</v>
      </c>
      <c r="E1053" s="12">
        <v>204.2714</v>
      </c>
      <c r="F1053" s="9">
        <v>0.9260843575020703</v>
      </c>
    </row>
    <row r="1054" spans="1:6" ht="17" customHeight="1" x14ac:dyDescent="0.2">
      <c r="A1054" s="10" t="s">
        <v>2560</v>
      </c>
      <c r="B1054" s="5" t="s">
        <v>2561</v>
      </c>
      <c r="C1054" s="11" t="s">
        <v>173</v>
      </c>
      <c r="D1054" s="12">
        <v>215.73</v>
      </c>
      <c r="E1054" s="12">
        <v>179.26</v>
      </c>
      <c r="F1054" s="9">
        <v>0.92609038386700848</v>
      </c>
    </row>
    <row r="1055" spans="1:6" ht="17" customHeight="1" x14ac:dyDescent="0.2">
      <c r="A1055" s="10" t="s">
        <v>2562</v>
      </c>
      <c r="B1055" s="5" t="s">
        <v>2563</v>
      </c>
      <c r="C1055" s="11" t="s">
        <v>2059</v>
      </c>
      <c r="D1055" s="12">
        <v>277.22000000000003</v>
      </c>
      <c r="E1055" s="12">
        <v>204.29580000000001</v>
      </c>
      <c r="F1055" s="9">
        <v>0.92613919920150489</v>
      </c>
    </row>
    <row r="1056" spans="1:6" ht="17" customHeight="1" x14ac:dyDescent="0.2">
      <c r="A1056" s="10" t="s">
        <v>2564</v>
      </c>
      <c r="B1056" s="5" t="s">
        <v>2565</v>
      </c>
      <c r="C1056" s="11" t="s">
        <v>401</v>
      </c>
      <c r="D1056" s="12">
        <v>290.19</v>
      </c>
      <c r="E1056" s="12">
        <v>217.2705</v>
      </c>
      <c r="F1056" s="9">
        <v>0.9261858586291507</v>
      </c>
    </row>
    <row r="1057" spans="1:6" ht="17" customHeight="1" x14ac:dyDescent="0.2">
      <c r="A1057" s="10" t="s">
        <v>2567</v>
      </c>
      <c r="B1057" s="5" t="s">
        <v>2568</v>
      </c>
      <c r="C1057" s="11" t="s">
        <v>2566</v>
      </c>
      <c r="D1057" s="12">
        <v>118.14</v>
      </c>
      <c r="E1057" s="12">
        <v>118.13500000000001</v>
      </c>
      <c r="F1057" s="9">
        <v>0.92629300646101431</v>
      </c>
    </row>
    <row r="1058" spans="1:6" ht="17" customHeight="1" x14ac:dyDescent="0.2">
      <c r="A1058" s="10" t="s">
        <v>2569</v>
      </c>
      <c r="B1058" s="5" t="s">
        <v>2570</v>
      </c>
      <c r="C1058" s="11" t="s">
        <v>1676</v>
      </c>
      <c r="D1058" s="12">
        <v>185.06</v>
      </c>
      <c r="E1058" s="12">
        <v>112.1352</v>
      </c>
      <c r="F1058" s="9">
        <v>0.92632231333819193</v>
      </c>
    </row>
    <row r="1059" spans="1:6" ht="17" customHeight="1" x14ac:dyDescent="0.2">
      <c r="A1059" s="10" t="s">
        <v>2571</v>
      </c>
      <c r="B1059" s="5" t="s">
        <v>2572</v>
      </c>
      <c r="C1059" s="11" t="s">
        <v>213</v>
      </c>
      <c r="D1059" s="12">
        <v>241.34</v>
      </c>
      <c r="E1059" s="12">
        <v>241.34</v>
      </c>
      <c r="F1059" s="9">
        <v>0.92640083091518455</v>
      </c>
    </row>
    <row r="1060" spans="1:6" ht="17" customHeight="1" x14ac:dyDescent="0.2">
      <c r="A1060" s="10" t="s">
        <v>2574</v>
      </c>
      <c r="B1060" s="13" t="s">
        <v>2575</v>
      </c>
      <c r="C1060" s="11" t="s">
        <v>2573</v>
      </c>
      <c r="D1060" s="12">
        <v>255.32</v>
      </c>
      <c r="E1060" s="12">
        <v>255.31530000000001</v>
      </c>
      <c r="F1060" s="9">
        <v>0.92644477254496194</v>
      </c>
    </row>
    <row r="1061" spans="1:6" ht="17" customHeight="1" x14ac:dyDescent="0.2">
      <c r="A1061" s="10" t="s">
        <v>2576</v>
      </c>
      <c r="B1061" s="5" t="s">
        <v>2577</v>
      </c>
      <c r="C1061" s="11" t="s">
        <v>1920</v>
      </c>
      <c r="D1061" s="12">
        <v>124.57</v>
      </c>
      <c r="E1061" s="12">
        <v>88.109200000000001</v>
      </c>
      <c r="F1061" s="9">
        <v>0.92649418020620411</v>
      </c>
    </row>
    <row r="1062" spans="1:6" ht="17" customHeight="1" x14ac:dyDescent="0.2">
      <c r="A1062" s="10" t="s">
        <v>2578</v>
      </c>
      <c r="B1062" s="5" t="s">
        <v>2579</v>
      </c>
      <c r="C1062" s="11" t="s">
        <v>1522</v>
      </c>
      <c r="D1062" s="12">
        <v>248.76</v>
      </c>
      <c r="E1062" s="12">
        <v>212.291</v>
      </c>
      <c r="F1062" s="9">
        <v>0.92653467678898394</v>
      </c>
    </row>
    <row r="1063" spans="1:6" ht="17" customHeight="1" x14ac:dyDescent="0.2">
      <c r="A1063" s="10" t="s">
        <v>2581</v>
      </c>
      <c r="B1063" s="5" t="s">
        <v>2582</v>
      </c>
      <c r="C1063" s="11" t="s">
        <v>2580</v>
      </c>
      <c r="D1063" s="12">
        <v>195.24</v>
      </c>
      <c r="E1063" s="12">
        <v>195.24</v>
      </c>
      <c r="F1063" s="9">
        <v>0.92658930121636041</v>
      </c>
    </row>
    <row r="1064" spans="1:6" ht="17" customHeight="1" x14ac:dyDescent="0.2">
      <c r="A1064" s="10" t="s">
        <v>2583</v>
      </c>
      <c r="B1064" s="5" t="s">
        <v>2584</v>
      </c>
      <c r="C1064" s="11" t="s">
        <v>227</v>
      </c>
      <c r="D1064" s="12">
        <v>147.61000000000001</v>
      </c>
      <c r="E1064" s="12">
        <v>111.14709999999999</v>
      </c>
      <c r="F1064" s="9">
        <v>0.92660535364669883</v>
      </c>
    </row>
    <row r="1065" spans="1:6" ht="17" customHeight="1" x14ac:dyDescent="0.2">
      <c r="A1065" s="10" t="s">
        <v>2586</v>
      </c>
      <c r="B1065" s="5" t="s">
        <v>2587</v>
      </c>
      <c r="C1065" s="11" t="s">
        <v>2585</v>
      </c>
      <c r="D1065" s="12">
        <v>203.29</v>
      </c>
      <c r="E1065" s="12">
        <v>203.29</v>
      </c>
      <c r="F1065" s="9">
        <v>0.92671403055369839</v>
      </c>
    </row>
    <row r="1066" spans="1:6" ht="17" customHeight="1" x14ac:dyDescent="0.2">
      <c r="A1066" s="10" t="s">
        <v>2588</v>
      </c>
      <c r="B1066" s="5" t="s">
        <v>2589</v>
      </c>
      <c r="C1066" s="11" t="s">
        <v>59</v>
      </c>
      <c r="D1066" s="12">
        <v>191.32</v>
      </c>
      <c r="E1066" s="12">
        <v>191.3159</v>
      </c>
      <c r="F1066" s="9">
        <v>0.92689617179026618</v>
      </c>
    </row>
    <row r="1067" spans="1:6" ht="17" customHeight="1" x14ac:dyDescent="0.2">
      <c r="A1067" s="10" t="s">
        <v>2591</v>
      </c>
      <c r="B1067" s="5" t="s">
        <v>2592</v>
      </c>
      <c r="C1067" s="11" t="s">
        <v>2590</v>
      </c>
      <c r="D1067" s="12">
        <v>330.27</v>
      </c>
      <c r="E1067" s="12">
        <v>249.35169999999999</v>
      </c>
      <c r="F1067" s="9">
        <v>0.92691826019941237</v>
      </c>
    </row>
    <row r="1068" spans="1:6" ht="17" customHeight="1" x14ac:dyDescent="0.2">
      <c r="A1068" s="10" t="s">
        <v>2593</v>
      </c>
      <c r="B1068" s="5" t="s">
        <v>2594</v>
      </c>
      <c r="C1068" s="11" t="s">
        <v>443</v>
      </c>
      <c r="D1068" s="12">
        <v>147.65</v>
      </c>
      <c r="E1068" s="12">
        <v>111.1867</v>
      </c>
      <c r="F1068" s="9">
        <v>0.92700857376812296</v>
      </c>
    </row>
    <row r="1069" spans="1:6" ht="17" customHeight="1" x14ac:dyDescent="0.2">
      <c r="A1069" s="10" t="s">
        <v>2595</v>
      </c>
      <c r="B1069" s="5" t="s">
        <v>2596</v>
      </c>
      <c r="C1069" s="11" t="s">
        <v>1357</v>
      </c>
      <c r="D1069" s="12">
        <v>139.58000000000001</v>
      </c>
      <c r="E1069" s="12">
        <v>103.12009999999999</v>
      </c>
      <c r="F1069" s="9">
        <v>0.92701893619466946</v>
      </c>
    </row>
    <row r="1070" spans="1:6" ht="17" customHeight="1" x14ac:dyDescent="0.2">
      <c r="A1070" s="10" t="s">
        <v>2598</v>
      </c>
      <c r="B1070" s="5" t="s">
        <v>2599</v>
      </c>
      <c r="C1070" s="11" t="s">
        <v>2597</v>
      </c>
      <c r="D1070" s="12">
        <v>233.32</v>
      </c>
      <c r="E1070" s="12">
        <v>233.31710000000001</v>
      </c>
      <c r="F1070" s="9">
        <v>0.92709888733683354</v>
      </c>
    </row>
    <row r="1071" spans="1:6" ht="17" customHeight="1" x14ac:dyDescent="0.2">
      <c r="A1071" s="10" t="s">
        <v>2600</v>
      </c>
      <c r="B1071" s="5" t="s">
        <v>2601</v>
      </c>
      <c r="C1071" s="11" t="s">
        <v>227</v>
      </c>
      <c r="D1071" s="12">
        <v>201.18</v>
      </c>
      <c r="E1071" s="12">
        <v>111.14709999999999</v>
      </c>
      <c r="F1071" s="9">
        <v>0.92714097270998574</v>
      </c>
    </row>
    <row r="1072" spans="1:6" ht="17" customHeight="1" x14ac:dyDescent="0.2">
      <c r="A1072" s="10" t="s">
        <v>2602</v>
      </c>
      <c r="B1072" s="5" t="s">
        <v>2603</v>
      </c>
      <c r="C1072" s="11" t="s">
        <v>1764</v>
      </c>
      <c r="D1072" s="12">
        <v>164.21</v>
      </c>
      <c r="E1072" s="12">
        <v>164.20679999999999</v>
      </c>
      <c r="F1072" s="9">
        <v>0.92719385485749128</v>
      </c>
    </row>
    <row r="1073" spans="1:6" ht="17" customHeight="1" x14ac:dyDescent="0.2">
      <c r="A1073" s="10" t="s">
        <v>2605</v>
      </c>
      <c r="B1073" s="13" t="s">
        <v>2606</v>
      </c>
      <c r="C1073" s="11" t="s">
        <v>2604</v>
      </c>
      <c r="D1073" s="12">
        <v>219.78</v>
      </c>
      <c r="E1073" s="12">
        <v>183.31729999999999</v>
      </c>
      <c r="F1073" s="9">
        <v>0.92720043712289424</v>
      </c>
    </row>
    <row r="1074" spans="1:6" ht="17" customHeight="1" x14ac:dyDescent="0.2">
      <c r="A1074" s="10" t="s">
        <v>2607</v>
      </c>
      <c r="B1074" s="5" t="s">
        <v>2608</v>
      </c>
      <c r="C1074" s="11" t="s">
        <v>1714</v>
      </c>
      <c r="D1074" s="12">
        <v>168.2</v>
      </c>
      <c r="E1074" s="12">
        <v>168.19880000000001</v>
      </c>
      <c r="F1074" s="9">
        <v>0.92729087488963113</v>
      </c>
    </row>
    <row r="1075" spans="1:6" ht="17" customHeight="1" x14ac:dyDescent="0.2">
      <c r="A1075" s="10" t="s">
        <v>2609</v>
      </c>
      <c r="B1075" s="5" t="s">
        <v>2610</v>
      </c>
      <c r="C1075" s="11" t="s">
        <v>160</v>
      </c>
      <c r="D1075" s="12">
        <v>183.68</v>
      </c>
      <c r="E1075" s="12">
        <v>129.20150000000001</v>
      </c>
      <c r="F1075" s="9">
        <v>0.92749371542232861</v>
      </c>
    </row>
    <row r="1076" spans="1:6" ht="17" customHeight="1" x14ac:dyDescent="0.2">
      <c r="A1076" s="10" t="s">
        <v>2612</v>
      </c>
      <c r="B1076" s="5" t="s">
        <v>2613</v>
      </c>
      <c r="C1076" s="11" t="s">
        <v>2611</v>
      </c>
      <c r="D1076" s="12">
        <v>235.16</v>
      </c>
      <c r="E1076" s="12">
        <v>162.2346</v>
      </c>
      <c r="F1076" s="9">
        <v>0.92756508338680399</v>
      </c>
    </row>
    <row r="1077" spans="1:6" ht="17" customHeight="1" x14ac:dyDescent="0.2">
      <c r="A1077" s="10" t="s">
        <v>2614</v>
      </c>
      <c r="B1077" s="5" t="s">
        <v>2615</v>
      </c>
      <c r="C1077" s="11" t="s">
        <v>1859</v>
      </c>
      <c r="D1077" s="12">
        <v>200.71</v>
      </c>
      <c r="E1077" s="12">
        <v>164.25</v>
      </c>
      <c r="F1077" s="9">
        <v>0.92757867460461929</v>
      </c>
    </row>
    <row r="1078" spans="1:6" ht="17" customHeight="1" x14ac:dyDescent="0.2">
      <c r="A1078" s="10" t="s">
        <v>2616</v>
      </c>
      <c r="B1078" s="5" t="s">
        <v>2617</v>
      </c>
      <c r="C1078" s="11" t="s">
        <v>679</v>
      </c>
      <c r="D1078" s="12">
        <v>227.74</v>
      </c>
      <c r="E1078" s="12">
        <v>191.2723</v>
      </c>
      <c r="F1078" s="9">
        <v>0.92760733343408852</v>
      </c>
    </row>
    <row r="1079" spans="1:6" ht="17" customHeight="1" x14ac:dyDescent="0.2">
      <c r="A1079" s="10" t="s">
        <v>2618</v>
      </c>
      <c r="B1079" s="5" t="s">
        <v>2619</v>
      </c>
      <c r="C1079" s="11" t="s">
        <v>578</v>
      </c>
      <c r="D1079" s="12">
        <v>153.61000000000001</v>
      </c>
      <c r="E1079" s="12">
        <v>117.1469</v>
      </c>
      <c r="F1079" s="9">
        <v>0.92776628914913906</v>
      </c>
    </row>
    <row r="1080" spans="1:6" ht="17" customHeight="1" x14ac:dyDescent="0.2">
      <c r="A1080" s="10" t="s">
        <v>2621</v>
      </c>
      <c r="B1080" s="5" t="s">
        <v>2622</v>
      </c>
      <c r="C1080" s="11" t="s">
        <v>2620</v>
      </c>
      <c r="D1080" s="12">
        <v>269.35000000000002</v>
      </c>
      <c r="E1080" s="12">
        <v>269.35000000000002</v>
      </c>
      <c r="F1080" s="9">
        <v>0.92779282800269824</v>
      </c>
    </row>
    <row r="1081" spans="1:6" ht="17" customHeight="1" x14ac:dyDescent="0.2">
      <c r="A1081" s="10" t="s">
        <v>2623</v>
      </c>
      <c r="B1081" s="5" t="s">
        <v>2624</v>
      </c>
      <c r="C1081" s="11" t="s">
        <v>1264</v>
      </c>
      <c r="D1081" s="12">
        <v>193.04</v>
      </c>
      <c r="E1081" s="12">
        <v>112.13120000000001</v>
      </c>
      <c r="F1081" s="9">
        <v>0.92779282800269824</v>
      </c>
    </row>
    <row r="1082" spans="1:6" ht="17" customHeight="1" x14ac:dyDescent="0.2">
      <c r="A1082" s="10" t="s">
        <v>2626</v>
      </c>
      <c r="B1082" s="5" t="s">
        <v>2627</v>
      </c>
      <c r="C1082" s="11" t="s">
        <v>2625</v>
      </c>
      <c r="D1082" s="12">
        <v>251.76</v>
      </c>
      <c r="E1082" s="12">
        <v>215.3</v>
      </c>
      <c r="F1082" s="9">
        <v>0.92783659458974022</v>
      </c>
    </row>
    <row r="1083" spans="1:6" ht="17" customHeight="1" x14ac:dyDescent="0.2">
      <c r="A1083" s="10" t="s">
        <v>2628</v>
      </c>
      <c r="B1083" s="5" t="s">
        <v>2629</v>
      </c>
      <c r="C1083" s="11" t="s">
        <v>166</v>
      </c>
      <c r="D1083" s="12">
        <v>113.2</v>
      </c>
      <c r="E1083" s="12">
        <v>113.2025</v>
      </c>
      <c r="F1083" s="9">
        <v>0.92787173115879229</v>
      </c>
    </row>
    <row r="1084" spans="1:6" ht="17" customHeight="1" x14ac:dyDescent="0.2">
      <c r="A1084" s="10" t="s">
        <v>2630</v>
      </c>
      <c r="B1084" s="5" t="s">
        <v>2631</v>
      </c>
      <c r="C1084" s="11" t="s">
        <v>301</v>
      </c>
      <c r="D1084" s="12">
        <v>241.16</v>
      </c>
      <c r="E1084" s="12">
        <v>168.23840000000001</v>
      </c>
      <c r="F1084" s="9">
        <v>0.92790022393896865</v>
      </c>
    </row>
    <row r="1085" spans="1:6" ht="17" customHeight="1" x14ac:dyDescent="0.2">
      <c r="A1085" s="10" t="s">
        <v>2632</v>
      </c>
      <c r="B1085" s="13" t="s">
        <v>2633</v>
      </c>
      <c r="C1085" s="11" t="s">
        <v>401</v>
      </c>
      <c r="D1085" s="12">
        <v>253.73</v>
      </c>
      <c r="E1085" s="12">
        <v>217.2705</v>
      </c>
      <c r="F1085" s="9">
        <v>0.9279270376785983</v>
      </c>
    </row>
    <row r="1086" spans="1:6" ht="17" customHeight="1" x14ac:dyDescent="0.2">
      <c r="A1086" s="10" t="s">
        <v>2634</v>
      </c>
      <c r="B1086" s="5" t="s">
        <v>2635</v>
      </c>
      <c r="C1086" s="11" t="s">
        <v>1649</v>
      </c>
      <c r="D1086" s="12">
        <v>192.65</v>
      </c>
      <c r="E1086" s="12">
        <v>156.18379999999999</v>
      </c>
      <c r="F1086" s="9">
        <v>0.92795780992660337</v>
      </c>
    </row>
    <row r="1087" spans="1:6" ht="17" customHeight="1" x14ac:dyDescent="0.2">
      <c r="A1087" s="10" t="s">
        <v>2636</v>
      </c>
      <c r="B1087" s="5" t="s">
        <v>2637</v>
      </c>
      <c r="C1087" s="11" t="s">
        <v>248</v>
      </c>
      <c r="D1087" s="12">
        <v>195.65</v>
      </c>
      <c r="E1087" s="12">
        <v>159.18369999999999</v>
      </c>
      <c r="F1087" s="9">
        <v>0.92804388869441456</v>
      </c>
    </row>
    <row r="1088" spans="1:6" ht="17" customHeight="1" x14ac:dyDescent="0.2">
      <c r="A1088" s="10" t="s">
        <v>2638</v>
      </c>
      <c r="B1088" s="5" t="s">
        <v>2639</v>
      </c>
      <c r="C1088" s="11" t="s">
        <v>393</v>
      </c>
      <c r="D1088" s="12">
        <v>278.27</v>
      </c>
      <c r="E1088" s="12">
        <v>188.22880000000001</v>
      </c>
      <c r="F1088" s="9">
        <v>0.92809233659264967</v>
      </c>
    </row>
    <row r="1089" spans="1:6" ht="17" customHeight="1" x14ac:dyDescent="0.2">
      <c r="A1089" s="10" t="s">
        <v>2640</v>
      </c>
      <c r="B1089" s="5" t="s">
        <v>2641</v>
      </c>
      <c r="C1089" s="11" t="s">
        <v>717</v>
      </c>
      <c r="D1089" s="12">
        <v>199.08</v>
      </c>
      <c r="E1089" s="12">
        <v>126.16200000000001</v>
      </c>
      <c r="F1089" s="9">
        <v>0.92823910046196345</v>
      </c>
    </row>
    <row r="1090" spans="1:6" ht="17" customHeight="1" x14ac:dyDescent="0.2">
      <c r="A1090" s="10" t="s">
        <v>2642</v>
      </c>
      <c r="B1090" s="5" t="s">
        <v>2643</v>
      </c>
      <c r="C1090" s="11" t="s">
        <v>451</v>
      </c>
      <c r="D1090" s="12">
        <v>213.75</v>
      </c>
      <c r="E1090" s="12">
        <v>177.28909999999999</v>
      </c>
      <c r="F1090" s="9">
        <v>0.92827524135049133</v>
      </c>
    </row>
    <row r="1091" spans="1:6" ht="17" customHeight="1" x14ac:dyDescent="0.2">
      <c r="A1091" s="10" t="s">
        <v>2644</v>
      </c>
      <c r="B1091" s="5" t="s">
        <v>2645</v>
      </c>
      <c r="C1091" s="11" t="s">
        <v>497</v>
      </c>
      <c r="D1091" s="12">
        <v>179.22</v>
      </c>
      <c r="E1091" s="12">
        <v>179.22</v>
      </c>
      <c r="F1091" s="9">
        <v>0.92832821149789591</v>
      </c>
    </row>
    <row r="1092" spans="1:6" ht="17" customHeight="1" x14ac:dyDescent="0.2">
      <c r="A1092" s="10" t="s">
        <v>2646</v>
      </c>
      <c r="B1092" s="5" t="s">
        <v>2647</v>
      </c>
      <c r="C1092" s="11" t="s">
        <v>25</v>
      </c>
      <c r="D1092" s="12">
        <v>227.14</v>
      </c>
      <c r="E1092" s="12">
        <v>154.22</v>
      </c>
      <c r="F1092" s="9">
        <v>0.92833551193909214</v>
      </c>
    </row>
    <row r="1093" spans="1:6" ht="17" customHeight="1" x14ac:dyDescent="0.2">
      <c r="A1093" s="10" t="s">
        <v>2648</v>
      </c>
      <c r="B1093" s="5" t="s">
        <v>2649</v>
      </c>
      <c r="C1093" s="11" t="s">
        <v>1515</v>
      </c>
      <c r="D1093" s="12">
        <v>121.61</v>
      </c>
      <c r="E1093" s="12">
        <v>85.148899999999998</v>
      </c>
      <c r="F1093" s="9">
        <v>0.92838238918235494</v>
      </c>
    </row>
    <row r="1094" spans="1:6" ht="17" customHeight="1" x14ac:dyDescent="0.2">
      <c r="A1094" s="10" t="s">
        <v>2650</v>
      </c>
      <c r="B1094" s="5" t="s">
        <v>2651</v>
      </c>
      <c r="C1094" s="11" t="s">
        <v>387</v>
      </c>
      <c r="D1094" s="12">
        <v>163.22</v>
      </c>
      <c r="E1094" s="12">
        <v>163.21870000000001</v>
      </c>
      <c r="F1094" s="9">
        <v>0.92841689668826277</v>
      </c>
    </row>
    <row r="1095" spans="1:6" ht="17" customHeight="1" x14ac:dyDescent="0.2">
      <c r="A1095" s="10" t="s">
        <v>2652</v>
      </c>
      <c r="B1095" s="5" t="s">
        <v>2653</v>
      </c>
      <c r="C1095" s="11" t="s">
        <v>1476</v>
      </c>
      <c r="D1095" s="12">
        <v>161.68</v>
      </c>
      <c r="E1095" s="12">
        <v>125.2135</v>
      </c>
      <c r="F1095" s="9">
        <v>0.92843135639305896</v>
      </c>
    </row>
    <row r="1096" spans="1:6" ht="17" customHeight="1" x14ac:dyDescent="0.2">
      <c r="A1096" s="10" t="s">
        <v>2654</v>
      </c>
      <c r="B1096" s="5" t="s">
        <v>2655</v>
      </c>
      <c r="C1096" s="11" t="s">
        <v>340</v>
      </c>
      <c r="D1096" s="12">
        <v>219.67</v>
      </c>
      <c r="E1096" s="12">
        <v>183.2097</v>
      </c>
      <c r="F1096" s="9">
        <v>0.92844558961086654</v>
      </c>
    </row>
    <row r="1097" spans="1:6" ht="17" customHeight="1" x14ac:dyDescent="0.2">
      <c r="A1097" s="10" t="s">
        <v>2657</v>
      </c>
      <c r="B1097" s="5" t="s">
        <v>2658</v>
      </c>
      <c r="C1097" s="11" t="s">
        <v>2656</v>
      </c>
      <c r="D1097" s="12">
        <v>235.76</v>
      </c>
      <c r="E1097" s="12">
        <v>181.28</v>
      </c>
      <c r="F1097" s="9">
        <v>0.9286099164812357</v>
      </c>
    </row>
    <row r="1098" spans="1:6" ht="17" customHeight="1" x14ac:dyDescent="0.2">
      <c r="A1098" s="10" t="s">
        <v>2660</v>
      </c>
      <c r="B1098" s="5" t="s">
        <v>2661</v>
      </c>
      <c r="C1098" s="11" t="s">
        <v>2659</v>
      </c>
      <c r="D1098" s="12">
        <v>174.68</v>
      </c>
      <c r="E1098" s="12">
        <v>138.21260000000001</v>
      </c>
      <c r="F1098" s="9">
        <v>0.9287038259142999</v>
      </c>
    </row>
    <row r="1099" spans="1:6" ht="17" customHeight="1" x14ac:dyDescent="0.2">
      <c r="A1099" s="10" t="s">
        <v>2663</v>
      </c>
      <c r="B1099" s="5" t="s">
        <v>2664</v>
      </c>
      <c r="C1099" s="11" t="s">
        <v>2662</v>
      </c>
      <c r="D1099" s="12">
        <v>230.67</v>
      </c>
      <c r="E1099" s="12">
        <v>194.21</v>
      </c>
      <c r="F1099" s="9">
        <v>0.92878453755350887</v>
      </c>
    </row>
    <row r="1100" spans="1:6" ht="17" customHeight="1" x14ac:dyDescent="0.2">
      <c r="A1100" s="10" t="s">
        <v>2666</v>
      </c>
      <c r="B1100" s="5" t="s">
        <v>2667</v>
      </c>
      <c r="C1100" s="11" t="s">
        <v>2665</v>
      </c>
      <c r="D1100" s="12">
        <v>249.33</v>
      </c>
      <c r="E1100" s="12">
        <v>249.3331</v>
      </c>
      <c r="F1100" s="9">
        <v>0.92881098050980937</v>
      </c>
    </row>
    <row r="1101" spans="1:6" ht="17" customHeight="1" x14ac:dyDescent="0.2">
      <c r="A1101" s="10" t="s">
        <v>2668</v>
      </c>
      <c r="B1101" s="13" t="s">
        <v>2669</v>
      </c>
      <c r="C1101" s="11" t="s">
        <v>76</v>
      </c>
      <c r="D1101" s="12">
        <v>278.62</v>
      </c>
      <c r="E1101" s="12">
        <v>242.1584</v>
      </c>
      <c r="F1101" s="9">
        <v>0.92885708638989961</v>
      </c>
    </row>
    <row r="1102" spans="1:6" ht="17" customHeight="1" x14ac:dyDescent="0.2">
      <c r="A1102" s="10" t="s">
        <v>2670</v>
      </c>
      <c r="B1102" s="5" t="s">
        <v>2671</v>
      </c>
      <c r="C1102" s="11" t="s">
        <v>1378</v>
      </c>
      <c r="D1102" s="12">
        <v>213.71</v>
      </c>
      <c r="E1102" s="12">
        <v>177.25</v>
      </c>
      <c r="F1102" s="9">
        <v>0.92888432102337914</v>
      </c>
    </row>
    <row r="1103" spans="1:6" ht="17" customHeight="1" x14ac:dyDescent="0.2">
      <c r="A1103" s="10" t="s">
        <v>2672</v>
      </c>
      <c r="B1103" s="5" t="s">
        <v>2673</v>
      </c>
      <c r="C1103" s="11" t="s">
        <v>140</v>
      </c>
      <c r="D1103" s="12">
        <v>125.17</v>
      </c>
      <c r="E1103" s="12">
        <v>125.1739</v>
      </c>
      <c r="F1103" s="9">
        <v>0.9288913413837071</v>
      </c>
    </row>
    <row r="1104" spans="1:6" ht="17" customHeight="1" x14ac:dyDescent="0.2">
      <c r="A1104" s="10" t="s">
        <v>2674</v>
      </c>
      <c r="B1104" s="5" t="s">
        <v>2675</v>
      </c>
      <c r="C1104" s="11" t="s">
        <v>687</v>
      </c>
      <c r="D1104" s="12">
        <v>167.21</v>
      </c>
      <c r="E1104" s="12">
        <v>167.2107</v>
      </c>
      <c r="F1104" s="9">
        <v>0.9290768339081481</v>
      </c>
    </row>
    <row r="1105" spans="1:6" ht="17" customHeight="1" x14ac:dyDescent="0.2">
      <c r="A1105" s="10" t="s">
        <v>2676</v>
      </c>
      <c r="B1105" s="5" t="s">
        <v>2677</v>
      </c>
      <c r="C1105" s="11" t="s">
        <v>497</v>
      </c>
      <c r="D1105" s="12">
        <v>215.68</v>
      </c>
      <c r="E1105" s="12">
        <v>179.21770000000001</v>
      </c>
      <c r="F1105" s="9">
        <v>0.92907885008946844</v>
      </c>
    </row>
    <row r="1106" spans="1:6" ht="17" customHeight="1" x14ac:dyDescent="0.2">
      <c r="A1106" s="10" t="s">
        <v>2678</v>
      </c>
      <c r="B1106" s="5" t="s">
        <v>2679</v>
      </c>
      <c r="C1106" s="11" t="s">
        <v>43</v>
      </c>
      <c r="D1106" s="12">
        <v>154.21</v>
      </c>
      <c r="E1106" s="12">
        <v>154.2116</v>
      </c>
      <c r="F1106" s="9">
        <v>0.92909297176812788</v>
      </c>
    </row>
    <row r="1107" spans="1:6" ht="17" customHeight="1" x14ac:dyDescent="0.2">
      <c r="A1107" s="10" t="s">
        <v>2680</v>
      </c>
      <c r="B1107" s="5" t="s">
        <v>2681</v>
      </c>
      <c r="C1107" s="11" t="s">
        <v>682</v>
      </c>
      <c r="D1107" s="12">
        <v>122.17</v>
      </c>
      <c r="E1107" s="12">
        <v>122.17</v>
      </c>
      <c r="F1107" s="9">
        <v>0.92920038011744088</v>
      </c>
    </row>
    <row r="1108" spans="1:6" ht="17" customHeight="1" x14ac:dyDescent="0.2">
      <c r="A1108" s="10" t="s">
        <v>2683</v>
      </c>
      <c r="B1108" s="5" t="s">
        <v>2684</v>
      </c>
      <c r="C1108" s="11" t="s">
        <v>2682</v>
      </c>
      <c r="D1108" s="12">
        <v>205.66</v>
      </c>
      <c r="E1108" s="12">
        <v>169.2</v>
      </c>
      <c r="F1108" s="9">
        <v>0.9292086173004579</v>
      </c>
    </row>
    <row r="1109" spans="1:6" ht="17" customHeight="1" x14ac:dyDescent="0.2">
      <c r="A1109" s="10" t="s">
        <v>2685</v>
      </c>
      <c r="B1109" s="5" t="s">
        <v>2686</v>
      </c>
      <c r="C1109" s="11" t="s">
        <v>219</v>
      </c>
      <c r="D1109" s="12">
        <v>310.31</v>
      </c>
      <c r="E1109" s="12">
        <v>166.22659999999999</v>
      </c>
      <c r="F1109" s="9">
        <v>0.92931993271116164</v>
      </c>
    </row>
    <row r="1110" spans="1:6" ht="17" customHeight="1" x14ac:dyDescent="0.2">
      <c r="A1110" s="10" t="s">
        <v>2687</v>
      </c>
      <c r="B1110" s="5" t="s">
        <v>2688</v>
      </c>
      <c r="C1110" s="11" t="s">
        <v>1510</v>
      </c>
      <c r="D1110" s="12">
        <v>157.21</v>
      </c>
      <c r="E1110" s="12">
        <v>157.2115</v>
      </c>
      <c r="F1110" s="9">
        <v>0.92934671966912752</v>
      </c>
    </row>
    <row r="1111" spans="1:6" ht="17" customHeight="1" x14ac:dyDescent="0.2">
      <c r="A1111" s="10" t="s">
        <v>2689</v>
      </c>
      <c r="B1111" s="5" t="s">
        <v>2690</v>
      </c>
      <c r="C1111" s="11" t="s">
        <v>318</v>
      </c>
      <c r="D1111" s="12">
        <v>152.19999999999999</v>
      </c>
      <c r="E1111" s="12">
        <v>152.19579999999999</v>
      </c>
      <c r="F1111" s="9">
        <v>0.92936517091552262</v>
      </c>
    </row>
    <row r="1112" spans="1:6" ht="17" customHeight="1" x14ac:dyDescent="0.2">
      <c r="A1112" s="10" t="s">
        <v>2691</v>
      </c>
      <c r="B1112" s="5" t="s">
        <v>2692</v>
      </c>
      <c r="C1112" s="11" t="s">
        <v>1313</v>
      </c>
      <c r="D1112" s="12">
        <v>202.11</v>
      </c>
      <c r="E1112" s="12">
        <v>129.18629999999999</v>
      </c>
      <c r="F1112" s="9">
        <v>0.92941693560040461</v>
      </c>
    </row>
    <row r="1113" spans="1:6" ht="17" customHeight="1" x14ac:dyDescent="0.2">
      <c r="A1113" s="10" t="s">
        <v>2693</v>
      </c>
      <c r="B1113" s="5" t="s">
        <v>2694</v>
      </c>
      <c r="C1113" s="11" t="s">
        <v>1287</v>
      </c>
      <c r="D1113" s="12">
        <v>206.12</v>
      </c>
      <c r="E1113" s="12">
        <v>169.66</v>
      </c>
      <c r="F1113" s="9">
        <v>0.92945807597513386</v>
      </c>
    </row>
    <row r="1114" spans="1:6" ht="17" customHeight="1" x14ac:dyDescent="0.2">
      <c r="A1114" s="10" t="s">
        <v>2695</v>
      </c>
      <c r="B1114" s="5" t="s">
        <v>2696</v>
      </c>
      <c r="C1114" s="11" t="s">
        <v>1856</v>
      </c>
      <c r="D1114" s="12">
        <v>204.23</v>
      </c>
      <c r="E1114" s="12">
        <v>204.2278</v>
      </c>
      <c r="F1114" s="9">
        <v>0.92949278585457762</v>
      </c>
    </row>
    <row r="1115" spans="1:6" ht="17" customHeight="1" x14ac:dyDescent="0.2">
      <c r="A1115" s="10"/>
      <c r="B1115" s="13"/>
      <c r="C1115" s="11"/>
      <c r="D1115" s="12"/>
      <c r="E1115" s="12"/>
      <c r="F1115" s="9">
        <v>0.92975807107897268</v>
      </c>
    </row>
    <row r="1116" spans="1:6" ht="17" customHeight="1" x14ac:dyDescent="0.2">
      <c r="A1116" s="10" t="s">
        <v>2697</v>
      </c>
      <c r="B1116" s="5" t="s">
        <v>2692</v>
      </c>
      <c r="C1116" s="11" t="s">
        <v>1313</v>
      </c>
      <c r="D1116" s="12">
        <v>183.66</v>
      </c>
      <c r="E1116" s="12">
        <v>129.18629999999999</v>
      </c>
      <c r="F1116" s="9">
        <v>0.92994257670183367</v>
      </c>
    </row>
    <row r="1117" spans="1:6" ht="17" customHeight="1" x14ac:dyDescent="0.2">
      <c r="A1117" s="10" t="s">
        <v>2698</v>
      </c>
      <c r="B1117" s="5" t="s">
        <v>2699</v>
      </c>
      <c r="C1117" s="11" t="s">
        <v>607</v>
      </c>
      <c r="D1117" s="12">
        <v>226.71</v>
      </c>
      <c r="E1117" s="12">
        <v>190.25</v>
      </c>
      <c r="F1117" s="9">
        <v>0.92998193919195338</v>
      </c>
    </row>
    <row r="1118" spans="1:6" ht="17" customHeight="1" x14ac:dyDescent="0.2">
      <c r="A1118" s="10" t="s">
        <v>2700</v>
      </c>
      <c r="B1118" s="5" t="s">
        <v>2701</v>
      </c>
      <c r="C1118" s="11" t="s">
        <v>207</v>
      </c>
      <c r="D1118" s="12">
        <v>139.19999999999999</v>
      </c>
      <c r="E1118" s="12">
        <v>139.20070000000001</v>
      </c>
      <c r="F1118" s="9">
        <v>0.92999255346263987</v>
      </c>
    </row>
    <row r="1119" spans="1:6" ht="17" customHeight="1" x14ac:dyDescent="0.2">
      <c r="A1119" s="10" t="s">
        <v>2702</v>
      </c>
      <c r="B1119" s="5" t="s">
        <v>2703</v>
      </c>
      <c r="C1119" s="11" t="s">
        <v>1767</v>
      </c>
      <c r="D1119" s="12">
        <v>372.31</v>
      </c>
      <c r="E1119" s="12">
        <v>291.39190000000002</v>
      </c>
      <c r="F1119" s="9">
        <v>0.93001902605847508</v>
      </c>
    </row>
    <row r="1120" spans="1:6" ht="17" customHeight="1" x14ac:dyDescent="0.2">
      <c r="A1120" s="10" t="s">
        <v>2704</v>
      </c>
      <c r="B1120" s="5" t="s">
        <v>2705</v>
      </c>
      <c r="C1120" s="11" t="s">
        <v>1770</v>
      </c>
      <c r="D1120" s="12">
        <v>175.7</v>
      </c>
      <c r="E1120" s="12">
        <v>139.24029999999999</v>
      </c>
      <c r="F1120" s="9">
        <v>0.93013419463990454</v>
      </c>
    </row>
    <row r="1121" spans="1:6" ht="17" customHeight="1" x14ac:dyDescent="0.2">
      <c r="A1121" s="10" t="s">
        <v>2706</v>
      </c>
      <c r="B1121" s="5" t="s">
        <v>2707</v>
      </c>
      <c r="C1121" s="11" t="s">
        <v>143</v>
      </c>
      <c r="D1121" s="12">
        <v>151.21</v>
      </c>
      <c r="E1121" s="12">
        <v>151.21170000000001</v>
      </c>
      <c r="F1121" s="9">
        <v>0.93024405517195907</v>
      </c>
    </row>
    <row r="1122" spans="1:6" ht="17" customHeight="1" x14ac:dyDescent="0.2">
      <c r="A1122" s="10" t="s">
        <v>2708</v>
      </c>
      <c r="B1122" s="5" t="s">
        <v>2709</v>
      </c>
      <c r="C1122" s="11" t="s">
        <v>515</v>
      </c>
      <c r="D1122" s="12">
        <v>377.4</v>
      </c>
      <c r="E1122" s="12">
        <v>287.36</v>
      </c>
      <c r="F1122" s="9">
        <v>0.93030913043012708</v>
      </c>
    </row>
    <row r="1123" spans="1:6" ht="17" customHeight="1" x14ac:dyDescent="0.2">
      <c r="A1123" s="10" t="s">
        <v>2710</v>
      </c>
      <c r="B1123" s="5" t="s">
        <v>2711</v>
      </c>
      <c r="C1123" s="11" t="s">
        <v>717</v>
      </c>
      <c r="D1123" s="12">
        <v>199.08</v>
      </c>
      <c r="E1123" s="12">
        <v>126.16200000000001</v>
      </c>
      <c r="F1123" s="9">
        <v>0.93044427260711959</v>
      </c>
    </row>
    <row r="1124" spans="1:6" ht="17" customHeight="1" x14ac:dyDescent="0.2">
      <c r="A1124" s="10" t="s">
        <v>2712</v>
      </c>
      <c r="B1124" s="5" t="s">
        <v>2713</v>
      </c>
      <c r="C1124" s="11" t="s">
        <v>1676</v>
      </c>
      <c r="D1124" s="12">
        <v>185.06</v>
      </c>
      <c r="E1124" s="12">
        <v>112.1352</v>
      </c>
      <c r="F1124" s="9">
        <v>0.93047059390202791</v>
      </c>
    </row>
    <row r="1125" spans="1:6" ht="17" customHeight="1" x14ac:dyDescent="0.2">
      <c r="A1125" s="10" t="s">
        <v>2714</v>
      </c>
      <c r="B1125" s="5" t="s">
        <v>2715</v>
      </c>
      <c r="C1125" s="11" t="s">
        <v>676</v>
      </c>
      <c r="D1125" s="12">
        <v>138.6</v>
      </c>
      <c r="E1125" s="12">
        <v>102.136</v>
      </c>
      <c r="F1125" s="9">
        <v>0.93051730945110522</v>
      </c>
    </row>
    <row r="1126" spans="1:6" ht="17" customHeight="1" x14ac:dyDescent="0.2">
      <c r="A1126" s="10" t="s">
        <v>2717</v>
      </c>
      <c r="B1126" s="5" t="s">
        <v>2718</v>
      </c>
      <c r="C1126" s="11" t="s">
        <v>2716</v>
      </c>
      <c r="D1126" s="12">
        <v>205.75</v>
      </c>
      <c r="E1126" s="12">
        <v>169.29</v>
      </c>
      <c r="F1126" s="9">
        <v>0.930550053002966</v>
      </c>
    </row>
    <row r="1127" spans="1:6" ht="17" customHeight="1" x14ac:dyDescent="0.2">
      <c r="A1127" s="10" t="s">
        <v>2720</v>
      </c>
      <c r="B1127" s="5" t="s">
        <v>2721</v>
      </c>
      <c r="C1127" s="11" t="s">
        <v>2719</v>
      </c>
      <c r="D1127" s="12">
        <v>242.32</v>
      </c>
      <c r="E1127" s="12">
        <v>242.32</v>
      </c>
      <c r="F1127" s="9">
        <v>0.93076420640104507</v>
      </c>
    </row>
    <row r="1128" spans="1:6" ht="17" customHeight="1" x14ac:dyDescent="0.2">
      <c r="A1128" s="10" t="s">
        <v>2723</v>
      </c>
      <c r="B1128" s="5" t="s">
        <v>2724</v>
      </c>
      <c r="C1128" s="11" t="s">
        <v>2722</v>
      </c>
      <c r="D1128" s="12">
        <v>197.71</v>
      </c>
      <c r="E1128" s="12">
        <v>161.25</v>
      </c>
      <c r="F1128" s="9">
        <v>0.9308712831000846</v>
      </c>
    </row>
    <row r="1129" spans="1:6" ht="17" customHeight="1" x14ac:dyDescent="0.2">
      <c r="A1129" s="10" t="s">
        <v>2725</v>
      </c>
      <c r="B1129" s="5" t="s">
        <v>2726</v>
      </c>
      <c r="C1129" s="11" t="s">
        <v>1687</v>
      </c>
      <c r="D1129" s="12">
        <v>256.31</v>
      </c>
      <c r="E1129" s="12">
        <v>256.31</v>
      </c>
      <c r="F1129" s="9">
        <v>0.93090494003151159</v>
      </c>
    </row>
    <row r="1130" spans="1:6" ht="17" customHeight="1" x14ac:dyDescent="0.2">
      <c r="A1130" s="10" t="s">
        <v>2727</v>
      </c>
      <c r="B1130" s="5" t="s">
        <v>2728</v>
      </c>
      <c r="C1130" s="11" t="s">
        <v>79</v>
      </c>
      <c r="D1130" s="12">
        <v>178.66</v>
      </c>
      <c r="E1130" s="12">
        <v>142.20060000000001</v>
      </c>
      <c r="F1130" s="9">
        <v>0.93103429802097959</v>
      </c>
    </row>
    <row r="1131" spans="1:6" ht="17" customHeight="1" x14ac:dyDescent="0.2">
      <c r="A1131" s="10" t="s">
        <v>2729</v>
      </c>
      <c r="B1131" s="5" t="s">
        <v>2730</v>
      </c>
      <c r="C1131" s="11" t="s">
        <v>679</v>
      </c>
      <c r="D1131" s="12">
        <v>191.28</v>
      </c>
      <c r="E1131" s="12">
        <v>191.2723</v>
      </c>
      <c r="F1131" s="9">
        <v>0.93104257983719474</v>
      </c>
    </row>
    <row r="1132" spans="1:6" ht="17" customHeight="1" x14ac:dyDescent="0.2">
      <c r="A1132" s="10" t="s">
        <v>2732</v>
      </c>
      <c r="B1132" s="5" t="s">
        <v>2733</v>
      </c>
      <c r="C1132" s="11" t="s">
        <v>2731</v>
      </c>
      <c r="D1132" s="12">
        <v>266.17</v>
      </c>
      <c r="E1132" s="12">
        <v>229.7054</v>
      </c>
      <c r="F1132" s="9">
        <v>0.9311027888830018</v>
      </c>
    </row>
    <row r="1133" spans="1:6" ht="17" customHeight="1" x14ac:dyDescent="0.2">
      <c r="A1133" s="10" t="s">
        <v>2734</v>
      </c>
      <c r="B1133" s="5" t="s">
        <v>2735</v>
      </c>
      <c r="C1133" s="11" t="s">
        <v>390</v>
      </c>
      <c r="D1133" s="12">
        <v>203.72</v>
      </c>
      <c r="E1133" s="12">
        <v>167.26</v>
      </c>
      <c r="F1133" s="9">
        <v>0.93130407016773598</v>
      </c>
    </row>
    <row r="1134" spans="1:6" ht="17" customHeight="1" x14ac:dyDescent="0.2">
      <c r="A1134" s="10" t="s">
        <v>2737</v>
      </c>
      <c r="B1134" s="5" t="s">
        <v>2738</v>
      </c>
      <c r="C1134" s="11" t="s">
        <v>2736</v>
      </c>
      <c r="D1134" s="12">
        <v>218.7</v>
      </c>
      <c r="E1134" s="12">
        <v>164.2278</v>
      </c>
      <c r="F1134" s="9">
        <v>0.9313825284745364</v>
      </c>
    </row>
    <row r="1135" spans="1:6" ht="17" customHeight="1" x14ac:dyDescent="0.2">
      <c r="A1135" s="10" t="s">
        <v>2739</v>
      </c>
      <c r="B1135" s="5" t="s">
        <v>2740</v>
      </c>
      <c r="C1135" s="11" t="s">
        <v>1080</v>
      </c>
      <c r="D1135" s="12">
        <v>262.77999999999997</v>
      </c>
      <c r="E1135" s="12">
        <v>226.31780000000001</v>
      </c>
      <c r="F1135" s="9">
        <v>0.9313825284745364</v>
      </c>
    </row>
    <row r="1136" spans="1:6" ht="17" customHeight="1" x14ac:dyDescent="0.2">
      <c r="A1136" s="10" t="s">
        <v>2741</v>
      </c>
      <c r="B1136" s="5" t="s">
        <v>2742</v>
      </c>
      <c r="C1136" s="11" t="s">
        <v>46</v>
      </c>
      <c r="D1136" s="12">
        <v>231.79</v>
      </c>
      <c r="E1136" s="12">
        <v>195.32830000000001</v>
      </c>
      <c r="F1136" s="9">
        <v>0.93144187952602042</v>
      </c>
    </row>
    <row r="1137" spans="1:6" ht="17" customHeight="1" x14ac:dyDescent="0.2">
      <c r="A1137" s="10" t="s">
        <v>2743</v>
      </c>
      <c r="B1137" s="13" t="s">
        <v>2744</v>
      </c>
      <c r="C1137" s="11" t="s">
        <v>160</v>
      </c>
      <c r="D1137" s="12">
        <v>129.19999999999999</v>
      </c>
      <c r="E1137" s="12">
        <v>129.20150000000001</v>
      </c>
      <c r="F1137" s="9">
        <v>0.93147284839043432</v>
      </c>
    </row>
    <row r="1138" spans="1:6" ht="17" customHeight="1" x14ac:dyDescent="0.2">
      <c r="A1138" s="10" t="s">
        <v>2746</v>
      </c>
      <c r="B1138" s="5" t="s">
        <v>2747</v>
      </c>
      <c r="C1138" s="11" t="s">
        <v>2745</v>
      </c>
      <c r="D1138" s="12">
        <v>251.72</v>
      </c>
      <c r="E1138" s="12">
        <v>215.26</v>
      </c>
      <c r="F1138" s="9">
        <v>0.93148697411956183</v>
      </c>
    </row>
    <row r="1139" spans="1:6" ht="17" customHeight="1" x14ac:dyDescent="0.2">
      <c r="A1139" s="10" t="s">
        <v>2749</v>
      </c>
      <c r="B1139" s="5" t="s">
        <v>2750</v>
      </c>
      <c r="C1139" s="11" t="s">
        <v>2748</v>
      </c>
      <c r="D1139" s="12">
        <v>230.12</v>
      </c>
      <c r="E1139" s="12">
        <v>157.19999999999999</v>
      </c>
      <c r="F1139" s="9">
        <v>0.93160162488343934</v>
      </c>
    </row>
    <row r="1140" spans="1:6" ht="17" customHeight="1" x14ac:dyDescent="0.2">
      <c r="A1140" s="10" t="s">
        <v>2751</v>
      </c>
      <c r="B1140" s="13" t="s">
        <v>2752</v>
      </c>
      <c r="C1140" s="11" t="s">
        <v>46</v>
      </c>
      <c r="D1140" s="12">
        <v>231.79</v>
      </c>
      <c r="E1140" s="12">
        <v>195.32830000000001</v>
      </c>
      <c r="F1140" s="9">
        <v>0.93161816850157519</v>
      </c>
    </row>
    <row r="1141" spans="1:6" ht="17" customHeight="1" x14ac:dyDescent="0.2">
      <c r="A1141" s="10" t="s">
        <v>2753</v>
      </c>
      <c r="B1141" s="5" t="s">
        <v>2754</v>
      </c>
      <c r="C1141" s="11" t="s">
        <v>1005</v>
      </c>
      <c r="D1141" s="12">
        <v>203.33</v>
      </c>
      <c r="E1141" s="12">
        <v>203.32689999999999</v>
      </c>
      <c r="F1141" s="9">
        <v>0.93164477695565473</v>
      </c>
    </row>
    <row r="1142" spans="1:6" ht="17" customHeight="1" x14ac:dyDescent="0.2">
      <c r="A1142" s="10" t="s">
        <v>2755</v>
      </c>
      <c r="B1142" s="5" t="s">
        <v>2756</v>
      </c>
      <c r="C1142" s="11" t="s">
        <v>424</v>
      </c>
      <c r="D1142" s="12">
        <v>234.13</v>
      </c>
      <c r="E1142" s="12">
        <v>161.21</v>
      </c>
      <c r="F1142" s="9">
        <v>0.93181598945326316</v>
      </c>
    </row>
    <row r="1143" spans="1:6" ht="17" customHeight="1" x14ac:dyDescent="0.2">
      <c r="A1143" s="10" t="s">
        <v>2757</v>
      </c>
      <c r="B1143" s="13" t="s">
        <v>2758</v>
      </c>
      <c r="C1143" s="11" t="s">
        <v>204</v>
      </c>
      <c r="D1143" s="12">
        <v>191.62</v>
      </c>
      <c r="E1143" s="12">
        <v>155.15209999999999</v>
      </c>
      <c r="F1143" s="9">
        <v>0.93182161665717234</v>
      </c>
    </row>
    <row r="1144" spans="1:6" ht="17" customHeight="1" x14ac:dyDescent="0.2">
      <c r="A1144" s="10" t="s">
        <v>2759</v>
      </c>
      <c r="B1144" s="5" t="s">
        <v>2760</v>
      </c>
      <c r="C1144" s="11" t="s">
        <v>79</v>
      </c>
      <c r="D1144" s="12">
        <v>178.66</v>
      </c>
      <c r="E1144" s="12">
        <v>142.20060000000001</v>
      </c>
      <c r="F1144" s="9">
        <v>0.93188874032331181</v>
      </c>
    </row>
    <row r="1145" spans="1:6" ht="17" customHeight="1" x14ac:dyDescent="0.2">
      <c r="A1145" s="10" t="s">
        <v>2762</v>
      </c>
      <c r="B1145" s="5" t="s">
        <v>2763</v>
      </c>
      <c r="C1145" s="11" t="s">
        <v>2761</v>
      </c>
      <c r="D1145" s="12">
        <v>127.21</v>
      </c>
      <c r="E1145" s="12">
        <v>127.2101</v>
      </c>
      <c r="F1145" s="9">
        <v>0.93191561100139686</v>
      </c>
    </row>
    <row r="1146" spans="1:6" ht="17" customHeight="1" x14ac:dyDescent="0.2">
      <c r="A1146" s="10" t="s">
        <v>2764</v>
      </c>
      <c r="B1146" s="5" t="s">
        <v>2765</v>
      </c>
      <c r="C1146" s="11" t="s">
        <v>1313</v>
      </c>
      <c r="D1146" s="12">
        <v>202.11</v>
      </c>
      <c r="E1146" s="12">
        <v>129.18629999999999</v>
      </c>
      <c r="F1146" s="9">
        <v>0.93197984019128788</v>
      </c>
    </row>
    <row r="1147" spans="1:6" ht="17" customHeight="1" x14ac:dyDescent="0.2">
      <c r="A1147" s="10" t="s">
        <v>2766</v>
      </c>
      <c r="B1147" s="5" t="s">
        <v>2767</v>
      </c>
      <c r="C1147" s="11" t="s">
        <v>318</v>
      </c>
      <c r="D1147" s="12">
        <v>152.19999999999999</v>
      </c>
      <c r="E1147" s="12">
        <v>152.19579999999999</v>
      </c>
      <c r="F1147" s="9">
        <v>0.93199162389488888</v>
      </c>
    </row>
    <row r="1148" spans="1:6" ht="17" customHeight="1" x14ac:dyDescent="0.2">
      <c r="A1148" s="10" t="s">
        <v>2769</v>
      </c>
      <c r="B1148" s="5" t="s">
        <v>2770</v>
      </c>
      <c r="C1148" s="11" t="s">
        <v>2768</v>
      </c>
      <c r="D1148" s="12">
        <v>229.32</v>
      </c>
      <c r="E1148" s="12">
        <v>229.32</v>
      </c>
      <c r="F1148" s="9">
        <v>0.93229004936235826</v>
      </c>
    </row>
    <row r="1149" spans="1:6" ht="17" customHeight="1" x14ac:dyDescent="0.2">
      <c r="A1149" s="10" t="s">
        <v>2771</v>
      </c>
      <c r="B1149" s="5" t="s">
        <v>2772</v>
      </c>
      <c r="C1149" s="11" t="s">
        <v>2580</v>
      </c>
      <c r="D1149" s="12">
        <v>231.7</v>
      </c>
      <c r="E1149" s="12">
        <v>195.23560000000001</v>
      </c>
      <c r="F1149" s="9">
        <v>0.93234685896130898</v>
      </c>
    </row>
    <row r="1150" spans="1:6" ht="17" customHeight="1" x14ac:dyDescent="0.2">
      <c r="A1150" s="10" t="s">
        <v>2773</v>
      </c>
      <c r="B1150" s="5" t="s">
        <v>2774</v>
      </c>
      <c r="C1150" s="11" t="s">
        <v>1510</v>
      </c>
      <c r="D1150" s="12">
        <v>193.68</v>
      </c>
      <c r="E1150" s="12">
        <v>157.2115</v>
      </c>
      <c r="F1150" s="9">
        <v>0.93240043287724073</v>
      </c>
    </row>
    <row r="1151" spans="1:6" ht="17" customHeight="1" x14ac:dyDescent="0.2">
      <c r="A1151" s="10" t="s">
        <v>2776</v>
      </c>
      <c r="B1151" s="5" t="s">
        <v>2777</v>
      </c>
      <c r="C1151" s="11" t="s">
        <v>2775</v>
      </c>
      <c r="D1151" s="12">
        <v>279.24</v>
      </c>
      <c r="E1151" s="12">
        <v>165.2193</v>
      </c>
      <c r="F1151" s="9">
        <v>0.93242389523615765</v>
      </c>
    </row>
    <row r="1152" spans="1:6" ht="17" customHeight="1" x14ac:dyDescent="0.2">
      <c r="A1152" s="10" t="s">
        <v>2778</v>
      </c>
      <c r="B1152" s="5" t="s">
        <v>2779</v>
      </c>
      <c r="C1152" s="11" t="s">
        <v>332</v>
      </c>
      <c r="D1152" s="12">
        <v>207.7</v>
      </c>
      <c r="E1152" s="12">
        <v>171.24</v>
      </c>
      <c r="F1152" s="9">
        <v>0.93242663420377769</v>
      </c>
    </row>
    <row r="1153" spans="1:6" ht="17" customHeight="1" x14ac:dyDescent="0.2">
      <c r="A1153" s="10" t="s">
        <v>2780</v>
      </c>
      <c r="B1153" s="5" t="s">
        <v>2781</v>
      </c>
      <c r="C1153" s="11" t="s">
        <v>754</v>
      </c>
      <c r="D1153" s="12">
        <v>237.73</v>
      </c>
      <c r="E1153" s="12">
        <v>201.27</v>
      </c>
      <c r="F1153" s="9">
        <v>0.93252641767364808</v>
      </c>
    </row>
    <row r="1154" spans="1:6" ht="17" customHeight="1" x14ac:dyDescent="0.2">
      <c r="A1154" s="10" t="s">
        <v>2782</v>
      </c>
      <c r="B1154" s="5" t="s">
        <v>2783</v>
      </c>
      <c r="C1154" s="11" t="s">
        <v>745</v>
      </c>
      <c r="D1154" s="12">
        <v>198.65</v>
      </c>
      <c r="E1154" s="12">
        <v>162.19</v>
      </c>
      <c r="F1154" s="9">
        <v>0.93267609287845366</v>
      </c>
    </row>
    <row r="1155" spans="1:6" ht="17" customHeight="1" x14ac:dyDescent="0.2">
      <c r="A1155" s="10" t="s">
        <v>2784</v>
      </c>
      <c r="B1155" s="5" t="s">
        <v>2785</v>
      </c>
      <c r="C1155" s="11" t="s">
        <v>387</v>
      </c>
      <c r="D1155" s="12">
        <v>163.22</v>
      </c>
      <c r="E1155" s="12">
        <v>163.22</v>
      </c>
      <c r="F1155" s="9">
        <v>0.93275093048085644</v>
      </c>
    </row>
    <row r="1156" spans="1:6" ht="17" customHeight="1" x14ac:dyDescent="0.2">
      <c r="A1156" s="10" t="s">
        <v>2787</v>
      </c>
      <c r="B1156" s="5" t="s">
        <v>2788</v>
      </c>
      <c r="C1156" s="11" t="s">
        <v>2786</v>
      </c>
      <c r="D1156" s="12">
        <v>211.69</v>
      </c>
      <c r="E1156" s="12">
        <v>211.69059999999999</v>
      </c>
      <c r="F1156" s="9">
        <v>0.93280223724672939</v>
      </c>
    </row>
    <row r="1157" spans="1:6" ht="17" customHeight="1" x14ac:dyDescent="0.2">
      <c r="A1157" s="10" t="s">
        <v>2789</v>
      </c>
      <c r="B1157" s="13" t="s">
        <v>2790</v>
      </c>
      <c r="C1157" s="11" t="s">
        <v>2722</v>
      </c>
      <c r="D1157" s="12">
        <v>197.71</v>
      </c>
      <c r="E1157" s="12">
        <v>161.2465</v>
      </c>
      <c r="F1157" s="9">
        <v>0.93286792145738628</v>
      </c>
    </row>
    <row r="1158" spans="1:6" ht="17" customHeight="1" x14ac:dyDescent="0.2">
      <c r="A1158" s="10" t="s">
        <v>2791</v>
      </c>
      <c r="B1158" s="5" t="s">
        <v>2792</v>
      </c>
      <c r="C1158" s="11" t="s">
        <v>545</v>
      </c>
      <c r="D1158" s="12">
        <v>143.21</v>
      </c>
      <c r="E1158" s="12">
        <v>143.2131</v>
      </c>
      <c r="F1158" s="9">
        <v>0.93289120558940097</v>
      </c>
    </row>
    <row r="1159" spans="1:6" ht="17" customHeight="1" x14ac:dyDescent="0.2">
      <c r="A1159" s="10" t="s">
        <v>2794</v>
      </c>
      <c r="B1159" s="5" t="s">
        <v>2795</v>
      </c>
      <c r="C1159" s="11" t="s">
        <v>2793</v>
      </c>
      <c r="D1159" s="12">
        <v>265.54000000000002</v>
      </c>
      <c r="E1159" s="12">
        <v>229.08</v>
      </c>
      <c r="F1159" s="9">
        <v>0.93307538130097856</v>
      </c>
    </row>
    <row r="1160" spans="1:6" ht="17" customHeight="1" x14ac:dyDescent="0.2">
      <c r="A1160" s="10" t="s">
        <v>2796</v>
      </c>
      <c r="B1160" s="13" t="s">
        <v>2797</v>
      </c>
      <c r="C1160" s="11" t="s">
        <v>173</v>
      </c>
      <c r="D1160" s="12">
        <v>215.73</v>
      </c>
      <c r="E1160" s="12">
        <v>179.26130000000001</v>
      </c>
      <c r="F1160" s="9">
        <v>0.93321668972412419</v>
      </c>
    </row>
    <row r="1161" spans="1:6" ht="17" customHeight="1" x14ac:dyDescent="0.2">
      <c r="A1161" s="10" t="s">
        <v>2798</v>
      </c>
      <c r="B1161" s="5" t="s">
        <v>2799</v>
      </c>
      <c r="C1161" s="11" t="s">
        <v>1423</v>
      </c>
      <c r="D1161" s="12">
        <v>162.62</v>
      </c>
      <c r="E1161" s="12">
        <v>126.158</v>
      </c>
      <c r="F1161" s="9">
        <v>0.93339155032197929</v>
      </c>
    </row>
    <row r="1162" spans="1:6" ht="17" customHeight="1" x14ac:dyDescent="0.2">
      <c r="A1162" s="10" t="s">
        <v>2800</v>
      </c>
      <c r="B1162" s="5" t="s">
        <v>2801</v>
      </c>
      <c r="C1162" s="11" t="s">
        <v>737</v>
      </c>
      <c r="D1162" s="12">
        <v>252.75</v>
      </c>
      <c r="E1162" s="12">
        <v>216.2824</v>
      </c>
      <c r="F1162" s="9">
        <v>0.93340946522130841</v>
      </c>
    </row>
    <row r="1163" spans="1:6" ht="17" customHeight="1" x14ac:dyDescent="0.2">
      <c r="A1163" s="10" t="s">
        <v>2802</v>
      </c>
      <c r="B1163" s="5" t="s">
        <v>2803</v>
      </c>
      <c r="C1163" s="11" t="s">
        <v>856</v>
      </c>
      <c r="D1163" s="12">
        <v>135.63999999999999</v>
      </c>
      <c r="E1163" s="12">
        <v>99.175700000000006</v>
      </c>
      <c r="F1163" s="9">
        <v>0.93343001060154129</v>
      </c>
    </row>
    <row r="1164" spans="1:6" ht="17" customHeight="1" x14ac:dyDescent="0.2">
      <c r="A1164" s="10" t="s">
        <v>2804</v>
      </c>
      <c r="B1164" s="5" t="s">
        <v>2805</v>
      </c>
      <c r="C1164" s="11" t="s">
        <v>52</v>
      </c>
      <c r="D1164" s="12">
        <v>193.29</v>
      </c>
      <c r="E1164" s="12">
        <v>193.28809999999999</v>
      </c>
      <c r="F1164" s="9">
        <v>0.93349092671907563</v>
      </c>
    </row>
    <row r="1165" spans="1:6" ht="17" customHeight="1" x14ac:dyDescent="0.2">
      <c r="A1165" s="10" t="s">
        <v>2807</v>
      </c>
      <c r="B1165" s="5" t="s">
        <v>2808</v>
      </c>
      <c r="C1165" s="11" t="s">
        <v>2806</v>
      </c>
      <c r="D1165" s="12">
        <v>189.71</v>
      </c>
      <c r="E1165" s="12">
        <v>153.25</v>
      </c>
      <c r="F1165" s="9">
        <v>0.93352143140131272</v>
      </c>
    </row>
    <row r="1166" spans="1:6" ht="17" customHeight="1" x14ac:dyDescent="0.2">
      <c r="A1166" s="10" t="s">
        <v>2809</v>
      </c>
      <c r="B1166" s="5" t="s">
        <v>2810</v>
      </c>
      <c r="C1166" s="11" t="s">
        <v>424</v>
      </c>
      <c r="D1166" s="12">
        <v>234.13</v>
      </c>
      <c r="E1166" s="12">
        <v>161.21</v>
      </c>
      <c r="F1166" s="9">
        <v>0.93371847501045036</v>
      </c>
    </row>
    <row r="1167" spans="1:6" ht="17" customHeight="1" x14ac:dyDescent="0.2">
      <c r="A1167" s="10" t="s">
        <v>2812</v>
      </c>
      <c r="B1167" s="13" t="s">
        <v>2813</v>
      </c>
      <c r="C1167" s="11" t="s">
        <v>2811</v>
      </c>
      <c r="D1167" s="12">
        <v>246.1</v>
      </c>
      <c r="E1167" s="12">
        <v>209.6352</v>
      </c>
      <c r="F1167" s="9">
        <v>0.93382703419091562</v>
      </c>
    </row>
    <row r="1168" spans="1:6" ht="17" customHeight="1" x14ac:dyDescent="0.2">
      <c r="A1168" s="10" t="s">
        <v>2815</v>
      </c>
      <c r="B1168" s="5" t="s">
        <v>2816</v>
      </c>
      <c r="C1168" s="11" t="s">
        <v>2814</v>
      </c>
      <c r="D1168" s="12">
        <v>250.13</v>
      </c>
      <c r="E1168" s="12">
        <v>177.21</v>
      </c>
      <c r="F1168" s="9">
        <v>0.93389844038436587</v>
      </c>
    </row>
    <row r="1169" spans="1:6" ht="17" customHeight="1" x14ac:dyDescent="0.2">
      <c r="A1169" s="10" t="s">
        <v>2817</v>
      </c>
      <c r="B1169" s="5" t="s">
        <v>2818</v>
      </c>
      <c r="C1169" s="11" t="s">
        <v>1043</v>
      </c>
      <c r="D1169" s="12">
        <v>266.17</v>
      </c>
      <c r="E1169" s="12">
        <v>175.2337</v>
      </c>
      <c r="F1169" s="9">
        <v>0.93406940244119374</v>
      </c>
    </row>
    <row r="1170" spans="1:6" ht="17" customHeight="1" x14ac:dyDescent="0.2">
      <c r="A1170" s="10" t="s">
        <v>2819</v>
      </c>
      <c r="B1170" s="5" t="s">
        <v>2820</v>
      </c>
      <c r="C1170" s="11" t="s">
        <v>296</v>
      </c>
      <c r="D1170" s="12">
        <v>210.11</v>
      </c>
      <c r="E1170" s="12">
        <v>137.1849</v>
      </c>
      <c r="F1170" s="9">
        <v>0.9340880112290928</v>
      </c>
    </row>
    <row r="1171" spans="1:6" ht="17" customHeight="1" x14ac:dyDescent="0.2">
      <c r="A1171" s="10" t="s">
        <v>2821</v>
      </c>
      <c r="B1171" s="5" t="s">
        <v>2822</v>
      </c>
      <c r="C1171" s="11" t="s">
        <v>1781</v>
      </c>
      <c r="D1171" s="12">
        <v>157.26</v>
      </c>
      <c r="E1171" s="12">
        <v>157.26</v>
      </c>
      <c r="F1171" s="9">
        <v>0.93410766393138367</v>
      </c>
    </row>
    <row r="1172" spans="1:6" ht="17" customHeight="1" x14ac:dyDescent="0.2">
      <c r="A1172" s="10" t="s">
        <v>2823</v>
      </c>
      <c r="B1172" s="5" t="s">
        <v>2824</v>
      </c>
      <c r="C1172" s="11" t="s">
        <v>1074</v>
      </c>
      <c r="D1172" s="12">
        <v>160.65</v>
      </c>
      <c r="E1172" s="12">
        <v>124.1858</v>
      </c>
      <c r="F1172" s="9">
        <v>0.93411479818705867</v>
      </c>
    </row>
    <row r="1173" spans="1:6" ht="17" customHeight="1" x14ac:dyDescent="0.2">
      <c r="A1173" s="10" t="s">
        <v>2826</v>
      </c>
      <c r="B1173" s="5" t="s">
        <v>2827</v>
      </c>
      <c r="C1173" s="11" t="s">
        <v>2825</v>
      </c>
      <c r="D1173" s="12">
        <v>219.29</v>
      </c>
      <c r="E1173" s="12">
        <v>219.29</v>
      </c>
      <c r="F1173" s="9">
        <v>0.93413712242078994</v>
      </c>
    </row>
    <row r="1174" spans="1:6" ht="17" customHeight="1" x14ac:dyDescent="0.2">
      <c r="A1174" s="10" t="s">
        <v>2828</v>
      </c>
      <c r="B1174" s="5" t="s">
        <v>2829</v>
      </c>
      <c r="C1174" s="11" t="s">
        <v>1747</v>
      </c>
      <c r="D1174" s="12">
        <v>149.62</v>
      </c>
      <c r="E1174" s="12">
        <v>113.1589</v>
      </c>
      <c r="F1174" s="9">
        <v>0.9341406246095566</v>
      </c>
    </row>
    <row r="1175" spans="1:6" ht="17" customHeight="1" x14ac:dyDescent="0.2">
      <c r="A1175" s="10" t="s">
        <v>2831</v>
      </c>
      <c r="B1175" s="5" t="s">
        <v>2832</v>
      </c>
      <c r="C1175" s="11" t="s">
        <v>2830</v>
      </c>
      <c r="D1175" s="12">
        <v>263.52</v>
      </c>
      <c r="E1175" s="12">
        <v>227.06</v>
      </c>
      <c r="F1175" s="9">
        <v>0.93414720415009811</v>
      </c>
    </row>
    <row r="1176" spans="1:6" ht="17" customHeight="1" x14ac:dyDescent="0.2">
      <c r="A1176" s="10" t="s">
        <v>2833</v>
      </c>
      <c r="B1176" s="5" t="s">
        <v>2834</v>
      </c>
      <c r="C1176" s="11" t="s">
        <v>1096</v>
      </c>
      <c r="D1176" s="12">
        <v>329.35</v>
      </c>
      <c r="E1176" s="12">
        <v>239.32</v>
      </c>
      <c r="F1176" s="9">
        <v>0.93416389159554991</v>
      </c>
    </row>
    <row r="1177" spans="1:6" ht="17" customHeight="1" x14ac:dyDescent="0.2">
      <c r="A1177" s="10" t="s">
        <v>2835</v>
      </c>
      <c r="B1177" s="5" t="s">
        <v>2836</v>
      </c>
      <c r="C1177" s="11" t="s">
        <v>1378</v>
      </c>
      <c r="D1177" s="12">
        <v>213.71</v>
      </c>
      <c r="E1177" s="12">
        <v>177.25</v>
      </c>
      <c r="F1177" s="9">
        <v>0.93419066077030977</v>
      </c>
    </row>
    <row r="1178" spans="1:6" ht="17" customHeight="1" x14ac:dyDescent="0.2">
      <c r="A1178" s="10" t="s">
        <v>2838</v>
      </c>
      <c r="B1178" s="5" t="s">
        <v>2839</v>
      </c>
      <c r="C1178" s="11" t="s">
        <v>2837</v>
      </c>
      <c r="D1178" s="12">
        <v>286.20999999999998</v>
      </c>
      <c r="E1178" s="12">
        <v>286.20999999999998</v>
      </c>
      <c r="F1178" s="9">
        <v>0.93438836429115002</v>
      </c>
    </row>
    <row r="1179" spans="1:6" ht="17" customHeight="1" x14ac:dyDescent="0.2">
      <c r="A1179" s="10" t="s">
        <v>2840</v>
      </c>
      <c r="B1179" s="5" t="s">
        <v>2841</v>
      </c>
      <c r="C1179" s="11" t="s">
        <v>28</v>
      </c>
      <c r="D1179" s="12">
        <v>127.23</v>
      </c>
      <c r="E1179" s="12">
        <v>127.22929999999999</v>
      </c>
      <c r="F1179" s="9">
        <v>0.93439129025701861</v>
      </c>
    </row>
    <row r="1180" spans="1:6" ht="17" customHeight="1" x14ac:dyDescent="0.2">
      <c r="A1180" s="10" t="s">
        <v>2843</v>
      </c>
      <c r="B1180" s="13" t="s">
        <v>2844</v>
      </c>
      <c r="C1180" s="11" t="s">
        <v>2842</v>
      </c>
      <c r="D1180" s="12">
        <v>249.72</v>
      </c>
      <c r="E1180" s="12">
        <v>213.25040000000001</v>
      </c>
      <c r="F1180" s="9">
        <v>0.93440831463547891</v>
      </c>
    </row>
    <row r="1181" spans="1:6" ht="17" customHeight="1" x14ac:dyDescent="0.2">
      <c r="A1181" s="10" t="s">
        <v>2845</v>
      </c>
      <c r="B1181" s="5" t="s">
        <v>2846</v>
      </c>
      <c r="C1181" s="11" t="s">
        <v>25</v>
      </c>
      <c r="D1181" s="12">
        <v>154.22</v>
      </c>
      <c r="E1181" s="12">
        <v>154.21559999999999</v>
      </c>
      <c r="F1181" s="9">
        <v>0.93441875539003227</v>
      </c>
    </row>
    <row r="1182" spans="1:6" ht="17" customHeight="1" x14ac:dyDescent="0.2">
      <c r="A1182" s="10" t="s">
        <v>2848</v>
      </c>
      <c r="B1182" s="5" t="s">
        <v>2849</v>
      </c>
      <c r="C1182" s="11" t="s">
        <v>2847</v>
      </c>
      <c r="D1182" s="12">
        <v>187.16</v>
      </c>
      <c r="E1182" s="12">
        <v>187.1541</v>
      </c>
      <c r="F1182" s="9">
        <v>0.93450459997109969</v>
      </c>
    </row>
    <row r="1183" spans="1:6" ht="17" customHeight="1" x14ac:dyDescent="0.2">
      <c r="A1183" s="10" t="s">
        <v>2850</v>
      </c>
      <c r="B1183" s="5" t="s">
        <v>2851</v>
      </c>
      <c r="C1183" s="11" t="s">
        <v>173</v>
      </c>
      <c r="D1183" s="12">
        <v>215.73</v>
      </c>
      <c r="E1183" s="12">
        <v>179.26</v>
      </c>
      <c r="F1183" s="9">
        <v>0.93454703293852337</v>
      </c>
    </row>
    <row r="1184" spans="1:6" ht="17" customHeight="1" x14ac:dyDescent="0.2">
      <c r="A1184" s="10" t="s">
        <v>2852</v>
      </c>
      <c r="B1184" s="5" t="s">
        <v>2853</v>
      </c>
      <c r="C1184" s="11" t="s">
        <v>1211</v>
      </c>
      <c r="D1184" s="12">
        <v>115.18</v>
      </c>
      <c r="E1184" s="12">
        <v>115.1747</v>
      </c>
      <c r="F1184" s="9">
        <v>0.93455608105510046</v>
      </c>
    </row>
    <row r="1185" spans="1:6" ht="17" customHeight="1" x14ac:dyDescent="0.2">
      <c r="A1185" s="10" t="s">
        <v>2855</v>
      </c>
      <c r="B1185" s="5" t="s">
        <v>2856</v>
      </c>
      <c r="C1185" s="11" t="s">
        <v>2854</v>
      </c>
      <c r="D1185" s="12">
        <v>259.33</v>
      </c>
      <c r="E1185" s="12">
        <v>259.33</v>
      </c>
      <c r="F1185" s="9">
        <v>0.93460272886097384</v>
      </c>
    </row>
    <row r="1186" spans="1:6" ht="17" customHeight="1" x14ac:dyDescent="0.2">
      <c r="A1186" s="10" t="s">
        <v>2858</v>
      </c>
      <c r="B1186" s="5" t="s">
        <v>2859</v>
      </c>
      <c r="C1186" s="11" t="s">
        <v>2857</v>
      </c>
      <c r="D1186" s="12">
        <v>242.28</v>
      </c>
      <c r="E1186" s="12">
        <v>242.28</v>
      </c>
      <c r="F1186" s="9">
        <v>0.93465632000342991</v>
      </c>
    </row>
    <row r="1187" spans="1:6" ht="17" customHeight="1" x14ac:dyDescent="0.2">
      <c r="A1187" s="10" t="s">
        <v>2860</v>
      </c>
      <c r="B1187" s="5" t="s">
        <v>2861</v>
      </c>
      <c r="C1187" s="11" t="s">
        <v>745</v>
      </c>
      <c r="D1187" s="12">
        <v>198.65</v>
      </c>
      <c r="E1187" s="12">
        <v>162.19</v>
      </c>
      <c r="F1187" s="9">
        <v>0.93487132921560212</v>
      </c>
    </row>
    <row r="1188" spans="1:6" ht="17" customHeight="1" x14ac:dyDescent="0.2">
      <c r="A1188" s="10" t="s">
        <v>2862</v>
      </c>
      <c r="B1188" s="5" t="s">
        <v>2863</v>
      </c>
      <c r="C1188" s="11" t="s">
        <v>73</v>
      </c>
      <c r="D1188" s="12">
        <v>187.25</v>
      </c>
      <c r="E1188" s="12">
        <v>187.24469999999999</v>
      </c>
      <c r="F1188" s="9">
        <v>0.93488645026132078</v>
      </c>
    </row>
    <row r="1189" spans="1:6" ht="17" customHeight="1" x14ac:dyDescent="0.2">
      <c r="A1189" s="10" t="s">
        <v>2864</v>
      </c>
      <c r="B1189" s="5" t="s">
        <v>2865</v>
      </c>
      <c r="C1189" s="11" t="s">
        <v>844</v>
      </c>
      <c r="D1189" s="12">
        <v>276.81</v>
      </c>
      <c r="E1189" s="12">
        <v>240.34460000000001</v>
      </c>
      <c r="F1189" s="9">
        <v>0.93494519388400177</v>
      </c>
    </row>
    <row r="1190" spans="1:6" ht="17" customHeight="1" x14ac:dyDescent="0.2">
      <c r="A1190" s="10" t="s">
        <v>2867</v>
      </c>
      <c r="B1190" s="5" t="s">
        <v>2868</v>
      </c>
      <c r="C1190" s="11" t="s">
        <v>2866</v>
      </c>
      <c r="D1190" s="12">
        <v>255.15</v>
      </c>
      <c r="E1190" s="12">
        <v>182.2216</v>
      </c>
      <c r="F1190" s="9">
        <v>0.93495888304190877</v>
      </c>
    </row>
    <row r="1191" spans="1:6" ht="17" customHeight="1" x14ac:dyDescent="0.2">
      <c r="A1191" s="10" t="s">
        <v>2869</v>
      </c>
      <c r="B1191" s="5" t="s">
        <v>2870</v>
      </c>
      <c r="C1191" s="11" t="s">
        <v>213</v>
      </c>
      <c r="D1191" s="12">
        <v>241.34</v>
      </c>
      <c r="E1191" s="12">
        <v>241.34</v>
      </c>
      <c r="F1191" s="9">
        <v>0.93496696683834624</v>
      </c>
    </row>
    <row r="1192" spans="1:6" ht="17" customHeight="1" x14ac:dyDescent="0.2">
      <c r="A1192" s="10" t="s">
        <v>2871</v>
      </c>
      <c r="B1192" s="5" t="s">
        <v>1738</v>
      </c>
      <c r="C1192" s="11" t="s">
        <v>1736</v>
      </c>
      <c r="D1192" s="12">
        <v>491.23</v>
      </c>
      <c r="E1192" s="12">
        <v>149.1523</v>
      </c>
      <c r="F1192" s="9">
        <v>0.93498627233755605</v>
      </c>
    </row>
    <row r="1193" spans="1:6" ht="17" customHeight="1" x14ac:dyDescent="0.2">
      <c r="A1193" s="10" t="s">
        <v>2872</v>
      </c>
      <c r="B1193" s="13" t="s">
        <v>2873</v>
      </c>
      <c r="C1193" s="11" t="s">
        <v>451</v>
      </c>
      <c r="D1193" s="12">
        <v>213.75</v>
      </c>
      <c r="E1193" s="12">
        <v>177.28909999999999</v>
      </c>
      <c r="F1193" s="9">
        <v>0.9349895950800422</v>
      </c>
    </row>
    <row r="1194" spans="1:6" ht="17" customHeight="1" x14ac:dyDescent="0.2">
      <c r="A1194" s="10" t="s">
        <v>2874</v>
      </c>
      <c r="B1194" s="5" t="s">
        <v>2875</v>
      </c>
      <c r="C1194" s="11" t="s">
        <v>5</v>
      </c>
      <c r="D1194" s="12">
        <v>156.22999999999999</v>
      </c>
      <c r="E1194" s="12">
        <v>156.22739999999999</v>
      </c>
      <c r="F1194" s="9">
        <v>0.93505097535962445</v>
      </c>
    </row>
    <row r="1195" spans="1:6" ht="17" customHeight="1" x14ac:dyDescent="0.2">
      <c r="A1195" s="10" t="s">
        <v>2876</v>
      </c>
      <c r="B1195" s="5" t="s">
        <v>2877</v>
      </c>
      <c r="C1195" s="11" t="s">
        <v>584</v>
      </c>
      <c r="D1195" s="12">
        <v>206.72</v>
      </c>
      <c r="E1195" s="12">
        <v>170.2542</v>
      </c>
      <c r="F1195" s="9">
        <v>0.93505097535962445</v>
      </c>
    </row>
    <row r="1196" spans="1:6" ht="17" customHeight="1" x14ac:dyDescent="0.2">
      <c r="A1196" s="10" t="s">
        <v>2878</v>
      </c>
      <c r="B1196" s="13" t="s">
        <v>2879</v>
      </c>
      <c r="C1196" s="11" t="s">
        <v>1354</v>
      </c>
      <c r="D1196" s="12">
        <v>232.76</v>
      </c>
      <c r="E1196" s="12">
        <v>196.292</v>
      </c>
      <c r="F1196" s="9">
        <v>0.93513491519118308</v>
      </c>
    </row>
    <row r="1197" spans="1:6" ht="17" customHeight="1" x14ac:dyDescent="0.2">
      <c r="A1197" s="10" t="s">
        <v>2880</v>
      </c>
      <c r="B1197" s="5" t="s">
        <v>2881</v>
      </c>
      <c r="C1197" s="11" t="s">
        <v>554</v>
      </c>
      <c r="D1197" s="12">
        <v>189.65</v>
      </c>
      <c r="E1197" s="12">
        <v>153.18389999999999</v>
      </c>
      <c r="F1197" s="9">
        <v>0.93521550045792823</v>
      </c>
    </row>
    <row r="1198" spans="1:6" ht="17" customHeight="1" x14ac:dyDescent="0.2">
      <c r="A1198" s="10" t="s">
        <v>2882</v>
      </c>
      <c r="B1198" s="5" t="s">
        <v>2883</v>
      </c>
      <c r="C1198" s="11" t="s">
        <v>649</v>
      </c>
      <c r="D1198" s="12">
        <v>199.73</v>
      </c>
      <c r="E1198" s="12">
        <v>163.26</v>
      </c>
      <c r="F1198" s="9">
        <v>0.9355023503335439</v>
      </c>
    </row>
    <row r="1199" spans="1:6" ht="17" customHeight="1" x14ac:dyDescent="0.2">
      <c r="A1199" s="10" t="s">
        <v>2884</v>
      </c>
      <c r="B1199" s="5" t="s">
        <v>2885</v>
      </c>
      <c r="C1199" s="11" t="s">
        <v>844</v>
      </c>
      <c r="D1199" s="12">
        <v>276.81</v>
      </c>
      <c r="E1199" s="12">
        <v>240.34460000000001</v>
      </c>
      <c r="F1199" s="9">
        <v>0.93553450695925167</v>
      </c>
    </row>
    <row r="1200" spans="1:6" ht="17" customHeight="1" x14ac:dyDescent="0.2">
      <c r="A1200" s="10" t="s">
        <v>2886</v>
      </c>
      <c r="B1200" s="5" t="s">
        <v>2887</v>
      </c>
      <c r="C1200" s="11" t="s">
        <v>1747</v>
      </c>
      <c r="D1200" s="12">
        <v>149.62</v>
      </c>
      <c r="E1200" s="12">
        <v>113.1589</v>
      </c>
      <c r="F1200" s="9">
        <v>0.93571489257495266</v>
      </c>
    </row>
    <row r="1201" spans="1:6" ht="17" customHeight="1" x14ac:dyDescent="0.2">
      <c r="A1201" s="10" t="s">
        <v>2889</v>
      </c>
      <c r="B1201" s="5" t="s">
        <v>2890</v>
      </c>
      <c r="C1201" s="11" t="s">
        <v>2888</v>
      </c>
      <c r="D1201" s="12">
        <v>225.12</v>
      </c>
      <c r="E1201" s="12">
        <v>152.19980000000001</v>
      </c>
      <c r="F1201" s="9">
        <v>0.93572201566501301</v>
      </c>
    </row>
    <row r="1202" spans="1:6" ht="17" customHeight="1" x14ac:dyDescent="0.2">
      <c r="A1202" s="10" t="s">
        <v>2891</v>
      </c>
      <c r="B1202" s="5" t="s">
        <v>2892</v>
      </c>
      <c r="C1202" s="11" t="s">
        <v>917</v>
      </c>
      <c r="D1202" s="12">
        <v>139.16</v>
      </c>
      <c r="E1202" s="12">
        <v>139.15710000000001</v>
      </c>
      <c r="F1202" s="9">
        <v>0.93573708177468695</v>
      </c>
    </row>
    <row r="1203" spans="1:6" ht="17" customHeight="1" x14ac:dyDescent="0.2">
      <c r="A1203" s="10" t="s">
        <v>2894</v>
      </c>
      <c r="B1203" s="13" t="s">
        <v>2895</v>
      </c>
      <c r="C1203" s="11" t="s">
        <v>2893</v>
      </c>
      <c r="D1203" s="12">
        <v>239.68</v>
      </c>
      <c r="E1203" s="12">
        <v>203.22110000000001</v>
      </c>
      <c r="F1203" s="9">
        <v>0.93580338770243088</v>
      </c>
    </row>
    <row r="1204" spans="1:6" ht="17" customHeight="1" x14ac:dyDescent="0.2">
      <c r="A1204" s="10" t="s">
        <v>2896</v>
      </c>
      <c r="B1204" s="5" t="s">
        <v>2897</v>
      </c>
      <c r="C1204" s="11" t="s">
        <v>421</v>
      </c>
      <c r="D1204" s="12">
        <v>217.7</v>
      </c>
      <c r="E1204" s="12">
        <v>181.24</v>
      </c>
      <c r="F1204" s="9">
        <v>0.93594400151670865</v>
      </c>
    </row>
    <row r="1205" spans="1:6" ht="17" customHeight="1" x14ac:dyDescent="0.2">
      <c r="A1205" s="10" t="s">
        <v>2898</v>
      </c>
      <c r="B1205" s="5" t="s">
        <v>2899</v>
      </c>
      <c r="C1205" s="11" t="s">
        <v>22</v>
      </c>
      <c r="D1205" s="12">
        <v>177.68</v>
      </c>
      <c r="E1205" s="12">
        <v>141.21250000000001</v>
      </c>
      <c r="F1205" s="9">
        <v>0.93602052117824608</v>
      </c>
    </row>
    <row r="1206" spans="1:6" ht="17" customHeight="1" x14ac:dyDescent="0.2">
      <c r="A1206" s="10" t="s">
        <v>2900</v>
      </c>
      <c r="B1206" s="5" t="s">
        <v>2901</v>
      </c>
      <c r="C1206" s="11" t="s">
        <v>163</v>
      </c>
      <c r="D1206" s="12">
        <v>149.24</v>
      </c>
      <c r="E1206" s="12">
        <v>149.2355</v>
      </c>
      <c r="F1206" s="9">
        <v>0.93608971828099941</v>
      </c>
    </row>
    <row r="1207" spans="1:6" ht="17" customHeight="1" x14ac:dyDescent="0.2">
      <c r="A1207" s="10" t="s">
        <v>2902</v>
      </c>
      <c r="B1207" s="5" t="s">
        <v>2903</v>
      </c>
      <c r="C1207" s="11" t="s">
        <v>120</v>
      </c>
      <c r="D1207" s="12">
        <v>116.16</v>
      </c>
      <c r="E1207" s="12">
        <v>116.1628</v>
      </c>
      <c r="F1207" s="9">
        <v>0.93613969504180561</v>
      </c>
    </row>
    <row r="1208" spans="1:6" ht="17" customHeight="1" x14ac:dyDescent="0.2">
      <c r="A1208" s="10" t="s">
        <v>2904</v>
      </c>
      <c r="B1208" s="5" t="s">
        <v>2905</v>
      </c>
      <c r="C1208" s="11" t="s">
        <v>1510</v>
      </c>
      <c r="D1208" s="12">
        <v>193.68</v>
      </c>
      <c r="E1208" s="12">
        <v>157.2115</v>
      </c>
      <c r="F1208" s="9">
        <v>0.93617652390290518</v>
      </c>
    </row>
    <row r="1209" spans="1:6" ht="17" customHeight="1" x14ac:dyDescent="0.2">
      <c r="A1209" s="10" t="s">
        <v>2906</v>
      </c>
      <c r="B1209" s="5" t="s">
        <v>2907</v>
      </c>
      <c r="C1209" s="11" t="s">
        <v>22</v>
      </c>
      <c r="D1209" s="12">
        <v>177.68</v>
      </c>
      <c r="E1209" s="12">
        <v>141.21250000000001</v>
      </c>
      <c r="F1209" s="9">
        <v>0.93619196089516266</v>
      </c>
    </row>
    <row r="1210" spans="1:6" ht="17" customHeight="1" x14ac:dyDescent="0.2">
      <c r="A1210" s="10" t="s">
        <v>2908</v>
      </c>
      <c r="B1210" s="5" t="s">
        <v>2909</v>
      </c>
      <c r="C1210" s="11" t="s">
        <v>102</v>
      </c>
      <c r="D1210" s="12">
        <v>127.19</v>
      </c>
      <c r="E1210" s="12">
        <v>127.1857</v>
      </c>
      <c r="F1210" s="9">
        <v>0.93633811569822889</v>
      </c>
    </row>
    <row r="1211" spans="1:6" ht="17" customHeight="1" x14ac:dyDescent="0.2">
      <c r="A1211" s="10" t="s">
        <v>2910</v>
      </c>
      <c r="B1211" s="5" t="s">
        <v>2911</v>
      </c>
      <c r="C1211" s="11" t="s">
        <v>712</v>
      </c>
      <c r="D1211" s="12">
        <v>179.69</v>
      </c>
      <c r="E1211" s="12">
        <v>143.22999999999999</v>
      </c>
      <c r="F1211" s="9">
        <v>0.93649281060099576</v>
      </c>
    </row>
    <row r="1212" spans="1:6" ht="17" customHeight="1" x14ac:dyDescent="0.2">
      <c r="A1212" s="10" t="s">
        <v>2913</v>
      </c>
      <c r="B1212" s="5" t="s">
        <v>2914</v>
      </c>
      <c r="C1212" s="11" t="s">
        <v>2912</v>
      </c>
      <c r="D1212" s="12">
        <v>271.19</v>
      </c>
      <c r="E1212" s="12">
        <v>198.27</v>
      </c>
      <c r="F1212" s="9">
        <v>0.93651775646846336</v>
      </c>
    </row>
    <row r="1213" spans="1:6" ht="17" customHeight="1" x14ac:dyDescent="0.2">
      <c r="A1213" s="10" t="s">
        <v>2915</v>
      </c>
      <c r="B1213" s="13" t="s">
        <v>2916</v>
      </c>
      <c r="C1213" s="11" t="s">
        <v>129</v>
      </c>
      <c r="D1213" s="12">
        <v>128.19999999999999</v>
      </c>
      <c r="E1213" s="12">
        <v>128.19820000000001</v>
      </c>
      <c r="F1213" s="9">
        <v>0.93652998825813494</v>
      </c>
    </row>
    <row r="1214" spans="1:6" ht="17" customHeight="1" x14ac:dyDescent="0.2">
      <c r="A1214" s="10" t="s">
        <v>2918</v>
      </c>
      <c r="B1214" s="5" t="s">
        <v>2919</v>
      </c>
      <c r="C1214" s="11" t="s">
        <v>2917</v>
      </c>
      <c r="D1214" s="12">
        <v>287.38</v>
      </c>
      <c r="E1214" s="12">
        <v>287.38</v>
      </c>
      <c r="F1214" s="9">
        <v>0.93653200998938901</v>
      </c>
    </row>
    <row r="1215" spans="1:6" ht="17" customHeight="1" x14ac:dyDescent="0.2">
      <c r="A1215" s="10" t="s">
        <v>2921</v>
      </c>
      <c r="B1215" s="5" t="s">
        <v>2922</v>
      </c>
      <c r="C1215" s="11" t="s">
        <v>2920</v>
      </c>
      <c r="D1215" s="12">
        <v>273.01</v>
      </c>
      <c r="E1215" s="12">
        <v>192.0986</v>
      </c>
      <c r="F1215" s="9">
        <v>0.93653357063208253</v>
      </c>
    </row>
    <row r="1216" spans="1:6" ht="17" customHeight="1" x14ac:dyDescent="0.2">
      <c r="A1216" s="10" t="s">
        <v>2923</v>
      </c>
      <c r="B1216" s="5" t="s">
        <v>2924</v>
      </c>
      <c r="C1216" s="11" t="s">
        <v>396</v>
      </c>
      <c r="D1216" s="12">
        <v>165.24</v>
      </c>
      <c r="E1216" s="12">
        <v>165.24</v>
      </c>
      <c r="F1216" s="9">
        <v>0.93654634814917925</v>
      </c>
    </row>
    <row r="1217" spans="1:6" ht="17" customHeight="1" x14ac:dyDescent="0.2">
      <c r="A1217" s="10" t="s">
        <v>2926</v>
      </c>
      <c r="B1217" s="5" t="s">
        <v>2927</v>
      </c>
      <c r="C1217" s="11" t="s">
        <v>2925</v>
      </c>
      <c r="D1217" s="12">
        <v>323.89</v>
      </c>
      <c r="E1217" s="12">
        <v>287.42489999999998</v>
      </c>
      <c r="F1217" s="9">
        <v>0.9366420210972497</v>
      </c>
    </row>
    <row r="1218" spans="1:6" ht="17" customHeight="1" x14ac:dyDescent="0.2">
      <c r="A1218" s="10" t="s">
        <v>2928</v>
      </c>
      <c r="B1218" s="5" t="s">
        <v>2929</v>
      </c>
      <c r="C1218" s="11" t="s">
        <v>37</v>
      </c>
      <c r="D1218" s="12">
        <v>257.33999999999997</v>
      </c>
      <c r="E1218" s="12">
        <v>257.33999999999997</v>
      </c>
      <c r="F1218" s="9">
        <v>0.93665342484821879</v>
      </c>
    </row>
    <row r="1219" spans="1:6" ht="17" customHeight="1" x14ac:dyDescent="0.2">
      <c r="A1219" s="10" t="s">
        <v>2930</v>
      </c>
      <c r="B1219" s="5" t="s">
        <v>2931</v>
      </c>
      <c r="C1219" s="11" t="s">
        <v>1423</v>
      </c>
      <c r="D1219" s="12">
        <v>126.16</v>
      </c>
      <c r="E1219" s="12">
        <v>126.158</v>
      </c>
      <c r="F1219" s="9">
        <v>0.93675106804209651</v>
      </c>
    </row>
    <row r="1220" spans="1:6" ht="17" customHeight="1" x14ac:dyDescent="0.2">
      <c r="A1220" s="10" t="s">
        <v>2932</v>
      </c>
      <c r="B1220" s="5" t="s">
        <v>2933</v>
      </c>
      <c r="C1220" s="11" t="s">
        <v>1261</v>
      </c>
      <c r="D1220" s="12">
        <v>203.71</v>
      </c>
      <c r="E1220" s="12">
        <v>167.25</v>
      </c>
      <c r="F1220" s="9">
        <v>0.93679216101060692</v>
      </c>
    </row>
    <row r="1221" spans="1:6" ht="17" customHeight="1" x14ac:dyDescent="0.2">
      <c r="A1221" s="10" t="s">
        <v>2934</v>
      </c>
      <c r="B1221" s="5" t="s">
        <v>2935</v>
      </c>
      <c r="C1221" s="11" t="s">
        <v>1486</v>
      </c>
      <c r="D1221" s="12">
        <v>179.27</v>
      </c>
      <c r="E1221" s="12">
        <v>179.2653</v>
      </c>
      <c r="F1221" s="9">
        <v>0.93686315222824612</v>
      </c>
    </row>
    <row r="1222" spans="1:6" ht="17" customHeight="1" x14ac:dyDescent="0.2">
      <c r="A1222" s="10" t="s">
        <v>2936</v>
      </c>
      <c r="B1222" s="5" t="s">
        <v>2937</v>
      </c>
      <c r="C1222" s="11" t="s">
        <v>811</v>
      </c>
      <c r="D1222" s="12">
        <v>285.22000000000003</v>
      </c>
      <c r="E1222" s="12">
        <v>212.3</v>
      </c>
      <c r="F1222" s="9">
        <v>0.93696073912903677</v>
      </c>
    </row>
    <row r="1223" spans="1:6" ht="17" customHeight="1" x14ac:dyDescent="0.2">
      <c r="A1223" s="10" t="s">
        <v>2938</v>
      </c>
      <c r="B1223" s="5" t="s">
        <v>2939</v>
      </c>
      <c r="C1223" s="11" t="s">
        <v>248</v>
      </c>
      <c r="D1223" s="12">
        <v>195.65</v>
      </c>
      <c r="E1223" s="12">
        <v>159.18369999999999</v>
      </c>
      <c r="F1223" s="9">
        <v>0.93696738762416854</v>
      </c>
    </row>
    <row r="1224" spans="1:6" ht="17" customHeight="1" x14ac:dyDescent="0.2">
      <c r="A1224" s="10" t="s">
        <v>2940</v>
      </c>
      <c r="B1224" s="5" t="s">
        <v>2941</v>
      </c>
      <c r="C1224" s="11" t="s">
        <v>2888</v>
      </c>
      <c r="D1224" s="12">
        <v>188.66</v>
      </c>
      <c r="E1224" s="12">
        <v>152.19999999999999</v>
      </c>
      <c r="F1224" s="9">
        <v>0.93701667381781528</v>
      </c>
    </row>
    <row r="1225" spans="1:6" ht="17" customHeight="1" x14ac:dyDescent="0.2">
      <c r="A1225" s="10" t="s">
        <v>2942</v>
      </c>
      <c r="B1225" s="5" t="s">
        <v>2943</v>
      </c>
      <c r="C1225" s="11" t="s">
        <v>99</v>
      </c>
      <c r="D1225" s="12">
        <v>215.77</v>
      </c>
      <c r="E1225" s="12">
        <v>179.3049</v>
      </c>
      <c r="F1225" s="9">
        <v>0.93704852129123617</v>
      </c>
    </row>
    <row r="1226" spans="1:6" ht="17" customHeight="1" x14ac:dyDescent="0.2">
      <c r="A1226" s="10" t="s">
        <v>2944</v>
      </c>
      <c r="B1226" s="5" t="s">
        <v>2945</v>
      </c>
      <c r="C1226" s="11" t="s">
        <v>910</v>
      </c>
      <c r="D1226" s="12">
        <v>201.74</v>
      </c>
      <c r="E1226" s="12">
        <v>165.27809999999999</v>
      </c>
      <c r="F1226" s="9">
        <v>0.93704852129123617</v>
      </c>
    </row>
    <row r="1227" spans="1:6" ht="17" customHeight="1" x14ac:dyDescent="0.2">
      <c r="A1227" s="10" t="s">
        <v>2946</v>
      </c>
      <c r="B1227" s="5" t="s">
        <v>2947</v>
      </c>
      <c r="C1227" s="11" t="s">
        <v>2190</v>
      </c>
      <c r="D1227" s="12">
        <v>194.66</v>
      </c>
      <c r="E1227" s="12">
        <v>158.1996</v>
      </c>
      <c r="F1227" s="9">
        <v>0.93708925349712391</v>
      </c>
    </row>
    <row r="1228" spans="1:6" ht="17" customHeight="1" x14ac:dyDescent="0.2">
      <c r="A1228" s="10" t="s">
        <v>2948</v>
      </c>
      <c r="B1228" s="5" t="s">
        <v>2949</v>
      </c>
      <c r="C1228" s="11" t="s">
        <v>709</v>
      </c>
      <c r="D1228" s="12">
        <v>271.36</v>
      </c>
      <c r="E1228" s="12">
        <v>271.36</v>
      </c>
      <c r="F1228" s="9">
        <v>0.93713526999389662</v>
      </c>
    </row>
    <row r="1229" spans="1:6" ht="17" customHeight="1" x14ac:dyDescent="0.2">
      <c r="A1229" s="10" t="s">
        <v>2951</v>
      </c>
      <c r="B1229" s="5" t="s">
        <v>2952</v>
      </c>
      <c r="C1229" s="11" t="s">
        <v>2950</v>
      </c>
      <c r="D1229" s="12">
        <v>184.63</v>
      </c>
      <c r="E1229" s="12">
        <v>148.16999999999999</v>
      </c>
      <c r="F1229" s="9">
        <v>0.93713526999389662</v>
      </c>
    </row>
    <row r="1230" spans="1:6" ht="17" customHeight="1" x14ac:dyDescent="0.2">
      <c r="A1230" s="10" t="s">
        <v>2953</v>
      </c>
      <c r="B1230" s="5" t="s">
        <v>2954</v>
      </c>
      <c r="C1230" s="11" t="s">
        <v>140</v>
      </c>
      <c r="D1230" s="12">
        <v>125.17</v>
      </c>
      <c r="E1230" s="12">
        <v>125.1739</v>
      </c>
      <c r="F1230" s="9">
        <v>0.93727421607822359</v>
      </c>
    </row>
    <row r="1231" spans="1:6" ht="17" customHeight="1" x14ac:dyDescent="0.2">
      <c r="A1231" s="10" t="s">
        <v>2956</v>
      </c>
      <c r="B1231" s="5" t="s">
        <v>2957</v>
      </c>
      <c r="C1231" s="11" t="s">
        <v>2955</v>
      </c>
      <c r="D1231" s="12">
        <v>278.39999999999998</v>
      </c>
      <c r="E1231" s="12">
        <v>278.39999999999998</v>
      </c>
      <c r="F1231" s="9">
        <v>0.93729588504245587</v>
      </c>
    </row>
    <row r="1232" spans="1:6" ht="17" customHeight="1" x14ac:dyDescent="0.2">
      <c r="A1232" s="10" t="s">
        <v>2959</v>
      </c>
      <c r="B1232" s="5" t="s">
        <v>2960</v>
      </c>
      <c r="C1232" s="11" t="s">
        <v>2958</v>
      </c>
      <c r="D1232" s="12">
        <v>229.54</v>
      </c>
      <c r="E1232" s="12">
        <v>156.61510000000001</v>
      </c>
      <c r="F1232" s="9">
        <v>0.93731414892075193</v>
      </c>
    </row>
    <row r="1233" spans="1:6" ht="17" customHeight="1" x14ac:dyDescent="0.2">
      <c r="A1233" s="10" t="s">
        <v>2962</v>
      </c>
      <c r="B1233" s="5" t="s">
        <v>2963</v>
      </c>
      <c r="C1233" s="11" t="s">
        <v>2961</v>
      </c>
      <c r="D1233" s="12">
        <v>241.14</v>
      </c>
      <c r="E1233" s="12">
        <v>168.22</v>
      </c>
      <c r="F1233" s="9">
        <v>0.93731602422742644</v>
      </c>
    </row>
    <row r="1234" spans="1:6" ht="17" customHeight="1" x14ac:dyDescent="0.2">
      <c r="A1234" s="10" t="s">
        <v>2964</v>
      </c>
      <c r="B1234" s="5" t="s">
        <v>2965</v>
      </c>
      <c r="C1234" s="11" t="s">
        <v>166</v>
      </c>
      <c r="D1234" s="12">
        <v>113.2</v>
      </c>
      <c r="E1234" s="12">
        <v>113.2025</v>
      </c>
      <c r="F1234" s="9">
        <v>0.93765067663855828</v>
      </c>
    </row>
    <row r="1235" spans="1:6" ht="17" customHeight="1" x14ac:dyDescent="0.2">
      <c r="A1235" s="10" t="s">
        <v>2967</v>
      </c>
      <c r="B1235" s="5" t="s">
        <v>2968</v>
      </c>
      <c r="C1235" s="11" t="s">
        <v>2966</v>
      </c>
      <c r="D1235" s="12">
        <v>205.22</v>
      </c>
      <c r="E1235" s="12">
        <v>205.22</v>
      </c>
      <c r="F1235" s="9">
        <v>0.93771515810690798</v>
      </c>
    </row>
    <row r="1236" spans="1:6" ht="17" customHeight="1" x14ac:dyDescent="0.2">
      <c r="A1236" s="10" t="s">
        <v>2970</v>
      </c>
      <c r="B1236" s="5" t="s">
        <v>2971</v>
      </c>
      <c r="C1236" s="11" t="s">
        <v>2969</v>
      </c>
      <c r="D1236" s="12">
        <v>207.71</v>
      </c>
      <c r="E1236" s="12">
        <v>171.24</v>
      </c>
      <c r="F1236" s="9">
        <v>0.93774010397437557</v>
      </c>
    </row>
    <row r="1237" spans="1:6" ht="17" customHeight="1" x14ac:dyDescent="0.2">
      <c r="A1237" s="10" t="s">
        <v>2972</v>
      </c>
      <c r="B1237" s="5" t="s">
        <v>2973</v>
      </c>
      <c r="C1237" s="11" t="s">
        <v>254</v>
      </c>
      <c r="D1237" s="12">
        <v>117.19</v>
      </c>
      <c r="E1237" s="12">
        <v>117.1905</v>
      </c>
      <c r="F1237" s="9">
        <v>0.93776393976800787</v>
      </c>
    </row>
    <row r="1238" spans="1:6" ht="17" customHeight="1" x14ac:dyDescent="0.2">
      <c r="A1238" s="10" t="s">
        <v>2975</v>
      </c>
      <c r="B1238" s="5" t="s">
        <v>2976</v>
      </c>
      <c r="C1238" s="11" t="s">
        <v>2974</v>
      </c>
      <c r="D1238" s="12">
        <v>186.64</v>
      </c>
      <c r="E1238" s="12">
        <v>150.18</v>
      </c>
      <c r="F1238" s="9">
        <v>0.93778461142838776</v>
      </c>
    </row>
    <row r="1239" spans="1:6" ht="17" customHeight="1" x14ac:dyDescent="0.2">
      <c r="A1239" s="10" t="s">
        <v>2977</v>
      </c>
      <c r="B1239" s="5" t="s">
        <v>2978</v>
      </c>
      <c r="C1239" s="11" t="s">
        <v>927</v>
      </c>
      <c r="D1239" s="12">
        <v>145.19999999999999</v>
      </c>
      <c r="E1239" s="12">
        <v>145.20050000000001</v>
      </c>
      <c r="F1239" s="9">
        <v>0.93790682728276442</v>
      </c>
    </row>
    <row r="1240" spans="1:6" ht="17" customHeight="1" x14ac:dyDescent="0.2">
      <c r="A1240" s="10" t="s">
        <v>2979</v>
      </c>
      <c r="B1240" s="5" t="s">
        <v>2980</v>
      </c>
      <c r="C1240" s="11" t="s">
        <v>1123</v>
      </c>
      <c r="D1240" s="12">
        <v>245.75</v>
      </c>
      <c r="E1240" s="12">
        <v>209.29</v>
      </c>
      <c r="F1240" s="9">
        <v>0.93791472504664875</v>
      </c>
    </row>
    <row r="1241" spans="1:6" ht="17" customHeight="1" x14ac:dyDescent="0.2">
      <c r="A1241" s="10" t="s">
        <v>2981</v>
      </c>
      <c r="B1241" s="13" t="s">
        <v>2982</v>
      </c>
      <c r="C1241" s="11" t="s">
        <v>430</v>
      </c>
      <c r="D1241" s="12">
        <v>201.7</v>
      </c>
      <c r="E1241" s="12">
        <v>165.23849999999999</v>
      </c>
      <c r="F1241" s="9">
        <v>0.93795412534731504</v>
      </c>
    </row>
    <row r="1242" spans="1:6" ht="17" customHeight="1" x14ac:dyDescent="0.2">
      <c r="A1242" s="10" t="s">
        <v>2984</v>
      </c>
      <c r="B1242" s="5" t="s">
        <v>2985</v>
      </c>
      <c r="C1242" s="11" t="s">
        <v>2983</v>
      </c>
      <c r="D1242" s="12">
        <v>283.52999999999997</v>
      </c>
      <c r="E1242" s="12">
        <v>247.07</v>
      </c>
      <c r="F1242" s="9">
        <v>0.93808615312061228</v>
      </c>
    </row>
    <row r="1243" spans="1:6" ht="17" customHeight="1" x14ac:dyDescent="0.2">
      <c r="A1243" s="10" t="s">
        <v>2986</v>
      </c>
      <c r="B1243" s="5" t="s">
        <v>2987</v>
      </c>
      <c r="C1243" s="11" t="s">
        <v>649</v>
      </c>
      <c r="D1243" s="12">
        <v>199.73</v>
      </c>
      <c r="E1243" s="12">
        <v>163.26</v>
      </c>
      <c r="F1243" s="9">
        <v>0.93813923785385711</v>
      </c>
    </row>
    <row r="1244" spans="1:6" ht="17" customHeight="1" x14ac:dyDescent="0.2">
      <c r="A1244" s="10" t="s">
        <v>2988</v>
      </c>
      <c r="B1244" s="5" t="s">
        <v>2989</v>
      </c>
      <c r="C1244" s="11" t="s">
        <v>143</v>
      </c>
      <c r="D1244" s="12">
        <v>224.13</v>
      </c>
      <c r="E1244" s="12">
        <v>151.21170000000001</v>
      </c>
      <c r="F1244" s="9">
        <v>0.93836366089768264</v>
      </c>
    </row>
    <row r="1245" spans="1:6" ht="17" customHeight="1" x14ac:dyDescent="0.2">
      <c r="A1245" s="10" t="s">
        <v>2990</v>
      </c>
      <c r="B1245" s="5" t="s">
        <v>2991</v>
      </c>
      <c r="C1245" s="11" t="s">
        <v>2059</v>
      </c>
      <c r="D1245" s="12">
        <v>277.22000000000003</v>
      </c>
      <c r="E1245" s="12">
        <v>204.3</v>
      </c>
      <c r="F1245" s="9">
        <v>0.9384344955465761</v>
      </c>
    </row>
    <row r="1246" spans="1:6" ht="17" customHeight="1" x14ac:dyDescent="0.2">
      <c r="A1246" s="10" t="s">
        <v>2993</v>
      </c>
      <c r="B1246" s="5" t="s">
        <v>2994</v>
      </c>
      <c r="C1246" s="11" t="s">
        <v>2992</v>
      </c>
      <c r="D1246" s="12">
        <v>231.73</v>
      </c>
      <c r="E1246" s="12">
        <v>195.27</v>
      </c>
      <c r="F1246" s="9">
        <v>0.93845116072456858</v>
      </c>
    </row>
    <row r="1247" spans="1:6" ht="17" customHeight="1" x14ac:dyDescent="0.2">
      <c r="A1247" s="10" t="s">
        <v>2995</v>
      </c>
      <c r="B1247" s="13" t="s">
        <v>2996</v>
      </c>
      <c r="C1247" s="11" t="s">
        <v>1496</v>
      </c>
      <c r="D1247" s="12">
        <v>221.75</v>
      </c>
      <c r="E1247" s="12">
        <v>185.2895</v>
      </c>
      <c r="F1247" s="9">
        <v>0.93850634176965009</v>
      </c>
    </row>
    <row r="1248" spans="1:6" ht="17" customHeight="1" x14ac:dyDescent="0.2">
      <c r="A1248" s="10" t="s">
        <v>2997</v>
      </c>
      <c r="B1248" s="5" t="s">
        <v>2998</v>
      </c>
      <c r="C1248" s="11" t="s">
        <v>1510</v>
      </c>
      <c r="D1248" s="12">
        <v>157.21</v>
      </c>
      <c r="E1248" s="12">
        <v>157.2115</v>
      </c>
      <c r="F1248" s="9">
        <v>0.93851359118010125</v>
      </c>
    </row>
    <row r="1249" spans="1:6" ht="17" customHeight="1" x14ac:dyDescent="0.2">
      <c r="A1249" s="10" t="s">
        <v>2999</v>
      </c>
      <c r="B1249" s="13" t="s">
        <v>3000</v>
      </c>
      <c r="C1249" s="11" t="s">
        <v>163</v>
      </c>
      <c r="D1249" s="12">
        <v>149.24</v>
      </c>
      <c r="E1249" s="12">
        <v>149.2355</v>
      </c>
      <c r="F1249" s="9">
        <v>0.93853540579187822</v>
      </c>
    </row>
    <row r="1250" spans="1:6" ht="17" customHeight="1" x14ac:dyDescent="0.2">
      <c r="A1250" s="10" t="s">
        <v>3002</v>
      </c>
      <c r="B1250" s="5" t="s">
        <v>3003</v>
      </c>
      <c r="C1250" s="11" t="s">
        <v>3001</v>
      </c>
      <c r="D1250" s="12">
        <v>209.74</v>
      </c>
      <c r="E1250" s="12">
        <v>155.26</v>
      </c>
      <c r="F1250" s="9">
        <v>0.93856847340271599</v>
      </c>
    </row>
    <row r="1251" spans="1:6" ht="17" customHeight="1" x14ac:dyDescent="0.2">
      <c r="A1251" s="10" t="s">
        <v>3004</v>
      </c>
      <c r="B1251" s="5" t="s">
        <v>3005</v>
      </c>
      <c r="C1251" s="11" t="s">
        <v>2719</v>
      </c>
      <c r="D1251" s="12">
        <v>242.32</v>
      </c>
      <c r="E1251" s="12">
        <v>242.32</v>
      </c>
      <c r="F1251" s="9">
        <v>0.93875604240131194</v>
      </c>
    </row>
    <row r="1252" spans="1:6" ht="17" customHeight="1" x14ac:dyDescent="0.2">
      <c r="A1252" s="10" t="s">
        <v>3007</v>
      </c>
      <c r="B1252" s="5" t="s">
        <v>3008</v>
      </c>
      <c r="C1252" s="11" t="s">
        <v>3006</v>
      </c>
      <c r="D1252" s="12">
        <v>159.30000000000001</v>
      </c>
      <c r="E1252" s="12">
        <v>159.2953</v>
      </c>
      <c r="F1252" s="9">
        <v>0.93875824640618732</v>
      </c>
    </row>
    <row r="1253" spans="1:6" ht="17" customHeight="1" x14ac:dyDescent="0.2">
      <c r="A1253" s="10" t="s">
        <v>3009</v>
      </c>
      <c r="B1253" s="5" t="s">
        <v>3010</v>
      </c>
      <c r="C1253" s="11" t="s">
        <v>717</v>
      </c>
      <c r="D1253" s="12">
        <v>199.08</v>
      </c>
      <c r="E1253" s="12">
        <v>126.16200000000001</v>
      </c>
      <c r="F1253" s="9">
        <v>0.93877944222339971</v>
      </c>
    </row>
    <row r="1254" spans="1:6" ht="17" customHeight="1" x14ac:dyDescent="0.2">
      <c r="A1254" s="10" t="s">
        <v>3011</v>
      </c>
      <c r="B1254" s="5" t="s">
        <v>3012</v>
      </c>
      <c r="C1254" s="11" t="s">
        <v>2745</v>
      </c>
      <c r="D1254" s="12">
        <v>329.28</v>
      </c>
      <c r="E1254" s="12">
        <v>215.25470000000001</v>
      </c>
      <c r="F1254" s="9">
        <v>0.93886112051601345</v>
      </c>
    </row>
    <row r="1255" spans="1:6" ht="17" customHeight="1" x14ac:dyDescent="0.2">
      <c r="A1255" s="10" t="s">
        <v>3013</v>
      </c>
      <c r="B1255" s="13" t="s">
        <v>3014</v>
      </c>
      <c r="C1255" s="11" t="s">
        <v>140</v>
      </c>
      <c r="D1255" s="12">
        <v>125.17</v>
      </c>
      <c r="E1255" s="12">
        <v>125.1739</v>
      </c>
      <c r="F1255" s="9">
        <v>0.93894230210307261</v>
      </c>
    </row>
    <row r="1256" spans="1:6" ht="17" customHeight="1" x14ac:dyDescent="0.2">
      <c r="A1256" s="10" t="s">
        <v>3015</v>
      </c>
      <c r="B1256" s="5" t="s">
        <v>3016</v>
      </c>
      <c r="C1256" s="11" t="s">
        <v>369</v>
      </c>
      <c r="D1256" s="12">
        <v>163.61000000000001</v>
      </c>
      <c r="E1256" s="12">
        <v>127.1421</v>
      </c>
      <c r="F1256" s="9">
        <v>0.93899002453685354</v>
      </c>
    </row>
    <row r="1257" spans="1:6" ht="17" customHeight="1" x14ac:dyDescent="0.2">
      <c r="A1257" s="10" t="s">
        <v>3017</v>
      </c>
      <c r="B1257" s="5" t="s">
        <v>3018</v>
      </c>
      <c r="C1257" s="11" t="s">
        <v>201</v>
      </c>
      <c r="D1257" s="12">
        <v>239.11</v>
      </c>
      <c r="E1257" s="12">
        <v>148.16820000000001</v>
      </c>
      <c r="F1257" s="9">
        <v>0.93923101006695253</v>
      </c>
    </row>
    <row r="1258" spans="1:6" ht="17" customHeight="1" x14ac:dyDescent="0.2">
      <c r="A1258" s="10" t="s">
        <v>3020</v>
      </c>
      <c r="B1258" s="5" t="s">
        <v>3021</v>
      </c>
      <c r="C1258" s="11" t="s">
        <v>3019</v>
      </c>
      <c r="D1258" s="12">
        <v>213.13</v>
      </c>
      <c r="E1258" s="12">
        <v>176.67</v>
      </c>
      <c r="F1258" s="9">
        <v>0.93926180188989883</v>
      </c>
    </row>
    <row r="1259" spans="1:6" ht="17" customHeight="1" x14ac:dyDescent="0.2">
      <c r="A1259" s="10" t="s">
        <v>3022</v>
      </c>
      <c r="B1259" s="5" t="s">
        <v>3023</v>
      </c>
      <c r="C1259" s="11" t="s">
        <v>2625</v>
      </c>
      <c r="D1259" s="12">
        <v>215.3</v>
      </c>
      <c r="E1259" s="12">
        <v>215.3</v>
      </c>
      <c r="F1259" s="9">
        <v>0.939436422962172</v>
      </c>
    </row>
    <row r="1260" spans="1:6" ht="17" customHeight="1" x14ac:dyDescent="0.2">
      <c r="A1260" s="10" t="s">
        <v>3024</v>
      </c>
      <c r="B1260" s="5" t="s">
        <v>3025</v>
      </c>
      <c r="C1260" s="11" t="s">
        <v>37</v>
      </c>
      <c r="D1260" s="12">
        <v>257.33999999999997</v>
      </c>
      <c r="E1260" s="12">
        <v>257.33999999999997</v>
      </c>
      <c r="F1260" s="9">
        <v>0.93943741902324629</v>
      </c>
    </row>
    <row r="1261" spans="1:6" ht="17" customHeight="1" x14ac:dyDescent="0.2">
      <c r="A1261" s="10" t="s">
        <v>3026</v>
      </c>
      <c r="B1261" s="5" t="s">
        <v>3027</v>
      </c>
      <c r="C1261" s="11" t="s">
        <v>207</v>
      </c>
      <c r="D1261" s="12">
        <v>212.12</v>
      </c>
      <c r="E1261" s="12">
        <v>139.20070000000001</v>
      </c>
      <c r="F1261" s="9">
        <v>0.93944487473152827</v>
      </c>
    </row>
    <row r="1262" spans="1:6" ht="17" customHeight="1" x14ac:dyDescent="0.2">
      <c r="A1262" s="10" t="s">
        <v>3028</v>
      </c>
      <c r="B1262" s="5" t="s">
        <v>3029</v>
      </c>
      <c r="C1262" s="11" t="s">
        <v>62</v>
      </c>
      <c r="D1262" s="12">
        <v>139.63</v>
      </c>
      <c r="E1262" s="12">
        <v>103.16370000000001</v>
      </c>
      <c r="F1262" s="9">
        <v>0.93948813801582265</v>
      </c>
    </row>
    <row r="1263" spans="1:6" ht="17" customHeight="1" x14ac:dyDescent="0.2">
      <c r="A1263" s="10" t="s">
        <v>3030</v>
      </c>
      <c r="B1263" s="5" t="s">
        <v>3031</v>
      </c>
      <c r="C1263" s="11" t="s">
        <v>524</v>
      </c>
      <c r="D1263" s="12">
        <v>229.8</v>
      </c>
      <c r="E1263" s="12">
        <v>193.33170000000001</v>
      </c>
      <c r="F1263" s="9">
        <v>0.93953205529598771</v>
      </c>
    </row>
    <row r="1264" spans="1:6" ht="17" customHeight="1" x14ac:dyDescent="0.2">
      <c r="A1264" s="10" t="s">
        <v>3032</v>
      </c>
      <c r="B1264" s="5" t="s">
        <v>3033</v>
      </c>
      <c r="C1264" s="11" t="s">
        <v>709</v>
      </c>
      <c r="D1264" s="12">
        <v>271.36</v>
      </c>
      <c r="E1264" s="12">
        <v>271.36</v>
      </c>
      <c r="F1264" s="9">
        <v>0.93958670510937958</v>
      </c>
    </row>
    <row r="1265" spans="1:6" ht="17" customHeight="1" x14ac:dyDescent="0.2">
      <c r="A1265" s="10" t="s">
        <v>3035</v>
      </c>
      <c r="B1265" s="5" t="s">
        <v>3036</v>
      </c>
      <c r="C1265" s="11" t="s">
        <v>3034</v>
      </c>
      <c r="D1265" s="12">
        <v>359.27</v>
      </c>
      <c r="E1265" s="12">
        <v>359.27</v>
      </c>
      <c r="F1265" s="9">
        <v>0.93964029625183554</v>
      </c>
    </row>
    <row r="1266" spans="1:6" ht="17" customHeight="1" x14ac:dyDescent="0.2">
      <c r="A1266" s="10"/>
      <c r="B1266" s="13"/>
      <c r="C1266" s="11"/>
      <c r="D1266" s="12"/>
      <c r="E1266" s="12"/>
      <c r="F1266" s="9">
        <v>0.93966890265877667</v>
      </c>
    </row>
    <row r="1267" spans="1:6" ht="17" customHeight="1" x14ac:dyDescent="0.2">
      <c r="A1267" s="10" t="s">
        <v>3037</v>
      </c>
      <c r="B1267" s="5" t="s">
        <v>3038</v>
      </c>
      <c r="C1267" s="11" t="s">
        <v>870</v>
      </c>
      <c r="D1267" s="12">
        <v>230.31</v>
      </c>
      <c r="E1267" s="12">
        <v>230.3058</v>
      </c>
      <c r="F1267" s="9">
        <v>0.93968648544396705</v>
      </c>
    </row>
    <row r="1268" spans="1:6" ht="17" customHeight="1" x14ac:dyDescent="0.2">
      <c r="A1268" s="10" t="s">
        <v>3039</v>
      </c>
      <c r="B1268" s="5" t="s">
        <v>3040</v>
      </c>
      <c r="C1268" s="11" t="s">
        <v>2544</v>
      </c>
      <c r="D1268" s="12">
        <v>251.16</v>
      </c>
      <c r="E1268" s="12">
        <v>178.2336</v>
      </c>
      <c r="F1268" s="9">
        <v>0.9398079869619359</v>
      </c>
    </row>
    <row r="1269" spans="1:6" ht="17" customHeight="1" x14ac:dyDescent="0.2">
      <c r="A1269" s="10" t="s">
        <v>3041</v>
      </c>
      <c r="B1269" s="5" t="s">
        <v>3042</v>
      </c>
      <c r="C1269" s="11" t="s">
        <v>173</v>
      </c>
      <c r="D1269" s="12">
        <v>179.26</v>
      </c>
      <c r="E1269" s="12">
        <v>179.26</v>
      </c>
      <c r="F1269" s="9">
        <v>0.93983555684165354</v>
      </c>
    </row>
    <row r="1270" spans="1:6" ht="17" customHeight="1" x14ac:dyDescent="0.2">
      <c r="A1270" s="10" t="s">
        <v>3043</v>
      </c>
      <c r="B1270" s="5" t="s">
        <v>3044</v>
      </c>
      <c r="C1270" s="11" t="s">
        <v>28</v>
      </c>
      <c r="D1270" s="12">
        <v>127.23</v>
      </c>
      <c r="E1270" s="12">
        <v>127.22929999999999</v>
      </c>
      <c r="F1270" s="9">
        <v>0.93986537280714333</v>
      </c>
    </row>
    <row r="1271" spans="1:6" ht="17" customHeight="1" x14ac:dyDescent="0.2">
      <c r="A1271" s="10" t="s">
        <v>3045</v>
      </c>
      <c r="B1271" s="5" t="s">
        <v>3046</v>
      </c>
      <c r="C1271" s="11" t="s">
        <v>663</v>
      </c>
      <c r="D1271" s="12">
        <v>220.1</v>
      </c>
      <c r="E1271" s="12">
        <v>147.18010000000001</v>
      </c>
      <c r="F1271" s="9">
        <v>0.93988795210227249</v>
      </c>
    </row>
    <row r="1272" spans="1:6" ht="17" customHeight="1" x14ac:dyDescent="0.2">
      <c r="A1272" s="10" t="s">
        <v>3047</v>
      </c>
      <c r="B1272" s="5" t="s">
        <v>3048</v>
      </c>
      <c r="C1272" s="11" t="s">
        <v>1211</v>
      </c>
      <c r="D1272" s="12">
        <v>115.18</v>
      </c>
      <c r="E1272" s="12">
        <v>115.18</v>
      </c>
      <c r="F1272" s="9">
        <v>0.93991039444405633</v>
      </c>
    </row>
    <row r="1273" spans="1:6" ht="17" customHeight="1" x14ac:dyDescent="0.2">
      <c r="A1273" s="10"/>
      <c r="B1273" s="13"/>
      <c r="C1273" s="11"/>
      <c r="D1273" s="12"/>
      <c r="E1273" s="12"/>
      <c r="F1273" s="9">
        <v>0.93993047885883019</v>
      </c>
    </row>
    <row r="1274" spans="1:6" ht="17" customHeight="1" x14ac:dyDescent="0.2">
      <c r="A1274" s="10" t="s">
        <v>3049</v>
      </c>
      <c r="B1274" s="5" t="s">
        <v>3050</v>
      </c>
      <c r="C1274" s="11" t="s">
        <v>332</v>
      </c>
      <c r="D1274" s="12">
        <v>207.7</v>
      </c>
      <c r="E1274" s="12">
        <v>171.23830000000001</v>
      </c>
      <c r="F1274" s="9">
        <v>0.94006622326536926</v>
      </c>
    </row>
    <row r="1275" spans="1:6" ht="17" customHeight="1" x14ac:dyDescent="0.2">
      <c r="A1275" s="10" t="s">
        <v>3051</v>
      </c>
      <c r="B1275" s="5" t="s">
        <v>3052</v>
      </c>
      <c r="C1275" s="11" t="s">
        <v>2544</v>
      </c>
      <c r="D1275" s="12">
        <v>269.17</v>
      </c>
      <c r="E1275" s="12">
        <v>178.24</v>
      </c>
      <c r="F1275" s="9">
        <v>0.9400850155163295</v>
      </c>
    </row>
    <row r="1276" spans="1:6" ht="17" customHeight="1" x14ac:dyDescent="0.2">
      <c r="A1276" s="10" t="s">
        <v>3053</v>
      </c>
      <c r="B1276" s="5" t="s">
        <v>3054</v>
      </c>
      <c r="C1276" s="11" t="s">
        <v>2132</v>
      </c>
      <c r="D1276" s="12">
        <v>239.77</v>
      </c>
      <c r="E1276" s="12">
        <v>203.31</v>
      </c>
      <c r="F1276" s="9">
        <v>0.94009582096271127</v>
      </c>
    </row>
    <row r="1277" spans="1:6" ht="17" customHeight="1" x14ac:dyDescent="0.2">
      <c r="A1277" s="10" t="s">
        <v>3055</v>
      </c>
      <c r="B1277" s="5" t="s">
        <v>3056</v>
      </c>
      <c r="C1277" s="11" t="s">
        <v>791</v>
      </c>
      <c r="D1277" s="12">
        <v>153.22999999999999</v>
      </c>
      <c r="E1277" s="12">
        <v>153.22749999999999</v>
      </c>
      <c r="F1277" s="9">
        <v>0.94013783590630362</v>
      </c>
    </row>
    <row r="1278" spans="1:6" ht="17" customHeight="1" x14ac:dyDescent="0.2">
      <c r="A1278" s="10" t="s">
        <v>3057</v>
      </c>
      <c r="B1278" s="5" t="s">
        <v>3058</v>
      </c>
      <c r="C1278" s="11" t="s">
        <v>1537</v>
      </c>
      <c r="D1278" s="12">
        <v>241.76</v>
      </c>
      <c r="E1278" s="12">
        <v>205.3</v>
      </c>
      <c r="F1278" s="9">
        <v>0.9403208017903224</v>
      </c>
    </row>
    <row r="1279" spans="1:6" ht="17" customHeight="1" x14ac:dyDescent="0.2">
      <c r="A1279" s="10" t="s">
        <v>3059</v>
      </c>
      <c r="B1279" s="5" t="s">
        <v>3060</v>
      </c>
      <c r="C1279" s="11" t="s">
        <v>1483</v>
      </c>
      <c r="D1279" s="12">
        <v>133.62</v>
      </c>
      <c r="E1279" s="12">
        <v>97.159899999999993</v>
      </c>
      <c r="F1279" s="9">
        <v>0.94046108465303291</v>
      </c>
    </row>
    <row r="1280" spans="1:6" ht="17" customHeight="1" x14ac:dyDescent="0.2">
      <c r="A1280" s="10" t="s">
        <v>3061</v>
      </c>
      <c r="B1280" s="5" t="s">
        <v>3062</v>
      </c>
      <c r="C1280" s="11" t="s">
        <v>1147</v>
      </c>
      <c r="D1280" s="12">
        <v>215.75</v>
      </c>
      <c r="E1280" s="12">
        <v>215.7466</v>
      </c>
      <c r="F1280" s="9">
        <v>0.94073755703597828</v>
      </c>
    </row>
    <row r="1281" spans="1:6" ht="17" customHeight="1" x14ac:dyDescent="0.2">
      <c r="A1281" s="10" t="s">
        <v>3064</v>
      </c>
      <c r="B1281" s="5" t="s">
        <v>3065</v>
      </c>
      <c r="C1281" s="11" t="s">
        <v>3063</v>
      </c>
      <c r="D1281" s="12">
        <v>336.23</v>
      </c>
      <c r="E1281" s="12">
        <v>336.23</v>
      </c>
      <c r="F1281" s="9">
        <v>0.94074910858648042</v>
      </c>
    </row>
    <row r="1282" spans="1:6" ht="17" customHeight="1" x14ac:dyDescent="0.2">
      <c r="A1282" s="10" t="s">
        <v>3066</v>
      </c>
      <c r="B1282" s="5" t="s">
        <v>3067</v>
      </c>
      <c r="C1282" s="11" t="s">
        <v>301</v>
      </c>
      <c r="D1282" s="12">
        <v>168.24</v>
      </c>
      <c r="E1282" s="12">
        <v>168.23840000000001</v>
      </c>
      <c r="F1282" s="9">
        <v>0.94075485340785836</v>
      </c>
    </row>
    <row r="1283" spans="1:6" ht="17" customHeight="1" x14ac:dyDescent="0.2">
      <c r="A1283" s="10" t="s">
        <v>3068</v>
      </c>
      <c r="B1283" s="5" t="s">
        <v>3069</v>
      </c>
      <c r="C1283" s="11" t="s">
        <v>649</v>
      </c>
      <c r="D1283" s="12">
        <v>199.73</v>
      </c>
      <c r="E1283" s="12">
        <v>163.26</v>
      </c>
      <c r="F1283" s="9">
        <v>0.94083339154035739</v>
      </c>
    </row>
    <row r="1284" spans="1:6" ht="17" customHeight="1" x14ac:dyDescent="0.2">
      <c r="A1284" s="10" t="s">
        <v>3070</v>
      </c>
      <c r="B1284" s="5" t="s">
        <v>3071</v>
      </c>
      <c r="C1284" s="11" t="s">
        <v>210</v>
      </c>
      <c r="D1284" s="12">
        <v>101.15</v>
      </c>
      <c r="E1284" s="12">
        <v>101.14790000000001</v>
      </c>
      <c r="F1284" s="9">
        <v>0.94086962509827321</v>
      </c>
    </row>
    <row r="1285" spans="1:6" ht="17" customHeight="1" x14ac:dyDescent="0.2">
      <c r="A1285" s="10" t="s">
        <v>3072</v>
      </c>
      <c r="B1285" s="5" t="s">
        <v>3073</v>
      </c>
      <c r="C1285" s="11" t="s">
        <v>207</v>
      </c>
      <c r="D1285" s="12">
        <v>139.19999999999999</v>
      </c>
      <c r="E1285" s="12">
        <v>139.20070000000001</v>
      </c>
      <c r="F1285" s="9">
        <v>0.94110619421616004</v>
      </c>
    </row>
    <row r="1286" spans="1:6" ht="17" customHeight="1" x14ac:dyDescent="0.2">
      <c r="A1286" s="10" t="s">
        <v>3074</v>
      </c>
      <c r="B1286" s="5" t="s">
        <v>3075</v>
      </c>
      <c r="C1286" s="11" t="s">
        <v>2409</v>
      </c>
      <c r="D1286" s="12">
        <v>168.2</v>
      </c>
      <c r="E1286" s="12">
        <v>168.19479999999999</v>
      </c>
      <c r="F1286" s="9">
        <v>0.94112759500987431</v>
      </c>
    </row>
    <row r="1287" spans="1:6" ht="17" customHeight="1" x14ac:dyDescent="0.2">
      <c r="A1287" s="10" t="s">
        <v>3076</v>
      </c>
      <c r="B1287" s="5" t="s">
        <v>3077</v>
      </c>
      <c r="C1287" s="11" t="s">
        <v>1770</v>
      </c>
      <c r="D1287" s="12">
        <v>139.24</v>
      </c>
      <c r="E1287" s="12">
        <v>139.24029999999999</v>
      </c>
      <c r="F1287" s="9">
        <v>0.94116001119238912</v>
      </c>
    </row>
    <row r="1288" spans="1:6" ht="17" customHeight="1" x14ac:dyDescent="0.2">
      <c r="A1288" s="10" t="s">
        <v>3078</v>
      </c>
      <c r="B1288" s="5" t="s">
        <v>3079</v>
      </c>
      <c r="C1288" s="11" t="s">
        <v>111</v>
      </c>
      <c r="D1288" s="12">
        <v>164.64</v>
      </c>
      <c r="E1288" s="12">
        <v>128.1738</v>
      </c>
      <c r="F1288" s="9">
        <v>0.94116235950283123</v>
      </c>
    </row>
    <row r="1289" spans="1:6" ht="17" customHeight="1" x14ac:dyDescent="0.2">
      <c r="A1289" s="10" t="s">
        <v>3080</v>
      </c>
      <c r="B1289" s="5" t="s">
        <v>3081</v>
      </c>
      <c r="C1289" s="11" t="s">
        <v>140</v>
      </c>
      <c r="D1289" s="12">
        <v>317.39</v>
      </c>
      <c r="E1289" s="12">
        <v>125.1739</v>
      </c>
      <c r="F1289" s="9">
        <v>0.94118655509005777</v>
      </c>
    </row>
    <row r="1290" spans="1:6" ht="17" customHeight="1" x14ac:dyDescent="0.2">
      <c r="A1290" s="10" t="s">
        <v>3082</v>
      </c>
      <c r="B1290" s="5" t="s">
        <v>3083</v>
      </c>
      <c r="C1290" s="11" t="s">
        <v>210</v>
      </c>
      <c r="D1290" s="12">
        <v>101.15</v>
      </c>
      <c r="E1290" s="12">
        <v>101.14790000000001</v>
      </c>
      <c r="F1290" s="9">
        <v>0.94124012900598963</v>
      </c>
    </row>
    <row r="1291" spans="1:6" ht="17" customHeight="1" x14ac:dyDescent="0.2">
      <c r="A1291" s="10" t="s">
        <v>3085</v>
      </c>
      <c r="B1291" s="5" t="s">
        <v>3086</v>
      </c>
      <c r="C1291" s="11" t="s">
        <v>3084</v>
      </c>
      <c r="D1291" s="12">
        <v>227.67</v>
      </c>
      <c r="E1291" s="12">
        <v>191.21</v>
      </c>
      <c r="F1291" s="9">
        <v>0.94155682169691757</v>
      </c>
    </row>
    <row r="1292" spans="1:6" ht="17" customHeight="1" x14ac:dyDescent="0.2">
      <c r="A1292" s="10" t="s">
        <v>3088</v>
      </c>
      <c r="B1292" s="5" t="s">
        <v>3089</v>
      </c>
      <c r="C1292" s="11" t="s">
        <v>3087</v>
      </c>
      <c r="D1292" s="12">
        <v>191.58</v>
      </c>
      <c r="E1292" s="12">
        <v>155.1182</v>
      </c>
      <c r="F1292" s="9">
        <v>0.94161514641751232</v>
      </c>
    </row>
    <row r="1293" spans="1:6" ht="17" customHeight="1" x14ac:dyDescent="0.2">
      <c r="A1293" s="10" t="s">
        <v>3090</v>
      </c>
      <c r="B1293" s="5" t="s">
        <v>3091</v>
      </c>
      <c r="C1293" s="11" t="s">
        <v>2022</v>
      </c>
      <c r="D1293" s="12">
        <v>230.7</v>
      </c>
      <c r="E1293" s="12">
        <v>194.24</v>
      </c>
      <c r="F1293" s="9">
        <v>0.94163165929932036</v>
      </c>
    </row>
    <row r="1294" spans="1:6" ht="17" customHeight="1" x14ac:dyDescent="0.2">
      <c r="A1294" s="10" t="s">
        <v>3092</v>
      </c>
      <c r="B1294" s="5" t="s">
        <v>3093</v>
      </c>
      <c r="C1294" s="11" t="s">
        <v>1308</v>
      </c>
      <c r="D1294" s="12">
        <v>199.7</v>
      </c>
      <c r="E1294" s="12">
        <v>163.24</v>
      </c>
      <c r="F1294" s="9">
        <v>0.94168155103425555</v>
      </c>
    </row>
    <row r="1295" spans="1:6" ht="17" customHeight="1" x14ac:dyDescent="0.2">
      <c r="A1295" s="10" t="s">
        <v>3094</v>
      </c>
      <c r="B1295" s="5" t="s">
        <v>3095</v>
      </c>
      <c r="C1295" s="11" t="s">
        <v>856</v>
      </c>
      <c r="D1295" s="12">
        <v>135.63999999999999</v>
      </c>
      <c r="E1295" s="12">
        <v>99.175700000000006</v>
      </c>
      <c r="F1295" s="9">
        <v>0.94168711549129658</v>
      </c>
    </row>
    <row r="1296" spans="1:6" ht="17" customHeight="1" x14ac:dyDescent="0.2">
      <c r="A1296" s="10" t="s">
        <v>3096</v>
      </c>
      <c r="B1296" s="5" t="s">
        <v>3097</v>
      </c>
      <c r="C1296" s="11" t="s">
        <v>345</v>
      </c>
      <c r="D1296" s="12">
        <v>275.77999999999997</v>
      </c>
      <c r="E1296" s="12">
        <v>275.77999999999997</v>
      </c>
      <c r="F1296" s="9">
        <v>0.94178394195007453</v>
      </c>
    </row>
    <row r="1297" spans="1:6" ht="17" customHeight="1" x14ac:dyDescent="0.2">
      <c r="A1297" s="10" t="s">
        <v>3098</v>
      </c>
      <c r="B1297" s="5" t="s">
        <v>3099</v>
      </c>
      <c r="C1297" s="11" t="s">
        <v>404</v>
      </c>
      <c r="D1297" s="12">
        <v>196.08</v>
      </c>
      <c r="E1297" s="12">
        <v>123.1581</v>
      </c>
      <c r="F1297" s="9">
        <v>0.94188020808246231</v>
      </c>
    </row>
    <row r="1298" spans="1:6" ht="17" customHeight="1" x14ac:dyDescent="0.2">
      <c r="A1298" s="10" t="s">
        <v>3100</v>
      </c>
      <c r="B1298" s="5" t="s">
        <v>3101</v>
      </c>
      <c r="C1298" s="11" t="s">
        <v>135</v>
      </c>
      <c r="D1298" s="12">
        <v>191.7</v>
      </c>
      <c r="E1298" s="12">
        <v>155.23929999999999</v>
      </c>
      <c r="F1298" s="9">
        <v>0.94188301599717128</v>
      </c>
    </row>
    <row r="1299" spans="1:6" ht="17" customHeight="1" x14ac:dyDescent="0.2">
      <c r="A1299" s="10" t="s">
        <v>3103</v>
      </c>
      <c r="B1299" s="5" t="s">
        <v>3104</v>
      </c>
      <c r="C1299" s="11" t="s">
        <v>3102</v>
      </c>
      <c r="D1299" s="12">
        <v>178.26</v>
      </c>
      <c r="E1299" s="12">
        <v>178.26</v>
      </c>
      <c r="F1299" s="9">
        <v>0.94199830651989847</v>
      </c>
    </row>
    <row r="1300" spans="1:6" ht="17" customHeight="1" x14ac:dyDescent="0.2">
      <c r="A1300" s="10" t="s">
        <v>3105</v>
      </c>
      <c r="B1300" s="5" t="s">
        <v>3106</v>
      </c>
      <c r="C1300" s="11" t="s">
        <v>273</v>
      </c>
      <c r="D1300" s="12">
        <v>167.64</v>
      </c>
      <c r="E1300" s="12">
        <v>131.1737</v>
      </c>
      <c r="F1300" s="9">
        <v>0.94225803340869396</v>
      </c>
    </row>
    <row r="1301" spans="1:6" ht="17" customHeight="1" x14ac:dyDescent="0.2">
      <c r="A1301" s="10" t="s">
        <v>3107</v>
      </c>
      <c r="B1301" s="5" t="s">
        <v>3108</v>
      </c>
      <c r="C1301" s="11" t="s">
        <v>173</v>
      </c>
      <c r="D1301" s="12">
        <v>215.73</v>
      </c>
      <c r="E1301" s="12">
        <v>179.26</v>
      </c>
      <c r="F1301" s="9">
        <v>0.94232848989731344</v>
      </c>
    </row>
    <row r="1302" spans="1:6" ht="17" customHeight="1" x14ac:dyDescent="0.2">
      <c r="A1302" s="10" t="s">
        <v>3109</v>
      </c>
      <c r="B1302" s="5" t="s">
        <v>3110</v>
      </c>
      <c r="C1302" s="11" t="s">
        <v>195</v>
      </c>
      <c r="D1302" s="12">
        <v>219.69</v>
      </c>
      <c r="E1302" s="12">
        <v>183.22460000000001</v>
      </c>
      <c r="F1302" s="9">
        <v>0.94239976308385853</v>
      </c>
    </row>
    <row r="1303" spans="1:6" ht="17" customHeight="1" x14ac:dyDescent="0.2">
      <c r="A1303" s="10" t="s">
        <v>3111</v>
      </c>
      <c r="B1303" s="5" t="s">
        <v>3112</v>
      </c>
      <c r="C1303" s="11" t="s">
        <v>135</v>
      </c>
      <c r="D1303" s="12">
        <v>155.24</v>
      </c>
      <c r="E1303" s="12">
        <v>155.23929999999999</v>
      </c>
      <c r="F1303" s="9">
        <v>0.94243857423001487</v>
      </c>
    </row>
    <row r="1304" spans="1:6" ht="17" customHeight="1" x14ac:dyDescent="0.2">
      <c r="A1304" s="10" t="s">
        <v>3113</v>
      </c>
      <c r="B1304" s="5" t="s">
        <v>3114</v>
      </c>
      <c r="C1304" s="11" t="s">
        <v>126</v>
      </c>
      <c r="D1304" s="12">
        <v>207.72</v>
      </c>
      <c r="E1304" s="12">
        <v>171.26</v>
      </c>
      <c r="F1304" s="9">
        <v>0.94248910494587268</v>
      </c>
    </row>
    <row r="1305" spans="1:6" ht="17" customHeight="1" x14ac:dyDescent="0.2">
      <c r="A1305" s="10" t="s">
        <v>3115</v>
      </c>
      <c r="B1305" s="5" t="s">
        <v>3116</v>
      </c>
      <c r="C1305" s="11" t="s">
        <v>2421</v>
      </c>
      <c r="D1305" s="12">
        <v>200.28</v>
      </c>
      <c r="E1305" s="12">
        <v>200.28</v>
      </c>
      <c r="F1305" s="9">
        <v>0.94253381460928842</v>
      </c>
    </row>
    <row r="1306" spans="1:6" ht="17" customHeight="1" x14ac:dyDescent="0.2">
      <c r="A1306" s="10" t="s">
        <v>3117</v>
      </c>
      <c r="B1306" s="5" t="s">
        <v>3118</v>
      </c>
      <c r="C1306" s="11" t="s">
        <v>754</v>
      </c>
      <c r="D1306" s="12">
        <v>201.27</v>
      </c>
      <c r="E1306" s="12">
        <v>201.27</v>
      </c>
      <c r="F1306" s="9">
        <v>0.94261460465814217</v>
      </c>
    </row>
    <row r="1307" spans="1:6" ht="17" customHeight="1" x14ac:dyDescent="0.2">
      <c r="A1307" s="10" t="s">
        <v>3119</v>
      </c>
      <c r="B1307" s="5" t="s">
        <v>3120</v>
      </c>
      <c r="C1307" s="11" t="s">
        <v>2218</v>
      </c>
      <c r="D1307" s="12">
        <v>213.11</v>
      </c>
      <c r="E1307" s="12">
        <v>140.19</v>
      </c>
      <c r="F1307" s="9">
        <v>0.94267326789211903</v>
      </c>
    </row>
    <row r="1308" spans="1:6" ht="17" customHeight="1" x14ac:dyDescent="0.2">
      <c r="A1308" s="10" t="s">
        <v>3121</v>
      </c>
      <c r="B1308" s="5" t="s">
        <v>3122</v>
      </c>
      <c r="C1308" s="11" t="s">
        <v>1510</v>
      </c>
      <c r="D1308" s="12">
        <v>193.68</v>
      </c>
      <c r="E1308" s="12">
        <v>157.2115</v>
      </c>
      <c r="F1308" s="9">
        <v>0.9427059721449107</v>
      </c>
    </row>
    <row r="1309" spans="1:6" ht="17" customHeight="1" x14ac:dyDescent="0.2">
      <c r="A1309" s="10" t="s">
        <v>3123</v>
      </c>
      <c r="B1309" s="5" t="s">
        <v>3124</v>
      </c>
      <c r="C1309" s="11" t="s">
        <v>120</v>
      </c>
      <c r="D1309" s="12">
        <v>152.63</v>
      </c>
      <c r="E1309" s="12">
        <v>116.1628</v>
      </c>
      <c r="F1309" s="9">
        <v>0.94271163908782418</v>
      </c>
    </row>
    <row r="1310" spans="1:6" ht="17" customHeight="1" x14ac:dyDescent="0.2">
      <c r="A1310" s="10" t="s">
        <v>3125</v>
      </c>
      <c r="B1310" s="5" t="s">
        <v>3126</v>
      </c>
      <c r="C1310" s="11" t="s">
        <v>561</v>
      </c>
      <c r="D1310" s="12">
        <v>292.19</v>
      </c>
      <c r="E1310" s="12">
        <v>219.26159999999999</v>
      </c>
      <c r="F1310" s="9">
        <v>0.94273037191852394</v>
      </c>
    </row>
    <row r="1311" spans="1:6" ht="17" customHeight="1" x14ac:dyDescent="0.2">
      <c r="A1311" s="10" t="s">
        <v>3128</v>
      </c>
      <c r="B1311" s="5" t="s">
        <v>3129</v>
      </c>
      <c r="C1311" s="11" t="s">
        <v>3127</v>
      </c>
      <c r="D1311" s="12">
        <v>211.71</v>
      </c>
      <c r="E1311" s="12">
        <v>175.25</v>
      </c>
      <c r="F1311" s="9">
        <v>0.94295379027510295</v>
      </c>
    </row>
    <row r="1312" spans="1:6" ht="17" customHeight="1" x14ac:dyDescent="0.2">
      <c r="A1312" s="10" t="s">
        <v>3130</v>
      </c>
      <c r="B1312" s="5" t="s">
        <v>3131</v>
      </c>
      <c r="C1312" s="11" t="s">
        <v>207</v>
      </c>
      <c r="D1312" s="12">
        <v>139.19999999999999</v>
      </c>
      <c r="E1312" s="12">
        <v>139.20070000000001</v>
      </c>
      <c r="F1312" s="9">
        <v>0.94304280715631494</v>
      </c>
    </row>
    <row r="1313" spans="1:6" ht="17" customHeight="1" x14ac:dyDescent="0.2">
      <c r="A1313" s="10" t="s">
        <v>3132</v>
      </c>
      <c r="B1313" s="5" t="s">
        <v>3133</v>
      </c>
      <c r="C1313" s="11" t="s">
        <v>340</v>
      </c>
      <c r="D1313" s="12">
        <v>183.21</v>
      </c>
      <c r="E1313" s="12">
        <v>183.21</v>
      </c>
      <c r="F1313" s="9">
        <v>0.94310154809015578</v>
      </c>
    </row>
    <row r="1314" spans="1:6" ht="17" customHeight="1" x14ac:dyDescent="0.2">
      <c r="A1314" s="10" t="s">
        <v>3135</v>
      </c>
      <c r="B1314" s="5" t="s">
        <v>3136</v>
      </c>
      <c r="C1314" s="11" t="s">
        <v>3134</v>
      </c>
      <c r="D1314" s="12">
        <v>316.81</v>
      </c>
      <c r="E1314" s="12">
        <v>280.34640000000002</v>
      </c>
      <c r="F1314" s="9">
        <v>0.94311449352150667</v>
      </c>
    </row>
    <row r="1315" spans="1:6" ht="17" customHeight="1" x14ac:dyDescent="0.2">
      <c r="A1315" s="10" t="s">
        <v>3138</v>
      </c>
      <c r="B1315" s="5" t="s">
        <v>3139</v>
      </c>
      <c r="C1315" s="11" t="s">
        <v>3137</v>
      </c>
      <c r="D1315" s="12">
        <v>158.16</v>
      </c>
      <c r="E1315" s="12">
        <v>158.15600000000001</v>
      </c>
      <c r="F1315" s="9">
        <v>0.94316754687594262</v>
      </c>
    </row>
    <row r="1316" spans="1:6" ht="17" customHeight="1" x14ac:dyDescent="0.2">
      <c r="A1316" s="10" t="s">
        <v>3141</v>
      </c>
      <c r="B1316" s="5" t="s">
        <v>3142</v>
      </c>
      <c r="C1316" s="11" t="s">
        <v>3140</v>
      </c>
      <c r="D1316" s="12">
        <v>230.29</v>
      </c>
      <c r="E1316" s="12">
        <v>230.29</v>
      </c>
      <c r="F1316" s="9">
        <v>0.94318510348962958</v>
      </c>
    </row>
    <row r="1317" spans="1:6" ht="17" customHeight="1" x14ac:dyDescent="0.2">
      <c r="A1317" s="10" t="s">
        <v>3143</v>
      </c>
      <c r="B1317" s="5" t="s">
        <v>3144</v>
      </c>
      <c r="C1317" s="11" t="s">
        <v>248</v>
      </c>
      <c r="D1317" s="12">
        <v>195.65</v>
      </c>
      <c r="E1317" s="12">
        <v>159.18369999999999</v>
      </c>
      <c r="F1317" s="9">
        <v>0.94323491161312079</v>
      </c>
    </row>
    <row r="1318" spans="1:6" ht="17" customHeight="1" x14ac:dyDescent="0.2">
      <c r="A1318" s="10" t="s">
        <v>3145</v>
      </c>
      <c r="B1318" s="5" t="s">
        <v>3146</v>
      </c>
      <c r="C1318" s="11" t="s">
        <v>1483</v>
      </c>
      <c r="D1318" s="12">
        <v>133.62</v>
      </c>
      <c r="E1318" s="12">
        <v>97.159899999999993</v>
      </c>
      <c r="F1318" s="9">
        <v>0.94333634859790205</v>
      </c>
    </row>
    <row r="1319" spans="1:6" ht="17" customHeight="1" x14ac:dyDescent="0.2">
      <c r="A1319" s="10" t="s">
        <v>3147</v>
      </c>
      <c r="B1319" s="5" t="s">
        <v>3148</v>
      </c>
      <c r="C1319" s="11" t="s">
        <v>527</v>
      </c>
      <c r="D1319" s="12">
        <v>205.69</v>
      </c>
      <c r="E1319" s="12">
        <v>169.22649999999999</v>
      </c>
      <c r="F1319" s="9">
        <v>0.94333721644219226</v>
      </c>
    </row>
    <row r="1320" spans="1:6" ht="17" customHeight="1" x14ac:dyDescent="0.2">
      <c r="A1320" s="10" t="s">
        <v>3149</v>
      </c>
      <c r="B1320" s="5" t="s">
        <v>3150</v>
      </c>
      <c r="C1320" s="11" t="s">
        <v>2163</v>
      </c>
      <c r="D1320" s="12">
        <v>197.25</v>
      </c>
      <c r="E1320" s="12">
        <v>197.25</v>
      </c>
      <c r="F1320" s="9">
        <v>0.94334571853818883</v>
      </c>
    </row>
    <row r="1321" spans="1:6" ht="17" customHeight="1" x14ac:dyDescent="0.2">
      <c r="A1321" s="10" t="s">
        <v>3151</v>
      </c>
      <c r="B1321" s="5" t="s">
        <v>3152</v>
      </c>
      <c r="C1321" s="11" t="s">
        <v>163</v>
      </c>
      <c r="D1321" s="12">
        <v>149.24</v>
      </c>
      <c r="E1321" s="12">
        <v>149.2355</v>
      </c>
      <c r="F1321" s="9">
        <v>0.94341553875054196</v>
      </c>
    </row>
    <row r="1322" spans="1:6" ht="17" customHeight="1" x14ac:dyDescent="0.2">
      <c r="A1322" s="10" t="s">
        <v>3153</v>
      </c>
      <c r="B1322" s="5" t="s">
        <v>3154</v>
      </c>
      <c r="C1322" s="11" t="s">
        <v>424</v>
      </c>
      <c r="D1322" s="12">
        <v>234.13</v>
      </c>
      <c r="E1322" s="12">
        <v>161.21</v>
      </c>
      <c r="F1322" s="9">
        <v>0.94341847179498173</v>
      </c>
    </row>
    <row r="1323" spans="1:6" ht="17" customHeight="1" x14ac:dyDescent="0.2">
      <c r="A1323" s="10" t="s">
        <v>3156</v>
      </c>
      <c r="B1323" s="5" t="s">
        <v>3157</v>
      </c>
      <c r="C1323" s="11" t="s">
        <v>3155</v>
      </c>
      <c r="D1323" s="12">
        <v>245.17</v>
      </c>
      <c r="E1323" s="12">
        <v>172.2508</v>
      </c>
      <c r="F1323" s="9">
        <v>0.94342731901850596</v>
      </c>
    </row>
    <row r="1324" spans="1:6" ht="17" customHeight="1" x14ac:dyDescent="0.2">
      <c r="A1324" s="10" t="s">
        <v>3158</v>
      </c>
      <c r="B1324" s="5" t="s">
        <v>3159</v>
      </c>
      <c r="C1324" s="11" t="s">
        <v>25</v>
      </c>
      <c r="D1324" s="12">
        <v>154.22</v>
      </c>
      <c r="E1324" s="12">
        <v>154.22</v>
      </c>
      <c r="F1324" s="9">
        <v>0.94350259935939007</v>
      </c>
    </row>
    <row r="1325" spans="1:6" ht="17" customHeight="1" x14ac:dyDescent="0.2">
      <c r="A1325" s="10" t="s">
        <v>3161</v>
      </c>
      <c r="B1325" s="5" t="s">
        <v>3162</v>
      </c>
      <c r="C1325" s="11" t="s">
        <v>3160</v>
      </c>
      <c r="D1325" s="12">
        <v>255.43</v>
      </c>
      <c r="E1325" s="12">
        <v>218.9691</v>
      </c>
      <c r="F1325" s="9">
        <v>0.94354380739105748</v>
      </c>
    </row>
    <row r="1326" spans="1:6" ht="17" customHeight="1" x14ac:dyDescent="0.2">
      <c r="A1326" s="10" t="s">
        <v>3163</v>
      </c>
      <c r="B1326" s="5" t="s">
        <v>3164</v>
      </c>
      <c r="C1326" s="11" t="s">
        <v>1378</v>
      </c>
      <c r="D1326" s="12">
        <v>213.71</v>
      </c>
      <c r="E1326" s="12">
        <v>177.25</v>
      </c>
      <c r="F1326" s="9">
        <v>0.94355987193626789</v>
      </c>
    </row>
    <row r="1327" spans="1:6" ht="17" customHeight="1" x14ac:dyDescent="0.2">
      <c r="A1327" s="10" t="s">
        <v>3166</v>
      </c>
      <c r="B1327" s="5" t="s">
        <v>3167</v>
      </c>
      <c r="C1327" s="11" t="s">
        <v>3165</v>
      </c>
      <c r="D1327" s="12">
        <v>165.12</v>
      </c>
      <c r="E1327" s="12">
        <v>165.11340000000001</v>
      </c>
      <c r="F1327" s="9">
        <v>0.94365637493377008</v>
      </c>
    </row>
    <row r="1328" spans="1:6" ht="17" customHeight="1" x14ac:dyDescent="0.2">
      <c r="A1328" s="10" t="s">
        <v>3168</v>
      </c>
      <c r="B1328" s="5" t="s">
        <v>3169</v>
      </c>
      <c r="C1328" s="11" t="s">
        <v>1590</v>
      </c>
      <c r="D1328" s="12">
        <v>272.35000000000002</v>
      </c>
      <c r="E1328" s="12">
        <v>272.35000000000002</v>
      </c>
      <c r="F1328" s="9">
        <v>0.94377402533434696</v>
      </c>
    </row>
    <row r="1329" spans="1:6" ht="17" customHeight="1" x14ac:dyDescent="0.2">
      <c r="A1329" s="10" t="s">
        <v>3170</v>
      </c>
      <c r="B1329" s="5" t="s">
        <v>3171</v>
      </c>
      <c r="C1329" s="11" t="s">
        <v>660</v>
      </c>
      <c r="D1329" s="12">
        <v>179.65</v>
      </c>
      <c r="E1329" s="12">
        <v>143.18469999999999</v>
      </c>
      <c r="F1329" s="9">
        <v>0.94388238197166274</v>
      </c>
    </row>
    <row r="1330" spans="1:6" ht="17" customHeight="1" x14ac:dyDescent="0.2">
      <c r="A1330" s="10" t="s">
        <v>3172</v>
      </c>
      <c r="B1330" s="5" t="s">
        <v>3173</v>
      </c>
      <c r="C1330" s="11" t="s">
        <v>76</v>
      </c>
      <c r="D1330" s="12">
        <v>278.62</v>
      </c>
      <c r="E1330" s="12">
        <v>242.1584</v>
      </c>
      <c r="F1330" s="9">
        <v>0.9439866604994317</v>
      </c>
    </row>
    <row r="1331" spans="1:6" ht="17" customHeight="1" x14ac:dyDescent="0.2">
      <c r="A1331" s="10" t="s">
        <v>3174</v>
      </c>
      <c r="B1331" s="5" t="s">
        <v>3175</v>
      </c>
      <c r="C1331" s="11" t="s">
        <v>1618</v>
      </c>
      <c r="D1331" s="12">
        <v>254.78</v>
      </c>
      <c r="E1331" s="12">
        <v>218.32</v>
      </c>
      <c r="F1331" s="9">
        <v>0.9440684862567057</v>
      </c>
    </row>
    <row r="1332" spans="1:6" ht="17" customHeight="1" x14ac:dyDescent="0.2">
      <c r="A1332" s="10" t="s">
        <v>3176</v>
      </c>
      <c r="B1332" s="5" t="s">
        <v>3177</v>
      </c>
      <c r="C1332" s="11" t="s">
        <v>1282</v>
      </c>
      <c r="D1332" s="12">
        <v>231.77</v>
      </c>
      <c r="E1332" s="12">
        <v>195.31</v>
      </c>
      <c r="F1332" s="9">
        <v>0.94407635431114478</v>
      </c>
    </row>
    <row r="1333" spans="1:6" ht="17" customHeight="1" x14ac:dyDescent="0.2">
      <c r="A1333" s="10" t="s">
        <v>3179</v>
      </c>
      <c r="B1333" s="5" t="s">
        <v>3180</v>
      </c>
      <c r="C1333" s="11" t="s">
        <v>3178</v>
      </c>
      <c r="D1333" s="12">
        <v>360.37</v>
      </c>
      <c r="E1333" s="12">
        <v>270.33019999999999</v>
      </c>
      <c r="F1333" s="9">
        <v>0.94407954655037563</v>
      </c>
    </row>
    <row r="1334" spans="1:6" ht="17" customHeight="1" x14ac:dyDescent="0.2">
      <c r="A1334" s="10" t="s">
        <v>3181</v>
      </c>
      <c r="B1334" s="5" t="s">
        <v>3182</v>
      </c>
      <c r="C1334" s="11" t="s">
        <v>415</v>
      </c>
      <c r="D1334" s="12">
        <v>140.19</v>
      </c>
      <c r="E1334" s="12">
        <v>140.1848</v>
      </c>
      <c r="F1334" s="9">
        <v>0.94413312046630737</v>
      </c>
    </row>
    <row r="1335" spans="1:6" ht="17" customHeight="1" x14ac:dyDescent="0.2">
      <c r="A1335" s="10" t="s">
        <v>3183</v>
      </c>
      <c r="B1335" s="5" t="s">
        <v>3184</v>
      </c>
      <c r="C1335" s="11" t="s">
        <v>1913</v>
      </c>
      <c r="D1335" s="12">
        <v>193.25</v>
      </c>
      <c r="E1335" s="12">
        <v>193.25</v>
      </c>
      <c r="F1335" s="9">
        <v>0.94414879378098526</v>
      </c>
    </row>
    <row r="1336" spans="1:6" ht="17" customHeight="1" x14ac:dyDescent="0.2">
      <c r="A1336" s="10" t="s">
        <v>3185</v>
      </c>
      <c r="B1336" s="5" t="s">
        <v>3186</v>
      </c>
      <c r="C1336" s="11" t="s">
        <v>396</v>
      </c>
      <c r="D1336" s="12">
        <v>201.7</v>
      </c>
      <c r="E1336" s="12">
        <v>165.24</v>
      </c>
      <c r="F1336" s="9">
        <v>0.94432581298582075</v>
      </c>
    </row>
    <row r="1337" spans="1:6" ht="17" customHeight="1" x14ac:dyDescent="0.2">
      <c r="A1337" s="10" t="s">
        <v>3187</v>
      </c>
      <c r="B1337" s="5" t="s">
        <v>3188</v>
      </c>
      <c r="C1337" s="11" t="s">
        <v>70</v>
      </c>
      <c r="D1337" s="12">
        <v>367.29</v>
      </c>
      <c r="E1337" s="12">
        <v>286.37279999999998</v>
      </c>
      <c r="F1337" s="9">
        <v>0.94434877896055103</v>
      </c>
    </row>
    <row r="1338" spans="1:6" ht="17" customHeight="1" x14ac:dyDescent="0.2">
      <c r="A1338" s="10" t="s">
        <v>3189</v>
      </c>
      <c r="B1338" s="5" t="s">
        <v>3190</v>
      </c>
      <c r="C1338" s="11" t="s">
        <v>5</v>
      </c>
      <c r="D1338" s="12">
        <v>237.14</v>
      </c>
      <c r="E1338" s="12">
        <v>156.22739999999999</v>
      </c>
      <c r="F1338" s="9">
        <v>0.94437406426350345</v>
      </c>
    </row>
    <row r="1339" spans="1:6" ht="17" customHeight="1" x14ac:dyDescent="0.2">
      <c r="A1339" s="10" t="s">
        <v>3192</v>
      </c>
      <c r="B1339" s="5" t="s">
        <v>3193</v>
      </c>
      <c r="C1339" s="11" t="s">
        <v>3191</v>
      </c>
      <c r="D1339" s="12">
        <v>192.09</v>
      </c>
      <c r="E1339" s="12">
        <v>155.62700000000001</v>
      </c>
      <c r="F1339" s="9">
        <v>0.94440898800635809</v>
      </c>
    </row>
    <row r="1340" spans="1:6" ht="17" customHeight="1" x14ac:dyDescent="0.2">
      <c r="A1340" s="10" t="s">
        <v>3195</v>
      </c>
      <c r="B1340" s="5" t="s">
        <v>3196</v>
      </c>
      <c r="C1340" s="11" t="s">
        <v>3194</v>
      </c>
      <c r="D1340" s="12">
        <v>205.65</v>
      </c>
      <c r="E1340" s="12">
        <v>169.18690000000001</v>
      </c>
      <c r="F1340" s="9">
        <v>0.94446919705216514</v>
      </c>
    </row>
    <row r="1341" spans="1:6" ht="17" customHeight="1" x14ac:dyDescent="0.2">
      <c r="A1341" s="10" t="s">
        <v>3197</v>
      </c>
      <c r="B1341" s="5" t="s">
        <v>3198</v>
      </c>
      <c r="C1341" s="11" t="s">
        <v>1733</v>
      </c>
      <c r="D1341" s="12">
        <v>245.3</v>
      </c>
      <c r="E1341" s="12">
        <v>245.3</v>
      </c>
      <c r="F1341" s="9">
        <v>0.94449679305286371</v>
      </c>
    </row>
    <row r="1342" spans="1:6" ht="17" customHeight="1" x14ac:dyDescent="0.2">
      <c r="A1342" s="10" t="s">
        <v>3199</v>
      </c>
      <c r="B1342" s="5" t="s">
        <v>3200</v>
      </c>
      <c r="C1342" s="11" t="s">
        <v>676</v>
      </c>
      <c r="D1342" s="12">
        <v>102.14</v>
      </c>
      <c r="E1342" s="12">
        <v>102.136</v>
      </c>
      <c r="F1342" s="9">
        <v>0.94451080247684827</v>
      </c>
    </row>
    <row r="1343" spans="1:6" ht="17" customHeight="1" x14ac:dyDescent="0.2">
      <c r="A1343" s="10" t="s">
        <v>3201</v>
      </c>
      <c r="B1343" s="5" t="s">
        <v>3202</v>
      </c>
      <c r="C1343" s="11" t="s">
        <v>43</v>
      </c>
      <c r="D1343" s="12">
        <v>190.67</v>
      </c>
      <c r="E1343" s="12">
        <v>154.21</v>
      </c>
      <c r="F1343" s="9">
        <v>0.94452914875027827</v>
      </c>
    </row>
    <row r="1344" spans="1:6" ht="17" customHeight="1" x14ac:dyDescent="0.2">
      <c r="A1344" s="10" t="s">
        <v>3204</v>
      </c>
      <c r="B1344" s="5" t="s">
        <v>3205</v>
      </c>
      <c r="C1344" s="11" t="s">
        <v>3203</v>
      </c>
      <c r="D1344" s="12">
        <v>218.27</v>
      </c>
      <c r="E1344" s="12">
        <v>218.27010000000001</v>
      </c>
      <c r="F1344" s="9">
        <v>0.94461971966668279</v>
      </c>
    </row>
    <row r="1345" spans="1:6" ht="17" customHeight="1" x14ac:dyDescent="0.2">
      <c r="A1345" s="10" t="s">
        <v>3206</v>
      </c>
      <c r="B1345" s="5" t="s">
        <v>3207</v>
      </c>
      <c r="C1345" s="11" t="s">
        <v>1649</v>
      </c>
      <c r="D1345" s="12">
        <v>192.65</v>
      </c>
      <c r="E1345" s="12">
        <v>156.18379999999999</v>
      </c>
      <c r="F1345" s="9">
        <v>0.94480055549498154</v>
      </c>
    </row>
    <row r="1346" spans="1:6" ht="17" customHeight="1" x14ac:dyDescent="0.2">
      <c r="A1346" s="10" t="s">
        <v>3208</v>
      </c>
      <c r="B1346" s="5" t="s">
        <v>3209</v>
      </c>
      <c r="C1346" s="11" t="s">
        <v>2950</v>
      </c>
      <c r="D1346" s="12">
        <v>184.63</v>
      </c>
      <c r="E1346" s="12">
        <v>148.16419999999999</v>
      </c>
      <c r="F1346" s="9">
        <v>0.94489066037281444</v>
      </c>
    </row>
    <row r="1347" spans="1:6" ht="17" customHeight="1" x14ac:dyDescent="0.2">
      <c r="A1347" s="10" t="s">
        <v>3211</v>
      </c>
      <c r="B1347" s="5" t="s">
        <v>3212</v>
      </c>
      <c r="C1347" s="11" t="s">
        <v>3210</v>
      </c>
      <c r="D1347" s="12">
        <v>230.16</v>
      </c>
      <c r="E1347" s="12">
        <v>157.24</v>
      </c>
      <c r="F1347" s="9">
        <v>0.94489956793757535</v>
      </c>
    </row>
    <row r="1348" spans="1:6" ht="17" customHeight="1" x14ac:dyDescent="0.2">
      <c r="A1348" s="10" t="s">
        <v>3213</v>
      </c>
      <c r="B1348" s="5" t="s">
        <v>3214</v>
      </c>
      <c r="C1348" s="11" t="s">
        <v>312</v>
      </c>
      <c r="D1348" s="12">
        <v>229.17</v>
      </c>
      <c r="E1348" s="12">
        <v>156.25</v>
      </c>
      <c r="F1348" s="9">
        <v>0.94492451380504294</v>
      </c>
    </row>
    <row r="1349" spans="1:6" ht="17" customHeight="1" x14ac:dyDescent="0.2">
      <c r="A1349" s="10" t="s">
        <v>3215</v>
      </c>
      <c r="B1349" s="5" t="s">
        <v>3216</v>
      </c>
      <c r="C1349" s="11" t="s">
        <v>1859</v>
      </c>
      <c r="D1349" s="12">
        <v>164.25</v>
      </c>
      <c r="E1349" s="12">
        <v>164.25</v>
      </c>
      <c r="F1349" s="9">
        <v>0.94492509984902184</v>
      </c>
    </row>
    <row r="1350" spans="1:6" ht="17" customHeight="1" x14ac:dyDescent="0.2">
      <c r="A1350" s="10" t="s">
        <v>3217</v>
      </c>
      <c r="B1350" s="5" t="s">
        <v>3218</v>
      </c>
      <c r="C1350" s="11" t="s">
        <v>160</v>
      </c>
      <c r="D1350" s="12">
        <v>129.19999999999999</v>
      </c>
      <c r="E1350" s="12">
        <v>129.20150000000001</v>
      </c>
      <c r="F1350" s="9">
        <v>0.94501709007918233</v>
      </c>
    </row>
    <row r="1351" spans="1:6" ht="17" customHeight="1" x14ac:dyDescent="0.2">
      <c r="A1351" s="10" t="s">
        <v>3219</v>
      </c>
      <c r="B1351" s="5" t="s">
        <v>3220</v>
      </c>
      <c r="C1351" s="11" t="s">
        <v>1522</v>
      </c>
      <c r="D1351" s="12">
        <v>212.29</v>
      </c>
      <c r="E1351" s="12">
        <v>212.291</v>
      </c>
      <c r="F1351" s="9">
        <v>0.94508748472101867</v>
      </c>
    </row>
    <row r="1352" spans="1:6" ht="17" customHeight="1" x14ac:dyDescent="0.2">
      <c r="A1352" s="10" t="s">
        <v>3221</v>
      </c>
      <c r="B1352" s="5" t="s">
        <v>3222</v>
      </c>
      <c r="C1352" s="11" t="s">
        <v>323</v>
      </c>
      <c r="D1352" s="12">
        <v>136.19999999999999</v>
      </c>
      <c r="E1352" s="12">
        <v>136.1968</v>
      </c>
      <c r="F1352" s="9">
        <v>0.94513551198692614</v>
      </c>
    </row>
    <row r="1353" spans="1:6" ht="17" customHeight="1" x14ac:dyDescent="0.2">
      <c r="A1353" s="10" t="s">
        <v>3223</v>
      </c>
      <c r="B1353" s="5" t="s">
        <v>3224</v>
      </c>
      <c r="C1353" s="11" t="s">
        <v>745</v>
      </c>
      <c r="D1353" s="12">
        <v>198.65</v>
      </c>
      <c r="E1353" s="12">
        <v>162.191</v>
      </c>
      <c r="F1353" s="9">
        <v>0.94530637315389132</v>
      </c>
    </row>
    <row r="1354" spans="1:6" ht="17" customHeight="1" x14ac:dyDescent="0.2">
      <c r="A1354" s="10" t="s">
        <v>3225</v>
      </c>
      <c r="B1354" s="5" t="s">
        <v>3226</v>
      </c>
      <c r="C1354" s="11" t="s">
        <v>607</v>
      </c>
      <c r="D1354" s="12">
        <v>226.71</v>
      </c>
      <c r="E1354" s="12">
        <v>190.25</v>
      </c>
      <c r="F1354" s="9">
        <v>0.94547332288933006</v>
      </c>
    </row>
    <row r="1355" spans="1:6" ht="17" customHeight="1" x14ac:dyDescent="0.2">
      <c r="A1355" s="10" t="s">
        <v>3227</v>
      </c>
      <c r="B1355" s="5" t="s">
        <v>3228</v>
      </c>
      <c r="C1355" s="11" t="s">
        <v>1378</v>
      </c>
      <c r="D1355" s="12">
        <v>213.71</v>
      </c>
      <c r="E1355" s="12">
        <v>177.25</v>
      </c>
      <c r="F1355" s="9">
        <v>0.94547332288933006</v>
      </c>
    </row>
    <row r="1356" spans="1:6" ht="17" customHeight="1" x14ac:dyDescent="0.2">
      <c r="A1356" s="10" t="s">
        <v>3229</v>
      </c>
      <c r="B1356" s="5" t="s">
        <v>3230</v>
      </c>
      <c r="C1356" s="11" t="s">
        <v>1043</v>
      </c>
      <c r="D1356" s="12">
        <v>175.24</v>
      </c>
      <c r="E1356" s="12">
        <v>175.24</v>
      </c>
      <c r="F1356" s="9">
        <v>0.94549826875679766</v>
      </c>
    </row>
    <row r="1357" spans="1:6" ht="17" customHeight="1" x14ac:dyDescent="0.2">
      <c r="A1357" s="10" t="s">
        <v>3232</v>
      </c>
      <c r="B1357" s="5" t="s">
        <v>3233</v>
      </c>
      <c r="C1357" s="11" t="s">
        <v>3231</v>
      </c>
      <c r="D1357" s="12">
        <v>252.54</v>
      </c>
      <c r="E1357" s="12">
        <v>216.08</v>
      </c>
      <c r="F1357" s="9">
        <v>0.94557310635920044</v>
      </c>
    </row>
    <row r="1358" spans="1:6" ht="17" customHeight="1" x14ac:dyDescent="0.2">
      <c r="A1358" s="10" t="s">
        <v>3234</v>
      </c>
      <c r="B1358" s="5" t="s">
        <v>3235</v>
      </c>
      <c r="C1358" s="11" t="s">
        <v>5</v>
      </c>
      <c r="D1358" s="12">
        <v>192.69</v>
      </c>
      <c r="E1358" s="12">
        <v>156.22999999999999</v>
      </c>
      <c r="F1358" s="9">
        <v>0.9455889130644487</v>
      </c>
    </row>
    <row r="1359" spans="1:6" ht="17" customHeight="1" x14ac:dyDescent="0.2">
      <c r="A1359" s="10" t="s">
        <v>3236</v>
      </c>
      <c r="B1359" s="5" t="s">
        <v>3237</v>
      </c>
      <c r="C1359" s="11" t="s">
        <v>143</v>
      </c>
      <c r="D1359" s="12">
        <v>151.21</v>
      </c>
      <c r="E1359" s="12">
        <v>151.21170000000001</v>
      </c>
      <c r="F1359" s="9">
        <v>0.94573439019165162</v>
      </c>
    </row>
    <row r="1360" spans="1:6" ht="17" customHeight="1" x14ac:dyDescent="0.2">
      <c r="A1360" s="10" t="s">
        <v>3239</v>
      </c>
      <c r="B1360" s="5" t="s">
        <v>3240</v>
      </c>
      <c r="C1360" s="11" t="s">
        <v>3238</v>
      </c>
      <c r="D1360" s="12">
        <v>192.57</v>
      </c>
      <c r="E1360" s="12">
        <v>156.11000000000001</v>
      </c>
      <c r="F1360" s="9">
        <v>0.94574772743147362</v>
      </c>
    </row>
    <row r="1361" spans="1:6" ht="17" customHeight="1" x14ac:dyDescent="0.2">
      <c r="A1361" s="10" t="s">
        <v>3241</v>
      </c>
      <c r="B1361" s="5" t="s">
        <v>3242</v>
      </c>
      <c r="C1361" s="11" t="s">
        <v>326</v>
      </c>
      <c r="D1361" s="12">
        <v>214.31</v>
      </c>
      <c r="E1361" s="12">
        <v>214.30680000000001</v>
      </c>
      <c r="F1361" s="9">
        <v>0.94577648206304465</v>
      </c>
    </row>
    <row r="1362" spans="1:6" ht="17" customHeight="1" x14ac:dyDescent="0.2">
      <c r="A1362" s="10" t="s">
        <v>3244</v>
      </c>
      <c r="B1362" s="5" t="s">
        <v>3245</v>
      </c>
      <c r="C1362" s="11" t="s">
        <v>3243</v>
      </c>
      <c r="D1362" s="12">
        <v>220.7</v>
      </c>
      <c r="E1362" s="12">
        <v>184.23740000000001</v>
      </c>
      <c r="F1362" s="9">
        <v>0.94582069881815944</v>
      </c>
    </row>
    <row r="1363" spans="1:6" ht="17" customHeight="1" x14ac:dyDescent="0.2">
      <c r="A1363" s="10" t="s">
        <v>3246</v>
      </c>
      <c r="B1363" s="5" t="s">
        <v>3247</v>
      </c>
      <c r="C1363" s="11" t="s">
        <v>166</v>
      </c>
      <c r="D1363" s="12">
        <v>149.66999999999999</v>
      </c>
      <c r="E1363" s="12">
        <v>113.2025</v>
      </c>
      <c r="F1363" s="9">
        <v>0.94594431867443773</v>
      </c>
    </row>
    <row r="1364" spans="1:6" ht="17" customHeight="1" x14ac:dyDescent="0.2">
      <c r="A1364" s="10" t="s">
        <v>3248</v>
      </c>
      <c r="B1364" s="5" t="s">
        <v>3249</v>
      </c>
      <c r="C1364" s="11" t="s">
        <v>844</v>
      </c>
      <c r="D1364" s="12">
        <v>276.81</v>
      </c>
      <c r="E1364" s="12">
        <v>240.34460000000001</v>
      </c>
      <c r="F1364" s="9">
        <v>0.94595463360798893</v>
      </c>
    </row>
    <row r="1365" spans="1:6" ht="17" customHeight="1" x14ac:dyDescent="0.2">
      <c r="A1365" s="10" t="s">
        <v>3250</v>
      </c>
      <c r="B1365" s="5" t="s">
        <v>3251</v>
      </c>
      <c r="C1365" s="11" t="s">
        <v>2888</v>
      </c>
      <c r="D1365" s="12">
        <v>243.14</v>
      </c>
      <c r="E1365" s="12">
        <v>152.19980000000001</v>
      </c>
      <c r="F1365" s="9">
        <v>0.94595463360798893</v>
      </c>
    </row>
    <row r="1366" spans="1:6" ht="17" customHeight="1" x14ac:dyDescent="0.2">
      <c r="A1366" s="10" t="s">
        <v>3252</v>
      </c>
      <c r="B1366" s="5" t="s">
        <v>3253</v>
      </c>
      <c r="C1366" s="11" t="s">
        <v>5</v>
      </c>
      <c r="D1366" s="12">
        <v>156.22999999999999</v>
      </c>
      <c r="E1366" s="12">
        <v>156.22739999999999</v>
      </c>
      <c r="F1366" s="9">
        <v>0.94607095746321068</v>
      </c>
    </row>
    <row r="1367" spans="1:6" ht="17" customHeight="1" x14ac:dyDescent="0.2">
      <c r="A1367" s="10" t="s">
        <v>3255</v>
      </c>
      <c r="B1367" s="5" t="s">
        <v>3256</v>
      </c>
      <c r="C1367" s="11" t="s">
        <v>3254</v>
      </c>
      <c r="D1367" s="12">
        <v>291.61</v>
      </c>
      <c r="E1367" s="12">
        <v>218.69</v>
      </c>
      <c r="F1367" s="9">
        <v>0.94619675304589035</v>
      </c>
    </row>
    <row r="1368" spans="1:6" ht="17" customHeight="1" x14ac:dyDescent="0.2">
      <c r="A1368" s="10" t="s">
        <v>3257</v>
      </c>
      <c r="B1368" s="5" t="s">
        <v>3258</v>
      </c>
      <c r="C1368" s="11" t="s">
        <v>1393</v>
      </c>
      <c r="D1368" s="12">
        <v>229.73</v>
      </c>
      <c r="E1368" s="12">
        <v>193.27</v>
      </c>
      <c r="F1368" s="9">
        <v>0.94619675304589035</v>
      </c>
    </row>
    <row r="1369" spans="1:6" ht="17" customHeight="1" x14ac:dyDescent="0.2">
      <c r="A1369" s="10" t="s">
        <v>3259</v>
      </c>
      <c r="B1369" s="13" t="s">
        <v>3260</v>
      </c>
      <c r="C1369" s="11" t="s">
        <v>975</v>
      </c>
      <c r="D1369" s="12">
        <v>202.69</v>
      </c>
      <c r="E1369" s="12">
        <v>166.2226</v>
      </c>
      <c r="F1369" s="9">
        <v>0.94632456374902629</v>
      </c>
    </row>
    <row r="1370" spans="1:6" ht="17" customHeight="1" x14ac:dyDescent="0.2">
      <c r="A1370" s="10" t="s">
        <v>3261</v>
      </c>
      <c r="B1370" s="5" t="s">
        <v>3262</v>
      </c>
      <c r="C1370" s="11" t="s">
        <v>2544</v>
      </c>
      <c r="D1370" s="12">
        <v>214.7</v>
      </c>
      <c r="E1370" s="12">
        <v>178.24</v>
      </c>
      <c r="F1370" s="9">
        <v>0.94639631998563112</v>
      </c>
    </row>
    <row r="1371" spans="1:6" ht="17" customHeight="1" x14ac:dyDescent="0.2">
      <c r="A1371" s="10" t="s">
        <v>3263</v>
      </c>
      <c r="B1371" s="5" t="s">
        <v>3264</v>
      </c>
      <c r="C1371" s="11" t="s">
        <v>709</v>
      </c>
      <c r="D1371" s="12">
        <v>352.27</v>
      </c>
      <c r="E1371" s="12">
        <v>271.35789999999997</v>
      </c>
      <c r="F1371" s="9">
        <v>0.94648620008670103</v>
      </c>
    </row>
    <row r="1372" spans="1:6" ht="17" customHeight="1" x14ac:dyDescent="0.2">
      <c r="A1372" s="10" t="s">
        <v>3265</v>
      </c>
      <c r="B1372" s="5" t="s">
        <v>3266</v>
      </c>
      <c r="C1372" s="11" t="s">
        <v>37</v>
      </c>
      <c r="D1372" s="12">
        <v>257.33999999999997</v>
      </c>
      <c r="E1372" s="12">
        <v>257.33999999999997</v>
      </c>
      <c r="F1372" s="9">
        <v>0.9466071447711123</v>
      </c>
    </row>
    <row r="1373" spans="1:6" ht="17" customHeight="1" x14ac:dyDescent="0.2">
      <c r="A1373" s="10" t="s">
        <v>3267</v>
      </c>
      <c r="B1373" s="5" t="s">
        <v>3268</v>
      </c>
      <c r="C1373" s="11" t="s">
        <v>2456</v>
      </c>
      <c r="D1373" s="12">
        <v>217.72</v>
      </c>
      <c r="E1373" s="12">
        <v>181.25239999999999</v>
      </c>
      <c r="F1373" s="9">
        <v>0.94661327444808807</v>
      </c>
    </row>
    <row r="1374" spans="1:6" ht="17" customHeight="1" x14ac:dyDescent="0.2">
      <c r="A1374" s="10" t="s">
        <v>3269</v>
      </c>
      <c r="B1374" s="5" t="s">
        <v>3270</v>
      </c>
      <c r="C1374" s="11" t="s">
        <v>679</v>
      </c>
      <c r="D1374" s="12">
        <v>227.74</v>
      </c>
      <c r="E1374" s="12">
        <v>191.28</v>
      </c>
      <c r="F1374" s="9">
        <v>0.94663394034234027</v>
      </c>
    </row>
    <row r="1375" spans="1:6" ht="17" customHeight="1" x14ac:dyDescent="0.2">
      <c r="A1375" s="10" t="s">
        <v>3271</v>
      </c>
      <c r="B1375" s="5" t="s">
        <v>3272</v>
      </c>
      <c r="C1375" s="11" t="s">
        <v>771</v>
      </c>
      <c r="D1375" s="12">
        <v>173.64</v>
      </c>
      <c r="E1375" s="12">
        <v>137.18090000000001</v>
      </c>
      <c r="F1375" s="9">
        <v>0.94665980319151599</v>
      </c>
    </row>
    <row r="1376" spans="1:6" ht="17" customHeight="1" x14ac:dyDescent="0.2">
      <c r="A1376" s="10" t="s">
        <v>3273</v>
      </c>
      <c r="B1376" s="5" t="s">
        <v>3274</v>
      </c>
      <c r="C1376" s="11" t="s">
        <v>1433</v>
      </c>
      <c r="D1376" s="12">
        <v>248.33</v>
      </c>
      <c r="E1376" s="12">
        <v>248.32400000000001</v>
      </c>
      <c r="F1376" s="9">
        <v>0.9468090600772413</v>
      </c>
    </row>
    <row r="1377" spans="1:6" ht="17" customHeight="1" x14ac:dyDescent="0.2">
      <c r="A1377" s="10" t="s">
        <v>3275</v>
      </c>
      <c r="B1377" s="5" t="s">
        <v>3276</v>
      </c>
      <c r="C1377" s="11" t="s">
        <v>671</v>
      </c>
      <c r="D1377" s="12">
        <v>187.07</v>
      </c>
      <c r="E1377" s="12">
        <v>114.14700000000001</v>
      </c>
      <c r="F1377" s="9">
        <v>0.94689896584608169</v>
      </c>
    </row>
    <row r="1378" spans="1:6" ht="17" customHeight="1" x14ac:dyDescent="0.2">
      <c r="A1378" s="10" t="s">
        <v>3277</v>
      </c>
      <c r="B1378" s="13" t="s">
        <v>3278</v>
      </c>
      <c r="C1378" s="11" t="s">
        <v>140</v>
      </c>
      <c r="D1378" s="12">
        <v>125.17</v>
      </c>
      <c r="E1378" s="12">
        <v>125.1739</v>
      </c>
      <c r="F1378" s="9">
        <v>0.94693490821581772</v>
      </c>
    </row>
    <row r="1379" spans="1:6" ht="17" customHeight="1" x14ac:dyDescent="0.2">
      <c r="A1379" s="10" t="s">
        <v>3279</v>
      </c>
      <c r="B1379" s="5" t="s">
        <v>3280</v>
      </c>
      <c r="C1379" s="11" t="s">
        <v>578</v>
      </c>
      <c r="D1379" s="12">
        <v>153.61000000000001</v>
      </c>
      <c r="E1379" s="12">
        <v>117.1469</v>
      </c>
      <c r="F1379" s="9">
        <v>0.94703462889756262</v>
      </c>
    </row>
    <row r="1380" spans="1:6" ht="17" customHeight="1" x14ac:dyDescent="0.2">
      <c r="A1380" s="10" t="s">
        <v>3282</v>
      </c>
      <c r="B1380" s="5" t="s">
        <v>3283</v>
      </c>
      <c r="C1380" s="11" t="s">
        <v>3281</v>
      </c>
      <c r="D1380" s="12">
        <v>249.33</v>
      </c>
      <c r="E1380" s="12">
        <v>249.32910000000001</v>
      </c>
      <c r="F1380" s="9">
        <v>0.9470882905447715</v>
      </c>
    </row>
    <row r="1381" spans="1:6" ht="17" customHeight="1" x14ac:dyDescent="0.2">
      <c r="A1381" s="10" t="s">
        <v>3284</v>
      </c>
      <c r="B1381" s="5" t="s">
        <v>3285</v>
      </c>
      <c r="C1381" s="11" t="s">
        <v>2961</v>
      </c>
      <c r="D1381" s="12">
        <v>259.16000000000003</v>
      </c>
      <c r="E1381" s="12">
        <v>168.22</v>
      </c>
      <c r="F1381" s="9">
        <v>0.94726942534699698</v>
      </c>
    </row>
    <row r="1382" spans="1:6" ht="17" customHeight="1" x14ac:dyDescent="0.2">
      <c r="A1382" s="10" t="s">
        <v>3286</v>
      </c>
      <c r="B1382" s="5" t="s">
        <v>3287</v>
      </c>
      <c r="C1382" s="11" t="s">
        <v>554</v>
      </c>
      <c r="D1382" s="12">
        <v>226.11</v>
      </c>
      <c r="E1382" s="12">
        <v>153.18389999999999</v>
      </c>
      <c r="F1382" s="9">
        <v>0.94732076846425017</v>
      </c>
    </row>
    <row r="1383" spans="1:6" ht="17" customHeight="1" x14ac:dyDescent="0.2">
      <c r="A1383" s="10" t="s">
        <v>3289</v>
      </c>
      <c r="B1383" s="5" t="s">
        <v>3290</v>
      </c>
      <c r="C1383" s="11" t="s">
        <v>3288</v>
      </c>
      <c r="D1383" s="12">
        <v>278.77999999999997</v>
      </c>
      <c r="E1383" s="12">
        <v>242.3168</v>
      </c>
      <c r="F1383" s="9">
        <v>0.94742791629611378</v>
      </c>
    </row>
    <row r="1384" spans="1:6" ht="17" customHeight="1" x14ac:dyDescent="0.2">
      <c r="A1384" s="10" t="s">
        <v>3292</v>
      </c>
      <c r="B1384" s="5" t="s">
        <v>3293</v>
      </c>
      <c r="C1384" s="11" t="s">
        <v>3291</v>
      </c>
      <c r="D1384" s="12">
        <v>229.73</v>
      </c>
      <c r="E1384" s="12">
        <v>193.27</v>
      </c>
      <c r="F1384" s="9">
        <v>0.94744145409692826</v>
      </c>
    </row>
    <row r="1385" spans="1:6" ht="17" customHeight="1" x14ac:dyDescent="0.2">
      <c r="A1385" s="10" t="s">
        <v>3295</v>
      </c>
      <c r="B1385" s="5" t="s">
        <v>3296</v>
      </c>
      <c r="C1385" s="11" t="s">
        <v>3294</v>
      </c>
      <c r="D1385" s="12">
        <v>266.35000000000002</v>
      </c>
      <c r="E1385" s="12">
        <v>266.34219999999999</v>
      </c>
      <c r="F1385" s="9">
        <v>0.94744954481961374</v>
      </c>
    </row>
    <row r="1386" spans="1:6" ht="17" customHeight="1" x14ac:dyDescent="0.2">
      <c r="A1386" s="10" t="s">
        <v>3297</v>
      </c>
      <c r="B1386" s="5" t="s">
        <v>3298</v>
      </c>
      <c r="C1386" s="11" t="s">
        <v>615</v>
      </c>
      <c r="D1386" s="12">
        <v>316.27999999999997</v>
      </c>
      <c r="E1386" s="12">
        <v>202.26</v>
      </c>
      <c r="F1386" s="9">
        <v>0.94751888402167295</v>
      </c>
    </row>
    <row r="1387" spans="1:6" ht="17" customHeight="1" x14ac:dyDescent="0.2">
      <c r="A1387" s="10" t="s">
        <v>3299</v>
      </c>
      <c r="B1387" s="5" t="s">
        <v>3300</v>
      </c>
      <c r="C1387" s="11" t="s">
        <v>1859</v>
      </c>
      <c r="D1387" s="12">
        <v>164.25</v>
      </c>
      <c r="E1387" s="12">
        <v>164.25040000000001</v>
      </c>
      <c r="F1387" s="9">
        <v>0.94760201923657905</v>
      </c>
    </row>
    <row r="1388" spans="1:6" ht="17" customHeight="1" x14ac:dyDescent="0.2">
      <c r="A1388" s="10" t="s">
        <v>3301</v>
      </c>
      <c r="B1388" s="5" t="s">
        <v>3302</v>
      </c>
      <c r="C1388" s="11" t="s">
        <v>323</v>
      </c>
      <c r="D1388" s="12">
        <v>209.12</v>
      </c>
      <c r="E1388" s="12">
        <v>136.1968</v>
      </c>
      <c r="F1388" s="9">
        <v>0.94763435002723739</v>
      </c>
    </row>
    <row r="1389" spans="1:6" ht="17" customHeight="1" x14ac:dyDescent="0.2">
      <c r="A1389" s="10" t="s">
        <v>3304</v>
      </c>
      <c r="B1389" s="5" t="s">
        <v>3305</v>
      </c>
      <c r="C1389" s="11" t="s">
        <v>3303</v>
      </c>
      <c r="D1389" s="12">
        <v>210.66</v>
      </c>
      <c r="E1389" s="12">
        <v>174.2</v>
      </c>
      <c r="F1389" s="9">
        <v>0.94769350509394612</v>
      </c>
    </row>
    <row r="1390" spans="1:6" ht="17" customHeight="1" x14ac:dyDescent="0.2">
      <c r="A1390" s="10" t="s">
        <v>3306</v>
      </c>
      <c r="B1390" s="5" t="s">
        <v>3307</v>
      </c>
      <c r="C1390" s="11" t="s">
        <v>315</v>
      </c>
      <c r="D1390" s="12">
        <v>232.26</v>
      </c>
      <c r="E1390" s="12">
        <v>142.22499999999999</v>
      </c>
      <c r="F1390" s="9">
        <v>0.9477493597917046</v>
      </c>
    </row>
    <row r="1391" spans="1:6" ht="17" customHeight="1" x14ac:dyDescent="0.2">
      <c r="A1391" s="10" t="s">
        <v>3309</v>
      </c>
      <c r="B1391" s="5" t="s">
        <v>3310</v>
      </c>
      <c r="C1391" s="11" t="s">
        <v>3308</v>
      </c>
      <c r="D1391" s="12">
        <v>201.67</v>
      </c>
      <c r="E1391" s="12">
        <v>165.21</v>
      </c>
      <c r="F1391" s="9">
        <v>0.9478697090726087</v>
      </c>
    </row>
    <row r="1392" spans="1:6" ht="17" customHeight="1" x14ac:dyDescent="0.2">
      <c r="A1392" s="10" t="s">
        <v>3311</v>
      </c>
      <c r="B1392" s="5" t="s">
        <v>3312</v>
      </c>
      <c r="C1392" s="11" t="s">
        <v>2227</v>
      </c>
      <c r="D1392" s="12">
        <v>229.64</v>
      </c>
      <c r="E1392" s="12">
        <v>193.18020000000001</v>
      </c>
      <c r="F1392" s="9">
        <v>0.94793421059207472</v>
      </c>
    </row>
    <row r="1393" spans="1:6" ht="17" customHeight="1" x14ac:dyDescent="0.2">
      <c r="A1393" s="10" t="s">
        <v>3314</v>
      </c>
      <c r="B1393" s="5" t="s">
        <v>3315</v>
      </c>
      <c r="C1393" s="11" t="s">
        <v>3313</v>
      </c>
      <c r="D1393" s="12">
        <v>255.66</v>
      </c>
      <c r="E1393" s="12">
        <v>219.19909999999999</v>
      </c>
      <c r="F1393" s="9">
        <v>0.94798418735288092</v>
      </c>
    </row>
    <row r="1394" spans="1:6" ht="17" customHeight="1" x14ac:dyDescent="0.2">
      <c r="A1394" s="10" t="s">
        <v>3316</v>
      </c>
      <c r="B1394" s="5" t="s">
        <v>3317</v>
      </c>
      <c r="C1394" s="11" t="s">
        <v>3243</v>
      </c>
      <c r="D1394" s="12">
        <v>220.7</v>
      </c>
      <c r="E1394" s="12">
        <v>184.23740000000001</v>
      </c>
      <c r="F1394" s="9">
        <v>0.9479904424133978</v>
      </c>
    </row>
    <row r="1395" spans="1:6" ht="17" customHeight="1" x14ac:dyDescent="0.2">
      <c r="A1395" s="10" t="s">
        <v>3318</v>
      </c>
      <c r="B1395" s="5" t="s">
        <v>3319</v>
      </c>
      <c r="C1395" s="11" t="s">
        <v>79</v>
      </c>
      <c r="D1395" s="12">
        <v>178.66</v>
      </c>
      <c r="E1395" s="12">
        <v>142.20060000000001</v>
      </c>
      <c r="F1395" s="9">
        <v>0.94801722937136368</v>
      </c>
    </row>
    <row r="1396" spans="1:6" ht="17" customHeight="1" x14ac:dyDescent="0.2">
      <c r="A1396" s="10" t="s">
        <v>3320</v>
      </c>
      <c r="B1396" s="5" t="s">
        <v>3321</v>
      </c>
      <c r="C1396" s="11" t="s">
        <v>2478</v>
      </c>
      <c r="D1396" s="12">
        <v>209.67</v>
      </c>
      <c r="E1396" s="12">
        <v>173.2105</v>
      </c>
      <c r="F1396" s="9">
        <v>0.94815762743961562</v>
      </c>
    </row>
    <row r="1397" spans="1:6" ht="17" customHeight="1" x14ac:dyDescent="0.2">
      <c r="A1397" s="10" t="s">
        <v>3322</v>
      </c>
      <c r="B1397" s="5" t="s">
        <v>3323</v>
      </c>
      <c r="C1397" s="11" t="s">
        <v>1649</v>
      </c>
      <c r="D1397" s="12">
        <v>156.19</v>
      </c>
      <c r="E1397" s="12">
        <v>156.18379999999999</v>
      </c>
      <c r="F1397" s="9">
        <v>0.94823152503509101</v>
      </c>
    </row>
    <row r="1398" spans="1:6" ht="17" customHeight="1" x14ac:dyDescent="0.2">
      <c r="A1398" s="10" t="s">
        <v>3324</v>
      </c>
      <c r="B1398" s="5" t="s">
        <v>3325</v>
      </c>
      <c r="C1398" s="11" t="s">
        <v>79</v>
      </c>
      <c r="D1398" s="12">
        <v>178.66</v>
      </c>
      <c r="E1398" s="12">
        <v>142.20060000000001</v>
      </c>
      <c r="F1398" s="9">
        <v>0.94827239913003047</v>
      </c>
    </row>
    <row r="1399" spans="1:6" ht="17" customHeight="1" x14ac:dyDescent="0.2">
      <c r="A1399" s="10" t="s">
        <v>3326</v>
      </c>
      <c r="B1399" s="5" t="s">
        <v>3327</v>
      </c>
      <c r="C1399" s="11" t="s">
        <v>381</v>
      </c>
      <c r="D1399" s="12">
        <v>370.26</v>
      </c>
      <c r="E1399" s="12">
        <v>289.34800000000001</v>
      </c>
      <c r="F1399" s="9">
        <v>0.94835268050671939</v>
      </c>
    </row>
    <row r="1400" spans="1:6" ht="17" customHeight="1" x14ac:dyDescent="0.2">
      <c r="A1400" s="10" t="s">
        <v>3328</v>
      </c>
      <c r="B1400" s="5" t="s">
        <v>3329</v>
      </c>
      <c r="C1400" s="11" t="s">
        <v>754</v>
      </c>
      <c r="D1400" s="12">
        <v>292.20999999999998</v>
      </c>
      <c r="E1400" s="12">
        <v>201.2715</v>
      </c>
      <c r="F1400" s="9">
        <v>0.94836545982492049</v>
      </c>
    </row>
    <row r="1401" spans="1:6" ht="17" customHeight="1" x14ac:dyDescent="0.2">
      <c r="A1401" s="10" t="s">
        <v>3330</v>
      </c>
      <c r="B1401" s="13" t="s">
        <v>3331</v>
      </c>
      <c r="C1401" s="11" t="s">
        <v>126</v>
      </c>
      <c r="D1401" s="12">
        <v>171.26</v>
      </c>
      <c r="E1401" s="12">
        <v>171.2627</v>
      </c>
      <c r="F1401" s="9">
        <v>0.94841717334945408</v>
      </c>
    </row>
    <row r="1402" spans="1:6" ht="17" customHeight="1" x14ac:dyDescent="0.2">
      <c r="A1402" s="10" t="s">
        <v>3332</v>
      </c>
      <c r="B1402" s="5" t="s">
        <v>3333</v>
      </c>
      <c r="C1402" s="11" t="s">
        <v>1641</v>
      </c>
      <c r="D1402" s="12">
        <v>269.23</v>
      </c>
      <c r="E1402" s="12">
        <v>155.19970000000001</v>
      </c>
      <c r="F1402" s="9">
        <v>0.94851461257081437</v>
      </c>
    </row>
    <row r="1403" spans="1:6" ht="17" customHeight="1" x14ac:dyDescent="0.2">
      <c r="A1403" s="10" t="s">
        <v>3334</v>
      </c>
      <c r="B1403" s="5" t="s">
        <v>3335</v>
      </c>
      <c r="C1403" s="11" t="s">
        <v>1433</v>
      </c>
      <c r="D1403" s="12">
        <v>248.33</v>
      </c>
      <c r="E1403" s="12">
        <v>248.33</v>
      </c>
      <c r="F1403" s="9">
        <v>0.94856570761636561</v>
      </c>
    </row>
    <row r="1404" spans="1:6" ht="17" customHeight="1" x14ac:dyDescent="0.2">
      <c r="A1404" s="10" t="s">
        <v>3337</v>
      </c>
      <c r="B1404" s="5" t="s">
        <v>3338</v>
      </c>
      <c r="C1404" s="11" t="s">
        <v>3336</v>
      </c>
      <c r="D1404" s="12">
        <v>234.73</v>
      </c>
      <c r="E1404" s="12">
        <v>198.26419999999999</v>
      </c>
      <c r="F1404" s="9">
        <v>0.94860654244661358</v>
      </c>
    </row>
    <row r="1405" spans="1:6" ht="17" customHeight="1" x14ac:dyDescent="0.2">
      <c r="A1405" s="10" t="s">
        <v>3339</v>
      </c>
      <c r="B1405" s="5" t="s">
        <v>3340</v>
      </c>
      <c r="C1405" s="11" t="s">
        <v>1043</v>
      </c>
      <c r="D1405" s="12">
        <v>248.16</v>
      </c>
      <c r="E1405" s="12">
        <v>175.24</v>
      </c>
      <c r="F1405" s="9">
        <v>0.94864144805771466</v>
      </c>
    </row>
    <row r="1406" spans="1:6" ht="17" customHeight="1" x14ac:dyDescent="0.2">
      <c r="A1406" s="10" t="s">
        <v>3341</v>
      </c>
      <c r="B1406" s="5" t="s">
        <v>3342</v>
      </c>
      <c r="C1406" s="11" t="s">
        <v>173</v>
      </c>
      <c r="D1406" s="12">
        <v>215.73</v>
      </c>
      <c r="E1406" s="12">
        <v>179.26</v>
      </c>
      <c r="F1406" s="9">
        <v>0.94864144805771466</v>
      </c>
    </row>
    <row r="1407" spans="1:6" ht="17" customHeight="1" x14ac:dyDescent="0.2">
      <c r="A1407" s="10" t="s">
        <v>3343</v>
      </c>
      <c r="B1407" s="5" t="s">
        <v>3344</v>
      </c>
      <c r="C1407" s="11" t="s">
        <v>62</v>
      </c>
      <c r="D1407" s="12">
        <v>139.63</v>
      </c>
      <c r="E1407" s="12">
        <v>103.16370000000001</v>
      </c>
      <c r="F1407" s="9">
        <v>0.94883795022219286</v>
      </c>
    </row>
    <row r="1408" spans="1:6" ht="17" customHeight="1" x14ac:dyDescent="0.2">
      <c r="A1408" s="10" t="s">
        <v>3346</v>
      </c>
      <c r="B1408" s="5" t="s">
        <v>3347</v>
      </c>
      <c r="C1408" s="11" t="s">
        <v>3345</v>
      </c>
      <c r="D1408" s="12">
        <v>199.64</v>
      </c>
      <c r="E1408" s="12">
        <v>199.64</v>
      </c>
      <c r="F1408" s="9">
        <v>0.94886016853872424</v>
      </c>
    </row>
    <row r="1409" spans="1:6" ht="17" customHeight="1" x14ac:dyDescent="0.2">
      <c r="A1409" s="10" t="s">
        <v>3348</v>
      </c>
      <c r="B1409" s="5" t="s">
        <v>3349</v>
      </c>
      <c r="C1409" s="11" t="s">
        <v>1290</v>
      </c>
      <c r="D1409" s="12">
        <v>252.74</v>
      </c>
      <c r="E1409" s="12">
        <v>216.279</v>
      </c>
      <c r="F1409" s="9">
        <v>0.9488945619189828</v>
      </c>
    </row>
    <row r="1410" spans="1:6" ht="17" customHeight="1" x14ac:dyDescent="0.2">
      <c r="A1410" s="10" t="s">
        <v>3350</v>
      </c>
      <c r="B1410" s="5" t="s">
        <v>3351</v>
      </c>
      <c r="C1410" s="11" t="s">
        <v>160</v>
      </c>
      <c r="D1410" s="12">
        <v>129.19999999999999</v>
      </c>
      <c r="E1410" s="12">
        <v>129.19999999999999</v>
      </c>
      <c r="F1410" s="9">
        <v>0.94895471079665816</v>
      </c>
    </row>
    <row r="1411" spans="1:6" ht="17" customHeight="1" x14ac:dyDescent="0.2">
      <c r="A1411" s="10"/>
      <c r="B1411" s="13"/>
      <c r="C1411" s="11"/>
      <c r="D1411" s="12"/>
      <c r="E1411" s="12"/>
      <c r="F1411" s="9">
        <v>0.94899845379401737</v>
      </c>
    </row>
    <row r="1412" spans="1:6" ht="17" customHeight="1" x14ac:dyDescent="0.2">
      <c r="A1412" s="10" t="s">
        <v>3352</v>
      </c>
      <c r="B1412" s="5" t="s">
        <v>3353</v>
      </c>
      <c r="C1412" s="11" t="s">
        <v>166</v>
      </c>
      <c r="D1412" s="12">
        <v>113.2</v>
      </c>
      <c r="E1412" s="12">
        <v>113.2025</v>
      </c>
      <c r="F1412" s="9">
        <v>0.94930485748342475</v>
      </c>
    </row>
    <row r="1413" spans="1:6" ht="17" customHeight="1" x14ac:dyDescent="0.2">
      <c r="A1413" s="10" t="s">
        <v>3354</v>
      </c>
      <c r="B1413" s="5" t="s">
        <v>3355</v>
      </c>
      <c r="C1413" s="11" t="s">
        <v>927</v>
      </c>
      <c r="D1413" s="12">
        <v>181.66</v>
      </c>
      <c r="E1413" s="12">
        <v>145.20050000000001</v>
      </c>
      <c r="F1413" s="9">
        <v>0.94944880895678263</v>
      </c>
    </row>
    <row r="1414" spans="1:6" ht="17" customHeight="1" x14ac:dyDescent="0.2">
      <c r="A1414" s="10" t="s">
        <v>3356</v>
      </c>
      <c r="B1414" s="5" t="s">
        <v>3357</v>
      </c>
      <c r="C1414" s="11" t="s">
        <v>898</v>
      </c>
      <c r="D1414" s="12">
        <v>221.13</v>
      </c>
      <c r="E1414" s="12">
        <v>148.20779999999999</v>
      </c>
      <c r="F1414" s="9">
        <v>0.94952675689995669</v>
      </c>
    </row>
    <row r="1415" spans="1:6" ht="17" customHeight="1" x14ac:dyDescent="0.2">
      <c r="A1415" s="10" t="s">
        <v>3358</v>
      </c>
      <c r="B1415" s="5" t="s">
        <v>3359</v>
      </c>
      <c r="C1415" s="11" t="s">
        <v>28</v>
      </c>
      <c r="D1415" s="12">
        <v>163.69</v>
      </c>
      <c r="E1415" s="12">
        <v>127.23</v>
      </c>
      <c r="F1415" s="9">
        <v>0.94955430307390964</v>
      </c>
    </row>
    <row r="1416" spans="1:6" ht="17" customHeight="1" x14ac:dyDescent="0.2">
      <c r="A1416" s="10" t="s">
        <v>3360</v>
      </c>
      <c r="B1416" s="5" t="s">
        <v>3361</v>
      </c>
      <c r="C1416" s="11" t="s">
        <v>2318</v>
      </c>
      <c r="D1416" s="12">
        <v>188.68</v>
      </c>
      <c r="E1416" s="12">
        <v>152.21680000000001</v>
      </c>
      <c r="F1416" s="9">
        <v>0.9496833972202926</v>
      </c>
    </row>
    <row r="1417" spans="1:6" ht="17" customHeight="1" x14ac:dyDescent="0.2">
      <c r="A1417" s="10" t="s">
        <v>3362</v>
      </c>
      <c r="B1417" s="5" t="s">
        <v>3363</v>
      </c>
      <c r="C1417" s="11" t="s">
        <v>443</v>
      </c>
      <c r="D1417" s="12">
        <v>147.65</v>
      </c>
      <c r="E1417" s="12">
        <v>111.1867</v>
      </c>
      <c r="F1417" s="9">
        <v>0.94969001295628053</v>
      </c>
    </row>
    <row r="1418" spans="1:6" ht="17" customHeight="1" x14ac:dyDescent="0.2">
      <c r="A1418" s="10" t="s">
        <v>3364</v>
      </c>
      <c r="B1418" s="5" t="s">
        <v>3365</v>
      </c>
      <c r="C1418" s="11" t="s">
        <v>436</v>
      </c>
      <c r="D1418" s="12">
        <v>146.62</v>
      </c>
      <c r="E1418" s="12">
        <v>110.15900000000001</v>
      </c>
      <c r="F1418" s="9">
        <v>0.94973337398109881</v>
      </c>
    </row>
    <row r="1419" spans="1:6" ht="17" customHeight="1" x14ac:dyDescent="0.2">
      <c r="A1419" s="10" t="s">
        <v>3366</v>
      </c>
      <c r="B1419" s="5" t="s">
        <v>3367</v>
      </c>
      <c r="C1419" s="11" t="s">
        <v>2421</v>
      </c>
      <c r="D1419" s="12">
        <v>200.28</v>
      </c>
      <c r="E1419" s="12">
        <v>200.28</v>
      </c>
      <c r="F1419" s="9">
        <v>0.94976443110542341</v>
      </c>
    </row>
    <row r="1420" spans="1:6" ht="17" customHeight="1" x14ac:dyDescent="0.2">
      <c r="A1420" s="10" t="s">
        <v>3369</v>
      </c>
      <c r="B1420" s="5" t="s">
        <v>3370</v>
      </c>
      <c r="C1420" s="11" t="s">
        <v>3368</v>
      </c>
      <c r="D1420" s="12">
        <v>280.16000000000003</v>
      </c>
      <c r="E1420" s="12">
        <v>189.2209</v>
      </c>
      <c r="F1420" s="9">
        <v>0.9497703204805602</v>
      </c>
    </row>
    <row r="1421" spans="1:6" ht="17" customHeight="1" x14ac:dyDescent="0.2">
      <c r="A1421" s="10" t="s">
        <v>3372</v>
      </c>
      <c r="B1421" s="5" t="s">
        <v>3373</v>
      </c>
      <c r="C1421" s="11" t="s">
        <v>3371</v>
      </c>
      <c r="D1421" s="12">
        <v>240.31</v>
      </c>
      <c r="E1421" s="12">
        <v>240.30439999999999</v>
      </c>
      <c r="F1421" s="9">
        <v>0.9498579066518954</v>
      </c>
    </row>
    <row r="1422" spans="1:6" ht="17" customHeight="1" x14ac:dyDescent="0.2">
      <c r="A1422" s="10" t="s">
        <v>3374</v>
      </c>
      <c r="B1422" s="5" t="s">
        <v>3375</v>
      </c>
      <c r="C1422" s="11" t="s">
        <v>2716</v>
      </c>
      <c r="D1422" s="12">
        <v>205.75</v>
      </c>
      <c r="E1422" s="12">
        <v>169.29</v>
      </c>
      <c r="F1422" s="9">
        <v>0.94987739717959974</v>
      </c>
    </row>
    <row r="1423" spans="1:6" ht="17" customHeight="1" x14ac:dyDescent="0.2">
      <c r="A1423" s="10" t="s">
        <v>3377</v>
      </c>
      <c r="B1423" s="5" t="s">
        <v>3378</v>
      </c>
      <c r="C1423" s="11" t="s">
        <v>3376</v>
      </c>
      <c r="D1423" s="12">
        <v>274.3</v>
      </c>
      <c r="E1423" s="12">
        <v>274.3</v>
      </c>
      <c r="F1423" s="9">
        <v>0.94995659117461073</v>
      </c>
    </row>
    <row r="1424" spans="1:6" ht="17" customHeight="1" x14ac:dyDescent="0.2">
      <c r="A1424" s="10" t="s">
        <v>3380</v>
      </c>
      <c r="B1424" s="5" t="s">
        <v>3381</v>
      </c>
      <c r="C1424" s="11" t="s">
        <v>3379</v>
      </c>
      <c r="D1424" s="12">
        <v>225.76</v>
      </c>
      <c r="E1424" s="12">
        <v>189.3</v>
      </c>
      <c r="F1424" s="9">
        <v>0.95032438865215563</v>
      </c>
    </row>
    <row r="1425" spans="1:6" ht="17" customHeight="1" x14ac:dyDescent="0.2">
      <c r="A1425" s="10" t="s">
        <v>3382</v>
      </c>
      <c r="B1425" s="5" t="s">
        <v>3383</v>
      </c>
      <c r="C1425" s="11" t="s">
        <v>2276</v>
      </c>
      <c r="D1425" s="12">
        <v>146.19</v>
      </c>
      <c r="E1425" s="12">
        <v>146.19200000000001</v>
      </c>
      <c r="F1425" s="9">
        <v>0.95033309511077357</v>
      </c>
    </row>
    <row r="1426" spans="1:6" ht="17" customHeight="1" x14ac:dyDescent="0.2">
      <c r="A1426" s="10" t="s">
        <v>3384</v>
      </c>
      <c r="B1426" s="5" t="s">
        <v>3385</v>
      </c>
      <c r="C1426" s="11" t="s">
        <v>1537</v>
      </c>
      <c r="D1426" s="12">
        <v>205.3</v>
      </c>
      <c r="E1426" s="12">
        <v>205.3</v>
      </c>
      <c r="F1426" s="9">
        <v>0.95035924232527758</v>
      </c>
    </row>
    <row r="1427" spans="1:6" ht="17" customHeight="1" x14ac:dyDescent="0.2">
      <c r="A1427" s="10" t="s">
        <v>3386</v>
      </c>
      <c r="B1427" s="13" t="s">
        <v>3387</v>
      </c>
      <c r="C1427" s="11" t="s">
        <v>1351</v>
      </c>
      <c r="D1427" s="12">
        <v>211.74</v>
      </c>
      <c r="E1427" s="12">
        <v>175.27330000000001</v>
      </c>
      <c r="F1427" s="9">
        <v>0.9504516549054256</v>
      </c>
    </row>
    <row r="1428" spans="1:6" ht="17" customHeight="1" x14ac:dyDescent="0.2">
      <c r="A1428" s="10" t="s">
        <v>3389</v>
      </c>
      <c r="B1428" s="5" t="s">
        <v>3390</v>
      </c>
      <c r="C1428" s="11" t="s">
        <v>3388</v>
      </c>
      <c r="D1428" s="12">
        <v>208.26</v>
      </c>
      <c r="E1428" s="12">
        <v>208.26</v>
      </c>
      <c r="F1428" s="9">
        <v>0.95048744225031678</v>
      </c>
    </row>
    <row r="1429" spans="1:6" ht="17" customHeight="1" x14ac:dyDescent="0.2">
      <c r="A1429" s="10" t="s">
        <v>3391</v>
      </c>
      <c r="B1429" s="5" t="s">
        <v>3392</v>
      </c>
      <c r="C1429" s="11" t="s">
        <v>28</v>
      </c>
      <c r="D1429" s="12">
        <v>127.23</v>
      </c>
      <c r="E1429" s="12">
        <v>127.22929999999999</v>
      </c>
      <c r="F1429" s="9">
        <v>0.95053914001572359</v>
      </c>
    </row>
    <row r="1430" spans="1:6" ht="17" customHeight="1" x14ac:dyDescent="0.2">
      <c r="A1430" s="10" t="s">
        <v>3393</v>
      </c>
      <c r="B1430" s="5" t="s">
        <v>3394</v>
      </c>
      <c r="C1430" s="11" t="s">
        <v>1515</v>
      </c>
      <c r="D1430" s="12">
        <v>85.15</v>
      </c>
      <c r="E1430" s="12">
        <v>85.148899999999998</v>
      </c>
      <c r="F1430" s="9">
        <v>0.95055799053440149</v>
      </c>
    </row>
    <row r="1431" spans="1:6" ht="17" customHeight="1" x14ac:dyDescent="0.2">
      <c r="A1431" s="10" t="s">
        <v>3395</v>
      </c>
      <c r="B1431" s="5" t="s">
        <v>3396</v>
      </c>
      <c r="C1431" s="11" t="s">
        <v>1036</v>
      </c>
      <c r="D1431" s="12">
        <v>101.19</v>
      </c>
      <c r="E1431" s="12">
        <v>101.1915</v>
      </c>
      <c r="F1431" s="9">
        <v>0.9506329556756109</v>
      </c>
    </row>
    <row r="1432" spans="1:6" ht="17" customHeight="1" x14ac:dyDescent="0.2">
      <c r="A1432" s="10" t="s">
        <v>3398</v>
      </c>
      <c r="B1432" s="5" t="s">
        <v>3399</v>
      </c>
      <c r="C1432" s="11" t="s">
        <v>3397</v>
      </c>
      <c r="D1432" s="12">
        <v>178.28</v>
      </c>
      <c r="E1432" s="12">
        <v>178.27719999999999</v>
      </c>
      <c r="F1432" s="9">
        <v>0.95087037006520214</v>
      </c>
    </row>
    <row r="1433" spans="1:6" ht="17" customHeight="1" x14ac:dyDescent="0.2">
      <c r="A1433" s="10" t="s">
        <v>3400</v>
      </c>
      <c r="B1433" s="5" t="s">
        <v>3401</v>
      </c>
      <c r="C1433" s="11" t="s">
        <v>712</v>
      </c>
      <c r="D1433" s="12">
        <v>179.69</v>
      </c>
      <c r="E1433" s="12">
        <v>143.22829999999999</v>
      </c>
      <c r="F1433" s="9">
        <v>0.9508978351982158</v>
      </c>
    </row>
    <row r="1434" spans="1:6" ht="17" customHeight="1" x14ac:dyDescent="0.2">
      <c r="A1434" s="10" t="s">
        <v>3403</v>
      </c>
      <c r="B1434" s="5" t="s">
        <v>3404</v>
      </c>
      <c r="C1434" s="11" t="s">
        <v>3402</v>
      </c>
      <c r="D1434" s="12">
        <v>324.22000000000003</v>
      </c>
      <c r="E1434" s="12">
        <v>324.22000000000003</v>
      </c>
      <c r="F1434" s="9">
        <v>0.95092139499523509</v>
      </c>
    </row>
    <row r="1435" spans="1:6" ht="17" customHeight="1" x14ac:dyDescent="0.2">
      <c r="A1435" s="10" t="s">
        <v>3406</v>
      </c>
      <c r="B1435" s="5" t="s">
        <v>3407</v>
      </c>
      <c r="C1435" s="11" t="s">
        <v>3405</v>
      </c>
      <c r="D1435" s="12">
        <v>251.76</v>
      </c>
      <c r="E1435" s="12">
        <v>215.3</v>
      </c>
      <c r="F1435" s="9">
        <v>0.95093646786473351</v>
      </c>
    </row>
    <row r="1436" spans="1:6" ht="17" customHeight="1" x14ac:dyDescent="0.2">
      <c r="A1436" s="10" t="s">
        <v>3408</v>
      </c>
      <c r="B1436" s="5" t="s">
        <v>3409</v>
      </c>
      <c r="C1436" s="11" t="s">
        <v>1826</v>
      </c>
      <c r="D1436" s="12">
        <v>243.74</v>
      </c>
      <c r="E1436" s="12">
        <v>207.2713</v>
      </c>
      <c r="F1436" s="9">
        <v>0.9509370077896474</v>
      </c>
    </row>
    <row r="1437" spans="1:6" ht="17" customHeight="1" x14ac:dyDescent="0.2">
      <c r="A1437" s="10" t="s">
        <v>3411</v>
      </c>
      <c r="B1437" s="13" t="s">
        <v>3412</v>
      </c>
      <c r="C1437" s="11" t="s">
        <v>3410</v>
      </c>
      <c r="D1437" s="12">
        <v>309.83999999999997</v>
      </c>
      <c r="E1437" s="12">
        <v>273.37709999999998</v>
      </c>
      <c r="F1437" s="9">
        <v>0.95094574328330439</v>
      </c>
    </row>
    <row r="1438" spans="1:6" ht="17" customHeight="1" x14ac:dyDescent="0.2">
      <c r="A1438" s="10" t="s">
        <v>3413</v>
      </c>
      <c r="B1438" s="5" t="s">
        <v>3414</v>
      </c>
      <c r="C1438" s="11" t="s">
        <v>186</v>
      </c>
      <c r="D1438" s="12">
        <v>166.65</v>
      </c>
      <c r="E1438" s="12">
        <v>130.18960000000001</v>
      </c>
      <c r="F1438" s="9">
        <v>0.95095780462085133</v>
      </c>
    </row>
    <row r="1439" spans="1:6" ht="17" customHeight="1" x14ac:dyDescent="0.2">
      <c r="A1439" s="10" t="s">
        <v>3415</v>
      </c>
      <c r="B1439" s="5" t="s">
        <v>3416</v>
      </c>
      <c r="C1439" s="11" t="s">
        <v>917</v>
      </c>
      <c r="D1439" s="12">
        <v>212.08</v>
      </c>
      <c r="E1439" s="12">
        <v>139.15710000000001</v>
      </c>
      <c r="F1439" s="9">
        <v>0.95100778138165754</v>
      </c>
    </row>
    <row r="1440" spans="1:6" ht="17" customHeight="1" x14ac:dyDescent="0.2">
      <c r="A1440" s="10" t="s">
        <v>3417</v>
      </c>
      <c r="B1440" s="5" t="s">
        <v>3418</v>
      </c>
      <c r="C1440" s="11" t="s">
        <v>761</v>
      </c>
      <c r="D1440" s="12">
        <v>150.22999999999999</v>
      </c>
      <c r="E1440" s="12">
        <v>150.2236</v>
      </c>
      <c r="F1440" s="9">
        <v>0.95103733074480512</v>
      </c>
    </row>
    <row r="1441" spans="1:6" ht="17" customHeight="1" x14ac:dyDescent="0.2">
      <c r="A1441" s="10" t="s">
        <v>3419</v>
      </c>
      <c r="B1441" s="5" t="s">
        <v>3420</v>
      </c>
      <c r="C1441" s="11" t="s">
        <v>1859</v>
      </c>
      <c r="D1441" s="12">
        <v>237.17</v>
      </c>
      <c r="E1441" s="12">
        <v>164.25</v>
      </c>
      <c r="F1441" s="9">
        <v>0.95105520959495815</v>
      </c>
    </row>
    <row r="1442" spans="1:6" ht="17" customHeight="1" x14ac:dyDescent="0.2">
      <c r="A1442" s="10" t="s">
        <v>3421</v>
      </c>
      <c r="B1442" s="13" t="s">
        <v>3422</v>
      </c>
      <c r="C1442" s="11" t="s">
        <v>173</v>
      </c>
      <c r="D1442" s="12">
        <v>179.26</v>
      </c>
      <c r="E1442" s="12">
        <v>179.26130000000001</v>
      </c>
      <c r="F1442" s="9">
        <v>0.95109106339444516</v>
      </c>
    </row>
    <row r="1443" spans="1:6" ht="17" customHeight="1" x14ac:dyDescent="0.2">
      <c r="A1443" s="10" t="s">
        <v>3424</v>
      </c>
      <c r="B1443" s="5" t="s">
        <v>3425</v>
      </c>
      <c r="C1443" s="11" t="s">
        <v>3423</v>
      </c>
      <c r="D1443" s="12">
        <v>400.23</v>
      </c>
      <c r="E1443" s="12">
        <v>310.19</v>
      </c>
      <c r="F1443" s="9">
        <v>0.95113554839331405</v>
      </c>
    </row>
    <row r="1444" spans="1:6" ht="17" customHeight="1" x14ac:dyDescent="0.2">
      <c r="A1444" s="10" t="s">
        <v>3426</v>
      </c>
      <c r="B1444" s="13" t="s">
        <v>3427</v>
      </c>
      <c r="C1444" s="11" t="s">
        <v>1077</v>
      </c>
      <c r="D1444" s="12">
        <v>199.68</v>
      </c>
      <c r="E1444" s="12">
        <v>199.67959999999999</v>
      </c>
      <c r="F1444" s="9">
        <v>0.95123638350558604</v>
      </c>
    </row>
    <row r="1445" spans="1:6" ht="17" customHeight="1" x14ac:dyDescent="0.2">
      <c r="A1445" s="10" t="s">
        <v>3428</v>
      </c>
      <c r="B1445" s="5" t="s">
        <v>3429</v>
      </c>
      <c r="C1445" s="11" t="s">
        <v>768</v>
      </c>
      <c r="D1445" s="12">
        <v>151.68</v>
      </c>
      <c r="E1445" s="12">
        <v>115.2183</v>
      </c>
      <c r="F1445" s="9">
        <v>0.95134254184862754</v>
      </c>
    </row>
    <row r="1446" spans="1:6" ht="17" customHeight="1" x14ac:dyDescent="0.2">
      <c r="A1446" s="10" t="s">
        <v>3430</v>
      </c>
      <c r="B1446" s="5" t="s">
        <v>3431</v>
      </c>
      <c r="C1446" s="11" t="s">
        <v>1043</v>
      </c>
      <c r="D1446" s="12">
        <v>248.16</v>
      </c>
      <c r="E1446" s="12">
        <v>175.24</v>
      </c>
      <c r="F1446" s="9">
        <v>0.95136054761168254</v>
      </c>
    </row>
    <row r="1447" spans="1:6" ht="17" customHeight="1" x14ac:dyDescent="0.2">
      <c r="A1447" s="10" t="s">
        <v>3432</v>
      </c>
      <c r="B1447" s="5" t="s">
        <v>3433</v>
      </c>
      <c r="C1447" s="11" t="s">
        <v>52</v>
      </c>
      <c r="D1447" s="12">
        <v>229.75</v>
      </c>
      <c r="E1447" s="12">
        <v>193.29</v>
      </c>
      <c r="F1447" s="9">
        <v>0.95140324014091293</v>
      </c>
    </row>
    <row r="1448" spans="1:6" ht="17" customHeight="1" x14ac:dyDescent="0.2">
      <c r="A1448" s="10" t="s">
        <v>3434</v>
      </c>
      <c r="B1448" s="5" t="s">
        <v>3435</v>
      </c>
      <c r="C1448" s="11" t="s">
        <v>791</v>
      </c>
      <c r="D1448" s="12">
        <v>153.22999999999999</v>
      </c>
      <c r="E1448" s="12">
        <v>153.22749999999999</v>
      </c>
      <c r="F1448" s="9">
        <v>0.95148256060931669</v>
      </c>
    </row>
    <row r="1449" spans="1:6" ht="17" customHeight="1" x14ac:dyDescent="0.2">
      <c r="A1449" s="10" t="s">
        <v>3437</v>
      </c>
      <c r="B1449" s="5" t="s">
        <v>3438</v>
      </c>
      <c r="C1449" s="11" t="s">
        <v>3436</v>
      </c>
      <c r="D1449" s="12">
        <v>274.79000000000002</v>
      </c>
      <c r="E1449" s="12">
        <v>238.3288</v>
      </c>
      <c r="F1449" s="9">
        <v>0.95151469938424982</v>
      </c>
    </row>
    <row r="1450" spans="1:6" ht="17" customHeight="1" x14ac:dyDescent="0.2">
      <c r="A1450" s="10" t="s">
        <v>3439</v>
      </c>
      <c r="B1450" s="5" t="s">
        <v>3440</v>
      </c>
      <c r="C1450" s="11" t="s">
        <v>1611</v>
      </c>
      <c r="D1450" s="12">
        <v>352.32</v>
      </c>
      <c r="E1450" s="12">
        <v>271.4015</v>
      </c>
      <c r="F1450" s="9">
        <v>0.95154375993449258</v>
      </c>
    </row>
    <row r="1451" spans="1:6" ht="17" customHeight="1" x14ac:dyDescent="0.2">
      <c r="A1451" s="10" t="s">
        <v>3441</v>
      </c>
      <c r="B1451" s="5" t="s">
        <v>3442</v>
      </c>
      <c r="C1451" s="11" t="s">
        <v>1641</v>
      </c>
      <c r="D1451" s="12">
        <v>191.66</v>
      </c>
      <c r="E1451" s="12">
        <v>155.19999999999999</v>
      </c>
      <c r="F1451" s="9">
        <v>0.95155294399808121</v>
      </c>
    </row>
    <row r="1452" spans="1:6" ht="17" customHeight="1" x14ac:dyDescent="0.2">
      <c r="A1452" s="10" t="s">
        <v>3443</v>
      </c>
      <c r="B1452" s="5" t="s">
        <v>3444</v>
      </c>
      <c r="C1452" s="11" t="s">
        <v>62</v>
      </c>
      <c r="D1452" s="12">
        <v>103.17</v>
      </c>
      <c r="E1452" s="12">
        <v>103.16370000000001</v>
      </c>
      <c r="F1452" s="9">
        <v>0.95172178918862493</v>
      </c>
    </row>
    <row r="1453" spans="1:6" ht="17" customHeight="1" x14ac:dyDescent="0.2">
      <c r="A1453" s="10" t="s">
        <v>3445</v>
      </c>
      <c r="B1453" s="5" t="s">
        <v>3446</v>
      </c>
      <c r="C1453" s="11" t="s">
        <v>381</v>
      </c>
      <c r="D1453" s="12">
        <v>289.35000000000002</v>
      </c>
      <c r="E1453" s="12">
        <v>289.35000000000002</v>
      </c>
      <c r="F1453" s="9">
        <v>0.95177800858755124</v>
      </c>
    </row>
    <row r="1454" spans="1:6" ht="17" customHeight="1" x14ac:dyDescent="0.2">
      <c r="A1454" s="10" t="s">
        <v>3447</v>
      </c>
      <c r="B1454" s="5" t="s">
        <v>3448</v>
      </c>
      <c r="C1454" s="11" t="s">
        <v>43</v>
      </c>
      <c r="D1454" s="12">
        <v>154.21</v>
      </c>
      <c r="E1454" s="12">
        <v>154.2116</v>
      </c>
      <c r="F1454" s="9">
        <v>0.95185901445549437</v>
      </c>
    </row>
    <row r="1455" spans="1:6" ht="17" customHeight="1" x14ac:dyDescent="0.2">
      <c r="A1455" s="10" t="s">
        <v>3449</v>
      </c>
      <c r="B1455" s="5" t="s">
        <v>3450</v>
      </c>
      <c r="C1455" s="11" t="s">
        <v>905</v>
      </c>
      <c r="D1455" s="12">
        <v>228.34</v>
      </c>
      <c r="E1455" s="12">
        <v>228.33359999999999</v>
      </c>
      <c r="F1455" s="9">
        <v>0.95187455131845411</v>
      </c>
    </row>
    <row r="1456" spans="1:6" ht="17" customHeight="1" x14ac:dyDescent="0.2">
      <c r="A1456" s="10" t="s">
        <v>3451</v>
      </c>
      <c r="B1456" s="5" t="s">
        <v>3452</v>
      </c>
      <c r="C1456" s="11" t="s">
        <v>3336</v>
      </c>
      <c r="D1456" s="12">
        <v>234.73</v>
      </c>
      <c r="E1456" s="12">
        <v>198.27</v>
      </c>
      <c r="F1456" s="9">
        <v>0.95190935669596966</v>
      </c>
    </row>
    <row r="1457" spans="1:6" ht="17" customHeight="1" x14ac:dyDescent="0.2">
      <c r="A1457" s="10" t="s">
        <v>3453</v>
      </c>
      <c r="B1457" s="5" t="s">
        <v>3454</v>
      </c>
      <c r="C1457" s="11" t="s">
        <v>2958</v>
      </c>
      <c r="D1457" s="12">
        <v>193.08</v>
      </c>
      <c r="E1457" s="12">
        <v>156.61510000000001</v>
      </c>
      <c r="F1457" s="9">
        <v>0.95202390565177497</v>
      </c>
    </row>
    <row r="1458" spans="1:6" ht="17" customHeight="1" x14ac:dyDescent="0.2">
      <c r="A1458" s="10" t="s">
        <v>3456</v>
      </c>
      <c r="B1458" s="5" t="s">
        <v>3457</v>
      </c>
      <c r="C1458" s="11" t="s">
        <v>3455</v>
      </c>
      <c r="D1458" s="12">
        <v>235.73</v>
      </c>
      <c r="E1458" s="12">
        <v>199.27269999999999</v>
      </c>
      <c r="F1458" s="9">
        <v>0.95205729335858824</v>
      </c>
    </row>
    <row r="1459" spans="1:6" ht="17" customHeight="1" x14ac:dyDescent="0.2">
      <c r="A1459" s="10" t="s">
        <v>3459</v>
      </c>
      <c r="B1459" s="5" t="s">
        <v>3460</v>
      </c>
      <c r="C1459" s="11" t="s">
        <v>3458</v>
      </c>
      <c r="D1459" s="12">
        <v>245.11</v>
      </c>
      <c r="E1459" s="12">
        <v>208.65</v>
      </c>
      <c r="F1459" s="9">
        <v>0.95208397776824283</v>
      </c>
    </row>
    <row r="1460" spans="1:6" ht="17" customHeight="1" x14ac:dyDescent="0.2">
      <c r="A1460" s="10" t="s">
        <v>3461</v>
      </c>
      <c r="B1460" s="5" t="s">
        <v>3462</v>
      </c>
      <c r="C1460" s="11" t="s">
        <v>2625</v>
      </c>
      <c r="D1460" s="12">
        <v>288.22000000000003</v>
      </c>
      <c r="E1460" s="12">
        <v>215.29830000000001</v>
      </c>
      <c r="F1460" s="9">
        <v>0.9521337661838295</v>
      </c>
    </row>
    <row r="1461" spans="1:6" ht="17" customHeight="1" x14ac:dyDescent="0.2">
      <c r="A1461" s="10" t="s">
        <v>3463</v>
      </c>
      <c r="B1461" s="5" t="s">
        <v>3464</v>
      </c>
      <c r="C1461" s="11" t="s">
        <v>1781</v>
      </c>
      <c r="D1461" s="12">
        <v>157.26</v>
      </c>
      <c r="E1461" s="12">
        <v>157.26</v>
      </c>
      <c r="F1461" s="9">
        <v>0.952258598840516</v>
      </c>
    </row>
    <row r="1462" spans="1:6" ht="17" customHeight="1" x14ac:dyDescent="0.2">
      <c r="A1462" s="10" t="s">
        <v>3465</v>
      </c>
      <c r="B1462" s="5" t="s">
        <v>3466</v>
      </c>
      <c r="C1462" s="11" t="s">
        <v>105</v>
      </c>
      <c r="D1462" s="12">
        <v>123.58</v>
      </c>
      <c r="E1462" s="12">
        <v>87.121099999999998</v>
      </c>
      <c r="F1462" s="9">
        <v>0.95227635568794267</v>
      </c>
    </row>
    <row r="1463" spans="1:6" ht="17" customHeight="1" x14ac:dyDescent="0.2">
      <c r="A1463" s="10" t="s">
        <v>3467</v>
      </c>
      <c r="B1463" s="5" t="s">
        <v>3468</v>
      </c>
      <c r="C1463" s="11" t="s">
        <v>3288</v>
      </c>
      <c r="D1463" s="12">
        <v>242.32</v>
      </c>
      <c r="E1463" s="12">
        <v>242.3168</v>
      </c>
      <c r="F1463" s="9">
        <v>0.95232992960387453</v>
      </c>
    </row>
    <row r="1464" spans="1:6" ht="17" customHeight="1" x14ac:dyDescent="0.2">
      <c r="A1464" s="10" t="s">
        <v>3469</v>
      </c>
      <c r="B1464" s="5" t="s">
        <v>3470</v>
      </c>
      <c r="C1464" s="11" t="s">
        <v>166</v>
      </c>
      <c r="D1464" s="12">
        <v>113.2</v>
      </c>
      <c r="E1464" s="12">
        <v>113.2025</v>
      </c>
      <c r="F1464" s="9">
        <v>0.95238095238095233</v>
      </c>
    </row>
    <row r="1465" spans="1:6" ht="17" customHeight="1" x14ac:dyDescent="0.2">
      <c r="A1465" s="10" t="s">
        <v>3471</v>
      </c>
      <c r="B1465" s="5" t="s">
        <v>3472</v>
      </c>
      <c r="C1465" s="11" t="s">
        <v>2368</v>
      </c>
      <c r="D1465" s="12">
        <v>159.22999999999999</v>
      </c>
      <c r="E1465" s="12">
        <v>159.22999999999999</v>
      </c>
      <c r="F1465" s="9">
        <v>0.95238332817785398</v>
      </c>
    </row>
    <row r="1466" spans="1:6" ht="17" customHeight="1" x14ac:dyDescent="0.2">
      <c r="A1466" s="10" t="s">
        <v>3473</v>
      </c>
      <c r="B1466" s="5" t="s">
        <v>3474</v>
      </c>
      <c r="C1466" s="11" t="s">
        <v>643</v>
      </c>
      <c r="D1466" s="12">
        <v>169.18</v>
      </c>
      <c r="E1466" s="12">
        <v>169.18289999999999</v>
      </c>
      <c r="F1466" s="9">
        <v>0.95239369960702847</v>
      </c>
    </row>
    <row r="1467" spans="1:6" ht="17" customHeight="1" x14ac:dyDescent="0.2">
      <c r="A1467" s="10" t="s">
        <v>3475</v>
      </c>
      <c r="B1467" s="13" t="s">
        <v>3476</v>
      </c>
      <c r="C1467" s="11" t="s">
        <v>160</v>
      </c>
      <c r="D1467" s="12">
        <v>129.19999999999999</v>
      </c>
      <c r="E1467" s="12">
        <v>129.20150000000001</v>
      </c>
      <c r="F1467" s="9">
        <v>0.95239894439471262</v>
      </c>
    </row>
    <row r="1468" spans="1:6" ht="17" customHeight="1" x14ac:dyDescent="0.2">
      <c r="A1468" s="10" t="s">
        <v>3477</v>
      </c>
      <c r="B1468" s="5" t="s">
        <v>3478</v>
      </c>
      <c r="C1468" s="11" t="s">
        <v>73</v>
      </c>
      <c r="D1468" s="12">
        <v>205.26</v>
      </c>
      <c r="E1468" s="12">
        <v>187.25</v>
      </c>
      <c r="F1468" s="9">
        <v>0.95246321493010433</v>
      </c>
    </row>
    <row r="1469" spans="1:6" ht="17" customHeight="1" x14ac:dyDescent="0.2">
      <c r="A1469" s="10" t="s">
        <v>3479</v>
      </c>
      <c r="B1469" s="5" t="s">
        <v>3480</v>
      </c>
      <c r="C1469" s="11" t="s">
        <v>712</v>
      </c>
      <c r="D1469" s="12">
        <v>143.22999999999999</v>
      </c>
      <c r="E1469" s="12">
        <v>143.22829999999999</v>
      </c>
      <c r="F1469" s="9">
        <v>0.95262813857807505</v>
      </c>
    </row>
    <row r="1470" spans="1:6" ht="17" customHeight="1" x14ac:dyDescent="0.2">
      <c r="A1470" s="10" t="s">
        <v>3481</v>
      </c>
      <c r="B1470" s="5" t="s">
        <v>3482</v>
      </c>
      <c r="C1470" s="11" t="s">
        <v>1747</v>
      </c>
      <c r="D1470" s="12">
        <v>149.62</v>
      </c>
      <c r="E1470" s="12">
        <v>113.1589</v>
      </c>
      <c r="F1470" s="9">
        <v>0.95270494701539721</v>
      </c>
    </row>
    <row r="1471" spans="1:6" ht="17" customHeight="1" x14ac:dyDescent="0.2">
      <c r="A1471" s="10" t="s">
        <v>3483</v>
      </c>
      <c r="B1471" s="5" t="s">
        <v>3484</v>
      </c>
      <c r="C1471" s="11" t="s">
        <v>1199</v>
      </c>
      <c r="D1471" s="12">
        <v>218.13</v>
      </c>
      <c r="E1471" s="12">
        <v>181.66480000000001</v>
      </c>
      <c r="F1471" s="9">
        <v>0.95273742342727719</v>
      </c>
    </row>
    <row r="1472" spans="1:6" ht="17" customHeight="1" x14ac:dyDescent="0.2">
      <c r="A1472" s="10" t="s">
        <v>3485</v>
      </c>
      <c r="B1472" s="5" t="s">
        <v>3486</v>
      </c>
      <c r="C1472" s="11" t="s">
        <v>791</v>
      </c>
      <c r="D1472" s="12">
        <v>226.15</v>
      </c>
      <c r="E1472" s="12">
        <v>153.22999999999999</v>
      </c>
      <c r="F1472" s="9">
        <v>0.95283235379227071</v>
      </c>
    </row>
    <row r="1473" spans="1:6" ht="17" customHeight="1" x14ac:dyDescent="0.2">
      <c r="A1473" s="10" t="s">
        <v>3487</v>
      </c>
      <c r="B1473" s="5" t="s">
        <v>3488</v>
      </c>
      <c r="C1473" s="11" t="s">
        <v>1290</v>
      </c>
      <c r="D1473" s="12">
        <v>216.28</v>
      </c>
      <c r="E1473" s="12">
        <v>216.279</v>
      </c>
      <c r="F1473" s="9">
        <v>0.95283457382402048</v>
      </c>
    </row>
    <row r="1474" spans="1:6" ht="17" customHeight="1" x14ac:dyDescent="0.2">
      <c r="A1474" s="10" t="s">
        <v>3489</v>
      </c>
      <c r="B1474" s="5" t="s">
        <v>3490</v>
      </c>
      <c r="C1474" s="11" t="s">
        <v>1123</v>
      </c>
      <c r="D1474" s="12">
        <v>245.75</v>
      </c>
      <c r="E1474" s="12">
        <v>209.29</v>
      </c>
      <c r="F1474" s="9">
        <v>0.95288224552720591</v>
      </c>
    </row>
    <row r="1475" spans="1:6" ht="17" customHeight="1" x14ac:dyDescent="0.2">
      <c r="A1475" s="10" t="s">
        <v>3491</v>
      </c>
      <c r="B1475" s="13" t="s">
        <v>3492</v>
      </c>
      <c r="C1475" s="11" t="s">
        <v>693</v>
      </c>
      <c r="D1475" s="12">
        <v>222.12</v>
      </c>
      <c r="E1475" s="12">
        <v>185.65280000000001</v>
      </c>
      <c r="F1475" s="9">
        <v>0.95289303277259141</v>
      </c>
    </row>
    <row r="1476" spans="1:6" ht="17" customHeight="1" x14ac:dyDescent="0.2">
      <c r="A1476" s="10" t="s">
        <v>3493</v>
      </c>
      <c r="B1476" s="5" t="s">
        <v>3494</v>
      </c>
      <c r="C1476" s="11" t="s">
        <v>25</v>
      </c>
      <c r="D1476" s="12">
        <v>227.14</v>
      </c>
      <c r="E1476" s="12">
        <v>154.22</v>
      </c>
      <c r="F1476" s="9">
        <v>0.95303192073201148</v>
      </c>
    </row>
    <row r="1477" spans="1:6" ht="17" customHeight="1" x14ac:dyDescent="0.2">
      <c r="A1477" s="10" t="s">
        <v>3495</v>
      </c>
      <c r="B1477" s="5" t="s">
        <v>3496</v>
      </c>
      <c r="C1477" s="11" t="s">
        <v>120</v>
      </c>
      <c r="D1477" s="12">
        <v>197.08</v>
      </c>
      <c r="E1477" s="12">
        <v>116.1628</v>
      </c>
      <c r="F1477" s="9">
        <v>0.95306758070629327</v>
      </c>
    </row>
    <row r="1478" spans="1:6" ht="17" customHeight="1" x14ac:dyDescent="0.2">
      <c r="A1478" s="10" t="s">
        <v>3497</v>
      </c>
      <c r="B1478" s="13" t="s">
        <v>3498</v>
      </c>
      <c r="C1478" s="11" t="s">
        <v>935</v>
      </c>
      <c r="D1478" s="12">
        <v>280.58999999999997</v>
      </c>
      <c r="E1478" s="12">
        <v>244.13059999999999</v>
      </c>
      <c r="F1478" s="9">
        <v>0.95329992908378569</v>
      </c>
    </row>
    <row r="1479" spans="1:6" ht="17" customHeight="1" x14ac:dyDescent="0.2">
      <c r="A1479" s="10" t="s">
        <v>3499</v>
      </c>
      <c r="B1479" s="5" t="s">
        <v>3500</v>
      </c>
      <c r="C1479" s="11" t="s">
        <v>1229</v>
      </c>
      <c r="D1479" s="12">
        <v>189.18</v>
      </c>
      <c r="E1479" s="12">
        <v>189.179</v>
      </c>
      <c r="F1479" s="9">
        <v>0.9533681029707749</v>
      </c>
    </row>
    <row r="1480" spans="1:6" ht="17" customHeight="1" x14ac:dyDescent="0.2">
      <c r="A1480" s="10" t="s">
        <v>3501</v>
      </c>
      <c r="B1480" s="5" t="s">
        <v>3502</v>
      </c>
      <c r="C1480" s="11" t="s">
        <v>1747</v>
      </c>
      <c r="D1480" s="12">
        <v>149.62</v>
      </c>
      <c r="E1480" s="12">
        <v>113.1589</v>
      </c>
      <c r="F1480" s="9">
        <v>0.95342819488047659</v>
      </c>
    </row>
    <row r="1481" spans="1:6" ht="17" customHeight="1" x14ac:dyDescent="0.2">
      <c r="A1481" s="10" t="s">
        <v>3503</v>
      </c>
      <c r="B1481" s="5" t="s">
        <v>3504</v>
      </c>
      <c r="C1481" s="11" t="s">
        <v>2492</v>
      </c>
      <c r="D1481" s="12">
        <v>263.38</v>
      </c>
      <c r="E1481" s="12">
        <v>263.38</v>
      </c>
      <c r="F1481" s="9">
        <v>0.95344001543424906</v>
      </c>
    </row>
    <row r="1482" spans="1:6" ht="17" customHeight="1" x14ac:dyDescent="0.2">
      <c r="A1482" s="10" t="s">
        <v>3506</v>
      </c>
      <c r="B1482" s="5" t="s">
        <v>3507</v>
      </c>
      <c r="C1482" s="11" t="s">
        <v>3505</v>
      </c>
      <c r="D1482" s="12">
        <v>238.72</v>
      </c>
      <c r="E1482" s="12">
        <v>202.25219999999999</v>
      </c>
      <c r="F1482" s="9">
        <v>0.95364249054420391</v>
      </c>
    </row>
    <row r="1483" spans="1:6" ht="17" customHeight="1" x14ac:dyDescent="0.2">
      <c r="A1483" s="10" t="s">
        <v>3508</v>
      </c>
      <c r="B1483" s="5" t="s">
        <v>3509</v>
      </c>
      <c r="C1483" s="11" t="s">
        <v>2123</v>
      </c>
      <c r="D1483" s="12">
        <v>218.66</v>
      </c>
      <c r="E1483" s="12">
        <v>182.2</v>
      </c>
      <c r="F1483" s="9">
        <v>0.95368117557530097</v>
      </c>
    </row>
    <row r="1484" spans="1:6" ht="17" customHeight="1" x14ac:dyDescent="0.2">
      <c r="A1484" s="10" t="s">
        <v>3510</v>
      </c>
      <c r="B1484" s="5" t="s">
        <v>3511</v>
      </c>
      <c r="C1484" s="11" t="s">
        <v>2761</v>
      </c>
      <c r="D1484" s="12">
        <v>127.21</v>
      </c>
      <c r="E1484" s="12">
        <v>127.2101</v>
      </c>
      <c r="F1484" s="9">
        <v>0.95398222628967777</v>
      </c>
    </row>
    <row r="1485" spans="1:6" ht="17" customHeight="1" x14ac:dyDescent="0.2">
      <c r="A1485" s="10" t="s">
        <v>3512</v>
      </c>
      <c r="B1485" s="5" t="s">
        <v>3513</v>
      </c>
      <c r="C1485" s="11" t="s">
        <v>2139</v>
      </c>
      <c r="D1485" s="12">
        <v>356.24</v>
      </c>
      <c r="E1485" s="12">
        <v>275.32119999999998</v>
      </c>
      <c r="F1485" s="9">
        <v>0.9540123308125813</v>
      </c>
    </row>
    <row r="1486" spans="1:6" ht="17" customHeight="1" x14ac:dyDescent="0.2">
      <c r="A1486" s="10" t="s">
        <v>3514</v>
      </c>
      <c r="B1486" s="5" t="s">
        <v>3515</v>
      </c>
      <c r="C1486" s="11" t="s">
        <v>571</v>
      </c>
      <c r="D1486" s="12">
        <v>119.16</v>
      </c>
      <c r="E1486" s="12">
        <v>119.1627</v>
      </c>
      <c r="F1486" s="9">
        <v>0.95404429491369247</v>
      </c>
    </row>
    <row r="1487" spans="1:6" ht="17" customHeight="1" x14ac:dyDescent="0.2">
      <c r="A1487" s="10" t="s">
        <v>3517</v>
      </c>
      <c r="B1487" s="5" t="s">
        <v>3518</v>
      </c>
      <c r="C1487" s="11" t="s">
        <v>3516</v>
      </c>
      <c r="D1487" s="12">
        <v>179.24</v>
      </c>
      <c r="E1487" s="12">
        <v>179.23660000000001</v>
      </c>
      <c r="F1487" s="9">
        <v>0.95406552115989696</v>
      </c>
    </row>
    <row r="1488" spans="1:6" ht="17" customHeight="1" x14ac:dyDescent="0.2">
      <c r="A1488" s="10" t="s">
        <v>3519</v>
      </c>
      <c r="B1488" s="5" t="s">
        <v>3520</v>
      </c>
      <c r="C1488" s="11" t="s">
        <v>578</v>
      </c>
      <c r="D1488" s="12">
        <v>153.61000000000001</v>
      </c>
      <c r="E1488" s="12">
        <v>117.1469</v>
      </c>
      <c r="F1488" s="9">
        <v>0.95408135217124046</v>
      </c>
    </row>
    <row r="1489" spans="1:6" ht="17" customHeight="1" x14ac:dyDescent="0.2">
      <c r="A1489" s="10" t="s">
        <v>3521</v>
      </c>
      <c r="B1489" s="5" t="s">
        <v>3522</v>
      </c>
      <c r="C1489" s="11" t="s">
        <v>1476</v>
      </c>
      <c r="D1489" s="12">
        <v>161.68</v>
      </c>
      <c r="E1489" s="12">
        <v>125.2135</v>
      </c>
      <c r="F1489" s="9">
        <v>0.95417822970352195</v>
      </c>
    </row>
    <row r="1490" spans="1:6" ht="17" customHeight="1" x14ac:dyDescent="0.2">
      <c r="A1490" s="10" t="s">
        <v>3523</v>
      </c>
      <c r="B1490" s="5" t="s">
        <v>3524</v>
      </c>
      <c r="C1490" s="11" t="s">
        <v>1649</v>
      </c>
      <c r="D1490" s="12">
        <v>192.65</v>
      </c>
      <c r="E1490" s="12">
        <v>156.19</v>
      </c>
      <c r="F1490" s="9">
        <v>0.95424388257108872</v>
      </c>
    </row>
    <row r="1491" spans="1:6" ht="17" customHeight="1" x14ac:dyDescent="0.2">
      <c r="A1491" s="10" t="s">
        <v>3525</v>
      </c>
      <c r="B1491" s="5" t="s">
        <v>3526</v>
      </c>
      <c r="C1491" s="11" t="s">
        <v>1913</v>
      </c>
      <c r="D1491" s="12">
        <v>193.25</v>
      </c>
      <c r="E1491" s="12">
        <v>193.24449999999999</v>
      </c>
      <c r="F1491" s="9">
        <v>0.95434348056452001</v>
      </c>
    </row>
    <row r="1492" spans="1:6" ht="17" customHeight="1" x14ac:dyDescent="0.2">
      <c r="A1492" s="10" t="s">
        <v>3528</v>
      </c>
      <c r="B1492" s="5" t="s">
        <v>3529</v>
      </c>
      <c r="C1492" s="11" t="s">
        <v>3527</v>
      </c>
      <c r="D1492" s="12">
        <v>109.56</v>
      </c>
      <c r="E1492" s="12">
        <v>73.094300000000004</v>
      </c>
      <c r="F1492" s="9">
        <v>0.95440620111648089</v>
      </c>
    </row>
    <row r="1493" spans="1:6" ht="17" customHeight="1" x14ac:dyDescent="0.2">
      <c r="A1493" s="10" t="s">
        <v>3530</v>
      </c>
      <c r="B1493" s="5" t="s">
        <v>3531</v>
      </c>
      <c r="C1493" s="11" t="s">
        <v>410</v>
      </c>
      <c r="D1493" s="12">
        <v>129.16</v>
      </c>
      <c r="E1493" s="12">
        <v>129.15790000000001</v>
      </c>
      <c r="F1493" s="9">
        <v>0.95445617787728709</v>
      </c>
    </row>
    <row r="1494" spans="1:6" ht="17" customHeight="1" x14ac:dyDescent="0.2">
      <c r="A1494" s="10" t="s">
        <v>3532</v>
      </c>
      <c r="B1494" s="5" t="s">
        <v>3533</v>
      </c>
      <c r="C1494" s="11" t="s">
        <v>1583</v>
      </c>
      <c r="D1494" s="12">
        <v>271.3</v>
      </c>
      <c r="E1494" s="12">
        <v>173.21789999999999</v>
      </c>
      <c r="F1494" s="9">
        <v>0.9544728862411469</v>
      </c>
    </row>
    <row r="1495" spans="1:6" ht="17" customHeight="1" x14ac:dyDescent="0.2">
      <c r="A1495" s="10" t="s">
        <v>3534</v>
      </c>
      <c r="B1495" s="5" t="s">
        <v>3535</v>
      </c>
      <c r="C1495" s="11" t="s">
        <v>581</v>
      </c>
      <c r="D1495" s="12">
        <v>171.22</v>
      </c>
      <c r="E1495" s="12">
        <v>171.2191</v>
      </c>
      <c r="F1495" s="9">
        <v>0.95448116625769019</v>
      </c>
    </row>
    <row r="1496" spans="1:6" ht="17" customHeight="1" x14ac:dyDescent="0.2">
      <c r="A1496" s="10" t="s">
        <v>3536</v>
      </c>
      <c r="B1496" s="5" t="s">
        <v>3537</v>
      </c>
      <c r="C1496" s="11" t="s">
        <v>717</v>
      </c>
      <c r="D1496" s="12">
        <v>199.08</v>
      </c>
      <c r="E1496" s="12">
        <v>126.16200000000001</v>
      </c>
      <c r="F1496" s="9">
        <v>0.95460562815505712</v>
      </c>
    </row>
    <row r="1497" spans="1:6" ht="17" customHeight="1" x14ac:dyDescent="0.2">
      <c r="A1497" s="10" t="s">
        <v>3538</v>
      </c>
      <c r="B1497" s="5" t="s">
        <v>3539</v>
      </c>
      <c r="C1497" s="11" t="s">
        <v>289</v>
      </c>
      <c r="D1497" s="12">
        <v>181.62</v>
      </c>
      <c r="E1497" s="12">
        <v>145.15690000000001</v>
      </c>
      <c r="F1497" s="9">
        <v>0.95463109654010891</v>
      </c>
    </row>
    <row r="1498" spans="1:6" ht="17" customHeight="1" x14ac:dyDescent="0.2">
      <c r="A1498" s="10" t="s">
        <v>3541</v>
      </c>
      <c r="B1498" s="5" t="s">
        <v>3542</v>
      </c>
      <c r="C1498" s="11" t="s">
        <v>3540</v>
      </c>
      <c r="D1498" s="12">
        <v>252.12</v>
      </c>
      <c r="E1498" s="12">
        <v>179.2</v>
      </c>
      <c r="F1498" s="9">
        <v>0.95472823971980791</v>
      </c>
    </row>
    <row r="1499" spans="1:6" ht="17" customHeight="1" x14ac:dyDescent="0.2">
      <c r="A1499" s="10" t="s">
        <v>3543</v>
      </c>
      <c r="B1499" s="5" t="s">
        <v>3544</v>
      </c>
      <c r="C1499" s="11" t="s">
        <v>643</v>
      </c>
      <c r="D1499" s="12">
        <v>205.65</v>
      </c>
      <c r="E1499" s="12">
        <v>169.18289999999999</v>
      </c>
      <c r="F1499" s="9">
        <v>0.95475299842442041</v>
      </c>
    </row>
    <row r="1500" spans="1:6" ht="17" customHeight="1" x14ac:dyDescent="0.2">
      <c r="A1500" s="10" t="s">
        <v>3545</v>
      </c>
      <c r="B1500" s="5" t="s">
        <v>3546</v>
      </c>
      <c r="C1500" s="11" t="s">
        <v>2857</v>
      </c>
      <c r="D1500" s="12">
        <v>404.1</v>
      </c>
      <c r="E1500" s="12">
        <v>242.2766</v>
      </c>
      <c r="F1500" s="9">
        <v>0.95479504840807283</v>
      </c>
    </row>
    <row r="1501" spans="1:6" ht="17" customHeight="1" x14ac:dyDescent="0.2">
      <c r="A1501" s="10" t="s">
        <v>3547</v>
      </c>
      <c r="B1501" s="13" t="s">
        <v>3548</v>
      </c>
      <c r="C1501" s="11" t="s">
        <v>456</v>
      </c>
      <c r="D1501" s="12">
        <v>173.26</v>
      </c>
      <c r="E1501" s="12">
        <v>173.25749999999999</v>
      </c>
      <c r="F1501" s="9">
        <v>0.95481125823965018</v>
      </c>
    </row>
    <row r="1502" spans="1:6" ht="17" customHeight="1" x14ac:dyDescent="0.2">
      <c r="A1502" s="10" t="s">
        <v>3549</v>
      </c>
      <c r="B1502" s="13" t="s">
        <v>3550</v>
      </c>
      <c r="C1502" s="11" t="s">
        <v>2456</v>
      </c>
      <c r="D1502" s="12">
        <v>217.72</v>
      </c>
      <c r="E1502" s="12">
        <v>181.25239999999999</v>
      </c>
      <c r="F1502" s="9">
        <v>0.95484032226187843</v>
      </c>
    </row>
    <row r="1503" spans="1:6" ht="17" customHeight="1" x14ac:dyDescent="0.2">
      <c r="A1503" s="10" t="s">
        <v>3551</v>
      </c>
      <c r="B1503" s="5" t="s">
        <v>3552</v>
      </c>
      <c r="C1503" s="11" t="s">
        <v>1354</v>
      </c>
      <c r="D1503" s="12">
        <v>196.29</v>
      </c>
      <c r="E1503" s="12">
        <v>196.292</v>
      </c>
      <c r="F1503" s="9">
        <v>0.95509561650296426</v>
      </c>
    </row>
    <row r="1504" spans="1:6" ht="17" customHeight="1" x14ac:dyDescent="0.2">
      <c r="A1504" s="10" t="s">
        <v>3553</v>
      </c>
      <c r="B1504" s="5" t="s">
        <v>3554</v>
      </c>
      <c r="C1504" s="11" t="s">
        <v>965</v>
      </c>
      <c r="D1504" s="12">
        <v>210.67</v>
      </c>
      <c r="E1504" s="12">
        <v>174.21</v>
      </c>
      <c r="F1504" s="9">
        <v>0.95512303735268156</v>
      </c>
    </row>
    <row r="1505" spans="1:6" ht="17" customHeight="1" x14ac:dyDescent="0.2">
      <c r="A1505" s="10" t="s">
        <v>3555</v>
      </c>
      <c r="B1505" s="5" t="s">
        <v>3556</v>
      </c>
      <c r="C1505" s="11" t="s">
        <v>160</v>
      </c>
      <c r="D1505" s="12">
        <v>129.19999999999999</v>
      </c>
      <c r="E1505" s="12">
        <v>129.19999999999999</v>
      </c>
      <c r="F1505" s="9">
        <v>0.9551790496747925</v>
      </c>
    </row>
    <row r="1506" spans="1:6" ht="17" customHeight="1" x14ac:dyDescent="0.2">
      <c r="A1506" s="10"/>
      <c r="B1506" s="13"/>
      <c r="C1506" s="11"/>
      <c r="D1506" s="12"/>
      <c r="E1506" s="12"/>
      <c r="F1506" s="9">
        <v>0.95524721857307271</v>
      </c>
    </row>
    <row r="1507" spans="1:6" ht="17" customHeight="1" x14ac:dyDescent="0.2">
      <c r="A1507" s="10" t="s">
        <v>3557</v>
      </c>
      <c r="B1507" s="5" t="s">
        <v>3558</v>
      </c>
      <c r="C1507" s="11" t="s">
        <v>79</v>
      </c>
      <c r="D1507" s="12">
        <v>178.66</v>
      </c>
      <c r="E1507" s="12">
        <v>142.20060000000001</v>
      </c>
      <c r="F1507" s="9">
        <v>0.95530578281099288</v>
      </c>
    </row>
    <row r="1508" spans="1:6" ht="17" customHeight="1" x14ac:dyDescent="0.2">
      <c r="A1508" s="10" t="s">
        <v>3560</v>
      </c>
      <c r="B1508" s="5" t="s">
        <v>3561</v>
      </c>
      <c r="C1508" s="11" t="s">
        <v>3559</v>
      </c>
      <c r="D1508" s="12">
        <v>376.22</v>
      </c>
      <c r="E1508" s="12">
        <v>295.30239999999998</v>
      </c>
      <c r="F1508" s="9">
        <v>0.95530682529743272</v>
      </c>
    </row>
    <row r="1509" spans="1:6" ht="17" customHeight="1" x14ac:dyDescent="0.2">
      <c r="A1509" s="10" t="s">
        <v>3562</v>
      </c>
      <c r="B1509" s="13" t="s">
        <v>3563</v>
      </c>
      <c r="C1509" s="11" t="s">
        <v>183</v>
      </c>
      <c r="D1509" s="12">
        <v>234.17</v>
      </c>
      <c r="E1509" s="12">
        <v>197.70740000000001</v>
      </c>
      <c r="F1509" s="9">
        <v>0.95539253868421348</v>
      </c>
    </row>
    <row r="1510" spans="1:6" ht="17" customHeight="1" x14ac:dyDescent="0.2">
      <c r="A1510" s="10" t="s">
        <v>3564</v>
      </c>
      <c r="B1510" s="5" t="s">
        <v>3565</v>
      </c>
      <c r="C1510" s="11" t="s">
        <v>201</v>
      </c>
      <c r="D1510" s="12">
        <v>148.16999999999999</v>
      </c>
      <c r="E1510" s="12">
        <v>148.16820000000001</v>
      </c>
      <c r="F1510" s="9">
        <v>0.9553971388661433</v>
      </c>
    </row>
    <row r="1511" spans="1:6" ht="17" customHeight="1" x14ac:dyDescent="0.2">
      <c r="A1511" s="10" t="s">
        <v>3566</v>
      </c>
      <c r="B1511" s="5" t="s">
        <v>3567</v>
      </c>
      <c r="C1511" s="11" t="s">
        <v>1583</v>
      </c>
      <c r="D1511" s="12">
        <v>209.68</v>
      </c>
      <c r="E1511" s="12">
        <v>173.22</v>
      </c>
      <c r="F1511" s="9">
        <v>0.95542288770512018</v>
      </c>
    </row>
    <row r="1512" spans="1:6" ht="17" customHeight="1" x14ac:dyDescent="0.2">
      <c r="A1512" s="10" t="s">
        <v>3568</v>
      </c>
      <c r="B1512" s="5" t="s">
        <v>3569</v>
      </c>
      <c r="C1512" s="11" t="s">
        <v>2585</v>
      </c>
      <c r="D1512" s="12">
        <v>239.75</v>
      </c>
      <c r="E1512" s="12">
        <v>203.29</v>
      </c>
      <c r="F1512" s="9">
        <v>0.95542672400890061</v>
      </c>
    </row>
    <row r="1513" spans="1:6" ht="17" customHeight="1" x14ac:dyDescent="0.2">
      <c r="A1513" s="10" t="s">
        <v>3570</v>
      </c>
      <c r="B1513" s="5" t="s">
        <v>3571</v>
      </c>
      <c r="C1513" s="11" t="s">
        <v>166</v>
      </c>
      <c r="D1513" s="12">
        <v>149.66999999999999</v>
      </c>
      <c r="E1513" s="12">
        <v>113.2025</v>
      </c>
      <c r="F1513" s="9">
        <v>0.95548451241149357</v>
      </c>
    </row>
    <row r="1514" spans="1:6" ht="17" customHeight="1" x14ac:dyDescent="0.2">
      <c r="A1514" s="10" t="s">
        <v>3572</v>
      </c>
      <c r="B1514" s="5" t="s">
        <v>1027</v>
      </c>
      <c r="C1514" s="11" t="s">
        <v>1025</v>
      </c>
      <c r="D1514" s="12">
        <v>256.35000000000002</v>
      </c>
      <c r="E1514" s="12">
        <v>256.34359999999998</v>
      </c>
      <c r="F1514" s="9">
        <v>0.95549079064385134</v>
      </c>
    </row>
    <row r="1515" spans="1:6" ht="17" customHeight="1" x14ac:dyDescent="0.2">
      <c r="A1515" s="10" t="s">
        <v>3574</v>
      </c>
      <c r="B1515" s="5" t="s">
        <v>3575</v>
      </c>
      <c r="C1515" s="11" t="s">
        <v>3573</v>
      </c>
      <c r="D1515" s="12">
        <v>209.25</v>
      </c>
      <c r="E1515" s="12">
        <v>209.24350000000001</v>
      </c>
      <c r="F1515" s="9">
        <v>0.95567145434702738</v>
      </c>
    </row>
    <row r="1516" spans="1:6" ht="17" customHeight="1" x14ac:dyDescent="0.2">
      <c r="A1516" s="10" t="s">
        <v>3576</v>
      </c>
      <c r="B1516" s="5" t="s">
        <v>3577</v>
      </c>
      <c r="C1516" s="11" t="s">
        <v>578</v>
      </c>
      <c r="D1516" s="12">
        <v>117.15</v>
      </c>
      <c r="E1516" s="12">
        <v>117.1469</v>
      </c>
      <c r="F1516" s="9">
        <v>0.95567517316178785</v>
      </c>
    </row>
    <row r="1517" spans="1:6" ht="17" customHeight="1" x14ac:dyDescent="0.2">
      <c r="A1517" s="10" t="s">
        <v>3578</v>
      </c>
      <c r="B1517" s="5" t="s">
        <v>3579</v>
      </c>
      <c r="C1517" s="11" t="s">
        <v>761</v>
      </c>
      <c r="D1517" s="12">
        <v>223.15</v>
      </c>
      <c r="E1517" s="12">
        <v>150.22999999999999</v>
      </c>
      <c r="F1517" s="9">
        <v>0.95567618268357657</v>
      </c>
    </row>
    <row r="1518" spans="1:6" ht="17" customHeight="1" x14ac:dyDescent="0.2">
      <c r="A1518" s="10" t="s">
        <v>3581</v>
      </c>
      <c r="B1518" s="5" t="s">
        <v>3582</v>
      </c>
      <c r="C1518" s="11" t="s">
        <v>3580</v>
      </c>
      <c r="D1518" s="12">
        <v>180.64</v>
      </c>
      <c r="E1518" s="12">
        <v>144.1728</v>
      </c>
      <c r="F1518" s="9">
        <v>0.95570508630757856</v>
      </c>
    </row>
    <row r="1519" spans="1:6" ht="17" customHeight="1" x14ac:dyDescent="0.2">
      <c r="A1519" s="10" t="s">
        <v>3583</v>
      </c>
      <c r="B1519" s="5" t="s">
        <v>3584</v>
      </c>
      <c r="C1519" s="11" t="s">
        <v>62</v>
      </c>
      <c r="D1519" s="12">
        <v>103.17</v>
      </c>
      <c r="E1519" s="12">
        <v>103.16370000000001</v>
      </c>
      <c r="F1519" s="9">
        <v>0.95576125192959893</v>
      </c>
    </row>
    <row r="1520" spans="1:6" ht="17" customHeight="1" x14ac:dyDescent="0.2">
      <c r="A1520" s="10" t="s">
        <v>3585</v>
      </c>
      <c r="B1520" s="5" t="s">
        <v>3586</v>
      </c>
      <c r="C1520" s="11" t="s">
        <v>791</v>
      </c>
      <c r="D1520" s="12">
        <v>153.22999999999999</v>
      </c>
      <c r="E1520" s="12">
        <v>153.22999999999999</v>
      </c>
      <c r="F1520" s="9">
        <v>0.95582585788838215</v>
      </c>
    </row>
    <row r="1521" spans="1:6" ht="17" customHeight="1" x14ac:dyDescent="0.2">
      <c r="A1521" s="10" t="s">
        <v>3587</v>
      </c>
      <c r="B1521" s="5" t="s">
        <v>3588</v>
      </c>
      <c r="C1521" s="11" t="s">
        <v>2854</v>
      </c>
      <c r="D1521" s="12">
        <v>259.33</v>
      </c>
      <c r="E1521" s="12">
        <v>259.33</v>
      </c>
      <c r="F1521" s="9">
        <v>0.95590046150057284</v>
      </c>
    </row>
    <row r="1522" spans="1:6" ht="17" customHeight="1" x14ac:dyDescent="0.2">
      <c r="A1522" s="10" t="s">
        <v>3590</v>
      </c>
      <c r="B1522" s="5" t="s">
        <v>3591</v>
      </c>
      <c r="C1522" s="11" t="s">
        <v>3589</v>
      </c>
      <c r="D1522" s="12">
        <v>190.24</v>
      </c>
      <c r="E1522" s="12">
        <v>190.24119999999999</v>
      </c>
      <c r="F1522" s="9">
        <v>0.95594616892927176</v>
      </c>
    </row>
    <row r="1523" spans="1:6" ht="17" customHeight="1" x14ac:dyDescent="0.2">
      <c r="A1523" s="10" t="s">
        <v>3592</v>
      </c>
      <c r="B1523" s="5" t="s">
        <v>3593</v>
      </c>
      <c r="C1523" s="11" t="s">
        <v>227</v>
      </c>
      <c r="D1523" s="12">
        <v>184.07</v>
      </c>
      <c r="E1523" s="12">
        <v>111.14709999999999</v>
      </c>
      <c r="F1523" s="9">
        <v>0.95596912480131024</v>
      </c>
    </row>
    <row r="1524" spans="1:6" ht="17" customHeight="1" x14ac:dyDescent="0.2">
      <c r="A1524" s="10" t="s">
        <v>3595</v>
      </c>
      <c r="B1524" s="5" t="s">
        <v>3596</v>
      </c>
      <c r="C1524" s="11" t="s">
        <v>3594</v>
      </c>
      <c r="D1524" s="12">
        <v>195.69</v>
      </c>
      <c r="E1524" s="12">
        <v>159.22999999999999</v>
      </c>
      <c r="F1524" s="9">
        <v>0.95608784572389194</v>
      </c>
    </row>
    <row r="1525" spans="1:6" ht="17" customHeight="1" x14ac:dyDescent="0.2">
      <c r="A1525" s="10" t="s">
        <v>3597</v>
      </c>
      <c r="B1525" s="13" t="s">
        <v>3598</v>
      </c>
      <c r="C1525" s="11" t="s">
        <v>195</v>
      </c>
      <c r="D1525" s="12">
        <v>183.23</v>
      </c>
      <c r="E1525" s="12">
        <v>183.22460000000001</v>
      </c>
      <c r="F1525" s="9">
        <v>0.95611913923991765</v>
      </c>
    </row>
    <row r="1526" spans="1:6" ht="17" customHeight="1" x14ac:dyDescent="0.2">
      <c r="A1526" s="10" t="s">
        <v>3599</v>
      </c>
      <c r="B1526" s="5" t="s">
        <v>3600</v>
      </c>
      <c r="C1526" s="11" t="s">
        <v>1080</v>
      </c>
      <c r="D1526" s="12">
        <v>226.32</v>
      </c>
      <c r="E1526" s="12">
        <v>226.31780000000001</v>
      </c>
      <c r="F1526" s="9">
        <v>0.95613425992344725</v>
      </c>
    </row>
    <row r="1527" spans="1:6" ht="17" customHeight="1" x14ac:dyDescent="0.2">
      <c r="A1527" s="10" t="s">
        <v>3601</v>
      </c>
      <c r="B1527" s="5" t="s">
        <v>3340</v>
      </c>
      <c r="C1527" s="11" t="s">
        <v>1043</v>
      </c>
      <c r="D1527" s="12">
        <v>175.24</v>
      </c>
      <c r="E1527" s="12">
        <v>175.2337</v>
      </c>
      <c r="F1527" s="9">
        <v>0.9563747602567263</v>
      </c>
    </row>
    <row r="1528" spans="1:6" ht="17" customHeight="1" x14ac:dyDescent="0.2">
      <c r="A1528" s="10" t="s">
        <v>3602</v>
      </c>
      <c r="B1528" s="5" t="s">
        <v>3603</v>
      </c>
      <c r="C1528" s="11" t="s">
        <v>515</v>
      </c>
      <c r="D1528" s="12">
        <v>287.36</v>
      </c>
      <c r="E1528" s="12">
        <v>287.36</v>
      </c>
      <c r="F1528" s="9">
        <v>0.95638230664625068</v>
      </c>
    </row>
    <row r="1529" spans="1:6" ht="17" customHeight="1" x14ac:dyDescent="0.2">
      <c r="A1529" s="10" t="s">
        <v>3604</v>
      </c>
      <c r="B1529" s="5" t="s">
        <v>3605</v>
      </c>
      <c r="C1529" s="11" t="s">
        <v>1354</v>
      </c>
      <c r="D1529" s="12">
        <v>269.22000000000003</v>
      </c>
      <c r="E1529" s="12">
        <v>196.292</v>
      </c>
      <c r="F1529" s="9">
        <v>0.9564552483095361</v>
      </c>
    </row>
    <row r="1530" spans="1:6" ht="17" customHeight="1" x14ac:dyDescent="0.2">
      <c r="A1530" s="10" t="s">
        <v>3606</v>
      </c>
      <c r="B1530" s="5" t="s">
        <v>3607</v>
      </c>
      <c r="C1530" s="11" t="s">
        <v>1641</v>
      </c>
      <c r="D1530" s="12">
        <v>155.19999999999999</v>
      </c>
      <c r="E1530" s="12">
        <v>155.19970000000001</v>
      </c>
      <c r="F1530" s="9">
        <v>0.95654892153798066</v>
      </c>
    </row>
    <row r="1531" spans="1:6" ht="17" customHeight="1" x14ac:dyDescent="0.2">
      <c r="A1531" s="10" t="s">
        <v>3608</v>
      </c>
      <c r="B1531" s="5" t="s">
        <v>3609</v>
      </c>
      <c r="C1531" s="11" t="s">
        <v>905</v>
      </c>
      <c r="D1531" s="12">
        <v>228.34</v>
      </c>
      <c r="E1531" s="12">
        <v>228.33359999999999</v>
      </c>
      <c r="F1531" s="9">
        <v>0.95658019021155172</v>
      </c>
    </row>
    <row r="1532" spans="1:6" ht="17" customHeight="1" x14ac:dyDescent="0.2">
      <c r="A1532" s="10" t="s">
        <v>3611</v>
      </c>
      <c r="B1532" s="5" t="s">
        <v>3612</v>
      </c>
      <c r="C1532" s="11" t="s">
        <v>3610</v>
      </c>
      <c r="D1532" s="12">
        <v>213.73</v>
      </c>
      <c r="E1532" s="12">
        <v>177.26650000000001</v>
      </c>
      <c r="F1532" s="9">
        <v>0.95664262983638526</v>
      </c>
    </row>
    <row r="1533" spans="1:6" ht="17" customHeight="1" x14ac:dyDescent="0.2">
      <c r="A1533" s="10" t="s">
        <v>3613</v>
      </c>
      <c r="B1533" s="5" t="s">
        <v>3614</v>
      </c>
      <c r="C1533" s="11" t="s">
        <v>204</v>
      </c>
      <c r="D1533" s="12">
        <v>155.15</v>
      </c>
      <c r="E1533" s="12">
        <v>155.15</v>
      </c>
      <c r="F1533" s="9">
        <v>0.9566637543613199</v>
      </c>
    </row>
    <row r="1534" spans="1:6" ht="17" customHeight="1" x14ac:dyDescent="0.2">
      <c r="A1534" s="10" t="s">
        <v>3615</v>
      </c>
      <c r="B1534" s="5" t="s">
        <v>3616</v>
      </c>
      <c r="C1534" s="11" t="s">
        <v>1483</v>
      </c>
      <c r="D1534" s="12">
        <v>97.16</v>
      </c>
      <c r="E1534" s="12">
        <v>97.159899999999993</v>
      </c>
      <c r="F1534" s="9">
        <v>0.95666941679435125</v>
      </c>
    </row>
    <row r="1535" spans="1:6" ht="17" customHeight="1" x14ac:dyDescent="0.2">
      <c r="A1535" s="10" t="s">
        <v>3617</v>
      </c>
      <c r="B1535" s="5" t="s">
        <v>3618</v>
      </c>
      <c r="C1535" s="11" t="s">
        <v>390</v>
      </c>
      <c r="D1535" s="12">
        <v>167.26</v>
      </c>
      <c r="E1535" s="12">
        <v>167.2543</v>
      </c>
      <c r="F1535" s="9">
        <v>0.95675707509288899</v>
      </c>
    </row>
    <row r="1536" spans="1:6" ht="17" customHeight="1" x14ac:dyDescent="0.2">
      <c r="A1536" s="10" t="s">
        <v>3619</v>
      </c>
      <c r="B1536" s="13" t="s">
        <v>3620</v>
      </c>
      <c r="C1536" s="11" t="s">
        <v>649</v>
      </c>
      <c r="D1536" s="12">
        <v>199.73</v>
      </c>
      <c r="E1536" s="12">
        <v>163.26230000000001</v>
      </c>
      <c r="F1536" s="9">
        <v>0.9567585477289372</v>
      </c>
    </row>
    <row r="1537" spans="1:6" ht="17" customHeight="1" x14ac:dyDescent="0.2">
      <c r="A1537" s="10" t="s">
        <v>3621</v>
      </c>
      <c r="B1537" s="13" t="s">
        <v>3622</v>
      </c>
      <c r="C1537" s="11" t="s">
        <v>173</v>
      </c>
      <c r="D1537" s="12">
        <v>179.26</v>
      </c>
      <c r="E1537" s="12">
        <v>179.26130000000001</v>
      </c>
      <c r="F1537" s="9">
        <v>0.95678761175116533</v>
      </c>
    </row>
    <row r="1538" spans="1:6" ht="17" customHeight="1" x14ac:dyDescent="0.2">
      <c r="A1538" s="10" t="s">
        <v>3623</v>
      </c>
      <c r="B1538" s="5" t="s">
        <v>3624</v>
      </c>
      <c r="C1538" s="11" t="s">
        <v>173</v>
      </c>
      <c r="D1538" s="12">
        <v>215.73</v>
      </c>
      <c r="E1538" s="12">
        <v>179.26</v>
      </c>
      <c r="F1538" s="9">
        <v>0.95683738261716866</v>
      </c>
    </row>
    <row r="1539" spans="1:6" ht="17" customHeight="1" x14ac:dyDescent="0.2">
      <c r="A1539" s="10" t="s">
        <v>3625</v>
      </c>
      <c r="B1539" s="5" t="s">
        <v>3626</v>
      </c>
      <c r="C1539" s="11" t="s">
        <v>2163</v>
      </c>
      <c r="D1539" s="12">
        <v>233.72</v>
      </c>
      <c r="E1539" s="12">
        <v>197.25139999999999</v>
      </c>
      <c r="F1539" s="9">
        <v>0.95693246953422284</v>
      </c>
    </row>
    <row r="1540" spans="1:6" ht="17" customHeight="1" x14ac:dyDescent="0.2">
      <c r="A1540" s="10" t="s">
        <v>3627</v>
      </c>
      <c r="B1540" s="5" t="s">
        <v>3628</v>
      </c>
      <c r="C1540" s="11" t="s">
        <v>396</v>
      </c>
      <c r="D1540" s="12">
        <v>201.7</v>
      </c>
      <c r="E1540" s="12">
        <v>165.24</v>
      </c>
      <c r="F1540" s="9">
        <v>0.9569444593162082</v>
      </c>
    </row>
    <row r="1541" spans="1:6" ht="17" customHeight="1" x14ac:dyDescent="0.2">
      <c r="A1541" s="10"/>
      <c r="B1541" s="13"/>
      <c r="C1541" s="11"/>
      <c r="D1541" s="12"/>
      <c r="E1541" s="12"/>
      <c r="F1541" s="9">
        <v>0.95702012392899072</v>
      </c>
    </row>
    <row r="1542" spans="1:6" ht="17" customHeight="1" x14ac:dyDescent="0.2">
      <c r="A1542" s="10" t="s">
        <v>3630</v>
      </c>
      <c r="B1542" s="5" t="s">
        <v>3631</v>
      </c>
      <c r="C1542" s="11" t="s">
        <v>3629</v>
      </c>
      <c r="D1542" s="12">
        <v>365.11</v>
      </c>
      <c r="E1542" s="12">
        <v>284.1952</v>
      </c>
      <c r="F1542" s="9">
        <v>0.95705288762583696</v>
      </c>
    </row>
    <row r="1543" spans="1:6" ht="17" customHeight="1" x14ac:dyDescent="0.2">
      <c r="A1543" s="10" t="s">
        <v>3632</v>
      </c>
      <c r="B1543" s="5" t="s">
        <v>3633</v>
      </c>
      <c r="C1543" s="11" t="s">
        <v>578</v>
      </c>
      <c r="D1543" s="12">
        <v>117.15</v>
      </c>
      <c r="E1543" s="12">
        <v>117.1469</v>
      </c>
      <c r="F1543" s="9">
        <v>0.95710495525929828</v>
      </c>
    </row>
    <row r="1544" spans="1:6" ht="17" customHeight="1" x14ac:dyDescent="0.2">
      <c r="A1544" s="10" t="s">
        <v>3634</v>
      </c>
      <c r="B1544" s="5" t="s">
        <v>3635</v>
      </c>
      <c r="C1544" s="11" t="s">
        <v>1597</v>
      </c>
      <c r="D1544" s="12">
        <v>177.63</v>
      </c>
      <c r="E1544" s="12">
        <v>141.16890000000001</v>
      </c>
      <c r="F1544" s="9">
        <v>0.95710981929197336</v>
      </c>
    </row>
    <row r="1545" spans="1:6" ht="17" customHeight="1" x14ac:dyDescent="0.2">
      <c r="A1545" s="10" t="s">
        <v>3636</v>
      </c>
      <c r="B1545" s="5" t="s">
        <v>3637</v>
      </c>
      <c r="C1545" s="11" t="s">
        <v>1188</v>
      </c>
      <c r="D1545" s="12">
        <v>127.15</v>
      </c>
      <c r="E1545" s="12">
        <v>127.1461</v>
      </c>
      <c r="F1545" s="9">
        <v>0.95726334663857138</v>
      </c>
    </row>
    <row r="1546" spans="1:6" ht="17" customHeight="1" x14ac:dyDescent="0.2">
      <c r="A1546" s="10" t="s">
        <v>3639</v>
      </c>
      <c r="B1546" s="5" t="s">
        <v>3640</v>
      </c>
      <c r="C1546" s="11" t="s">
        <v>3638</v>
      </c>
      <c r="D1546" s="12">
        <v>207.1</v>
      </c>
      <c r="E1546" s="12">
        <v>134.18100000000001</v>
      </c>
      <c r="F1546" s="9">
        <v>0.95739674851801049</v>
      </c>
    </row>
    <row r="1547" spans="1:6" ht="17" customHeight="1" x14ac:dyDescent="0.2">
      <c r="A1547" s="10" t="s">
        <v>3641</v>
      </c>
      <c r="B1547" s="5" t="s">
        <v>3642</v>
      </c>
      <c r="C1547" s="11" t="s">
        <v>254</v>
      </c>
      <c r="D1547" s="12">
        <v>117.19</v>
      </c>
      <c r="E1547" s="12">
        <v>117.1905</v>
      </c>
      <c r="F1547" s="9">
        <v>0.95740707172244832</v>
      </c>
    </row>
    <row r="1548" spans="1:6" ht="17" customHeight="1" x14ac:dyDescent="0.2">
      <c r="A1548" s="10" t="s">
        <v>3643</v>
      </c>
      <c r="B1548" s="5" t="s">
        <v>3644</v>
      </c>
      <c r="C1548" s="11" t="s">
        <v>1941</v>
      </c>
      <c r="D1548" s="12">
        <v>177.7</v>
      </c>
      <c r="E1548" s="12">
        <v>141.23689999999999</v>
      </c>
      <c r="F1548" s="9">
        <v>0.95744424642358272</v>
      </c>
    </row>
    <row r="1549" spans="1:6" ht="17" customHeight="1" x14ac:dyDescent="0.2">
      <c r="A1549" s="10" t="s">
        <v>3645</v>
      </c>
      <c r="B1549" s="5" t="s">
        <v>3646</v>
      </c>
      <c r="C1549" s="11" t="s">
        <v>3308</v>
      </c>
      <c r="D1549" s="12">
        <v>165.21</v>
      </c>
      <c r="E1549" s="12">
        <v>165.2098</v>
      </c>
      <c r="F1549" s="9">
        <v>0.95749176274419101</v>
      </c>
    </row>
    <row r="1550" spans="1:6" ht="17" customHeight="1" x14ac:dyDescent="0.2">
      <c r="A1550" s="10" t="s">
        <v>3647</v>
      </c>
      <c r="B1550" s="5" t="s">
        <v>3648</v>
      </c>
      <c r="C1550" s="11" t="s">
        <v>1913</v>
      </c>
      <c r="D1550" s="12">
        <v>193.25</v>
      </c>
      <c r="E1550" s="12">
        <v>193.25</v>
      </c>
      <c r="F1550" s="9">
        <v>0.95749723100871098</v>
      </c>
    </row>
    <row r="1551" spans="1:6" ht="17" customHeight="1" x14ac:dyDescent="0.2">
      <c r="A1551" s="10" t="s">
        <v>3649</v>
      </c>
      <c r="B1551" s="5" t="s">
        <v>3650</v>
      </c>
      <c r="C1551" s="11" t="s">
        <v>43</v>
      </c>
      <c r="D1551" s="12">
        <v>154.21</v>
      </c>
      <c r="E1551" s="12">
        <v>154.2116</v>
      </c>
      <c r="F1551" s="9">
        <v>0.95759091382723771</v>
      </c>
    </row>
    <row r="1552" spans="1:6" ht="17" customHeight="1" x14ac:dyDescent="0.2">
      <c r="A1552" s="10" t="s">
        <v>3652</v>
      </c>
      <c r="B1552" s="5" t="s">
        <v>3653</v>
      </c>
      <c r="C1552" s="11" t="s">
        <v>3651</v>
      </c>
      <c r="D1552" s="12">
        <v>186.23</v>
      </c>
      <c r="E1552" s="12">
        <v>186.23400000000001</v>
      </c>
      <c r="F1552" s="9">
        <v>0.95775543892554149</v>
      </c>
    </row>
    <row r="1553" spans="1:6" ht="17" customHeight="1" x14ac:dyDescent="0.2">
      <c r="A1553" s="10" t="s">
        <v>3654</v>
      </c>
      <c r="B1553" s="5" t="s">
        <v>3655</v>
      </c>
      <c r="C1553" s="11" t="s">
        <v>345</v>
      </c>
      <c r="D1553" s="12">
        <v>275.77999999999997</v>
      </c>
      <c r="E1553" s="12">
        <v>275.77999999999997</v>
      </c>
      <c r="F1553" s="9">
        <v>0.9578278420832842</v>
      </c>
    </row>
    <row r="1554" spans="1:6" ht="17" customHeight="1" x14ac:dyDescent="0.2">
      <c r="A1554" s="10" t="s">
        <v>3656</v>
      </c>
      <c r="B1554" s="5" t="s">
        <v>3657</v>
      </c>
      <c r="C1554" s="11" t="s">
        <v>527</v>
      </c>
      <c r="D1554" s="12">
        <v>169.23</v>
      </c>
      <c r="E1554" s="12">
        <v>169.22649999999999</v>
      </c>
      <c r="F1554" s="9">
        <v>0.95789254317412786</v>
      </c>
    </row>
    <row r="1555" spans="1:6" ht="17" customHeight="1" x14ac:dyDescent="0.2">
      <c r="A1555" s="10" t="s">
        <v>3658</v>
      </c>
      <c r="B1555" s="5" t="s">
        <v>3659</v>
      </c>
      <c r="C1555" s="11" t="s">
        <v>210</v>
      </c>
      <c r="D1555" s="12">
        <v>101.15</v>
      </c>
      <c r="E1555" s="12">
        <v>101.14790000000001</v>
      </c>
      <c r="F1555" s="9">
        <v>0.95799929989268839</v>
      </c>
    </row>
    <row r="1556" spans="1:6" ht="17" customHeight="1" x14ac:dyDescent="0.2">
      <c r="A1556" s="10" t="s">
        <v>3660</v>
      </c>
      <c r="B1556" s="5" t="s">
        <v>3661</v>
      </c>
      <c r="C1556" s="11" t="s">
        <v>3505</v>
      </c>
      <c r="D1556" s="12">
        <v>238.72</v>
      </c>
      <c r="E1556" s="12">
        <v>202.25219999999999</v>
      </c>
      <c r="F1556" s="9">
        <v>0.95803555165061238</v>
      </c>
    </row>
    <row r="1557" spans="1:6" ht="17" customHeight="1" x14ac:dyDescent="0.2">
      <c r="A1557" s="10" t="s">
        <v>3662</v>
      </c>
      <c r="B1557" s="13" t="s">
        <v>3663</v>
      </c>
      <c r="C1557" s="11" t="s">
        <v>1005</v>
      </c>
      <c r="D1557" s="12">
        <v>239.79</v>
      </c>
      <c r="E1557" s="12">
        <v>203.32689999999999</v>
      </c>
      <c r="F1557" s="9">
        <v>0.95815362079588906</v>
      </c>
    </row>
    <row r="1558" spans="1:6" ht="17" customHeight="1" x14ac:dyDescent="0.2">
      <c r="A1558" s="10" t="s">
        <v>3664</v>
      </c>
      <c r="B1558" s="5" t="s">
        <v>3665</v>
      </c>
      <c r="C1558" s="11" t="s">
        <v>1913</v>
      </c>
      <c r="D1558" s="12">
        <v>193.25</v>
      </c>
      <c r="E1558" s="12">
        <v>193.25</v>
      </c>
      <c r="F1558" s="9">
        <v>0.9581770110610498</v>
      </c>
    </row>
    <row r="1559" spans="1:6" ht="17" customHeight="1" x14ac:dyDescent="0.2">
      <c r="A1559" s="10" t="s">
        <v>3666</v>
      </c>
      <c r="B1559" s="5" t="s">
        <v>3667</v>
      </c>
      <c r="C1559" s="11" t="s">
        <v>3001</v>
      </c>
      <c r="D1559" s="12">
        <v>191.72</v>
      </c>
      <c r="E1559" s="12">
        <v>155.26</v>
      </c>
      <c r="F1559" s="9">
        <v>0.95826321825528682</v>
      </c>
    </row>
    <row r="1560" spans="1:6" ht="17" customHeight="1" x14ac:dyDescent="0.2">
      <c r="A1560" s="10" t="s">
        <v>3668</v>
      </c>
      <c r="B1560" s="5" t="s">
        <v>3669</v>
      </c>
      <c r="C1560" s="11" t="s">
        <v>1761</v>
      </c>
      <c r="D1560" s="12">
        <v>190.29</v>
      </c>
      <c r="E1560" s="12">
        <v>190.29</v>
      </c>
      <c r="F1560" s="9">
        <v>0.95837033637007685</v>
      </c>
    </row>
    <row r="1561" spans="1:6" ht="17" customHeight="1" x14ac:dyDescent="0.2">
      <c r="A1561" s="10" t="s">
        <v>3670</v>
      </c>
      <c r="B1561" s="5" t="s">
        <v>3671</v>
      </c>
      <c r="C1561" s="11" t="s">
        <v>401</v>
      </c>
      <c r="D1561" s="12">
        <v>253.73</v>
      </c>
      <c r="E1561" s="12">
        <v>217.27</v>
      </c>
      <c r="F1561" s="9">
        <v>0.95852001157488242</v>
      </c>
    </row>
    <row r="1562" spans="1:6" ht="17" customHeight="1" x14ac:dyDescent="0.2">
      <c r="A1562" s="10" t="s">
        <v>3672</v>
      </c>
      <c r="B1562" s="5" t="s">
        <v>3673</v>
      </c>
      <c r="C1562" s="11" t="s">
        <v>2550</v>
      </c>
      <c r="D1562" s="12">
        <v>229.69</v>
      </c>
      <c r="E1562" s="12">
        <v>193.22380000000001</v>
      </c>
      <c r="F1562" s="9">
        <v>0.95854450385196455</v>
      </c>
    </row>
    <row r="1563" spans="1:6" ht="17" customHeight="1" x14ac:dyDescent="0.2">
      <c r="A1563" s="10" t="s">
        <v>3675</v>
      </c>
      <c r="B1563" s="5" t="s">
        <v>3676</v>
      </c>
      <c r="C1563" s="11" t="s">
        <v>3674</v>
      </c>
      <c r="D1563" s="12">
        <v>223.36</v>
      </c>
      <c r="E1563" s="12">
        <v>223.35749999999999</v>
      </c>
      <c r="F1563" s="9">
        <v>0.95854818723268165</v>
      </c>
    </row>
    <row r="1564" spans="1:6" ht="17" customHeight="1" x14ac:dyDescent="0.2">
      <c r="A1564" s="10" t="s">
        <v>3677</v>
      </c>
      <c r="B1564" s="5" t="s">
        <v>3678</v>
      </c>
      <c r="C1564" s="11" t="s">
        <v>3001</v>
      </c>
      <c r="D1564" s="12">
        <v>191.72</v>
      </c>
      <c r="E1564" s="12">
        <v>155.26</v>
      </c>
      <c r="F1564" s="9">
        <v>0.95855060980180096</v>
      </c>
    </row>
    <row r="1565" spans="1:6" ht="17" customHeight="1" x14ac:dyDescent="0.2">
      <c r="A1565" s="10" t="s">
        <v>3679</v>
      </c>
      <c r="B1565" s="5" t="s">
        <v>3680</v>
      </c>
      <c r="C1565" s="11" t="s">
        <v>1008</v>
      </c>
      <c r="D1565" s="12">
        <v>203.25</v>
      </c>
      <c r="E1565" s="12">
        <v>203.24369999999999</v>
      </c>
      <c r="F1565" s="9">
        <v>0.95863290611649477</v>
      </c>
    </row>
    <row r="1566" spans="1:6" ht="17" customHeight="1" x14ac:dyDescent="0.2">
      <c r="A1566" s="10" t="s">
        <v>3681</v>
      </c>
      <c r="B1566" s="5" t="s">
        <v>3682</v>
      </c>
      <c r="C1566" s="11" t="s">
        <v>2761</v>
      </c>
      <c r="D1566" s="12">
        <v>127.21</v>
      </c>
      <c r="E1566" s="12">
        <v>127.2101</v>
      </c>
      <c r="F1566" s="9">
        <v>0.95882905447714473</v>
      </c>
    </row>
    <row r="1567" spans="1:6" ht="17" customHeight="1" x14ac:dyDescent="0.2">
      <c r="A1567" s="10" t="s">
        <v>3684</v>
      </c>
      <c r="B1567" s="5" t="s">
        <v>3685</v>
      </c>
      <c r="C1567" s="11" t="s">
        <v>3683</v>
      </c>
      <c r="D1567" s="12">
        <v>188.27</v>
      </c>
      <c r="E1567" s="12">
        <v>188.26900000000001</v>
      </c>
      <c r="F1567" s="9">
        <v>0.95886008757079966</v>
      </c>
    </row>
    <row r="1568" spans="1:6" ht="17" customHeight="1" x14ac:dyDescent="0.2">
      <c r="A1568" s="10" t="s">
        <v>3687</v>
      </c>
      <c r="B1568" s="5" t="s">
        <v>3688</v>
      </c>
      <c r="C1568" s="11" t="s">
        <v>3686</v>
      </c>
      <c r="D1568" s="12">
        <v>225.72</v>
      </c>
      <c r="E1568" s="12">
        <v>189.25649999999999</v>
      </c>
      <c r="F1568" s="9">
        <v>0.95894630822145321</v>
      </c>
    </row>
    <row r="1569" spans="1:6" ht="17" customHeight="1" x14ac:dyDescent="0.2">
      <c r="A1569" s="10" t="s">
        <v>3689</v>
      </c>
      <c r="B1569" s="5" t="s">
        <v>3690</v>
      </c>
      <c r="C1569" s="11" t="s">
        <v>396</v>
      </c>
      <c r="D1569" s="12">
        <v>165.24</v>
      </c>
      <c r="E1569" s="12">
        <v>165.2345</v>
      </c>
      <c r="F1569" s="9">
        <v>0.95900568577271894</v>
      </c>
    </row>
    <row r="1570" spans="1:6" ht="17" customHeight="1" x14ac:dyDescent="0.2">
      <c r="A1570" s="10" t="s">
        <v>3691</v>
      </c>
      <c r="B1570" s="5" t="s">
        <v>3692</v>
      </c>
      <c r="C1570" s="11" t="s">
        <v>52</v>
      </c>
      <c r="D1570" s="12">
        <v>229.75</v>
      </c>
      <c r="E1570" s="12">
        <v>193.29</v>
      </c>
      <c r="F1570" s="9">
        <v>0.95914747210581042</v>
      </c>
    </row>
    <row r="1571" spans="1:6" ht="17" customHeight="1" x14ac:dyDescent="0.2">
      <c r="A1571" s="10" t="s">
        <v>3694</v>
      </c>
      <c r="B1571" s="5" t="s">
        <v>3695</v>
      </c>
      <c r="C1571" s="11" t="s">
        <v>3693</v>
      </c>
      <c r="D1571" s="12">
        <v>157.24</v>
      </c>
      <c r="E1571" s="12">
        <v>157.23589999999999</v>
      </c>
      <c r="F1571" s="9">
        <v>0.95914777950993313</v>
      </c>
    </row>
    <row r="1572" spans="1:6" ht="17" customHeight="1" x14ac:dyDescent="0.2">
      <c r="A1572" s="10" t="s">
        <v>3697</v>
      </c>
      <c r="B1572" s="5" t="s">
        <v>3698</v>
      </c>
      <c r="C1572" s="11" t="s">
        <v>3696</v>
      </c>
      <c r="D1572" s="12">
        <v>279.38</v>
      </c>
      <c r="E1572" s="12">
        <v>279.38</v>
      </c>
      <c r="F1572" s="9">
        <v>0.95924660834555786</v>
      </c>
    </row>
    <row r="1573" spans="1:6" ht="17" customHeight="1" x14ac:dyDescent="0.2">
      <c r="A1573" s="10"/>
      <c r="B1573" s="13"/>
      <c r="C1573" s="11"/>
      <c r="D1573" s="12"/>
      <c r="E1573" s="12"/>
      <c r="F1573" s="9">
        <v>0.95925805364055938</v>
      </c>
    </row>
    <row r="1574" spans="1:6" ht="17" customHeight="1" x14ac:dyDescent="0.2">
      <c r="A1574" s="10" t="s">
        <v>3699</v>
      </c>
      <c r="B1574" s="5" t="s">
        <v>3700</v>
      </c>
      <c r="C1574" s="11" t="s">
        <v>207</v>
      </c>
      <c r="D1574" s="12">
        <v>212.12</v>
      </c>
      <c r="E1574" s="12">
        <v>139.20070000000001</v>
      </c>
      <c r="F1574" s="9">
        <v>0.95926358565999248</v>
      </c>
    </row>
    <row r="1575" spans="1:6" ht="17" customHeight="1" x14ac:dyDescent="0.2">
      <c r="A1575" s="10"/>
      <c r="B1575" s="13"/>
      <c r="C1575" s="11"/>
      <c r="D1575" s="12"/>
      <c r="E1575" s="12"/>
      <c r="F1575" s="9">
        <v>0.95934524570724389</v>
      </c>
    </row>
    <row r="1576" spans="1:6" ht="17" customHeight="1" x14ac:dyDescent="0.2">
      <c r="A1576" s="10" t="s">
        <v>3701</v>
      </c>
      <c r="B1576" s="13" t="s">
        <v>3702</v>
      </c>
      <c r="C1576" s="11" t="s">
        <v>1077</v>
      </c>
      <c r="D1576" s="12">
        <v>199.68</v>
      </c>
      <c r="E1576" s="12">
        <v>199.67959999999999</v>
      </c>
      <c r="F1576" s="9">
        <v>0.95949056581838466</v>
      </c>
    </row>
    <row r="1577" spans="1:6" ht="17" customHeight="1" x14ac:dyDescent="0.2">
      <c r="A1577" s="10" t="s">
        <v>3703</v>
      </c>
      <c r="B1577" s="5" t="s">
        <v>3704</v>
      </c>
      <c r="C1577" s="11" t="s">
        <v>28</v>
      </c>
      <c r="D1577" s="12">
        <v>163.69</v>
      </c>
      <c r="E1577" s="12">
        <v>127.23</v>
      </c>
      <c r="F1577" s="9">
        <v>0.95954279214105387</v>
      </c>
    </row>
    <row r="1578" spans="1:6" ht="17" customHeight="1" x14ac:dyDescent="0.2">
      <c r="A1578" s="10" t="s">
        <v>3705</v>
      </c>
      <c r="B1578" s="5" t="s">
        <v>3706</v>
      </c>
      <c r="C1578" s="11" t="s">
        <v>578</v>
      </c>
      <c r="D1578" s="12">
        <v>153.61000000000001</v>
      </c>
      <c r="E1578" s="12">
        <v>117.1469</v>
      </c>
      <c r="F1578" s="9">
        <v>0.95958919521263486</v>
      </c>
    </row>
    <row r="1579" spans="1:6" ht="17" customHeight="1" x14ac:dyDescent="0.2">
      <c r="A1579" s="10"/>
      <c r="B1579" s="13"/>
      <c r="C1579" s="11"/>
      <c r="D1579" s="12"/>
      <c r="E1579" s="12"/>
      <c r="F1579" s="9">
        <v>0.95963588592952542</v>
      </c>
    </row>
    <row r="1580" spans="1:6" ht="17" customHeight="1" x14ac:dyDescent="0.2">
      <c r="A1580" s="10" t="s">
        <v>3707</v>
      </c>
      <c r="B1580" s="5" t="s">
        <v>3708</v>
      </c>
      <c r="C1580" s="11" t="s">
        <v>296</v>
      </c>
      <c r="D1580" s="12">
        <v>173.65</v>
      </c>
      <c r="E1580" s="12">
        <v>137.1849</v>
      </c>
      <c r="F1580" s="9">
        <v>0.95964276912856672</v>
      </c>
    </row>
    <row r="1581" spans="1:6" ht="17" customHeight="1" x14ac:dyDescent="0.2">
      <c r="A1581" s="10" t="s">
        <v>3709</v>
      </c>
      <c r="B1581" s="5" t="s">
        <v>3710</v>
      </c>
      <c r="C1581" s="11" t="s">
        <v>1661</v>
      </c>
      <c r="D1581" s="12">
        <v>290.75</v>
      </c>
      <c r="E1581" s="12">
        <v>290.75</v>
      </c>
      <c r="F1581" s="9">
        <v>0.95973697467282615</v>
      </c>
    </row>
    <row r="1582" spans="1:6" ht="17" customHeight="1" x14ac:dyDescent="0.2">
      <c r="A1582" s="10" t="s">
        <v>3711</v>
      </c>
      <c r="B1582" s="5" t="s">
        <v>3712</v>
      </c>
      <c r="C1582" s="11" t="s">
        <v>22</v>
      </c>
      <c r="D1582" s="12">
        <v>177.68</v>
      </c>
      <c r="E1582" s="12">
        <v>141.21250000000001</v>
      </c>
      <c r="F1582" s="9">
        <v>0.95975371452274694</v>
      </c>
    </row>
    <row r="1583" spans="1:6" ht="17" customHeight="1" x14ac:dyDescent="0.2">
      <c r="A1583" s="10" t="s">
        <v>3713</v>
      </c>
      <c r="B1583" s="5" t="s">
        <v>3714</v>
      </c>
      <c r="C1583" s="11" t="s">
        <v>1797</v>
      </c>
      <c r="D1583" s="12">
        <v>185.66</v>
      </c>
      <c r="E1583" s="12">
        <v>149.1919</v>
      </c>
      <c r="F1583" s="9">
        <v>0.95986157983999443</v>
      </c>
    </row>
    <row r="1584" spans="1:6" ht="17" customHeight="1" x14ac:dyDescent="0.2">
      <c r="A1584" s="10" t="s">
        <v>3715</v>
      </c>
      <c r="B1584" s="5" t="s">
        <v>3716</v>
      </c>
      <c r="C1584" s="11" t="s">
        <v>1147</v>
      </c>
      <c r="D1584" s="12">
        <v>215.75</v>
      </c>
      <c r="E1584" s="12">
        <v>215.7466</v>
      </c>
      <c r="F1584" s="9">
        <v>0.95995362156597186</v>
      </c>
    </row>
    <row r="1585" spans="1:6" ht="17" customHeight="1" x14ac:dyDescent="0.2">
      <c r="A1585" s="10" t="s">
        <v>3717</v>
      </c>
      <c r="B1585" s="5" t="s">
        <v>3718</v>
      </c>
      <c r="C1585" s="11" t="s">
        <v>917</v>
      </c>
      <c r="D1585" s="12">
        <v>230.1</v>
      </c>
      <c r="E1585" s="12">
        <v>139.15710000000001</v>
      </c>
      <c r="F1585" s="9">
        <v>0.96005879030179386</v>
      </c>
    </row>
    <row r="1586" spans="1:6" ht="17" customHeight="1" x14ac:dyDescent="0.2">
      <c r="A1586" s="10" t="s">
        <v>3719</v>
      </c>
      <c r="B1586" s="5" t="s">
        <v>3720</v>
      </c>
      <c r="C1586" s="11" t="s">
        <v>1005</v>
      </c>
      <c r="D1586" s="12">
        <v>203.33</v>
      </c>
      <c r="E1586" s="12">
        <v>203.32689999999999</v>
      </c>
      <c r="F1586" s="9">
        <v>0.96009814741398714</v>
      </c>
    </row>
    <row r="1587" spans="1:6" ht="17" customHeight="1" x14ac:dyDescent="0.2">
      <c r="A1587" s="10" t="s">
        <v>3721</v>
      </c>
      <c r="B1587" s="5" t="s">
        <v>3722</v>
      </c>
      <c r="C1587" s="11" t="s">
        <v>1357</v>
      </c>
      <c r="D1587" s="12">
        <v>103.12</v>
      </c>
      <c r="E1587" s="12">
        <v>103.12009999999999</v>
      </c>
      <c r="F1587" s="9">
        <v>0.96012854022879368</v>
      </c>
    </row>
    <row r="1588" spans="1:6" ht="17" customHeight="1" x14ac:dyDescent="0.2">
      <c r="A1588" s="10" t="s">
        <v>3723</v>
      </c>
      <c r="B1588" s="5" t="s">
        <v>3724</v>
      </c>
      <c r="C1588" s="11" t="s">
        <v>467</v>
      </c>
      <c r="D1588" s="12">
        <v>183.68</v>
      </c>
      <c r="E1588" s="12">
        <v>147.21969999999999</v>
      </c>
      <c r="F1588" s="9">
        <v>0.96030345889161539</v>
      </c>
    </row>
    <row r="1589" spans="1:6" ht="17" customHeight="1" x14ac:dyDescent="0.2">
      <c r="A1589" s="10" t="s">
        <v>3726</v>
      </c>
      <c r="B1589" s="5" t="s">
        <v>3727</v>
      </c>
      <c r="C1589" s="11" t="s">
        <v>3725</v>
      </c>
      <c r="D1589" s="12">
        <v>198.66</v>
      </c>
      <c r="E1589" s="12">
        <v>162.19499999999999</v>
      </c>
      <c r="F1589" s="9">
        <v>0.96039280395161208</v>
      </c>
    </row>
    <row r="1590" spans="1:6" ht="17" customHeight="1" x14ac:dyDescent="0.2">
      <c r="A1590" s="10" t="s">
        <v>3728</v>
      </c>
      <c r="B1590" s="5" t="s">
        <v>3729</v>
      </c>
      <c r="C1590" s="11" t="s">
        <v>717</v>
      </c>
      <c r="D1590" s="12">
        <v>126.16</v>
      </c>
      <c r="E1590" s="12">
        <v>126.16200000000001</v>
      </c>
      <c r="F1590" s="9">
        <v>0.9604831666199759</v>
      </c>
    </row>
    <row r="1591" spans="1:6" ht="17" customHeight="1" x14ac:dyDescent="0.2">
      <c r="A1591" s="10" t="s">
        <v>3731</v>
      </c>
      <c r="B1591" s="5" t="s">
        <v>3732</v>
      </c>
      <c r="C1591" s="11" t="s">
        <v>3730</v>
      </c>
      <c r="D1591" s="12">
        <v>228.66</v>
      </c>
      <c r="E1591" s="12">
        <v>192.19</v>
      </c>
      <c r="F1591" s="9">
        <v>0.96049073510482241</v>
      </c>
    </row>
    <row r="1592" spans="1:6" ht="17" customHeight="1" x14ac:dyDescent="0.2">
      <c r="A1592" s="10" t="s">
        <v>3734</v>
      </c>
      <c r="B1592" s="5" t="s">
        <v>3735</v>
      </c>
      <c r="C1592" s="11" t="s">
        <v>3733</v>
      </c>
      <c r="D1592" s="12">
        <v>235.33</v>
      </c>
      <c r="E1592" s="12">
        <v>235.33</v>
      </c>
      <c r="F1592" s="9">
        <v>0.96051404623843772</v>
      </c>
    </row>
    <row r="1593" spans="1:6" ht="17" customHeight="1" x14ac:dyDescent="0.2">
      <c r="A1593" s="10" t="s">
        <v>3737</v>
      </c>
      <c r="B1593" s="5" t="s">
        <v>3738</v>
      </c>
      <c r="C1593" s="11" t="s">
        <v>3736</v>
      </c>
      <c r="D1593" s="12">
        <v>190.22</v>
      </c>
      <c r="E1593" s="12">
        <v>190.22</v>
      </c>
      <c r="F1593" s="9">
        <v>0.96051404623843772</v>
      </c>
    </row>
    <row r="1594" spans="1:6" ht="17" customHeight="1" x14ac:dyDescent="0.2">
      <c r="A1594" s="10" t="s">
        <v>3740</v>
      </c>
      <c r="B1594" s="5" t="s">
        <v>3741</v>
      </c>
      <c r="C1594" s="11" t="s">
        <v>3739</v>
      </c>
      <c r="D1594" s="12">
        <v>254.18</v>
      </c>
      <c r="E1594" s="12">
        <v>181.26</v>
      </c>
      <c r="F1594" s="9">
        <v>0.96054062683975761</v>
      </c>
    </row>
    <row r="1595" spans="1:6" ht="17" customHeight="1" x14ac:dyDescent="0.2">
      <c r="A1595" s="10" t="s">
        <v>3742</v>
      </c>
      <c r="B1595" s="5" t="s">
        <v>3743</v>
      </c>
      <c r="C1595" s="11" t="s">
        <v>443</v>
      </c>
      <c r="D1595" s="12">
        <v>147.65</v>
      </c>
      <c r="E1595" s="12">
        <v>111.1867</v>
      </c>
      <c r="F1595" s="9">
        <v>0.96059302715203043</v>
      </c>
    </row>
    <row r="1596" spans="1:6" ht="17" customHeight="1" x14ac:dyDescent="0.2">
      <c r="A1596" s="10" t="s">
        <v>3744</v>
      </c>
      <c r="B1596" s="5" t="s">
        <v>3745</v>
      </c>
      <c r="C1596" s="11" t="s">
        <v>3638</v>
      </c>
      <c r="D1596" s="12">
        <v>207.1</v>
      </c>
      <c r="E1596" s="12">
        <v>134.18100000000001</v>
      </c>
      <c r="F1596" s="9">
        <v>0.96060720729613969</v>
      </c>
    </row>
    <row r="1597" spans="1:6" ht="17" customHeight="1" x14ac:dyDescent="0.2">
      <c r="A1597" s="10" t="s">
        <v>3746</v>
      </c>
      <c r="B1597" s="5" t="s">
        <v>3747</v>
      </c>
      <c r="C1597" s="11" t="s">
        <v>3308</v>
      </c>
      <c r="D1597" s="12">
        <v>165.21</v>
      </c>
      <c r="E1597" s="12">
        <v>165.2098</v>
      </c>
      <c r="F1597" s="9">
        <v>0.96063462814585698</v>
      </c>
    </row>
    <row r="1598" spans="1:6" ht="17" customHeight="1" x14ac:dyDescent="0.2">
      <c r="A1598" s="10" t="s">
        <v>3748</v>
      </c>
      <c r="B1598" s="5" t="s">
        <v>3749</v>
      </c>
      <c r="C1598" s="11" t="s">
        <v>1949</v>
      </c>
      <c r="D1598" s="12">
        <v>201.67</v>
      </c>
      <c r="E1598" s="12">
        <v>165.21190000000001</v>
      </c>
      <c r="F1598" s="9">
        <v>0.96068746048923703</v>
      </c>
    </row>
    <row r="1599" spans="1:6" ht="17" customHeight="1" x14ac:dyDescent="0.2">
      <c r="A1599" s="10" t="s">
        <v>3751</v>
      </c>
      <c r="B1599" s="5" t="s">
        <v>3752</v>
      </c>
      <c r="C1599" s="11" t="s">
        <v>3750</v>
      </c>
      <c r="D1599" s="12">
        <v>259.31</v>
      </c>
      <c r="E1599" s="12">
        <v>259.30329999999998</v>
      </c>
      <c r="F1599" s="9">
        <v>0.9607112547519675</v>
      </c>
    </row>
    <row r="1600" spans="1:6" ht="17" customHeight="1" x14ac:dyDescent="0.2">
      <c r="A1600" s="10" t="s">
        <v>3753</v>
      </c>
      <c r="B1600" s="5" t="s">
        <v>3754</v>
      </c>
      <c r="C1600" s="11" t="s">
        <v>254</v>
      </c>
      <c r="D1600" s="12">
        <v>153.65</v>
      </c>
      <c r="E1600" s="12">
        <v>117.1905</v>
      </c>
      <c r="F1600" s="9">
        <v>0.96072826135846834</v>
      </c>
    </row>
    <row r="1601" spans="1:6" ht="17" customHeight="1" x14ac:dyDescent="0.2">
      <c r="A1601" s="10" t="s">
        <v>3755</v>
      </c>
      <c r="B1601" s="5" t="s">
        <v>3756</v>
      </c>
      <c r="C1601" s="11" t="s">
        <v>745</v>
      </c>
      <c r="D1601" s="12">
        <v>198.65</v>
      </c>
      <c r="E1601" s="12">
        <v>162.191</v>
      </c>
      <c r="F1601" s="9">
        <v>0.96084021334915315</v>
      </c>
    </row>
    <row r="1602" spans="1:6" ht="17" customHeight="1" x14ac:dyDescent="0.2">
      <c r="A1602" s="10" t="s">
        <v>3757</v>
      </c>
      <c r="B1602" s="5" t="s">
        <v>3758</v>
      </c>
      <c r="C1602" s="11" t="s">
        <v>3573</v>
      </c>
      <c r="D1602" s="12">
        <v>209.25</v>
      </c>
      <c r="E1602" s="12">
        <v>209.24350000000001</v>
      </c>
      <c r="F1602" s="9">
        <v>0.96090626655748768</v>
      </c>
    </row>
    <row r="1603" spans="1:6" ht="17" customHeight="1" x14ac:dyDescent="0.2">
      <c r="A1603" s="10" t="s">
        <v>3759</v>
      </c>
      <c r="B1603" s="5" t="s">
        <v>3760</v>
      </c>
      <c r="C1603" s="11" t="s">
        <v>396</v>
      </c>
      <c r="D1603" s="12">
        <v>201.7</v>
      </c>
      <c r="E1603" s="12">
        <v>165.24</v>
      </c>
      <c r="F1603" s="9">
        <v>0.96118921939391511</v>
      </c>
    </row>
    <row r="1604" spans="1:6" ht="17" customHeight="1" x14ac:dyDescent="0.2">
      <c r="A1604" s="10" t="s">
        <v>3761</v>
      </c>
      <c r="B1604" s="5" t="s">
        <v>3762</v>
      </c>
      <c r="C1604" s="11" t="s">
        <v>135</v>
      </c>
      <c r="D1604" s="12">
        <v>191.7</v>
      </c>
      <c r="E1604" s="12">
        <v>155.23929999999999</v>
      </c>
      <c r="F1604" s="9">
        <v>0.96122319964855518</v>
      </c>
    </row>
    <row r="1605" spans="1:6" ht="17" customHeight="1" x14ac:dyDescent="0.2">
      <c r="A1605" s="10"/>
      <c r="B1605" s="13"/>
      <c r="C1605" s="11"/>
      <c r="D1605" s="12"/>
      <c r="E1605" s="12"/>
      <c r="F1605" s="9">
        <v>0.96132159921875904</v>
      </c>
    </row>
    <row r="1606" spans="1:6" ht="17" customHeight="1" x14ac:dyDescent="0.2">
      <c r="A1606" s="10" t="s">
        <v>3763</v>
      </c>
      <c r="B1606" s="5" t="s">
        <v>3764</v>
      </c>
      <c r="C1606" s="11" t="s">
        <v>781</v>
      </c>
      <c r="D1606" s="12">
        <v>155.29</v>
      </c>
      <c r="E1606" s="12">
        <v>155.28290000000001</v>
      </c>
      <c r="F1606" s="9">
        <v>0.96135637183732248</v>
      </c>
    </row>
    <row r="1607" spans="1:6" ht="17" customHeight="1" x14ac:dyDescent="0.2">
      <c r="A1607" s="10" t="s">
        <v>3765</v>
      </c>
      <c r="B1607" s="5" t="s">
        <v>3766</v>
      </c>
      <c r="C1607" s="11" t="s">
        <v>25</v>
      </c>
      <c r="D1607" s="12">
        <v>227.14</v>
      </c>
      <c r="E1607" s="12">
        <v>154.22</v>
      </c>
      <c r="F1607" s="9">
        <v>0.96136384046618828</v>
      </c>
    </row>
    <row r="1608" spans="1:6" ht="17" customHeight="1" x14ac:dyDescent="0.2">
      <c r="A1608" s="10" t="s">
        <v>3767</v>
      </c>
      <c r="B1608" s="5" t="s">
        <v>3768</v>
      </c>
      <c r="C1608" s="11" t="s">
        <v>679</v>
      </c>
      <c r="D1608" s="12">
        <v>227.74</v>
      </c>
      <c r="E1608" s="12">
        <v>191.28</v>
      </c>
      <c r="F1608" s="9">
        <v>0.96139830008896132</v>
      </c>
    </row>
    <row r="1609" spans="1:6" ht="17" customHeight="1" x14ac:dyDescent="0.2">
      <c r="A1609" s="10" t="s">
        <v>3769</v>
      </c>
      <c r="B1609" s="5" t="s">
        <v>3770</v>
      </c>
      <c r="C1609" s="11" t="s">
        <v>898</v>
      </c>
      <c r="D1609" s="12">
        <v>148.21</v>
      </c>
      <c r="E1609" s="12">
        <v>148.20779999999999</v>
      </c>
      <c r="F1609" s="9">
        <v>0.96144444627545322</v>
      </c>
    </row>
    <row r="1610" spans="1:6" ht="17" customHeight="1" x14ac:dyDescent="0.2">
      <c r="A1610" s="10" t="s">
        <v>3771</v>
      </c>
      <c r="B1610" s="5" t="s">
        <v>3772</v>
      </c>
      <c r="C1610" s="11" t="s">
        <v>1460</v>
      </c>
      <c r="D1610" s="12">
        <v>303.24</v>
      </c>
      <c r="E1610" s="12">
        <v>189.21690000000001</v>
      </c>
      <c r="F1610" s="9">
        <v>0.96151209533681037</v>
      </c>
    </row>
    <row r="1611" spans="1:6" ht="17" customHeight="1" x14ac:dyDescent="0.2">
      <c r="A1611" s="10" t="s">
        <v>3773</v>
      </c>
      <c r="B1611" s="5" t="s">
        <v>3774</v>
      </c>
      <c r="C1611" s="11" t="s">
        <v>474</v>
      </c>
      <c r="D1611" s="12">
        <v>244.72</v>
      </c>
      <c r="E1611" s="12">
        <v>172.22980000000001</v>
      </c>
      <c r="F1611" s="9">
        <v>0.96152198820014778</v>
      </c>
    </row>
    <row r="1612" spans="1:6" ht="17" customHeight="1" x14ac:dyDescent="0.2">
      <c r="A1612" s="10" t="s">
        <v>3775</v>
      </c>
      <c r="B1612" s="5" t="s">
        <v>3776</v>
      </c>
      <c r="C1612" s="11" t="s">
        <v>1747</v>
      </c>
      <c r="D1612" s="12">
        <v>149.62</v>
      </c>
      <c r="E1612" s="12">
        <v>113.1589</v>
      </c>
      <c r="F1612" s="9">
        <v>0.96154464314414601</v>
      </c>
    </row>
    <row r="1613" spans="1:6" ht="17" customHeight="1" x14ac:dyDescent="0.2">
      <c r="A1613" s="10" t="s">
        <v>3777</v>
      </c>
      <c r="B1613" s="5" t="s">
        <v>3778</v>
      </c>
      <c r="C1613" s="11" t="s">
        <v>660</v>
      </c>
      <c r="D1613" s="12">
        <v>143.19</v>
      </c>
      <c r="E1613" s="12">
        <v>143.18469999999999</v>
      </c>
      <c r="F1613" s="9">
        <v>0.96156856606136509</v>
      </c>
    </row>
    <row r="1614" spans="1:6" ht="17" customHeight="1" x14ac:dyDescent="0.2">
      <c r="A1614" s="10" t="s">
        <v>3779</v>
      </c>
      <c r="B1614" s="5" t="s">
        <v>3780</v>
      </c>
      <c r="C1614" s="11" t="s">
        <v>2163</v>
      </c>
      <c r="D1614" s="12">
        <v>233.72</v>
      </c>
      <c r="E1614" s="12">
        <v>197.25139999999999</v>
      </c>
      <c r="F1614" s="9">
        <v>0.96165583407394717</v>
      </c>
    </row>
    <row r="1615" spans="1:6" ht="17" customHeight="1" x14ac:dyDescent="0.2">
      <c r="A1615" s="10" t="s">
        <v>3781</v>
      </c>
      <c r="B1615" s="5" t="s">
        <v>3782</v>
      </c>
      <c r="C1615" s="11" t="s">
        <v>1792</v>
      </c>
      <c r="D1615" s="12">
        <v>231.72</v>
      </c>
      <c r="E1615" s="12">
        <v>195.26</v>
      </c>
      <c r="F1615" s="9">
        <v>0.96166319087579943</v>
      </c>
    </row>
    <row r="1616" spans="1:6" ht="17" customHeight="1" x14ac:dyDescent="0.2">
      <c r="A1616" s="10" t="s">
        <v>3783</v>
      </c>
      <c r="B1616" s="5" t="s">
        <v>3784</v>
      </c>
      <c r="C1616" s="11" t="s">
        <v>28</v>
      </c>
      <c r="D1616" s="12">
        <v>163.69</v>
      </c>
      <c r="E1616" s="12">
        <v>127.22929999999999</v>
      </c>
      <c r="F1616" s="9">
        <v>0.96166416733956239</v>
      </c>
    </row>
    <row r="1617" spans="1:6" ht="17" customHeight="1" x14ac:dyDescent="0.2">
      <c r="A1617" s="10" t="s">
        <v>3785</v>
      </c>
      <c r="B1617" s="5" t="s">
        <v>3786</v>
      </c>
      <c r="C1617" s="11" t="s">
        <v>2144</v>
      </c>
      <c r="D1617" s="12">
        <v>207.66</v>
      </c>
      <c r="E1617" s="12">
        <v>171.1987</v>
      </c>
      <c r="F1617" s="9">
        <v>0.96170404128483133</v>
      </c>
    </row>
    <row r="1618" spans="1:6" ht="17" customHeight="1" x14ac:dyDescent="0.2">
      <c r="A1618" s="10" t="s">
        <v>3788</v>
      </c>
      <c r="B1618" s="13" t="s">
        <v>3789</v>
      </c>
      <c r="C1618" s="11" t="s">
        <v>3787</v>
      </c>
      <c r="D1618" s="12">
        <v>289.20999999999998</v>
      </c>
      <c r="E1618" s="12">
        <v>216.28639999999999</v>
      </c>
      <c r="F1618" s="9">
        <v>0.96175755955218145</v>
      </c>
    </row>
    <row r="1619" spans="1:6" ht="17" customHeight="1" x14ac:dyDescent="0.2">
      <c r="A1619" s="10" t="s">
        <v>3790</v>
      </c>
      <c r="B1619" s="5" t="s">
        <v>1984</v>
      </c>
      <c r="C1619" s="11" t="s">
        <v>856</v>
      </c>
      <c r="D1619" s="12">
        <v>135.63999999999999</v>
      </c>
      <c r="E1619" s="12">
        <v>99.175700000000006</v>
      </c>
      <c r="F1619" s="9">
        <v>0.96183950676749674</v>
      </c>
    </row>
    <row r="1620" spans="1:6" ht="17" customHeight="1" x14ac:dyDescent="0.2">
      <c r="A1620" s="10" t="s">
        <v>3791</v>
      </c>
      <c r="B1620" s="5" t="s">
        <v>3792</v>
      </c>
      <c r="C1620" s="11" t="s">
        <v>143</v>
      </c>
      <c r="D1620" s="12">
        <v>224.13</v>
      </c>
      <c r="E1620" s="12">
        <v>151.21170000000001</v>
      </c>
      <c r="F1620" s="9">
        <v>0.96187772685701156</v>
      </c>
    </row>
    <row r="1621" spans="1:6" ht="17" customHeight="1" x14ac:dyDescent="0.2">
      <c r="A1621" s="10" t="s">
        <v>3794</v>
      </c>
      <c r="B1621" s="5" t="s">
        <v>3795</v>
      </c>
      <c r="C1621" s="11" t="s">
        <v>3793</v>
      </c>
      <c r="D1621" s="12">
        <v>218.71</v>
      </c>
      <c r="E1621" s="12">
        <v>164.2312</v>
      </c>
      <c r="F1621" s="9">
        <v>0.96190153736679307</v>
      </c>
    </row>
    <row r="1622" spans="1:6" ht="17" customHeight="1" x14ac:dyDescent="0.2">
      <c r="A1622" s="10" t="s">
        <v>3796</v>
      </c>
      <c r="B1622" s="5" t="s">
        <v>3673</v>
      </c>
      <c r="C1622" s="11" t="s">
        <v>2550</v>
      </c>
      <c r="D1622" s="12">
        <v>229.69</v>
      </c>
      <c r="E1622" s="12">
        <v>193.23</v>
      </c>
      <c r="F1622" s="9">
        <v>0.96196254128541059</v>
      </c>
    </row>
    <row r="1623" spans="1:6" ht="17" customHeight="1" x14ac:dyDescent="0.2">
      <c r="A1623" s="10" t="s">
        <v>3797</v>
      </c>
      <c r="B1623" s="13" t="s">
        <v>3798</v>
      </c>
      <c r="C1623" s="11" t="s">
        <v>596</v>
      </c>
      <c r="D1623" s="12">
        <v>233.74</v>
      </c>
      <c r="E1623" s="12">
        <v>197.27950000000001</v>
      </c>
      <c r="F1623" s="9">
        <v>0.96199007173000672</v>
      </c>
    </row>
    <row r="1624" spans="1:6" ht="17" customHeight="1" x14ac:dyDescent="0.2">
      <c r="A1624" s="10" t="s">
        <v>3799</v>
      </c>
      <c r="B1624" s="5" t="s">
        <v>3800</v>
      </c>
      <c r="C1624" s="11" t="s">
        <v>791</v>
      </c>
      <c r="D1624" s="12">
        <v>226.15</v>
      </c>
      <c r="E1624" s="12">
        <v>153.22749999999999</v>
      </c>
      <c r="F1624" s="9">
        <v>0.9621339562193959</v>
      </c>
    </row>
    <row r="1625" spans="1:6" ht="17" customHeight="1" x14ac:dyDescent="0.2">
      <c r="A1625" s="10"/>
      <c r="B1625" s="13"/>
      <c r="C1625" s="11"/>
      <c r="D1625" s="12"/>
      <c r="E1625" s="12"/>
      <c r="F1625" s="9">
        <v>0.9621353918411476</v>
      </c>
    </row>
    <row r="1626" spans="1:6" ht="17" customHeight="1" x14ac:dyDescent="0.2">
      <c r="A1626" s="10" t="s">
        <v>3801</v>
      </c>
      <c r="B1626" s="5" t="s">
        <v>3802</v>
      </c>
      <c r="C1626" s="11" t="s">
        <v>856</v>
      </c>
      <c r="D1626" s="12">
        <v>99.18</v>
      </c>
      <c r="E1626" s="12">
        <v>99.175700000000006</v>
      </c>
      <c r="F1626" s="9">
        <v>0.96215853973380783</v>
      </c>
    </row>
    <row r="1627" spans="1:6" ht="17" customHeight="1" x14ac:dyDescent="0.2">
      <c r="A1627" s="10" t="s">
        <v>3803</v>
      </c>
      <c r="B1627" s="5" t="s">
        <v>3804</v>
      </c>
      <c r="C1627" s="11" t="s">
        <v>3376</v>
      </c>
      <c r="D1627" s="12">
        <v>274.3</v>
      </c>
      <c r="E1627" s="12">
        <v>274.3</v>
      </c>
      <c r="F1627" s="9">
        <v>0.96219121756914472</v>
      </c>
    </row>
    <row r="1628" spans="1:6" ht="17" customHeight="1" x14ac:dyDescent="0.2">
      <c r="A1628" s="10" t="s">
        <v>3805</v>
      </c>
      <c r="B1628" s="5" t="s">
        <v>3806</v>
      </c>
      <c r="C1628" s="11" t="s">
        <v>3063</v>
      </c>
      <c r="D1628" s="12">
        <v>336.23</v>
      </c>
      <c r="E1628" s="12">
        <v>336.23</v>
      </c>
      <c r="F1628" s="9">
        <v>0.96221798674390457</v>
      </c>
    </row>
    <row r="1629" spans="1:6" ht="17" customHeight="1" x14ac:dyDescent="0.2">
      <c r="A1629" s="10" t="s">
        <v>3807</v>
      </c>
      <c r="B1629" s="5" t="s">
        <v>3808</v>
      </c>
      <c r="C1629" s="11" t="s">
        <v>515</v>
      </c>
      <c r="D1629" s="12">
        <v>287.36</v>
      </c>
      <c r="E1629" s="12">
        <v>287.36</v>
      </c>
      <c r="F1629" s="9">
        <v>0.96225575836825694</v>
      </c>
    </row>
    <row r="1630" spans="1:6" ht="17" customHeight="1" x14ac:dyDescent="0.2">
      <c r="A1630" s="10" t="s">
        <v>3810</v>
      </c>
      <c r="B1630" s="5" t="s">
        <v>3811</v>
      </c>
      <c r="C1630" s="11" t="s">
        <v>3809</v>
      </c>
      <c r="D1630" s="12">
        <v>257.33999999999997</v>
      </c>
      <c r="E1630" s="12">
        <v>257.33909999999997</v>
      </c>
      <c r="F1630" s="9">
        <v>0.96234825188312323</v>
      </c>
    </row>
    <row r="1631" spans="1:6" ht="17" customHeight="1" x14ac:dyDescent="0.2">
      <c r="A1631" s="10" t="s">
        <v>3812</v>
      </c>
      <c r="B1631" s="5" t="s">
        <v>3813</v>
      </c>
      <c r="C1631" s="11" t="s">
        <v>898</v>
      </c>
      <c r="D1631" s="12">
        <v>221.13</v>
      </c>
      <c r="E1631" s="12">
        <v>148.20779999999999</v>
      </c>
      <c r="F1631" s="9">
        <v>0.96235079566490334</v>
      </c>
    </row>
    <row r="1632" spans="1:6" ht="17" customHeight="1" x14ac:dyDescent="0.2">
      <c r="A1632" s="10" t="s">
        <v>3814</v>
      </c>
      <c r="B1632" s="5" t="s">
        <v>3815</v>
      </c>
      <c r="C1632" s="11" t="s">
        <v>745</v>
      </c>
      <c r="D1632" s="12">
        <v>198.65</v>
      </c>
      <c r="E1632" s="12">
        <v>162.19</v>
      </c>
      <c r="F1632" s="9">
        <v>0.96243651276729492</v>
      </c>
    </row>
    <row r="1633" spans="1:6" ht="17" customHeight="1" x14ac:dyDescent="0.2">
      <c r="A1633" s="10" t="s">
        <v>3816</v>
      </c>
      <c r="B1633" s="5" t="s">
        <v>3817</v>
      </c>
      <c r="C1633" s="11" t="s">
        <v>1043</v>
      </c>
      <c r="D1633" s="12">
        <v>266.17</v>
      </c>
      <c r="E1633" s="12">
        <v>175.24</v>
      </c>
      <c r="F1633" s="9">
        <v>0.96245890931674349</v>
      </c>
    </row>
    <row r="1634" spans="1:6" ht="17" customHeight="1" x14ac:dyDescent="0.2">
      <c r="A1634" s="10" t="s">
        <v>3818</v>
      </c>
      <c r="B1634" s="5" t="s">
        <v>3819</v>
      </c>
      <c r="C1634" s="11" t="s">
        <v>905</v>
      </c>
      <c r="D1634" s="12">
        <v>264.8</v>
      </c>
      <c r="E1634" s="12">
        <v>228.34</v>
      </c>
      <c r="F1634" s="9">
        <v>0.96247012293808087</v>
      </c>
    </row>
    <row r="1635" spans="1:6" ht="17" customHeight="1" x14ac:dyDescent="0.2">
      <c r="A1635" s="10" t="s">
        <v>3820</v>
      </c>
      <c r="B1635" s="5" t="s">
        <v>3821</v>
      </c>
      <c r="C1635" s="11" t="s">
        <v>1792</v>
      </c>
      <c r="D1635" s="12">
        <v>195.26</v>
      </c>
      <c r="E1635" s="12">
        <v>195.2603</v>
      </c>
      <c r="F1635" s="9">
        <v>0.9625319107942778</v>
      </c>
    </row>
    <row r="1636" spans="1:6" ht="17" customHeight="1" x14ac:dyDescent="0.2">
      <c r="A1636" s="10" t="s">
        <v>3822</v>
      </c>
      <c r="B1636" s="5" t="s">
        <v>3823</v>
      </c>
      <c r="C1636" s="11" t="s">
        <v>712</v>
      </c>
      <c r="D1636" s="12">
        <v>143.22999999999999</v>
      </c>
      <c r="E1636" s="12">
        <v>143.22999999999999</v>
      </c>
      <c r="F1636" s="9">
        <v>0.9625362962371653</v>
      </c>
    </row>
    <row r="1637" spans="1:6" ht="17" customHeight="1" x14ac:dyDescent="0.2">
      <c r="A1637" s="10" t="s">
        <v>3824</v>
      </c>
      <c r="B1637" s="5" t="s">
        <v>3825</v>
      </c>
      <c r="C1637" s="11" t="s">
        <v>1290</v>
      </c>
      <c r="D1637" s="12">
        <v>216.28</v>
      </c>
      <c r="E1637" s="12">
        <v>216.279</v>
      </c>
      <c r="F1637" s="9">
        <v>0.96256254754685044</v>
      </c>
    </row>
    <row r="1638" spans="1:6" ht="17" customHeight="1" x14ac:dyDescent="0.2">
      <c r="A1638" s="10" t="s">
        <v>3826</v>
      </c>
      <c r="B1638" s="5" t="s">
        <v>3827</v>
      </c>
      <c r="C1638" s="11" t="s">
        <v>2722</v>
      </c>
      <c r="D1638" s="12">
        <v>197.71</v>
      </c>
      <c r="E1638" s="12">
        <v>161.25</v>
      </c>
      <c r="F1638" s="9">
        <v>0.96269983188958252</v>
      </c>
    </row>
    <row r="1639" spans="1:6" ht="17" customHeight="1" x14ac:dyDescent="0.2">
      <c r="A1639" s="10" t="s">
        <v>3828</v>
      </c>
      <c r="B1639" s="5" t="s">
        <v>3829</v>
      </c>
      <c r="C1639" s="11" t="s">
        <v>289</v>
      </c>
      <c r="D1639" s="12">
        <v>181.62</v>
      </c>
      <c r="E1639" s="12">
        <v>145.15690000000001</v>
      </c>
      <c r="F1639" s="9">
        <v>0.96287709673531918</v>
      </c>
    </row>
    <row r="1640" spans="1:6" ht="17" customHeight="1" x14ac:dyDescent="0.2">
      <c r="A1640" s="10" t="s">
        <v>3830</v>
      </c>
      <c r="B1640" s="5" t="s">
        <v>3831</v>
      </c>
      <c r="C1640" s="11" t="s">
        <v>3397</v>
      </c>
      <c r="D1640" s="12">
        <v>251.2</v>
      </c>
      <c r="E1640" s="12">
        <v>178.28</v>
      </c>
      <c r="F1640" s="9">
        <v>0.96288553838171165</v>
      </c>
    </row>
    <row r="1641" spans="1:6" ht="17" customHeight="1" x14ac:dyDescent="0.2">
      <c r="A1641" s="10" t="s">
        <v>3832</v>
      </c>
      <c r="B1641" s="5" t="s">
        <v>3833</v>
      </c>
      <c r="C1641" s="11" t="s">
        <v>1264</v>
      </c>
      <c r="D1641" s="12">
        <v>112.13</v>
      </c>
      <c r="E1641" s="12">
        <v>112.13120000000001</v>
      </c>
      <c r="F1641" s="9">
        <v>0.96298347863783063</v>
      </c>
    </row>
    <row r="1642" spans="1:6" ht="17" customHeight="1" x14ac:dyDescent="0.2">
      <c r="A1642" s="10" t="s">
        <v>3834</v>
      </c>
      <c r="B1642" s="5" t="s">
        <v>3835</v>
      </c>
      <c r="C1642" s="11" t="s">
        <v>768</v>
      </c>
      <c r="D1642" s="12">
        <v>151.68</v>
      </c>
      <c r="E1642" s="12">
        <v>115.2183</v>
      </c>
      <c r="F1642" s="9">
        <v>0.96299186842573403</v>
      </c>
    </row>
    <row r="1643" spans="1:6" ht="17" customHeight="1" x14ac:dyDescent="0.2">
      <c r="A1643" s="10" t="s">
        <v>3836</v>
      </c>
      <c r="B1643" s="5" t="s">
        <v>3837</v>
      </c>
      <c r="C1643" s="11" t="s">
        <v>474</v>
      </c>
      <c r="D1643" s="12">
        <v>172.23</v>
      </c>
      <c r="E1643" s="12">
        <v>172.22980000000001</v>
      </c>
      <c r="F1643" s="9">
        <v>0.96300230129226405</v>
      </c>
    </row>
    <row r="1644" spans="1:6" ht="17" customHeight="1" x14ac:dyDescent="0.2">
      <c r="A1644" s="10" t="s">
        <v>3838</v>
      </c>
      <c r="B1644" s="5" t="s">
        <v>3839</v>
      </c>
      <c r="C1644" s="11" t="s">
        <v>709</v>
      </c>
      <c r="D1644" s="12">
        <v>271.36</v>
      </c>
      <c r="E1644" s="12">
        <v>271.36</v>
      </c>
      <c r="F1644" s="9">
        <v>0.96300603436264054</v>
      </c>
    </row>
    <row r="1645" spans="1:6" ht="17" customHeight="1" x14ac:dyDescent="0.2">
      <c r="A1645" s="10" t="s">
        <v>3840</v>
      </c>
      <c r="B1645" s="5" t="s">
        <v>3841</v>
      </c>
      <c r="C1645" s="11" t="s">
        <v>227</v>
      </c>
      <c r="D1645" s="12">
        <v>111.15</v>
      </c>
      <c r="E1645" s="12">
        <v>111.14709999999999</v>
      </c>
      <c r="F1645" s="9">
        <v>0.96303085330546645</v>
      </c>
    </row>
    <row r="1646" spans="1:6" ht="17" customHeight="1" x14ac:dyDescent="0.2">
      <c r="A1646" s="10" t="s">
        <v>3842</v>
      </c>
      <c r="B1646" s="5" t="s">
        <v>3843</v>
      </c>
      <c r="C1646" s="11" t="s">
        <v>561</v>
      </c>
      <c r="D1646" s="12">
        <v>219.26</v>
      </c>
      <c r="E1646" s="12">
        <v>219.26159999999999</v>
      </c>
      <c r="F1646" s="9">
        <v>0.96309450457467705</v>
      </c>
    </row>
    <row r="1647" spans="1:6" ht="17" customHeight="1" x14ac:dyDescent="0.2">
      <c r="A1647" s="10" t="s">
        <v>3844</v>
      </c>
      <c r="B1647" s="5" t="s">
        <v>3845</v>
      </c>
      <c r="C1647" s="11" t="s">
        <v>3303</v>
      </c>
      <c r="D1647" s="12">
        <v>210.66</v>
      </c>
      <c r="E1647" s="12">
        <v>174.2</v>
      </c>
      <c r="F1647" s="9">
        <v>0.96313499705638761</v>
      </c>
    </row>
    <row r="1648" spans="1:6" ht="17" customHeight="1" x14ac:dyDescent="0.2">
      <c r="A1648" s="10" t="s">
        <v>3846</v>
      </c>
      <c r="B1648" s="5" t="s">
        <v>3847</v>
      </c>
      <c r="C1648" s="11" t="s">
        <v>1043</v>
      </c>
      <c r="D1648" s="12">
        <v>248.16</v>
      </c>
      <c r="E1648" s="12">
        <v>175.24</v>
      </c>
      <c r="F1648" s="9">
        <v>0.9632098346587904</v>
      </c>
    </row>
    <row r="1649" spans="1:6" ht="17" customHeight="1" x14ac:dyDescent="0.2">
      <c r="A1649" s="10" t="s">
        <v>3848</v>
      </c>
      <c r="B1649" s="5" t="s">
        <v>3849</v>
      </c>
      <c r="C1649" s="11" t="s">
        <v>3580</v>
      </c>
      <c r="D1649" s="12">
        <v>144.16999999999999</v>
      </c>
      <c r="E1649" s="12">
        <v>144.16999999999999</v>
      </c>
      <c r="F1649" s="9">
        <v>0.96325926941108608</v>
      </c>
    </row>
    <row r="1650" spans="1:6" ht="17" customHeight="1" x14ac:dyDescent="0.2">
      <c r="A1650" s="10" t="s">
        <v>3850</v>
      </c>
      <c r="B1650" s="5" t="s">
        <v>3851</v>
      </c>
      <c r="C1650" s="11" t="s">
        <v>467</v>
      </c>
      <c r="D1650" s="12">
        <v>147.22</v>
      </c>
      <c r="E1650" s="12">
        <v>147.22</v>
      </c>
      <c r="F1650" s="9">
        <v>0.96327399007492043</v>
      </c>
    </row>
    <row r="1651" spans="1:6" ht="17" customHeight="1" x14ac:dyDescent="0.2">
      <c r="A1651" s="10" t="s">
        <v>3852</v>
      </c>
      <c r="B1651" s="5" t="s">
        <v>3853</v>
      </c>
      <c r="C1651" s="11" t="s">
        <v>2300</v>
      </c>
      <c r="D1651" s="12">
        <v>189.66</v>
      </c>
      <c r="E1651" s="12">
        <v>153.19880000000001</v>
      </c>
      <c r="F1651" s="9">
        <v>0.96331207532038066</v>
      </c>
    </row>
    <row r="1652" spans="1:6" ht="17" customHeight="1" x14ac:dyDescent="0.2">
      <c r="A1652" s="10" t="s">
        <v>3855</v>
      </c>
      <c r="B1652" s="5" t="s">
        <v>3856</v>
      </c>
      <c r="C1652" s="11" t="s">
        <v>3854</v>
      </c>
      <c r="D1652" s="12">
        <v>220.27</v>
      </c>
      <c r="E1652" s="12">
        <v>220.27</v>
      </c>
      <c r="F1652" s="9">
        <v>0.96347613795761899</v>
      </c>
    </row>
    <row r="1653" spans="1:6" ht="17" customHeight="1" x14ac:dyDescent="0.2">
      <c r="A1653" s="10" t="s">
        <v>3857</v>
      </c>
      <c r="B1653" s="5" t="s">
        <v>2284</v>
      </c>
      <c r="C1653" s="11" t="s">
        <v>578</v>
      </c>
      <c r="D1653" s="12">
        <v>117.15</v>
      </c>
      <c r="E1653" s="12">
        <v>117.1469</v>
      </c>
      <c r="F1653" s="9">
        <v>0.96364577814170804</v>
      </c>
    </row>
    <row r="1654" spans="1:6" ht="17" customHeight="1" x14ac:dyDescent="0.2">
      <c r="A1654" s="10" t="s">
        <v>3858</v>
      </c>
      <c r="B1654" s="5" t="s">
        <v>3859</v>
      </c>
      <c r="C1654" s="11" t="s">
        <v>99</v>
      </c>
      <c r="D1654" s="12">
        <v>215.77</v>
      </c>
      <c r="E1654" s="12">
        <v>179.31</v>
      </c>
      <c r="F1654" s="9">
        <v>0.9636635221809382</v>
      </c>
    </row>
    <row r="1655" spans="1:6" ht="17" customHeight="1" x14ac:dyDescent="0.2">
      <c r="A1655" s="10" t="s">
        <v>3861</v>
      </c>
      <c r="B1655" s="5" t="s">
        <v>3862</v>
      </c>
      <c r="C1655" s="11" t="s">
        <v>3860</v>
      </c>
      <c r="D1655" s="12">
        <v>283.77999999999997</v>
      </c>
      <c r="E1655" s="12">
        <v>247.32</v>
      </c>
      <c r="F1655" s="9">
        <v>0.96369029135569806</v>
      </c>
    </row>
    <row r="1656" spans="1:6" ht="17" customHeight="1" x14ac:dyDescent="0.2">
      <c r="A1656" s="10" t="s">
        <v>3864</v>
      </c>
      <c r="B1656" s="5" t="s">
        <v>3865</v>
      </c>
      <c r="C1656" s="11" t="s">
        <v>3863</v>
      </c>
      <c r="D1656" s="12">
        <v>428.28</v>
      </c>
      <c r="E1656" s="12">
        <v>338.25</v>
      </c>
      <c r="F1656" s="9">
        <v>0.96371706053045791</v>
      </c>
    </row>
    <row r="1657" spans="1:6" ht="17" customHeight="1" x14ac:dyDescent="0.2">
      <c r="A1657" s="10" t="s">
        <v>3866</v>
      </c>
      <c r="B1657" s="5" t="s">
        <v>3867</v>
      </c>
      <c r="C1657" s="11" t="s">
        <v>1016</v>
      </c>
      <c r="D1657" s="12">
        <v>363.26</v>
      </c>
      <c r="E1657" s="12">
        <v>282.34120000000001</v>
      </c>
      <c r="F1657" s="9">
        <v>0.96379630075622569</v>
      </c>
    </row>
    <row r="1658" spans="1:6" ht="17" customHeight="1" x14ac:dyDescent="0.2">
      <c r="A1658" s="10" t="s">
        <v>3868</v>
      </c>
      <c r="B1658" s="5" t="s">
        <v>3869</v>
      </c>
      <c r="C1658" s="11" t="s">
        <v>43</v>
      </c>
      <c r="D1658" s="12">
        <v>154.21</v>
      </c>
      <c r="E1658" s="12">
        <v>154.2116</v>
      </c>
      <c r="F1658" s="9">
        <v>0.96382396318124164</v>
      </c>
    </row>
    <row r="1659" spans="1:6" ht="17" customHeight="1" x14ac:dyDescent="0.2">
      <c r="A1659" s="10" t="s">
        <v>3870</v>
      </c>
      <c r="B1659" s="5" t="s">
        <v>3871</v>
      </c>
      <c r="C1659" s="11" t="s">
        <v>296</v>
      </c>
      <c r="D1659" s="12">
        <v>210.11</v>
      </c>
      <c r="E1659" s="12">
        <v>137.1849</v>
      </c>
      <c r="F1659" s="9">
        <v>0.96385650980203275</v>
      </c>
    </row>
    <row r="1660" spans="1:6" ht="17" customHeight="1" x14ac:dyDescent="0.2">
      <c r="A1660" s="10" t="s">
        <v>3873</v>
      </c>
      <c r="B1660" s="5" t="s">
        <v>3874</v>
      </c>
      <c r="C1660" s="11" t="s">
        <v>3872</v>
      </c>
      <c r="D1660" s="12">
        <v>193.63</v>
      </c>
      <c r="E1660" s="12">
        <v>157.16</v>
      </c>
      <c r="F1660" s="9">
        <v>0.96394387935562009</v>
      </c>
    </row>
    <row r="1661" spans="1:6" ht="17" customHeight="1" x14ac:dyDescent="0.2">
      <c r="A1661" s="10" t="s">
        <v>3875</v>
      </c>
      <c r="B1661" s="5" t="s">
        <v>3876</v>
      </c>
      <c r="C1661" s="11" t="s">
        <v>46</v>
      </c>
      <c r="D1661" s="12">
        <v>195.33</v>
      </c>
      <c r="E1661" s="12">
        <v>195.32830000000001</v>
      </c>
      <c r="F1661" s="9">
        <v>0.96395176243046987</v>
      </c>
    </row>
    <row r="1662" spans="1:6" ht="17" customHeight="1" x14ac:dyDescent="0.2">
      <c r="A1662" s="10" t="s">
        <v>3877</v>
      </c>
      <c r="B1662" s="5" t="s">
        <v>3878</v>
      </c>
      <c r="C1662" s="11" t="s">
        <v>140</v>
      </c>
      <c r="D1662" s="12">
        <v>198.1</v>
      </c>
      <c r="E1662" s="12">
        <v>125.1739</v>
      </c>
      <c r="F1662" s="9">
        <v>0.96397692789364675</v>
      </c>
    </row>
    <row r="1663" spans="1:6" ht="17" customHeight="1" x14ac:dyDescent="0.2">
      <c r="A1663" s="10" t="s">
        <v>3879</v>
      </c>
      <c r="B1663" s="5" t="s">
        <v>3880</v>
      </c>
      <c r="C1663" s="11" t="s">
        <v>832</v>
      </c>
      <c r="D1663" s="12">
        <v>149.54</v>
      </c>
      <c r="E1663" s="12">
        <v>113.0814</v>
      </c>
      <c r="F1663" s="9">
        <v>0.96399870364572171</v>
      </c>
    </row>
    <row r="1664" spans="1:6" ht="17" customHeight="1" x14ac:dyDescent="0.2">
      <c r="A1664" s="10" t="s">
        <v>3881</v>
      </c>
      <c r="B1664" s="5" t="s">
        <v>3882</v>
      </c>
      <c r="C1664" s="11" t="s">
        <v>1142</v>
      </c>
      <c r="D1664" s="12">
        <v>253.69</v>
      </c>
      <c r="E1664" s="12">
        <v>181.19390000000001</v>
      </c>
      <c r="F1664" s="9">
        <v>0.96402481363946757</v>
      </c>
    </row>
    <row r="1665" spans="1:6" ht="17" customHeight="1" x14ac:dyDescent="0.2">
      <c r="A1665" s="10" t="s">
        <v>3883</v>
      </c>
      <c r="B1665" s="5" t="s">
        <v>3884</v>
      </c>
      <c r="C1665" s="11" t="s">
        <v>378</v>
      </c>
      <c r="D1665" s="12">
        <v>206.67</v>
      </c>
      <c r="E1665" s="12">
        <v>170.2106</v>
      </c>
      <c r="F1665" s="9">
        <v>0.96414297806683891</v>
      </c>
    </row>
    <row r="1666" spans="1:6" ht="17" customHeight="1" x14ac:dyDescent="0.2">
      <c r="A1666" s="10" t="s">
        <v>3885</v>
      </c>
      <c r="B1666" s="5" t="s">
        <v>3886</v>
      </c>
      <c r="C1666" s="11" t="s">
        <v>745</v>
      </c>
      <c r="D1666" s="12">
        <v>234.68</v>
      </c>
      <c r="E1666" s="12">
        <v>162.19</v>
      </c>
      <c r="F1666" s="9">
        <v>0.96422567485089561</v>
      </c>
    </row>
    <row r="1667" spans="1:6" ht="17" customHeight="1" x14ac:dyDescent="0.2">
      <c r="A1667" s="10" t="s">
        <v>3887</v>
      </c>
      <c r="B1667" s="5" t="s">
        <v>3888</v>
      </c>
      <c r="C1667" s="11" t="s">
        <v>421</v>
      </c>
      <c r="D1667" s="12">
        <v>279.31</v>
      </c>
      <c r="E1667" s="12">
        <v>181.24</v>
      </c>
      <c r="F1667" s="9">
        <v>0.96423261522496173</v>
      </c>
    </row>
    <row r="1668" spans="1:6" ht="17" customHeight="1" x14ac:dyDescent="0.2">
      <c r="A1668" s="10" t="s">
        <v>3889</v>
      </c>
      <c r="B1668" s="5" t="s">
        <v>3890</v>
      </c>
      <c r="C1668" s="11" t="s">
        <v>2218</v>
      </c>
      <c r="D1668" s="12">
        <v>231.13</v>
      </c>
      <c r="E1668" s="12">
        <v>140.19</v>
      </c>
      <c r="F1668" s="9">
        <v>0.96428714188637432</v>
      </c>
    </row>
    <row r="1669" spans="1:6" ht="17" customHeight="1" x14ac:dyDescent="0.2">
      <c r="A1669" s="10" t="s">
        <v>3892</v>
      </c>
      <c r="B1669" s="5" t="s">
        <v>3893</v>
      </c>
      <c r="C1669" s="11" t="s">
        <v>3891</v>
      </c>
      <c r="D1669" s="12">
        <v>175.23</v>
      </c>
      <c r="E1669" s="12">
        <v>175.22630000000001</v>
      </c>
      <c r="F1669" s="9">
        <v>0.9643015997561134</v>
      </c>
    </row>
    <row r="1670" spans="1:6" ht="17" customHeight="1" x14ac:dyDescent="0.2">
      <c r="A1670" s="10" t="s">
        <v>3895</v>
      </c>
      <c r="B1670" s="5" t="s">
        <v>3896</v>
      </c>
      <c r="C1670" s="11" t="s">
        <v>3894</v>
      </c>
      <c r="D1670" s="12">
        <v>251.37</v>
      </c>
      <c r="E1670" s="12">
        <v>251.37</v>
      </c>
      <c r="F1670" s="9">
        <v>0.96446659742373453</v>
      </c>
    </row>
    <row r="1671" spans="1:6" ht="17" customHeight="1" x14ac:dyDescent="0.2">
      <c r="A1671" s="10" t="s">
        <v>3897</v>
      </c>
      <c r="B1671" s="5" t="s">
        <v>3898</v>
      </c>
      <c r="C1671" s="11" t="s">
        <v>2123</v>
      </c>
      <c r="D1671" s="12">
        <v>218.66</v>
      </c>
      <c r="E1671" s="12">
        <v>182.2</v>
      </c>
      <c r="F1671" s="9">
        <v>0.96453196563457289</v>
      </c>
    </row>
    <row r="1672" spans="1:6" ht="17" customHeight="1" x14ac:dyDescent="0.2">
      <c r="A1672" s="10" t="s">
        <v>3899</v>
      </c>
      <c r="B1672" s="5" t="s">
        <v>3900</v>
      </c>
      <c r="C1672" s="11" t="s">
        <v>1360</v>
      </c>
      <c r="D1672" s="12">
        <v>182.27</v>
      </c>
      <c r="E1672" s="12">
        <v>182.26519999999999</v>
      </c>
      <c r="F1672" s="9">
        <v>0.96458323050514694</v>
      </c>
    </row>
    <row r="1673" spans="1:6" ht="17" customHeight="1" x14ac:dyDescent="0.2">
      <c r="A1673" s="10" t="s">
        <v>3901</v>
      </c>
      <c r="B1673" s="5" t="s">
        <v>3902</v>
      </c>
      <c r="C1673" s="11" t="s">
        <v>1123</v>
      </c>
      <c r="D1673" s="12">
        <v>245.75</v>
      </c>
      <c r="E1673" s="12">
        <v>209.29</v>
      </c>
      <c r="F1673" s="9">
        <v>0.96463174910444327</v>
      </c>
    </row>
    <row r="1674" spans="1:6" ht="17" customHeight="1" x14ac:dyDescent="0.2">
      <c r="A1674" s="10" t="s">
        <v>3903</v>
      </c>
      <c r="B1674" s="5" t="s">
        <v>3904</v>
      </c>
      <c r="C1674" s="11" t="s">
        <v>1764</v>
      </c>
      <c r="D1674" s="12">
        <v>200.67</v>
      </c>
      <c r="E1674" s="12">
        <v>164.21</v>
      </c>
      <c r="F1674" s="9">
        <v>0.96466735977877582</v>
      </c>
    </row>
    <row r="1675" spans="1:6" ht="17" customHeight="1" x14ac:dyDescent="0.2">
      <c r="A1675" s="10" t="s">
        <v>3906</v>
      </c>
      <c r="B1675" s="5" t="s">
        <v>3907</v>
      </c>
      <c r="C1675" s="11" t="s">
        <v>3905</v>
      </c>
      <c r="D1675" s="12">
        <v>261.75</v>
      </c>
      <c r="E1675" s="12">
        <v>261.75</v>
      </c>
      <c r="F1675" s="9">
        <v>0.96468075082181359</v>
      </c>
    </row>
    <row r="1676" spans="1:6" ht="17" customHeight="1" x14ac:dyDescent="0.2">
      <c r="A1676" s="10" t="s">
        <v>3909</v>
      </c>
      <c r="B1676" s="5" t="s">
        <v>3910</v>
      </c>
      <c r="C1676" s="11" t="s">
        <v>3908</v>
      </c>
      <c r="D1676" s="12">
        <v>273.77</v>
      </c>
      <c r="E1676" s="12">
        <v>237.30109999999999</v>
      </c>
      <c r="F1676" s="9">
        <v>0.96481265201598654</v>
      </c>
    </row>
    <row r="1677" spans="1:6" ht="17" customHeight="1" x14ac:dyDescent="0.2">
      <c r="A1677" s="10" t="s">
        <v>3911</v>
      </c>
      <c r="B1677" s="5" t="s">
        <v>3912</v>
      </c>
      <c r="C1677" s="11" t="s">
        <v>79</v>
      </c>
      <c r="D1677" s="12">
        <v>142.19999999999999</v>
      </c>
      <c r="E1677" s="12">
        <v>142.20060000000001</v>
      </c>
      <c r="F1677" s="9">
        <v>0.96482635574457876</v>
      </c>
    </row>
    <row r="1678" spans="1:6" ht="17" customHeight="1" x14ac:dyDescent="0.2">
      <c r="A1678" s="10" t="s">
        <v>3913</v>
      </c>
      <c r="B1678" s="5" t="s">
        <v>3914</v>
      </c>
      <c r="C1678" s="11" t="s">
        <v>207</v>
      </c>
      <c r="D1678" s="12">
        <v>139.19999999999999</v>
      </c>
      <c r="E1678" s="12">
        <v>139.20070000000001</v>
      </c>
      <c r="F1678" s="9">
        <v>0.9648300181526025</v>
      </c>
    </row>
    <row r="1679" spans="1:6" ht="17" customHeight="1" x14ac:dyDescent="0.2">
      <c r="A1679" s="10" t="s">
        <v>3915</v>
      </c>
      <c r="B1679" s="5" t="s">
        <v>3916</v>
      </c>
      <c r="C1679" s="11" t="s">
        <v>856</v>
      </c>
      <c r="D1679" s="12">
        <v>99.18</v>
      </c>
      <c r="E1679" s="12">
        <v>99.175700000000006</v>
      </c>
      <c r="F1679" s="9">
        <v>0.9648501227691445</v>
      </c>
    </row>
    <row r="1680" spans="1:6" ht="17" customHeight="1" x14ac:dyDescent="0.2">
      <c r="A1680" s="10" t="s">
        <v>3917</v>
      </c>
      <c r="B1680" s="5" t="s">
        <v>3918</v>
      </c>
      <c r="C1680" s="11" t="s">
        <v>1115</v>
      </c>
      <c r="D1680" s="12">
        <v>178.62</v>
      </c>
      <c r="E1680" s="12">
        <v>142.15700000000001</v>
      </c>
      <c r="F1680" s="9">
        <v>0.96489301288988416</v>
      </c>
    </row>
    <row r="1681" spans="1:6" ht="17" customHeight="1" x14ac:dyDescent="0.2">
      <c r="A1681" s="10" t="s">
        <v>3919</v>
      </c>
      <c r="B1681" s="5" t="s">
        <v>3920</v>
      </c>
      <c r="C1681" s="11" t="s">
        <v>1211</v>
      </c>
      <c r="D1681" s="12">
        <v>151.63999999999999</v>
      </c>
      <c r="E1681" s="12">
        <v>115.1747</v>
      </c>
      <c r="F1681" s="9">
        <v>0.96494658680581602</v>
      </c>
    </row>
    <row r="1682" spans="1:6" ht="17" customHeight="1" x14ac:dyDescent="0.2">
      <c r="A1682" s="10" t="s">
        <v>3921</v>
      </c>
      <c r="B1682" s="5" t="s">
        <v>3922</v>
      </c>
      <c r="C1682" s="11" t="s">
        <v>335</v>
      </c>
      <c r="D1682" s="12">
        <v>175.66</v>
      </c>
      <c r="E1682" s="12">
        <v>139.19669999999999</v>
      </c>
      <c r="F1682" s="9">
        <v>0.96498744843421269</v>
      </c>
    </row>
    <row r="1683" spans="1:6" ht="17" customHeight="1" x14ac:dyDescent="0.2">
      <c r="A1683" s="10" t="s">
        <v>3923</v>
      </c>
      <c r="B1683" s="5" t="s">
        <v>3924</v>
      </c>
      <c r="C1683" s="11" t="s">
        <v>615</v>
      </c>
      <c r="D1683" s="12">
        <v>238.72</v>
      </c>
      <c r="E1683" s="12">
        <v>202.25559999999999</v>
      </c>
      <c r="F1683" s="9">
        <v>0.96500037300799379</v>
      </c>
    </row>
    <row r="1684" spans="1:6" ht="17" customHeight="1" x14ac:dyDescent="0.2">
      <c r="A1684" s="10" t="s">
        <v>3926</v>
      </c>
      <c r="B1684" s="13" t="s">
        <v>3927</v>
      </c>
      <c r="C1684" s="11" t="s">
        <v>3925</v>
      </c>
      <c r="D1684" s="12">
        <v>231.34</v>
      </c>
      <c r="E1684" s="12">
        <v>231.33690000000001</v>
      </c>
      <c r="F1684" s="9">
        <v>0.96509992210842033</v>
      </c>
    </row>
    <row r="1685" spans="1:6" ht="17" customHeight="1" x14ac:dyDescent="0.2">
      <c r="A1685" s="10" t="s">
        <v>3928</v>
      </c>
      <c r="B1685" s="5" t="s">
        <v>3929</v>
      </c>
      <c r="C1685" s="11" t="s">
        <v>2492</v>
      </c>
      <c r="D1685" s="12">
        <v>263.38</v>
      </c>
      <c r="E1685" s="12">
        <v>263.38</v>
      </c>
      <c r="F1685" s="9">
        <v>0.9651893651422514</v>
      </c>
    </row>
    <row r="1686" spans="1:6" ht="17" customHeight="1" x14ac:dyDescent="0.2">
      <c r="A1686" s="10" t="s">
        <v>3931</v>
      </c>
      <c r="B1686" s="5" t="s">
        <v>3932</v>
      </c>
      <c r="C1686" s="11" t="s">
        <v>3930</v>
      </c>
      <c r="D1686" s="12">
        <v>243.8</v>
      </c>
      <c r="E1686" s="12">
        <v>207.34</v>
      </c>
      <c r="F1686" s="9">
        <v>0.96523044992366558</v>
      </c>
    </row>
    <row r="1687" spans="1:6" ht="17" customHeight="1" x14ac:dyDescent="0.2">
      <c r="A1687" s="10" t="s">
        <v>3933</v>
      </c>
      <c r="B1687" s="5" t="s">
        <v>3934</v>
      </c>
      <c r="C1687" s="11" t="s">
        <v>201</v>
      </c>
      <c r="D1687" s="12">
        <v>148.16999999999999</v>
      </c>
      <c r="E1687" s="12">
        <v>148.16820000000001</v>
      </c>
      <c r="F1687" s="9">
        <v>0.96525860931142715</v>
      </c>
    </row>
    <row r="1688" spans="1:6" ht="17" customHeight="1" x14ac:dyDescent="0.2">
      <c r="A1688" s="10" t="s">
        <v>3935</v>
      </c>
      <c r="B1688" s="5" t="s">
        <v>3936</v>
      </c>
      <c r="C1688" s="11" t="s">
        <v>2510</v>
      </c>
      <c r="D1688" s="12">
        <v>232.69</v>
      </c>
      <c r="E1688" s="12">
        <v>196.23</v>
      </c>
      <c r="F1688" s="9">
        <v>0.96531045348824751</v>
      </c>
    </row>
    <row r="1689" spans="1:6" ht="17" customHeight="1" x14ac:dyDescent="0.2">
      <c r="A1689" s="10" t="s">
        <v>3938</v>
      </c>
      <c r="B1689" s="5" t="s">
        <v>3939</v>
      </c>
      <c r="C1689" s="11" t="s">
        <v>3937</v>
      </c>
      <c r="D1689" s="12">
        <v>267.61</v>
      </c>
      <c r="E1689" s="12">
        <v>158.22800000000001</v>
      </c>
      <c r="F1689" s="9">
        <v>0.96534468807923834</v>
      </c>
    </row>
    <row r="1690" spans="1:6" ht="17" customHeight="1" x14ac:dyDescent="0.2">
      <c r="A1690" s="10" t="s">
        <v>3940</v>
      </c>
      <c r="B1690" s="5" t="s">
        <v>3941</v>
      </c>
      <c r="C1690" s="11" t="s">
        <v>3733</v>
      </c>
      <c r="D1690" s="12">
        <v>235.33</v>
      </c>
      <c r="E1690" s="12">
        <v>235.33</v>
      </c>
      <c r="F1690" s="9">
        <v>0.96545705688985017</v>
      </c>
    </row>
    <row r="1691" spans="1:6" ht="17" customHeight="1" x14ac:dyDescent="0.2">
      <c r="A1691" s="10" t="s">
        <v>3942</v>
      </c>
      <c r="B1691" s="5" t="s">
        <v>3943</v>
      </c>
      <c r="C1691" s="11" t="s">
        <v>1687</v>
      </c>
      <c r="D1691" s="12">
        <v>256.31</v>
      </c>
      <c r="E1691" s="12">
        <v>256.31</v>
      </c>
      <c r="F1691" s="9">
        <v>0.96545705688985017</v>
      </c>
    </row>
    <row r="1692" spans="1:6" ht="17" customHeight="1" x14ac:dyDescent="0.2">
      <c r="A1692" s="10" t="s">
        <v>3944</v>
      </c>
      <c r="B1692" s="5" t="s">
        <v>3945</v>
      </c>
      <c r="C1692" s="11" t="s">
        <v>76</v>
      </c>
      <c r="D1692" s="12">
        <v>278.62</v>
      </c>
      <c r="E1692" s="12">
        <v>242.1584</v>
      </c>
      <c r="F1692" s="9">
        <v>0.96561914649352643</v>
      </c>
    </row>
    <row r="1693" spans="1:6" ht="17" customHeight="1" x14ac:dyDescent="0.2">
      <c r="A1693" s="10" t="s">
        <v>3946</v>
      </c>
      <c r="B1693" s="5" t="s">
        <v>3947</v>
      </c>
      <c r="C1693" s="11" t="s">
        <v>709</v>
      </c>
      <c r="D1693" s="12">
        <v>271.36</v>
      </c>
      <c r="E1693" s="12">
        <v>271.36</v>
      </c>
      <c r="F1693" s="9">
        <v>0.96569797946268909</v>
      </c>
    </row>
    <row r="1694" spans="1:6" ht="17" customHeight="1" x14ac:dyDescent="0.2">
      <c r="A1694" s="10" t="s">
        <v>3949</v>
      </c>
      <c r="B1694" s="5" t="s">
        <v>3950</v>
      </c>
      <c r="C1694" s="11" t="s">
        <v>3948</v>
      </c>
      <c r="D1694" s="12">
        <v>202.57</v>
      </c>
      <c r="E1694" s="12">
        <v>166.10550000000001</v>
      </c>
      <c r="F1694" s="9">
        <v>0.96572340858682726</v>
      </c>
    </row>
    <row r="1695" spans="1:6" ht="17" customHeight="1" x14ac:dyDescent="0.2">
      <c r="A1695" s="10" t="s">
        <v>3951</v>
      </c>
      <c r="B1695" s="5" t="s">
        <v>3952</v>
      </c>
      <c r="C1695" s="11" t="s">
        <v>1287</v>
      </c>
      <c r="D1695" s="12">
        <v>169.66</v>
      </c>
      <c r="E1695" s="12">
        <v>169.66</v>
      </c>
      <c r="F1695" s="9">
        <v>0.96577828698696877</v>
      </c>
    </row>
    <row r="1696" spans="1:6" ht="17" customHeight="1" x14ac:dyDescent="0.2">
      <c r="A1696" s="10" t="s">
        <v>3953</v>
      </c>
      <c r="B1696" s="5" t="s">
        <v>3954</v>
      </c>
      <c r="C1696" s="11" t="s">
        <v>1036</v>
      </c>
      <c r="D1696" s="12">
        <v>101.19</v>
      </c>
      <c r="E1696" s="12">
        <v>101.19</v>
      </c>
      <c r="F1696" s="9">
        <v>0.96585750261250913</v>
      </c>
    </row>
    <row r="1697" spans="1:6" ht="17" customHeight="1" x14ac:dyDescent="0.2">
      <c r="A1697" s="10" t="s">
        <v>3956</v>
      </c>
      <c r="B1697" s="5" t="s">
        <v>3957</v>
      </c>
      <c r="C1697" s="11" t="s">
        <v>3955</v>
      </c>
      <c r="D1697" s="12">
        <v>280.8</v>
      </c>
      <c r="E1697" s="12">
        <v>244.33260000000001</v>
      </c>
      <c r="F1697" s="9">
        <v>0.96587351283656864</v>
      </c>
    </row>
    <row r="1698" spans="1:6" ht="17" customHeight="1" x14ac:dyDescent="0.2">
      <c r="A1698" s="10" t="s">
        <v>3958</v>
      </c>
      <c r="B1698" s="5" t="s">
        <v>3959</v>
      </c>
      <c r="C1698" s="11" t="s">
        <v>1008</v>
      </c>
      <c r="D1698" s="12">
        <v>276.17</v>
      </c>
      <c r="E1698" s="12">
        <v>203.24369999999999</v>
      </c>
      <c r="F1698" s="9">
        <v>0.96588413033462273</v>
      </c>
    </row>
    <row r="1699" spans="1:6" ht="17" customHeight="1" x14ac:dyDescent="0.2">
      <c r="A1699" s="10" t="s">
        <v>3960</v>
      </c>
      <c r="B1699" s="5" t="s">
        <v>3961</v>
      </c>
      <c r="C1699" s="11" t="s">
        <v>166</v>
      </c>
      <c r="D1699" s="12">
        <v>113.2</v>
      </c>
      <c r="E1699" s="12">
        <v>113.2025</v>
      </c>
      <c r="F1699" s="9">
        <v>0.96597619322270367</v>
      </c>
    </row>
    <row r="1700" spans="1:6" ht="17" customHeight="1" x14ac:dyDescent="0.2">
      <c r="A1700" s="10" t="s">
        <v>3963</v>
      </c>
      <c r="B1700" s="5" t="s">
        <v>3964</v>
      </c>
      <c r="C1700" s="11" t="s">
        <v>3962</v>
      </c>
      <c r="D1700" s="12">
        <v>214.72</v>
      </c>
      <c r="E1700" s="12">
        <v>178.25460000000001</v>
      </c>
      <c r="F1700" s="9">
        <v>0.96609842599834994</v>
      </c>
    </row>
    <row r="1701" spans="1:6" ht="17" customHeight="1" x14ac:dyDescent="0.2">
      <c r="A1701" s="10" t="s">
        <v>3966</v>
      </c>
      <c r="B1701" s="5" t="s">
        <v>3967</v>
      </c>
      <c r="C1701" s="11" t="s">
        <v>3965</v>
      </c>
      <c r="D1701" s="12">
        <v>171.65</v>
      </c>
      <c r="E1701" s="12">
        <v>135.18610000000001</v>
      </c>
      <c r="F1701" s="9">
        <v>0.96611434901979676</v>
      </c>
    </row>
    <row r="1702" spans="1:6" ht="17" customHeight="1" x14ac:dyDescent="0.2">
      <c r="A1702" s="10" t="s">
        <v>3968</v>
      </c>
      <c r="B1702" s="5" t="s">
        <v>3969</v>
      </c>
      <c r="C1702" s="11" t="s">
        <v>2544</v>
      </c>
      <c r="D1702" s="12">
        <v>251.16</v>
      </c>
      <c r="E1702" s="12">
        <v>178.2336</v>
      </c>
      <c r="F1702" s="9">
        <v>0.96614621893903252</v>
      </c>
    </row>
    <row r="1703" spans="1:6" ht="17" customHeight="1" x14ac:dyDescent="0.2">
      <c r="A1703" s="10" t="s">
        <v>3971</v>
      </c>
      <c r="B1703" s="5" t="s">
        <v>3972</v>
      </c>
      <c r="C1703" s="11" t="s">
        <v>3970</v>
      </c>
      <c r="D1703" s="12">
        <v>193.63</v>
      </c>
      <c r="E1703" s="12">
        <v>157.1679</v>
      </c>
      <c r="F1703" s="9">
        <v>0.96623416867995338</v>
      </c>
    </row>
    <row r="1704" spans="1:6" ht="17" customHeight="1" x14ac:dyDescent="0.2">
      <c r="A1704" s="10" t="s">
        <v>3973</v>
      </c>
      <c r="B1704" s="5" t="s">
        <v>3974</v>
      </c>
      <c r="C1704" s="11" t="s">
        <v>1267</v>
      </c>
      <c r="D1704" s="12">
        <v>275.74</v>
      </c>
      <c r="E1704" s="12">
        <v>275.74</v>
      </c>
      <c r="F1704" s="9">
        <v>0.96626013213264661</v>
      </c>
    </row>
    <row r="1705" spans="1:6" ht="17" customHeight="1" x14ac:dyDescent="0.2">
      <c r="A1705" s="10" t="s">
        <v>3975</v>
      </c>
      <c r="B1705" s="5" t="s">
        <v>3976</v>
      </c>
      <c r="C1705" s="11" t="s">
        <v>2722</v>
      </c>
      <c r="D1705" s="12">
        <v>197.71</v>
      </c>
      <c r="E1705" s="12">
        <v>161.25</v>
      </c>
      <c r="F1705" s="9">
        <v>0.96628690130740647</v>
      </c>
    </row>
    <row r="1706" spans="1:6" ht="17" customHeight="1" x14ac:dyDescent="0.2">
      <c r="A1706" s="10" t="s">
        <v>3977</v>
      </c>
      <c r="B1706" s="5" t="s">
        <v>3978</v>
      </c>
      <c r="C1706" s="11" t="s">
        <v>960</v>
      </c>
      <c r="D1706" s="12">
        <v>192.24</v>
      </c>
      <c r="E1706" s="12">
        <v>192.24520000000001</v>
      </c>
      <c r="F1706" s="9">
        <v>0.96635064694916872</v>
      </c>
    </row>
    <row r="1707" spans="1:6" ht="17" customHeight="1" x14ac:dyDescent="0.2">
      <c r="A1707" s="10" t="s">
        <v>3980</v>
      </c>
      <c r="B1707" s="5" t="s">
        <v>3981</v>
      </c>
      <c r="C1707" s="11" t="s">
        <v>3979</v>
      </c>
      <c r="D1707" s="12">
        <v>268.19</v>
      </c>
      <c r="E1707" s="12">
        <v>177.24950000000001</v>
      </c>
      <c r="F1707" s="9">
        <v>0.96636629557800902</v>
      </c>
    </row>
    <row r="1708" spans="1:6" ht="17" customHeight="1" x14ac:dyDescent="0.2">
      <c r="A1708" s="10" t="s">
        <v>3983</v>
      </c>
      <c r="B1708" s="5" t="s">
        <v>3984</v>
      </c>
      <c r="C1708" s="11" t="s">
        <v>3982</v>
      </c>
      <c r="D1708" s="12">
        <v>250.32</v>
      </c>
      <c r="E1708" s="12">
        <v>250.31720000000001</v>
      </c>
      <c r="F1708" s="9">
        <v>0.96644665645190675</v>
      </c>
    </row>
    <row r="1709" spans="1:6" ht="17" customHeight="1" x14ac:dyDescent="0.2">
      <c r="A1709" s="10" t="s">
        <v>3985</v>
      </c>
      <c r="B1709" s="5" t="s">
        <v>3986</v>
      </c>
      <c r="C1709" s="11" t="s">
        <v>774</v>
      </c>
      <c r="D1709" s="12">
        <v>212.68</v>
      </c>
      <c r="E1709" s="12">
        <v>176.21780000000001</v>
      </c>
      <c r="F1709" s="9">
        <v>0.96654979082859416</v>
      </c>
    </row>
    <row r="1710" spans="1:6" ht="17" customHeight="1" x14ac:dyDescent="0.2">
      <c r="A1710" s="10" t="s">
        <v>3987</v>
      </c>
      <c r="B1710" s="5" t="s">
        <v>3988</v>
      </c>
      <c r="C1710" s="11" t="s">
        <v>332</v>
      </c>
      <c r="D1710" s="12">
        <v>207.7</v>
      </c>
      <c r="E1710" s="12">
        <v>171.23830000000001</v>
      </c>
      <c r="F1710" s="9">
        <v>0.96666456251900901</v>
      </c>
    </row>
    <row r="1711" spans="1:6" ht="17" customHeight="1" x14ac:dyDescent="0.2">
      <c r="A1711" s="10"/>
      <c r="B1711" s="13"/>
      <c r="C1711" s="11"/>
      <c r="D1711" s="12"/>
      <c r="E1711" s="12"/>
      <c r="F1711" s="9">
        <v>0.96669844333096933</v>
      </c>
    </row>
    <row r="1712" spans="1:6" ht="17" customHeight="1" x14ac:dyDescent="0.2">
      <c r="A1712" s="10" t="s">
        <v>3990</v>
      </c>
      <c r="B1712" s="13" t="s">
        <v>3991</v>
      </c>
      <c r="C1712" s="11" t="s">
        <v>3989</v>
      </c>
      <c r="D1712" s="12">
        <v>153.22999999999999</v>
      </c>
      <c r="E1712" s="12">
        <v>153.2235</v>
      </c>
      <c r="F1712" s="9">
        <v>0.96672750735319757</v>
      </c>
    </row>
    <row r="1713" spans="1:6" ht="17" customHeight="1" x14ac:dyDescent="0.2">
      <c r="A1713" s="10" t="s">
        <v>3993</v>
      </c>
      <c r="B1713" s="5" t="s">
        <v>3994</v>
      </c>
      <c r="C1713" s="11" t="s">
        <v>3992</v>
      </c>
      <c r="D1713" s="12">
        <v>401.1</v>
      </c>
      <c r="E1713" s="12">
        <v>320.18459999999999</v>
      </c>
      <c r="F1713" s="9">
        <v>0.96677664852367429</v>
      </c>
    </row>
    <row r="1714" spans="1:6" ht="17" customHeight="1" x14ac:dyDescent="0.2">
      <c r="A1714" s="10" t="s">
        <v>3995</v>
      </c>
      <c r="B1714" s="5" t="s">
        <v>3996</v>
      </c>
      <c r="C1714" s="11" t="s">
        <v>120</v>
      </c>
      <c r="D1714" s="12">
        <v>152.63</v>
      </c>
      <c r="E1714" s="12">
        <v>116.1628</v>
      </c>
      <c r="F1714" s="9">
        <v>0.96690039131803718</v>
      </c>
    </row>
    <row r="1715" spans="1:6" ht="17" customHeight="1" x14ac:dyDescent="0.2">
      <c r="A1715" s="10" t="s">
        <v>3997</v>
      </c>
      <c r="B1715" s="5" t="s">
        <v>3998</v>
      </c>
      <c r="C1715" s="11" t="s">
        <v>5</v>
      </c>
      <c r="D1715" s="12">
        <v>192.69</v>
      </c>
      <c r="E1715" s="12">
        <v>156.22999999999999</v>
      </c>
      <c r="F1715" s="9">
        <v>0.96705149824879999</v>
      </c>
    </row>
    <row r="1716" spans="1:6" ht="17" customHeight="1" x14ac:dyDescent="0.2">
      <c r="A1716" s="10" t="s">
        <v>3999</v>
      </c>
      <c r="B1716" s="13" t="s">
        <v>4000</v>
      </c>
      <c r="C1716" s="11" t="s">
        <v>52</v>
      </c>
      <c r="D1716" s="12">
        <v>229.75</v>
      </c>
      <c r="E1716" s="12">
        <v>193.28809999999999</v>
      </c>
      <c r="F1716" s="9">
        <v>0.96713440366439185</v>
      </c>
    </row>
    <row r="1717" spans="1:6" ht="17" customHeight="1" x14ac:dyDescent="0.2">
      <c r="A1717" s="10"/>
      <c r="B1717" s="13"/>
      <c r="C1717" s="11"/>
      <c r="D1717" s="12"/>
      <c r="E1717" s="12"/>
      <c r="F1717" s="9">
        <v>0.96719253170884822</v>
      </c>
    </row>
    <row r="1718" spans="1:6" ht="17" customHeight="1" x14ac:dyDescent="0.2">
      <c r="A1718" s="10" t="s">
        <v>4001</v>
      </c>
      <c r="B1718" s="13" t="s">
        <v>4002</v>
      </c>
      <c r="C1718" s="11" t="s">
        <v>761</v>
      </c>
      <c r="D1718" s="12">
        <v>150.22999999999999</v>
      </c>
      <c r="E1718" s="12">
        <v>150.2236</v>
      </c>
      <c r="F1718" s="9">
        <v>0.96719253170884822</v>
      </c>
    </row>
    <row r="1719" spans="1:6" ht="17" customHeight="1" x14ac:dyDescent="0.2">
      <c r="A1719" s="10" t="s">
        <v>4003</v>
      </c>
      <c r="B1719" s="5" t="s">
        <v>4004</v>
      </c>
      <c r="C1719" s="11" t="s">
        <v>1360</v>
      </c>
      <c r="D1719" s="12">
        <v>182.27</v>
      </c>
      <c r="E1719" s="12">
        <v>182.26519999999999</v>
      </c>
      <c r="F1719" s="9">
        <v>0.96727047377744146</v>
      </c>
    </row>
    <row r="1720" spans="1:6" ht="17" customHeight="1" x14ac:dyDescent="0.2">
      <c r="A1720" s="10" t="s">
        <v>4006</v>
      </c>
      <c r="B1720" s="5" t="s">
        <v>4007</v>
      </c>
      <c r="C1720" s="11" t="s">
        <v>4005</v>
      </c>
      <c r="D1720" s="12">
        <v>320.82</v>
      </c>
      <c r="E1720" s="12">
        <v>284.35359999999997</v>
      </c>
      <c r="F1720" s="9">
        <v>0.96730383910681572</v>
      </c>
    </row>
    <row r="1721" spans="1:6" ht="17" customHeight="1" x14ac:dyDescent="0.2">
      <c r="A1721" s="10" t="s">
        <v>4008</v>
      </c>
      <c r="B1721" s="5" t="s">
        <v>4009</v>
      </c>
      <c r="C1721" s="11" t="s">
        <v>1761</v>
      </c>
      <c r="D1721" s="12">
        <v>190.29</v>
      </c>
      <c r="E1721" s="12">
        <v>190.28819999999999</v>
      </c>
      <c r="F1721" s="9">
        <v>0.96731852993593759</v>
      </c>
    </row>
    <row r="1722" spans="1:6" ht="17" customHeight="1" x14ac:dyDescent="0.2">
      <c r="A1722" s="10" t="s">
        <v>4010</v>
      </c>
      <c r="B1722" s="5" t="s">
        <v>4011</v>
      </c>
      <c r="C1722" s="11" t="s">
        <v>378</v>
      </c>
      <c r="D1722" s="12">
        <v>206.67</v>
      </c>
      <c r="E1722" s="12">
        <v>170.2106</v>
      </c>
      <c r="F1722" s="9">
        <v>0.96738188558410176</v>
      </c>
    </row>
    <row r="1723" spans="1:6" ht="17" customHeight="1" x14ac:dyDescent="0.2">
      <c r="A1723" s="10" t="s">
        <v>4012</v>
      </c>
      <c r="B1723" s="5" t="s">
        <v>4013</v>
      </c>
      <c r="C1723" s="11" t="s">
        <v>2056</v>
      </c>
      <c r="D1723" s="12">
        <v>304.23</v>
      </c>
      <c r="E1723" s="12">
        <v>190.20500000000001</v>
      </c>
      <c r="F1723" s="9">
        <v>0.96746241972546254</v>
      </c>
    </row>
    <row r="1724" spans="1:6" ht="17" customHeight="1" x14ac:dyDescent="0.2">
      <c r="A1724" s="10" t="s">
        <v>4014</v>
      </c>
      <c r="B1724" s="5" t="s">
        <v>4015</v>
      </c>
      <c r="C1724" s="11" t="s">
        <v>151</v>
      </c>
      <c r="D1724" s="12">
        <v>177.64</v>
      </c>
      <c r="E1724" s="12">
        <v>141.16999999999999</v>
      </c>
      <c r="F1724" s="9">
        <v>0.96748496736504885</v>
      </c>
    </row>
    <row r="1725" spans="1:6" ht="17" customHeight="1" x14ac:dyDescent="0.2">
      <c r="A1725" s="10" t="s">
        <v>4016</v>
      </c>
      <c r="B1725" s="5" t="s">
        <v>4017</v>
      </c>
      <c r="C1725" s="11" t="s">
        <v>1515</v>
      </c>
      <c r="D1725" s="12">
        <v>85.15</v>
      </c>
      <c r="E1725" s="12">
        <v>85.148899999999998</v>
      </c>
      <c r="F1725" s="9">
        <v>0.96748677553845386</v>
      </c>
    </row>
    <row r="1726" spans="1:6" ht="17" customHeight="1" x14ac:dyDescent="0.2">
      <c r="A1726" s="10" t="s">
        <v>4019</v>
      </c>
      <c r="B1726" s="5" t="s">
        <v>4020</v>
      </c>
      <c r="C1726" s="11" t="s">
        <v>4018</v>
      </c>
      <c r="D1726" s="12">
        <v>167.21</v>
      </c>
      <c r="E1726" s="12">
        <v>167.21</v>
      </c>
      <c r="F1726" s="9">
        <v>0.9675985908706406</v>
      </c>
    </row>
    <row r="1727" spans="1:6" ht="17" customHeight="1" x14ac:dyDescent="0.2">
      <c r="A1727" s="10"/>
      <c r="B1727" s="13"/>
      <c r="C1727" s="11"/>
      <c r="D1727" s="12"/>
      <c r="E1727" s="12"/>
      <c r="F1727" s="9">
        <v>0.96762849204227064</v>
      </c>
    </row>
    <row r="1728" spans="1:6" ht="17" customHeight="1" x14ac:dyDescent="0.2">
      <c r="A1728" s="10" t="s">
        <v>4021</v>
      </c>
      <c r="B1728" s="5" t="s">
        <v>4022</v>
      </c>
      <c r="C1728" s="11" t="s">
        <v>1351</v>
      </c>
      <c r="D1728" s="12">
        <v>211.74</v>
      </c>
      <c r="E1728" s="12">
        <v>175.27330000000001</v>
      </c>
      <c r="F1728" s="9">
        <v>0.96770649660256292</v>
      </c>
    </row>
    <row r="1729" spans="1:6" ht="17" customHeight="1" x14ac:dyDescent="0.2">
      <c r="A1729" s="10" t="s">
        <v>4023</v>
      </c>
      <c r="B1729" s="13" t="s">
        <v>4024</v>
      </c>
      <c r="C1729" s="11" t="s">
        <v>1008</v>
      </c>
      <c r="D1729" s="12">
        <v>239.71</v>
      </c>
      <c r="E1729" s="12">
        <v>203.24369999999999</v>
      </c>
      <c r="F1729" s="9">
        <v>0.96771568410895514</v>
      </c>
    </row>
    <row r="1730" spans="1:6" ht="17" customHeight="1" x14ac:dyDescent="0.2">
      <c r="A1730" s="10" t="s">
        <v>4026</v>
      </c>
      <c r="B1730" s="5" t="s">
        <v>4027</v>
      </c>
      <c r="C1730" s="11" t="s">
        <v>4025</v>
      </c>
      <c r="D1730" s="12">
        <v>268.58</v>
      </c>
      <c r="E1730" s="12">
        <v>195.65199999999999</v>
      </c>
      <c r="F1730" s="9">
        <v>0.9677366282226354</v>
      </c>
    </row>
    <row r="1731" spans="1:6" ht="17" customHeight="1" x14ac:dyDescent="0.2">
      <c r="A1731" s="10" t="s">
        <v>4028</v>
      </c>
      <c r="B1731" s="5" t="s">
        <v>4029</v>
      </c>
      <c r="C1731" s="11" t="s">
        <v>43</v>
      </c>
      <c r="D1731" s="12">
        <v>190.67</v>
      </c>
      <c r="E1731" s="12">
        <v>154.2116</v>
      </c>
      <c r="F1731" s="9">
        <v>0.96781279130816789</v>
      </c>
    </row>
    <row r="1732" spans="1:6" ht="17" customHeight="1" x14ac:dyDescent="0.2">
      <c r="A1732" s="10" t="s">
        <v>4030</v>
      </c>
      <c r="B1732" s="5" t="s">
        <v>4031</v>
      </c>
      <c r="C1732" s="11" t="s">
        <v>3291</v>
      </c>
      <c r="D1732" s="12">
        <v>193.27</v>
      </c>
      <c r="E1732" s="12">
        <v>193.26339999999999</v>
      </c>
      <c r="F1732" s="9">
        <v>0.96784382226763122</v>
      </c>
    </row>
    <row r="1733" spans="1:6" ht="17" customHeight="1" x14ac:dyDescent="0.2">
      <c r="A1733" s="10" t="s">
        <v>4032</v>
      </c>
      <c r="B1733" s="5" t="s">
        <v>4033</v>
      </c>
      <c r="C1733" s="11" t="s">
        <v>443</v>
      </c>
      <c r="D1733" s="12">
        <v>147.65</v>
      </c>
      <c r="E1733" s="12">
        <v>111.1867</v>
      </c>
      <c r="F1733" s="9">
        <v>0.96784382226763122</v>
      </c>
    </row>
    <row r="1734" spans="1:6" ht="17" customHeight="1" x14ac:dyDescent="0.2">
      <c r="A1734" s="10" t="s">
        <v>4035</v>
      </c>
      <c r="B1734" s="5" t="s">
        <v>4036</v>
      </c>
      <c r="C1734" s="11" t="s">
        <v>4034</v>
      </c>
      <c r="D1734" s="12">
        <v>222.62</v>
      </c>
      <c r="E1734" s="12">
        <v>186.16</v>
      </c>
      <c r="F1734" s="9">
        <v>0.96785603275490628</v>
      </c>
    </row>
    <row r="1735" spans="1:6" ht="17" customHeight="1" x14ac:dyDescent="0.2">
      <c r="A1735" s="10" t="s">
        <v>4037</v>
      </c>
      <c r="B1735" s="5" t="s">
        <v>4038</v>
      </c>
      <c r="C1735" s="11" t="s">
        <v>3137</v>
      </c>
      <c r="D1735" s="12">
        <v>194.62</v>
      </c>
      <c r="E1735" s="12">
        <v>158.15600000000001</v>
      </c>
      <c r="F1735" s="9">
        <v>0.96789051587110453</v>
      </c>
    </row>
    <row r="1736" spans="1:6" ht="17" customHeight="1" x14ac:dyDescent="0.2">
      <c r="A1736" s="10" t="s">
        <v>4039</v>
      </c>
      <c r="B1736" s="5" t="s">
        <v>4040</v>
      </c>
      <c r="C1736" s="11" t="s">
        <v>173</v>
      </c>
      <c r="D1736" s="12">
        <v>215.73</v>
      </c>
      <c r="E1736" s="12">
        <v>179.26</v>
      </c>
      <c r="F1736" s="9">
        <v>0.96789305179299934</v>
      </c>
    </row>
    <row r="1737" spans="1:6" ht="17" customHeight="1" x14ac:dyDescent="0.2">
      <c r="A1737" s="10" t="s">
        <v>4041</v>
      </c>
      <c r="B1737" s="5" t="s">
        <v>4042</v>
      </c>
      <c r="C1737" s="11" t="s">
        <v>1460</v>
      </c>
      <c r="D1737" s="12">
        <v>262.14</v>
      </c>
      <c r="E1737" s="12">
        <v>189.21690000000001</v>
      </c>
      <c r="F1737" s="9">
        <v>0.96798341587009107</v>
      </c>
    </row>
    <row r="1738" spans="1:6" ht="17" customHeight="1" x14ac:dyDescent="0.2">
      <c r="A1738" s="10" t="s">
        <v>4043</v>
      </c>
      <c r="B1738" s="5" t="s">
        <v>4044</v>
      </c>
      <c r="C1738" s="11" t="s">
        <v>2421</v>
      </c>
      <c r="D1738" s="12">
        <v>200.28</v>
      </c>
      <c r="E1738" s="12">
        <v>200.28</v>
      </c>
      <c r="F1738" s="9">
        <v>0.96801312988138333</v>
      </c>
    </row>
    <row r="1739" spans="1:6" ht="17" customHeight="1" x14ac:dyDescent="0.2">
      <c r="A1739" s="10" t="s">
        <v>4045</v>
      </c>
      <c r="B1739" s="5" t="s">
        <v>4046</v>
      </c>
      <c r="C1739" s="11" t="s">
        <v>1211</v>
      </c>
      <c r="D1739" s="12">
        <v>151.63999999999999</v>
      </c>
      <c r="E1739" s="12">
        <v>115.1747</v>
      </c>
      <c r="F1739" s="9">
        <v>0.96803607819872661</v>
      </c>
    </row>
    <row r="1740" spans="1:6" ht="17" customHeight="1" x14ac:dyDescent="0.2">
      <c r="A1740" s="10" t="s">
        <v>4048</v>
      </c>
      <c r="B1740" s="5" t="s">
        <v>4049</v>
      </c>
      <c r="C1740" s="11" t="s">
        <v>4047</v>
      </c>
      <c r="D1740" s="12">
        <v>187.69</v>
      </c>
      <c r="E1740" s="12">
        <v>151.2287</v>
      </c>
      <c r="F1740" s="9">
        <v>0.9680418228039871</v>
      </c>
    </row>
    <row r="1741" spans="1:6" ht="17" customHeight="1" x14ac:dyDescent="0.2">
      <c r="A1741" s="10" t="s">
        <v>4050</v>
      </c>
      <c r="B1741" s="5" t="s">
        <v>4051</v>
      </c>
      <c r="C1741" s="11" t="s">
        <v>975</v>
      </c>
      <c r="D1741" s="12">
        <v>202.69</v>
      </c>
      <c r="E1741" s="12">
        <v>166.22</v>
      </c>
      <c r="F1741" s="9">
        <v>0.96805366684155858</v>
      </c>
    </row>
    <row r="1742" spans="1:6" ht="17" customHeight="1" x14ac:dyDescent="0.2">
      <c r="A1742" s="10" t="s">
        <v>4052</v>
      </c>
      <c r="B1742" s="5" t="s">
        <v>4053</v>
      </c>
      <c r="C1742" s="11" t="s">
        <v>219</v>
      </c>
      <c r="D1742" s="12">
        <v>202.69</v>
      </c>
      <c r="E1742" s="12">
        <v>166.23</v>
      </c>
      <c r="F1742" s="9">
        <v>0.96824889988724461</v>
      </c>
    </row>
    <row r="1743" spans="1:6" ht="17" customHeight="1" x14ac:dyDescent="0.2">
      <c r="A1743" s="10" t="s">
        <v>4054</v>
      </c>
      <c r="B1743" s="5" t="s">
        <v>4055</v>
      </c>
      <c r="C1743" s="11" t="s">
        <v>2611</v>
      </c>
      <c r="D1743" s="12">
        <v>235.16</v>
      </c>
      <c r="E1743" s="12">
        <v>162.2346</v>
      </c>
      <c r="F1743" s="9">
        <v>0.96825579926283578</v>
      </c>
    </row>
    <row r="1744" spans="1:6" ht="17" customHeight="1" x14ac:dyDescent="0.2">
      <c r="A1744" s="10" t="s">
        <v>4056</v>
      </c>
      <c r="B1744" s="5" t="s">
        <v>4057</v>
      </c>
      <c r="C1744" s="11" t="s">
        <v>207</v>
      </c>
      <c r="D1744" s="12">
        <v>139.19999999999999</v>
      </c>
      <c r="E1744" s="12">
        <v>139.20070000000001</v>
      </c>
      <c r="F1744" s="9">
        <v>0.96831297574791986</v>
      </c>
    </row>
    <row r="1745" spans="1:6" ht="17" customHeight="1" x14ac:dyDescent="0.2">
      <c r="A1745" s="10" t="s">
        <v>4058</v>
      </c>
      <c r="B1745" s="5" t="s">
        <v>4059</v>
      </c>
      <c r="C1745" s="11" t="s">
        <v>1055</v>
      </c>
      <c r="D1745" s="12">
        <v>160.22</v>
      </c>
      <c r="E1745" s="12">
        <v>160.21879999999999</v>
      </c>
      <c r="F1745" s="9">
        <v>0.96831297574791986</v>
      </c>
    </row>
    <row r="1746" spans="1:6" ht="17" customHeight="1" x14ac:dyDescent="0.2">
      <c r="A1746" s="10" t="s">
        <v>4060</v>
      </c>
      <c r="B1746" s="5" t="s">
        <v>4061</v>
      </c>
      <c r="C1746" s="11" t="s">
        <v>2325</v>
      </c>
      <c r="D1746" s="12">
        <v>255.21</v>
      </c>
      <c r="E1746" s="12">
        <v>182.29</v>
      </c>
      <c r="F1746" s="9">
        <v>0.96847341269445297</v>
      </c>
    </row>
    <row r="1747" spans="1:6" ht="17" customHeight="1" x14ac:dyDescent="0.2">
      <c r="A1747" s="10" t="s">
        <v>4062</v>
      </c>
      <c r="B1747" s="5" t="s">
        <v>4063</v>
      </c>
      <c r="C1747" s="11" t="s">
        <v>578</v>
      </c>
      <c r="D1747" s="12">
        <v>153.61000000000001</v>
      </c>
      <c r="E1747" s="12">
        <v>117.1469</v>
      </c>
      <c r="F1747" s="9">
        <v>0.96855829541085392</v>
      </c>
    </row>
    <row r="1748" spans="1:6" ht="17" customHeight="1" x14ac:dyDescent="0.2">
      <c r="A1748" s="10" t="s">
        <v>4064</v>
      </c>
      <c r="B1748" s="5" t="s">
        <v>4065</v>
      </c>
      <c r="C1748" s="11" t="s">
        <v>173</v>
      </c>
      <c r="D1748" s="12">
        <v>215.73</v>
      </c>
      <c r="E1748" s="12">
        <v>179.26</v>
      </c>
      <c r="F1748" s="9">
        <v>0.96872289621055563</v>
      </c>
    </row>
    <row r="1749" spans="1:6" ht="17" customHeight="1" x14ac:dyDescent="0.2">
      <c r="A1749" s="10" t="s">
        <v>4066</v>
      </c>
      <c r="B1749" s="5" t="s">
        <v>4067</v>
      </c>
      <c r="C1749" s="11" t="s">
        <v>1077</v>
      </c>
      <c r="D1749" s="12">
        <v>236.14</v>
      </c>
      <c r="E1749" s="12">
        <v>199.68</v>
      </c>
      <c r="F1749" s="9">
        <v>0.96879770897153172</v>
      </c>
    </row>
    <row r="1750" spans="1:6" ht="17" customHeight="1" x14ac:dyDescent="0.2">
      <c r="A1750" s="10" t="s">
        <v>4068</v>
      </c>
      <c r="B1750" s="5" t="s">
        <v>4069</v>
      </c>
      <c r="C1750" s="11" t="s">
        <v>578</v>
      </c>
      <c r="D1750" s="12">
        <v>153.61000000000001</v>
      </c>
      <c r="E1750" s="12">
        <v>117.1469</v>
      </c>
      <c r="F1750" s="9">
        <v>0.9688739175594947</v>
      </c>
    </row>
    <row r="1751" spans="1:6" ht="17" customHeight="1" x14ac:dyDescent="0.2">
      <c r="A1751" s="10" t="s">
        <v>4070</v>
      </c>
      <c r="B1751" s="5" t="s">
        <v>4071</v>
      </c>
      <c r="C1751" s="11" t="s">
        <v>607</v>
      </c>
      <c r="D1751" s="12">
        <v>226.71</v>
      </c>
      <c r="E1751" s="12">
        <v>190.24459999999999</v>
      </c>
      <c r="F1751" s="9">
        <v>0.96893784354273593</v>
      </c>
    </row>
    <row r="1752" spans="1:6" ht="17" customHeight="1" x14ac:dyDescent="0.2">
      <c r="A1752" s="10" t="s">
        <v>4073</v>
      </c>
      <c r="B1752" s="5" t="s">
        <v>4074</v>
      </c>
      <c r="C1752" s="11" t="s">
        <v>4072</v>
      </c>
      <c r="D1752" s="12">
        <v>219.33</v>
      </c>
      <c r="E1752" s="12">
        <v>219.33</v>
      </c>
      <c r="F1752" s="9">
        <v>0.96914695111607807</v>
      </c>
    </row>
    <row r="1753" spans="1:6" ht="17" customHeight="1" x14ac:dyDescent="0.2">
      <c r="A1753" s="10" t="s">
        <v>4075</v>
      </c>
      <c r="B1753" s="5" t="s">
        <v>4076</v>
      </c>
      <c r="C1753" s="11" t="s">
        <v>844</v>
      </c>
      <c r="D1753" s="12">
        <v>276.81</v>
      </c>
      <c r="E1753" s="12">
        <v>240.34460000000001</v>
      </c>
      <c r="F1753" s="9">
        <v>0.96925928703832687</v>
      </c>
    </row>
    <row r="1754" spans="1:6" ht="17" customHeight="1" x14ac:dyDescent="0.2">
      <c r="A1754" s="10" t="s">
        <v>4077</v>
      </c>
      <c r="B1754" s="5" t="s">
        <v>4078</v>
      </c>
      <c r="C1754" s="11" t="s">
        <v>474</v>
      </c>
      <c r="D1754" s="12">
        <v>172.23</v>
      </c>
      <c r="E1754" s="12">
        <v>172.22980000000001</v>
      </c>
      <c r="F1754" s="9">
        <v>0.96940930005539017</v>
      </c>
    </row>
    <row r="1755" spans="1:6" ht="17" customHeight="1" x14ac:dyDescent="0.2">
      <c r="A1755" s="10" t="s">
        <v>4080</v>
      </c>
      <c r="B1755" s="5" t="s">
        <v>4081</v>
      </c>
      <c r="C1755" s="11" t="s">
        <v>4079</v>
      </c>
      <c r="D1755" s="12">
        <v>227.69</v>
      </c>
      <c r="E1755" s="12">
        <v>191.23</v>
      </c>
      <c r="F1755" s="9">
        <v>0.9694992022785921</v>
      </c>
    </row>
    <row r="1756" spans="1:6" ht="17" customHeight="1" x14ac:dyDescent="0.2">
      <c r="A1756" s="10" t="s">
        <v>4082</v>
      </c>
      <c r="B1756" s="5" t="s">
        <v>4083</v>
      </c>
      <c r="C1756" s="11" t="s">
        <v>679</v>
      </c>
      <c r="D1756" s="12">
        <v>227.74</v>
      </c>
      <c r="E1756" s="12">
        <v>191.2723</v>
      </c>
      <c r="F1756" s="9">
        <v>0.96957578153155766</v>
      </c>
    </row>
    <row r="1757" spans="1:6" ht="17" customHeight="1" x14ac:dyDescent="0.2">
      <c r="A1757" s="10" t="s">
        <v>4084</v>
      </c>
      <c r="B1757" s="5" t="s">
        <v>4085</v>
      </c>
      <c r="C1757" s="11" t="s">
        <v>52</v>
      </c>
      <c r="D1757" s="12">
        <v>229.75</v>
      </c>
      <c r="E1757" s="12">
        <v>193.29</v>
      </c>
      <c r="F1757" s="9">
        <v>0.96963304815239149</v>
      </c>
    </row>
    <row r="1758" spans="1:6" ht="17" customHeight="1" x14ac:dyDescent="0.2">
      <c r="A1758" s="10" t="s">
        <v>4087</v>
      </c>
      <c r="B1758" s="5" t="s">
        <v>4088</v>
      </c>
      <c r="C1758" s="11" t="s">
        <v>4086</v>
      </c>
      <c r="D1758" s="12">
        <v>174.24</v>
      </c>
      <c r="E1758" s="12">
        <v>174.2422</v>
      </c>
      <c r="F1758" s="9">
        <v>0.96964862646979488</v>
      </c>
    </row>
    <row r="1759" spans="1:6" ht="17" customHeight="1" x14ac:dyDescent="0.2">
      <c r="A1759" s="10" t="s">
        <v>4089</v>
      </c>
      <c r="B1759" s="5" t="s">
        <v>4090</v>
      </c>
      <c r="C1759" s="11" t="s">
        <v>79</v>
      </c>
      <c r="D1759" s="12">
        <v>142.19999999999999</v>
      </c>
      <c r="E1759" s="12">
        <v>142.20060000000001</v>
      </c>
      <c r="F1759" s="9">
        <v>0.96967410154278266</v>
      </c>
    </row>
    <row r="1760" spans="1:6" ht="17" customHeight="1" x14ac:dyDescent="0.2">
      <c r="A1760" s="10" t="s">
        <v>4091</v>
      </c>
      <c r="B1760" s="5" t="s">
        <v>4092</v>
      </c>
      <c r="C1760" s="11" t="s">
        <v>140</v>
      </c>
      <c r="D1760" s="12">
        <v>198.1</v>
      </c>
      <c r="E1760" s="12">
        <v>125.1739</v>
      </c>
      <c r="F1760" s="9">
        <v>0.9697871008140263</v>
      </c>
    </row>
    <row r="1761" spans="1:6" ht="17" customHeight="1" x14ac:dyDescent="0.2">
      <c r="A1761" s="10" t="s">
        <v>4093</v>
      </c>
      <c r="B1761" s="5" t="s">
        <v>4094</v>
      </c>
      <c r="C1761" s="11" t="s">
        <v>1510</v>
      </c>
      <c r="D1761" s="12">
        <v>157.21</v>
      </c>
      <c r="E1761" s="12">
        <v>157.2115</v>
      </c>
      <c r="F1761" s="9">
        <v>0.96979209108281339</v>
      </c>
    </row>
    <row r="1762" spans="1:6" ht="17" customHeight="1" x14ac:dyDescent="0.2">
      <c r="A1762" s="10" t="s">
        <v>4095</v>
      </c>
      <c r="B1762" s="5" t="s">
        <v>4096</v>
      </c>
      <c r="C1762" s="11" t="s">
        <v>1211</v>
      </c>
      <c r="D1762" s="12">
        <v>115.18</v>
      </c>
      <c r="E1762" s="12">
        <v>115.1747</v>
      </c>
      <c r="F1762" s="9">
        <v>0.96982181315561078</v>
      </c>
    </row>
    <row r="1763" spans="1:6" ht="17" customHeight="1" x14ac:dyDescent="0.2">
      <c r="A1763" s="10" t="s">
        <v>4098</v>
      </c>
      <c r="B1763" s="5" t="s">
        <v>4099</v>
      </c>
      <c r="C1763" s="11" t="s">
        <v>4097</v>
      </c>
      <c r="D1763" s="12">
        <v>151.19</v>
      </c>
      <c r="E1763" s="12">
        <v>151.18510000000001</v>
      </c>
      <c r="F1763" s="9">
        <v>0.96984730985983336</v>
      </c>
    </row>
    <row r="1764" spans="1:6" ht="17" customHeight="1" x14ac:dyDescent="0.2">
      <c r="A1764" s="10" t="s">
        <v>4100</v>
      </c>
      <c r="B1764" s="5" t="s">
        <v>4101</v>
      </c>
      <c r="C1764" s="11" t="s">
        <v>1211</v>
      </c>
      <c r="D1764" s="12">
        <v>115.18</v>
      </c>
      <c r="E1764" s="12">
        <v>115.18</v>
      </c>
      <c r="F1764" s="9">
        <v>0.96994608731068932</v>
      </c>
    </row>
    <row r="1765" spans="1:6" ht="17" customHeight="1" x14ac:dyDescent="0.2">
      <c r="A1765" s="10" t="s">
        <v>4103</v>
      </c>
      <c r="B1765" s="5" t="s">
        <v>4104</v>
      </c>
      <c r="C1765" s="11" t="s">
        <v>4102</v>
      </c>
      <c r="D1765" s="12">
        <v>296.44</v>
      </c>
      <c r="E1765" s="12">
        <v>296.44</v>
      </c>
      <c r="F1765" s="9">
        <v>0.96999967845314528</v>
      </c>
    </row>
    <row r="1766" spans="1:6" ht="17" customHeight="1" x14ac:dyDescent="0.2">
      <c r="A1766" s="10" t="s">
        <v>4105</v>
      </c>
      <c r="B1766" s="5" t="s">
        <v>4106</v>
      </c>
      <c r="C1766" s="11" t="s">
        <v>323</v>
      </c>
      <c r="D1766" s="12">
        <v>136.19999999999999</v>
      </c>
      <c r="E1766" s="12">
        <v>136.1968</v>
      </c>
      <c r="F1766" s="9">
        <v>0.97014030459287681</v>
      </c>
    </row>
    <row r="1767" spans="1:6" ht="17" customHeight="1" x14ac:dyDescent="0.2">
      <c r="A1767" s="10" t="s">
        <v>4107</v>
      </c>
      <c r="B1767" s="5" t="s">
        <v>4108</v>
      </c>
      <c r="C1767" s="11" t="s">
        <v>539</v>
      </c>
      <c r="D1767" s="12">
        <v>260.12</v>
      </c>
      <c r="E1767" s="12">
        <v>151.16810000000001</v>
      </c>
      <c r="F1767" s="9">
        <v>0.97020582370680408</v>
      </c>
    </row>
    <row r="1768" spans="1:6" ht="17" customHeight="1" x14ac:dyDescent="0.2">
      <c r="A1768" s="10" t="s">
        <v>4109</v>
      </c>
      <c r="B1768" s="13" t="s">
        <v>4110</v>
      </c>
      <c r="C1768" s="11" t="s">
        <v>799</v>
      </c>
      <c r="D1768" s="12">
        <v>189.73</v>
      </c>
      <c r="E1768" s="12">
        <v>153.2671</v>
      </c>
      <c r="F1768" s="9">
        <v>0.97036051013171809</v>
      </c>
    </row>
    <row r="1769" spans="1:6" ht="17" customHeight="1" x14ac:dyDescent="0.2">
      <c r="A1769" s="10" t="s">
        <v>4111</v>
      </c>
      <c r="B1769" s="13" t="s">
        <v>4112</v>
      </c>
      <c r="C1769" s="11" t="s">
        <v>396</v>
      </c>
      <c r="D1769" s="12">
        <v>165.24</v>
      </c>
      <c r="E1769" s="12">
        <v>165.2345</v>
      </c>
      <c r="F1769" s="9">
        <v>0.97036051013171809</v>
      </c>
    </row>
    <row r="1770" spans="1:6" ht="17" customHeight="1" x14ac:dyDescent="0.2">
      <c r="A1770" s="10" t="s">
        <v>4113</v>
      </c>
      <c r="B1770" s="5" t="s">
        <v>4114</v>
      </c>
      <c r="C1770" s="11" t="s">
        <v>1486</v>
      </c>
      <c r="D1770" s="12">
        <v>252.19</v>
      </c>
      <c r="E1770" s="12">
        <v>179.2653</v>
      </c>
      <c r="F1770" s="9">
        <v>0.97042387149492992</v>
      </c>
    </row>
    <row r="1771" spans="1:6" ht="17" customHeight="1" x14ac:dyDescent="0.2">
      <c r="A1771" s="10" t="s">
        <v>4115</v>
      </c>
      <c r="B1771" s="5" t="s">
        <v>4116</v>
      </c>
      <c r="C1771" s="11" t="s">
        <v>1556</v>
      </c>
      <c r="D1771" s="12">
        <v>187.11</v>
      </c>
      <c r="E1771" s="12">
        <v>114.1906</v>
      </c>
      <c r="F1771" s="9">
        <v>0.97049871809608534</v>
      </c>
    </row>
    <row r="1772" spans="1:6" ht="17" customHeight="1" x14ac:dyDescent="0.2">
      <c r="A1772" s="10" t="s">
        <v>4118</v>
      </c>
      <c r="B1772" s="5" t="s">
        <v>4119</v>
      </c>
      <c r="C1772" s="11" t="s">
        <v>4117</v>
      </c>
      <c r="D1772" s="12">
        <v>419.13</v>
      </c>
      <c r="E1772" s="12">
        <v>338.2183</v>
      </c>
      <c r="F1772" s="9">
        <v>0.97053971388661442</v>
      </c>
    </row>
    <row r="1773" spans="1:6" ht="17" customHeight="1" x14ac:dyDescent="0.2">
      <c r="A1773" s="10" t="s">
        <v>4121</v>
      </c>
      <c r="B1773" s="5" t="s">
        <v>4122</v>
      </c>
      <c r="C1773" s="11" t="s">
        <v>4120</v>
      </c>
      <c r="D1773" s="12">
        <v>209.63</v>
      </c>
      <c r="E1773" s="12">
        <v>155.15610000000001</v>
      </c>
      <c r="F1773" s="9">
        <v>0.97056097574351641</v>
      </c>
    </row>
    <row r="1774" spans="1:6" ht="17" customHeight="1" x14ac:dyDescent="0.2">
      <c r="A1774" s="10" t="s">
        <v>4123</v>
      </c>
      <c r="B1774" s="5" t="s">
        <v>4124</v>
      </c>
      <c r="C1774" s="11" t="s">
        <v>326</v>
      </c>
      <c r="D1774" s="12">
        <v>214.31</v>
      </c>
      <c r="E1774" s="12">
        <v>214.31</v>
      </c>
      <c r="F1774" s="9">
        <v>0.97056238544893303</v>
      </c>
    </row>
    <row r="1775" spans="1:6" ht="17" customHeight="1" x14ac:dyDescent="0.2">
      <c r="A1775" s="10" t="s">
        <v>4125</v>
      </c>
      <c r="B1775" s="5" t="s">
        <v>4126</v>
      </c>
      <c r="C1775" s="11" t="s">
        <v>2292</v>
      </c>
      <c r="D1775" s="12">
        <v>164.6</v>
      </c>
      <c r="E1775" s="12">
        <v>128.13419999999999</v>
      </c>
      <c r="F1775" s="9">
        <v>0.97056858479091357</v>
      </c>
    </row>
    <row r="1776" spans="1:6" ht="17" customHeight="1" x14ac:dyDescent="0.2">
      <c r="A1776" s="10" t="s">
        <v>4127</v>
      </c>
      <c r="B1776" s="5" t="s">
        <v>4128</v>
      </c>
      <c r="C1776" s="11" t="s">
        <v>1823</v>
      </c>
      <c r="D1776" s="12">
        <v>149.58000000000001</v>
      </c>
      <c r="E1776" s="12">
        <v>113.1193</v>
      </c>
      <c r="F1776" s="9">
        <v>0.97059992293242137</v>
      </c>
    </row>
    <row r="1777" spans="1:6" ht="17" customHeight="1" x14ac:dyDescent="0.2">
      <c r="A1777" s="10" t="s">
        <v>4129</v>
      </c>
      <c r="B1777" s="5" t="s">
        <v>4130</v>
      </c>
      <c r="C1777" s="11" t="s">
        <v>1025</v>
      </c>
      <c r="D1777" s="12">
        <v>256.35000000000002</v>
      </c>
      <c r="E1777" s="12">
        <v>256.34359999999998</v>
      </c>
      <c r="F1777" s="9">
        <v>0.970624185838321</v>
      </c>
    </row>
    <row r="1778" spans="1:6" ht="17" customHeight="1" x14ac:dyDescent="0.2">
      <c r="A1778" s="10" t="s">
        <v>4132</v>
      </c>
      <c r="B1778" s="5" t="s">
        <v>4133</v>
      </c>
      <c r="C1778" s="11" t="s">
        <v>4131</v>
      </c>
      <c r="D1778" s="12">
        <v>169.01</v>
      </c>
      <c r="E1778" s="12">
        <v>132.55350000000001</v>
      </c>
      <c r="F1778" s="9">
        <v>0.97073895752873585</v>
      </c>
    </row>
    <row r="1779" spans="1:6" ht="17" customHeight="1" x14ac:dyDescent="0.2">
      <c r="A1779" s="10" t="s">
        <v>4134</v>
      </c>
      <c r="B1779" s="5" t="s">
        <v>4135</v>
      </c>
      <c r="C1779" s="11" t="s">
        <v>3368</v>
      </c>
      <c r="D1779" s="12">
        <v>262.14</v>
      </c>
      <c r="E1779" s="12">
        <v>189.2209</v>
      </c>
      <c r="F1779" s="9">
        <v>0.97075735349230652</v>
      </c>
    </row>
    <row r="1780" spans="1:6" ht="17" customHeight="1" x14ac:dyDescent="0.2">
      <c r="A1780" s="10" t="s">
        <v>4137</v>
      </c>
      <c r="B1780" s="5" t="s">
        <v>4138</v>
      </c>
      <c r="C1780" s="11" t="s">
        <v>4136</v>
      </c>
      <c r="D1780" s="12">
        <v>205.69</v>
      </c>
      <c r="E1780" s="12">
        <v>169.2225</v>
      </c>
      <c r="F1780" s="9">
        <v>0.97075935668441748</v>
      </c>
    </row>
    <row r="1781" spans="1:6" ht="17" customHeight="1" x14ac:dyDescent="0.2">
      <c r="A1781" s="10" t="s">
        <v>4139</v>
      </c>
      <c r="B1781" s="5" t="s">
        <v>4140</v>
      </c>
      <c r="C1781" s="11" t="s">
        <v>126</v>
      </c>
      <c r="D1781" s="12">
        <v>207.72</v>
      </c>
      <c r="E1781" s="12">
        <v>171.2627</v>
      </c>
      <c r="F1781" s="9">
        <v>0.97076844888333069</v>
      </c>
    </row>
    <row r="1782" spans="1:6" ht="17" customHeight="1" x14ac:dyDescent="0.2">
      <c r="A1782" s="10" t="s">
        <v>4141</v>
      </c>
      <c r="B1782" s="5" t="s">
        <v>4142</v>
      </c>
      <c r="C1782" s="11" t="s">
        <v>791</v>
      </c>
      <c r="D1782" s="12">
        <v>243.26</v>
      </c>
      <c r="E1782" s="12">
        <v>153.22999999999999</v>
      </c>
      <c r="F1782" s="9">
        <v>0.97081089184182623</v>
      </c>
    </row>
    <row r="1783" spans="1:6" ht="17" customHeight="1" x14ac:dyDescent="0.2">
      <c r="A1783" s="10" t="s">
        <v>4143</v>
      </c>
      <c r="B1783" s="5" t="s">
        <v>4144</v>
      </c>
      <c r="C1783" s="11" t="s">
        <v>1043</v>
      </c>
      <c r="D1783" s="12">
        <v>248.16</v>
      </c>
      <c r="E1783" s="12">
        <v>175.24</v>
      </c>
      <c r="F1783" s="9">
        <v>0.97083034116121292</v>
      </c>
    </row>
    <row r="1784" spans="1:6" ht="17" customHeight="1" x14ac:dyDescent="0.2">
      <c r="A1784" s="10" t="s">
        <v>4145</v>
      </c>
      <c r="B1784" s="5" t="s">
        <v>4146</v>
      </c>
      <c r="C1784" s="11" t="s">
        <v>2241</v>
      </c>
      <c r="D1784" s="12">
        <v>352.3</v>
      </c>
      <c r="E1784" s="12">
        <v>262.27</v>
      </c>
      <c r="F1784" s="9">
        <v>0.9708376610165862</v>
      </c>
    </row>
    <row r="1785" spans="1:6" ht="17" customHeight="1" x14ac:dyDescent="0.2">
      <c r="A1785" s="10" t="s">
        <v>4147</v>
      </c>
      <c r="B1785" s="5" t="s">
        <v>4148</v>
      </c>
      <c r="C1785" s="11" t="s">
        <v>430</v>
      </c>
      <c r="D1785" s="12">
        <v>201.7</v>
      </c>
      <c r="E1785" s="12">
        <v>165.23849999999999</v>
      </c>
      <c r="F1785" s="9">
        <v>0.97091111506435812</v>
      </c>
    </row>
    <row r="1786" spans="1:6" ht="17" customHeight="1" x14ac:dyDescent="0.2">
      <c r="A1786" s="10" t="s">
        <v>4150</v>
      </c>
      <c r="B1786" s="5" t="s">
        <v>4151</v>
      </c>
      <c r="C1786" s="11" t="s">
        <v>4149</v>
      </c>
      <c r="D1786" s="12">
        <v>228.54</v>
      </c>
      <c r="E1786" s="12">
        <v>192.08</v>
      </c>
      <c r="F1786" s="9">
        <v>0.97115889111370468</v>
      </c>
    </row>
    <row r="1787" spans="1:6" ht="17" customHeight="1" x14ac:dyDescent="0.2">
      <c r="A1787" s="10" t="s">
        <v>4152</v>
      </c>
      <c r="B1787" s="5" t="s">
        <v>4153</v>
      </c>
      <c r="C1787" s="11" t="s">
        <v>2478</v>
      </c>
      <c r="D1787" s="12">
        <v>173.21</v>
      </c>
      <c r="E1787" s="12">
        <v>173.2105</v>
      </c>
      <c r="F1787" s="9">
        <v>0.97128238512097476</v>
      </c>
    </row>
    <row r="1788" spans="1:6" ht="17" customHeight="1" x14ac:dyDescent="0.2">
      <c r="A1788" s="10" t="s">
        <v>4154</v>
      </c>
      <c r="B1788" s="5" t="s">
        <v>4155</v>
      </c>
      <c r="C1788" s="11" t="s">
        <v>1859</v>
      </c>
      <c r="D1788" s="12">
        <v>200.71</v>
      </c>
      <c r="E1788" s="12">
        <v>164.25</v>
      </c>
      <c r="F1788" s="9">
        <v>0.97129273698750407</v>
      </c>
    </row>
    <row r="1789" spans="1:6" ht="17" customHeight="1" x14ac:dyDescent="0.2">
      <c r="A1789" s="10" t="s">
        <v>4156</v>
      </c>
      <c r="B1789" s="5" t="s">
        <v>4157</v>
      </c>
      <c r="C1789" s="11" t="s">
        <v>166</v>
      </c>
      <c r="D1789" s="12">
        <v>149.66999999999999</v>
      </c>
      <c r="E1789" s="12">
        <v>113.2</v>
      </c>
      <c r="F1789" s="9">
        <v>0.97133948914737966</v>
      </c>
    </row>
    <row r="1790" spans="1:6" ht="17" customHeight="1" x14ac:dyDescent="0.2">
      <c r="A1790" s="10" t="s">
        <v>4158</v>
      </c>
      <c r="B1790" s="13" t="s">
        <v>4159</v>
      </c>
      <c r="C1790" s="11" t="s">
        <v>3686</v>
      </c>
      <c r="D1790" s="12">
        <v>225.72</v>
      </c>
      <c r="E1790" s="12">
        <v>189.25649999999999</v>
      </c>
      <c r="F1790" s="9">
        <v>0.9713777509097038</v>
      </c>
    </row>
    <row r="1791" spans="1:6" ht="17" customHeight="1" x14ac:dyDescent="0.2">
      <c r="A1791" s="10" t="s">
        <v>4160</v>
      </c>
      <c r="B1791" s="5" t="s">
        <v>4161</v>
      </c>
      <c r="C1791" s="11" t="s">
        <v>663</v>
      </c>
      <c r="D1791" s="12">
        <v>147.18</v>
      </c>
      <c r="E1791" s="12">
        <v>147.18010000000001</v>
      </c>
      <c r="F1791" s="9">
        <v>0.97142903063356512</v>
      </c>
    </row>
    <row r="1792" spans="1:6" ht="17" customHeight="1" x14ac:dyDescent="0.2">
      <c r="A1792" s="10" t="s">
        <v>4162</v>
      </c>
      <c r="B1792" s="5" t="s">
        <v>4163</v>
      </c>
      <c r="C1792" s="11" t="s">
        <v>1211</v>
      </c>
      <c r="D1792" s="12">
        <v>151.63999999999999</v>
      </c>
      <c r="E1792" s="12">
        <v>115.1747</v>
      </c>
      <c r="F1792" s="9">
        <v>0.97148497351643237</v>
      </c>
    </row>
    <row r="1793" spans="1:6" ht="17" customHeight="1" x14ac:dyDescent="0.2">
      <c r="A1793" s="10" t="s">
        <v>4164</v>
      </c>
      <c r="B1793" s="5" t="s">
        <v>4165</v>
      </c>
      <c r="C1793" s="11" t="s">
        <v>99</v>
      </c>
      <c r="D1793" s="12">
        <v>215.77</v>
      </c>
      <c r="E1793" s="12">
        <v>179.31</v>
      </c>
      <c r="F1793" s="9">
        <v>0.97151080122659439</v>
      </c>
    </row>
    <row r="1794" spans="1:6" ht="17" customHeight="1" x14ac:dyDescent="0.2">
      <c r="A1794" s="10" t="s">
        <v>4166</v>
      </c>
      <c r="B1794" s="5" t="s">
        <v>4167</v>
      </c>
      <c r="C1794" s="11" t="s">
        <v>2912</v>
      </c>
      <c r="D1794" s="12">
        <v>271.19</v>
      </c>
      <c r="E1794" s="12">
        <v>198.27</v>
      </c>
      <c r="F1794" s="9">
        <v>0.97164153786283758</v>
      </c>
    </row>
    <row r="1795" spans="1:6" ht="17" customHeight="1" x14ac:dyDescent="0.2">
      <c r="A1795" s="10" t="s">
        <v>4168</v>
      </c>
      <c r="B1795" s="5" t="s">
        <v>4169</v>
      </c>
      <c r="C1795" s="11" t="s">
        <v>521</v>
      </c>
      <c r="D1795" s="12">
        <v>192.26</v>
      </c>
      <c r="E1795" s="12">
        <v>192.2604</v>
      </c>
      <c r="F1795" s="9">
        <v>0.97169690021322419</v>
      </c>
    </row>
    <row r="1796" spans="1:6" ht="17" customHeight="1" x14ac:dyDescent="0.2">
      <c r="A1796" s="10" t="s">
        <v>4170</v>
      </c>
      <c r="B1796" s="5" t="s">
        <v>4171</v>
      </c>
      <c r="C1796" s="11" t="s">
        <v>1120</v>
      </c>
      <c r="D1796" s="12">
        <v>195.22</v>
      </c>
      <c r="E1796" s="12">
        <v>195.2167</v>
      </c>
      <c r="F1796" s="9">
        <v>0.97176776934541642</v>
      </c>
    </row>
    <row r="1797" spans="1:6" ht="17" customHeight="1" x14ac:dyDescent="0.2">
      <c r="A1797" s="10" t="s">
        <v>4173</v>
      </c>
      <c r="B1797" s="5" t="s">
        <v>4174</v>
      </c>
      <c r="C1797" s="11" t="s">
        <v>4172</v>
      </c>
      <c r="D1797" s="12">
        <v>231.71</v>
      </c>
      <c r="E1797" s="12">
        <v>195.24510000000001</v>
      </c>
      <c r="F1797" s="9">
        <v>0.97184809063785338</v>
      </c>
    </row>
    <row r="1798" spans="1:6" ht="17" customHeight="1" x14ac:dyDescent="0.2">
      <c r="A1798" s="10" t="s">
        <v>4175</v>
      </c>
      <c r="B1798" s="5" t="s">
        <v>4176</v>
      </c>
      <c r="C1798" s="11" t="s">
        <v>1823</v>
      </c>
      <c r="D1798" s="12">
        <v>149.58000000000001</v>
      </c>
      <c r="E1798" s="12">
        <v>113.1193</v>
      </c>
      <c r="F1798" s="9">
        <v>0.97195943907909821</v>
      </c>
    </row>
    <row r="1799" spans="1:6" ht="17" customHeight="1" x14ac:dyDescent="0.2">
      <c r="A1799" s="10" t="s">
        <v>4177</v>
      </c>
      <c r="B1799" s="5" t="s">
        <v>4178</v>
      </c>
      <c r="C1799" s="11" t="s">
        <v>2022</v>
      </c>
      <c r="D1799" s="12">
        <v>194.24</v>
      </c>
      <c r="E1799" s="12">
        <v>194.23259999999999</v>
      </c>
      <c r="F1799" s="9">
        <v>0.9720230093006752</v>
      </c>
    </row>
    <row r="1800" spans="1:6" ht="17" customHeight="1" x14ac:dyDescent="0.2">
      <c r="A1800" s="10" t="s">
        <v>4179</v>
      </c>
      <c r="B1800" s="5" t="s">
        <v>4180</v>
      </c>
      <c r="C1800" s="11" t="s">
        <v>446</v>
      </c>
      <c r="D1800" s="12">
        <v>205.77</v>
      </c>
      <c r="E1800" s="12">
        <v>169.30969999999999</v>
      </c>
      <c r="F1800" s="9">
        <v>0.97223824354981347</v>
      </c>
    </row>
    <row r="1801" spans="1:6" ht="17" customHeight="1" x14ac:dyDescent="0.2">
      <c r="A1801" s="10" t="s">
        <v>4181</v>
      </c>
      <c r="B1801" s="5" t="s">
        <v>4182</v>
      </c>
      <c r="C1801" s="11" t="s">
        <v>1241</v>
      </c>
      <c r="D1801" s="12">
        <v>217.7</v>
      </c>
      <c r="E1801" s="12">
        <v>181.23750000000001</v>
      </c>
      <c r="F1801" s="9">
        <v>0.97225968242673255</v>
      </c>
    </row>
    <row r="1802" spans="1:6" ht="17" customHeight="1" x14ac:dyDescent="0.2">
      <c r="A1802" s="10" t="s">
        <v>4183</v>
      </c>
      <c r="B1802" s="5" t="s">
        <v>4184</v>
      </c>
      <c r="C1802" s="11" t="s">
        <v>704</v>
      </c>
      <c r="D1802" s="12">
        <v>227.09</v>
      </c>
      <c r="E1802" s="12">
        <v>154.16800000000001</v>
      </c>
      <c r="F1802" s="9">
        <v>0.97236657416237182</v>
      </c>
    </row>
    <row r="1803" spans="1:6" ht="17" customHeight="1" x14ac:dyDescent="0.2">
      <c r="A1803" s="10" t="s">
        <v>4185</v>
      </c>
      <c r="B1803" s="5" t="s">
        <v>4186</v>
      </c>
      <c r="C1803" s="11" t="s">
        <v>451</v>
      </c>
      <c r="D1803" s="12">
        <v>213.75</v>
      </c>
      <c r="E1803" s="12">
        <v>177.29</v>
      </c>
      <c r="F1803" s="9">
        <v>0.97244381150217896</v>
      </c>
    </row>
    <row r="1804" spans="1:6" ht="17" customHeight="1" x14ac:dyDescent="0.2">
      <c r="A1804" s="10" t="s">
        <v>4187</v>
      </c>
      <c r="B1804" s="5" t="s">
        <v>4188</v>
      </c>
      <c r="C1804" s="11" t="s">
        <v>326</v>
      </c>
      <c r="D1804" s="12">
        <v>250.77</v>
      </c>
      <c r="E1804" s="12">
        <v>214.30680000000001</v>
      </c>
      <c r="F1804" s="9">
        <v>0.97245301437400944</v>
      </c>
    </row>
    <row r="1805" spans="1:6" ht="17" customHeight="1" x14ac:dyDescent="0.2">
      <c r="A1805" s="10" t="s">
        <v>4189</v>
      </c>
      <c r="B1805" s="13" t="s">
        <v>4190</v>
      </c>
      <c r="C1805" s="11" t="s">
        <v>315</v>
      </c>
      <c r="D1805" s="12">
        <v>142.22</v>
      </c>
      <c r="E1805" s="12">
        <v>142.22499999999999</v>
      </c>
      <c r="F1805" s="9">
        <v>0.97248218375437401</v>
      </c>
    </row>
    <row r="1806" spans="1:6" ht="17" customHeight="1" x14ac:dyDescent="0.2">
      <c r="A1806" s="10" t="s">
        <v>4191</v>
      </c>
      <c r="B1806" s="5" t="s">
        <v>4192</v>
      </c>
      <c r="C1806" s="11" t="s">
        <v>1856</v>
      </c>
      <c r="D1806" s="12">
        <v>204.23</v>
      </c>
      <c r="E1806" s="12">
        <v>204.2278</v>
      </c>
      <c r="F1806" s="9">
        <v>0.97259774204994676</v>
      </c>
    </row>
    <row r="1807" spans="1:6" ht="17" customHeight="1" x14ac:dyDescent="0.2">
      <c r="A1807" s="10" t="s">
        <v>4193</v>
      </c>
      <c r="B1807" s="5" t="s">
        <v>4194</v>
      </c>
      <c r="C1807" s="11" t="s">
        <v>1913</v>
      </c>
      <c r="D1807" s="12">
        <v>229.71</v>
      </c>
      <c r="E1807" s="12">
        <v>193.24449999999999</v>
      </c>
      <c r="F1807" s="9">
        <v>0.9726039974979771</v>
      </c>
    </row>
    <row r="1808" spans="1:6" ht="17" customHeight="1" x14ac:dyDescent="0.2">
      <c r="A1808" s="10" t="s">
        <v>4196</v>
      </c>
      <c r="B1808" s="5" t="s">
        <v>4197</v>
      </c>
      <c r="C1808" s="11" t="s">
        <v>4195</v>
      </c>
      <c r="D1808" s="12">
        <v>211.31</v>
      </c>
      <c r="E1808" s="12">
        <v>211.30690000000001</v>
      </c>
      <c r="F1808" s="9">
        <v>0.97267238117174781</v>
      </c>
    </row>
    <row r="1809" spans="1:6" ht="17" customHeight="1" x14ac:dyDescent="0.2">
      <c r="A1809" s="10" t="s">
        <v>4199</v>
      </c>
      <c r="B1809" s="5" t="s">
        <v>4200</v>
      </c>
      <c r="C1809" s="11" t="s">
        <v>4198</v>
      </c>
      <c r="D1809" s="12">
        <v>191.21</v>
      </c>
      <c r="E1809" s="12">
        <v>191.20609999999999</v>
      </c>
      <c r="F1809" s="9">
        <v>0.97288786667308902</v>
      </c>
    </row>
    <row r="1810" spans="1:6" ht="17" customHeight="1" x14ac:dyDescent="0.2">
      <c r="A1810" s="10" t="s">
        <v>4201</v>
      </c>
      <c r="B1810" s="5" t="s">
        <v>4202</v>
      </c>
      <c r="C1810" s="11" t="s">
        <v>3243</v>
      </c>
      <c r="D1810" s="12">
        <v>184.24</v>
      </c>
      <c r="E1810" s="12">
        <v>184.23740000000001</v>
      </c>
      <c r="F1810" s="9">
        <v>0.97291961964661788</v>
      </c>
    </row>
    <row r="1811" spans="1:6" ht="17" customHeight="1" x14ac:dyDescent="0.2">
      <c r="A1811" s="10" t="s">
        <v>4204</v>
      </c>
      <c r="B1811" s="5" t="s">
        <v>4205</v>
      </c>
      <c r="C1811" s="11" t="s">
        <v>4203</v>
      </c>
      <c r="D1811" s="12">
        <v>167.23</v>
      </c>
      <c r="E1811" s="12">
        <v>167.23</v>
      </c>
      <c r="F1811" s="9">
        <v>0.97292039571699596</v>
      </c>
    </row>
    <row r="1812" spans="1:6" ht="17" customHeight="1" x14ac:dyDescent="0.2">
      <c r="A1812" s="10" t="s">
        <v>4206</v>
      </c>
      <c r="B1812" s="5" t="s">
        <v>4207</v>
      </c>
      <c r="C1812" s="11" t="s">
        <v>521</v>
      </c>
      <c r="D1812" s="12">
        <v>192.26</v>
      </c>
      <c r="E1812" s="12">
        <v>192.26</v>
      </c>
      <c r="F1812" s="9">
        <v>0.97306345230849045</v>
      </c>
    </row>
    <row r="1813" spans="1:6" ht="17" customHeight="1" x14ac:dyDescent="0.2">
      <c r="A1813" s="10" t="s">
        <v>4208</v>
      </c>
      <c r="B1813" s="5" t="s">
        <v>4209</v>
      </c>
      <c r="C1813" s="11" t="s">
        <v>1363</v>
      </c>
      <c r="D1813" s="12">
        <v>180.66</v>
      </c>
      <c r="E1813" s="12">
        <v>144.2012</v>
      </c>
      <c r="F1813" s="9">
        <v>0.97310971396593171</v>
      </c>
    </row>
    <row r="1814" spans="1:6" ht="17" customHeight="1" x14ac:dyDescent="0.2">
      <c r="A1814" s="10" t="s">
        <v>4211</v>
      </c>
      <c r="B1814" s="5" t="s">
        <v>4212</v>
      </c>
      <c r="C1814" s="11" t="s">
        <v>4210</v>
      </c>
      <c r="D1814" s="12">
        <v>163.57</v>
      </c>
      <c r="E1814" s="12">
        <v>127.1082</v>
      </c>
      <c r="F1814" s="9">
        <v>0.97314459293926348</v>
      </c>
    </row>
    <row r="1815" spans="1:6" ht="17" customHeight="1" x14ac:dyDescent="0.2">
      <c r="A1815" s="10" t="s">
        <v>4213</v>
      </c>
      <c r="B1815" s="5" t="s">
        <v>4214</v>
      </c>
      <c r="C1815" s="11" t="s">
        <v>2196</v>
      </c>
      <c r="D1815" s="12">
        <v>282.18</v>
      </c>
      <c r="E1815" s="12">
        <v>201.26750000000001</v>
      </c>
      <c r="F1815" s="9">
        <v>0.97342974808535243</v>
      </c>
    </row>
    <row r="1816" spans="1:6" ht="17" customHeight="1" x14ac:dyDescent="0.2">
      <c r="A1816" s="10" t="s">
        <v>4215</v>
      </c>
      <c r="B1816" s="5" t="s">
        <v>4216</v>
      </c>
      <c r="C1816" s="11" t="s">
        <v>1859</v>
      </c>
      <c r="D1816" s="12">
        <v>200.71</v>
      </c>
      <c r="E1816" s="12">
        <v>164.25</v>
      </c>
      <c r="F1816" s="9">
        <v>0.97346104014305446</v>
      </c>
    </row>
    <row r="1817" spans="1:6" ht="17" customHeight="1" x14ac:dyDescent="0.2">
      <c r="A1817" s="10" t="s">
        <v>4217</v>
      </c>
      <c r="B1817" s="5" t="s">
        <v>4218</v>
      </c>
      <c r="C1817" s="11" t="s">
        <v>1055</v>
      </c>
      <c r="D1817" s="12">
        <v>306.36</v>
      </c>
      <c r="E1817" s="12">
        <v>160.21879999999999</v>
      </c>
      <c r="F1817" s="9">
        <v>0.97358027069986997</v>
      </c>
    </row>
    <row r="1818" spans="1:6" ht="17" customHeight="1" x14ac:dyDescent="0.2">
      <c r="A1818" s="10" t="s">
        <v>4219</v>
      </c>
      <c r="B1818" s="5" t="s">
        <v>4220</v>
      </c>
      <c r="C1818" s="11" t="s">
        <v>160</v>
      </c>
      <c r="D1818" s="12">
        <v>129.19999999999999</v>
      </c>
      <c r="E1818" s="12">
        <v>129.20150000000001</v>
      </c>
      <c r="F1818" s="9">
        <v>0.97372136073255</v>
      </c>
    </row>
    <row r="1819" spans="1:6" ht="17" customHeight="1" x14ac:dyDescent="0.2">
      <c r="A1819" s="10" t="s">
        <v>4221</v>
      </c>
      <c r="B1819" s="13" t="s">
        <v>4222</v>
      </c>
      <c r="C1819" s="11" t="s">
        <v>497</v>
      </c>
      <c r="D1819" s="12">
        <v>215.68</v>
      </c>
      <c r="E1819" s="12">
        <v>179.21770000000001</v>
      </c>
      <c r="F1819" s="9">
        <v>0.97376100073241323</v>
      </c>
    </row>
    <row r="1820" spans="1:6" ht="17" customHeight="1" x14ac:dyDescent="0.2">
      <c r="A1820" s="10" t="s">
        <v>4223</v>
      </c>
      <c r="B1820" s="5" t="s">
        <v>4224</v>
      </c>
      <c r="C1820" s="11" t="s">
        <v>717</v>
      </c>
      <c r="D1820" s="12">
        <v>126.16</v>
      </c>
      <c r="E1820" s="12">
        <v>126.16200000000001</v>
      </c>
      <c r="F1820" s="9">
        <v>0.9737949622827905</v>
      </c>
    </row>
    <row r="1821" spans="1:6" ht="17" customHeight="1" x14ac:dyDescent="0.2">
      <c r="A1821" s="10" t="s">
        <v>4226</v>
      </c>
      <c r="B1821" s="5" t="s">
        <v>4227</v>
      </c>
      <c r="C1821" s="11" t="s">
        <v>4225</v>
      </c>
      <c r="D1821" s="12">
        <v>261.82</v>
      </c>
      <c r="E1821" s="12">
        <v>225.35409999999999</v>
      </c>
      <c r="F1821" s="9">
        <v>0.97385121140600173</v>
      </c>
    </row>
    <row r="1822" spans="1:6" ht="17" customHeight="1" x14ac:dyDescent="0.2">
      <c r="A1822" s="10" t="s">
        <v>4228</v>
      </c>
      <c r="B1822" s="5" t="s">
        <v>4229</v>
      </c>
      <c r="C1822" s="11" t="s">
        <v>791</v>
      </c>
      <c r="D1822" s="12">
        <v>153.22999999999999</v>
      </c>
      <c r="E1822" s="12">
        <v>153.22749999999999</v>
      </c>
      <c r="F1822" s="9">
        <v>0.97388615153063174</v>
      </c>
    </row>
    <row r="1823" spans="1:6" ht="17" customHeight="1" x14ac:dyDescent="0.2">
      <c r="A1823" s="10" t="s">
        <v>4230</v>
      </c>
      <c r="B1823" s="5" t="s">
        <v>4231</v>
      </c>
      <c r="C1823" s="11" t="s">
        <v>201</v>
      </c>
      <c r="D1823" s="12">
        <v>221.09</v>
      </c>
      <c r="E1823" s="12">
        <v>148.16820000000001</v>
      </c>
      <c r="F1823" s="9">
        <v>0.9739415249747122</v>
      </c>
    </row>
    <row r="1824" spans="1:6" ht="17" customHeight="1" x14ac:dyDescent="0.2">
      <c r="A1824" s="10" t="s">
        <v>4232</v>
      </c>
      <c r="B1824" s="5" t="s">
        <v>4233</v>
      </c>
      <c r="C1824" s="11" t="s">
        <v>3336</v>
      </c>
      <c r="D1824" s="12">
        <v>198.27</v>
      </c>
      <c r="E1824" s="12">
        <v>198.26419999999999</v>
      </c>
      <c r="F1824" s="9">
        <v>0.97396116110846043</v>
      </c>
    </row>
    <row r="1825" spans="1:6" ht="17" customHeight="1" x14ac:dyDescent="0.2">
      <c r="A1825" s="10" t="s">
        <v>4234</v>
      </c>
      <c r="B1825" s="5" t="s">
        <v>4235</v>
      </c>
      <c r="C1825" s="11" t="s">
        <v>1016</v>
      </c>
      <c r="D1825" s="12">
        <v>282.35000000000002</v>
      </c>
      <c r="E1825" s="12">
        <v>282.35000000000002</v>
      </c>
      <c r="F1825" s="9">
        <v>0.9739922185661154</v>
      </c>
    </row>
    <row r="1826" spans="1:6" ht="17" customHeight="1" x14ac:dyDescent="0.2">
      <c r="A1826" s="10" t="s">
        <v>4236</v>
      </c>
      <c r="B1826" s="5" t="s">
        <v>4237</v>
      </c>
      <c r="C1826" s="11" t="s">
        <v>151</v>
      </c>
      <c r="D1826" s="12">
        <v>177.64</v>
      </c>
      <c r="E1826" s="12">
        <v>141.1729</v>
      </c>
      <c r="F1826" s="9">
        <v>0.97401600280789502</v>
      </c>
    </row>
    <row r="1827" spans="1:6" ht="17" customHeight="1" x14ac:dyDescent="0.2">
      <c r="A1827" s="10" t="s">
        <v>4238</v>
      </c>
      <c r="B1827" s="5" t="s">
        <v>4239</v>
      </c>
      <c r="C1827" s="11" t="s">
        <v>306</v>
      </c>
      <c r="D1827" s="12">
        <v>215.71</v>
      </c>
      <c r="E1827" s="12">
        <v>179.24610000000001</v>
      </c>
      <c r="F1827" s="9">
        <v>0.97404342365761232</v>
      </c>
    </row>
    <row r="1828" spans="1:6" ht="17" customHeight="1" x14ac:dyDescent="0.2">
      <c r="A1828" s="10" t="s">
        <v>4240</v>
      </c>
      <c r="B1828" s="5" t="s">
        <v>4241</v>
      </c>
      <c r="C1828" s="11" t="s">
        <v>554</v>
      </c>
      <c r="D1828" s="12">
        <v>189.65</v>
      </c>
      <c r="E1828" s="12">
        <v>153.18389999999999</v>
      </c>
      <c r="F1828" s="9">
        <v>0.97406733655076627</v>
      </c>
    </row>
    <row r="1829" spans="1:6" ht="17" customHeight="1" x14ac:dyDescent="0.2">
      <c r="A1829" s="10" t="s">
        <v>4242</v>
      </c>
      <c r="B1829" s="5" t="s">
        <v>4243</v>
      </c>
      <c r="C1829" s="11" t="s">
        <v>160</v>
      </c>
      <c r="D1829" s="12">
        <v>165.66</v>
      </c>
      <c r="E1829" s="12">
        <v>129.20150000000001</v>
      </c>
      <c r="F1829" s="9">
        <v>0.97410903442801744</v>
      </c>
    </row>
    <row r="1830" spans="1:6" ht="17" customHeight="1" x14ac:dyDescent="0.2">
      <c r="A1830" s="10" t="s">
        <v>4244</v>
      </c>
      <c r="B1830" s="5" t="s">
        <v>4245</v>
      </c>
      <c r="C1830" s="11" t="s">
        <v>2510</v>
      </c>
      <c r="D1830" s="12">
        <v>232.69</v>
      </c>
      <c r="E1830" s="12">
        <v>196.23</v>
      </c>
      <c r="F1830" s="9">
        <v>0.97423337870716731</v>
      </c>
    </row>
    <row r="1831" spans="1:6" ht="17" customHeight="1" x14ac:dyDescent="0.2">
      <c r="A1831" s="10" t="s">
        <v>4246</v>
      </c>
      <c r="B1831" s="5" t="s">
        <v>4247</v>
      </c>
      <c r="C1831" s="11" t="s">
        <v>323</v>
      </c>
      <c r="D1831" s="12">
        <v>136.19999999999999</v>
      </c>
      <c r="E1831" s="12">
        <v>136.1968</v>
      </c>
      <c r="F1831" s="9">
        <v>0.97423536960563339</v>
      </c>
    </row>
    <row r="1832" spans="1:6" ht="17" customHeight="1" x14ac:dyDescent="0.2">
      <c r="A1832" s="10" t="s">
        <v>4248</v>
      </c>
      <c r="B1832" s="5" t="s">
        <v>4249</v>
      </c>
      <c r="C1832" s="11" t="s">
        <v>1597</v>
      </c>
      <c r="D1832" s="12">
        <v>177.63</v>
      </c>
      <c r="E1832" s="12">
        <v>141.16890000000001</v>
      </c>
      <c r="F1832" s="9">
        <v>0.97441165162201082</v>
      </c>
    </row>
    <row r="1833" spans="1:6" ht="17" customHeight="1" x14ac:dyDescent="0.2">
      <c r="A1833" s="10" t="s">
        <v>4250</v>
      </c>
      <c r="B1833" s="5" t="s">
        <v>4251</v>
      </c>
      <c r="C1833" s="11" t="s">
        <v>43</v>
      </c>
      <c r="D1833" s="12">
        <v>154.21</v>
      </c>
      <c r="E1833" s="12">
        <v>154.2116</v>
      </c>
      <c r="F1833" s="9">
        <v>0.97445473640337166</v>
      </c>
    </row>
    <row r="1834" spans="1:6" ht="17" customHeight="1" x14ac:dyDescent="0.2">
      <c r="A1834" s="10" t="s">
        <v>4252</v>
      </c>
      <c r="B1834" s="5" t="s">
        <v>4253</v>
      </c>
      <c r="C1834" s="11" t="s">
        <v>975</v>
      </c>
      <c r="D1834" s="12">
        <v>202.69</v>
      </c>
      <c r="E1834" s="12">
        <v>166.22</v>
      </c>
      <c r="F1834" s="9">
        <v>0.9745013344194472</v>
      </c>
    </row>
    <row r="1835" spans="1:6" ht="17" customHeight="1" x14ac:dyDescent="0.2">
      <c r="A1835" s="10" t="s">
        <v>4254</v>
      </c>
      <c r="B1835" s="13" t="s">
        <v>4255</v>
      </c>
      <c r="C1835" s="11" t="s">
        <v>566</v>
      </c>
      <c r="D1835" s="12">
        <v>229.77</v>
      </c>
      <c r="E1835" s="12">
        <v>193.3125</v>
      </c>
      <c r="F1835" s="9">
        <v>0.97451666531034553</v>
      </c>
    </row>
    <row r="1836" spans="1:6" ht="17" customHeight="1" x14ac:dyDescent="0.2">
      <c r="A1836" s="10" t="s">
        <v>4256</v>
      </c>
      <c r="B1836" s="5" t="s">
        <v>4257</v>
      </c>
      <c r="C1836" s="11" t="s">
        <v>1128</v>
      </c>
      <c r="D1836" s="12">
        <v>250.73</v>
      </c>
      <c r="E1836" s="12">
        <v>214.27</v>
      </c>
      <c r="F1836" s="9">
        <v>0.97456020435654622</v>
      </c>
    </row>
    <row r="1837" spans="1:6" ht="17" customHeight="1" x14ac:dyDescent="0.2">
      <c r="A1837" s="10" t="s">
        <v>4259</v>
      </c>
      <c r="B1837" s="5" t="s">
        <v>4260</v>
      </c>
      <c r="C1837" s="11" t="s">
        <v>4258</v>
      </c>
      <c r="D1837" s="12">
        <v>219.26</v>
      </c>
      <c r="E1837" s="12">
        <v>219.2576</v>
      </c>
      <c r="F1837" s="9">
        <v>0.9745944186524591</v>
      </c>
    </row>
    <row r="1838" spans="1:6" ht="17" customHeight="1" x14ac:dyDescent="0.2">
      <c r="A1838" s="10" t="s">
        <v>4261</v>
      </c>
      <c r="B1838" s="5" t="s">
        <v>4262</v>
      </c>
      <c r="C1838" s="11" t="s">
        <v>3793</v>
      </c>
      <c r="D1838" s="12">
        <v>200.69</v>
      </c>
      <c r="E1838" s="12">
        <v>164.23</v>
      </c>
      <c r="F1838" s="9">
        <v>0.97468890341804315</v>
      </c>
    </row>
    <row r="1839" spans="1:6" ht="17" customHeight="1" x14ac:dyDescent="0.2">
      <c r="A1839" s="10" t="s">
        <v>4264</v>
      </c>
      <c r="B1839" s="5" t="s">
        <v>4265</v>
      </c>
      <c r="C1839" s="11" t="s">
        <v>4263</v>
      </c>
      <c r="D1839" s="12">
        <v>176.61</v>
      </c>
      <c r="E1839" s="12">
        <v>140.14519999999999</v>
      </c>
      <c r="F1839" s="9">
        <v>0.97469703950540565</v>
      </c>
    </row>
    <row r="1840" spans="1:6" ht="17" customHeight="1" x14ac:dyDescent="0.2">
      <c r="A1840" s="10" t="s">
        <v>4266</v>
      </c>
      <c r="B1840" s="5" t="s">
        <v>4267</v>
      </c>
      <c r="C1840" s="11" t="s">
        <v>254</v>
      </c>
      <c r="D1840" s="12">
        <v>117.19</v>
      </c>
      <c r="E1840" s="12">
        <v>117.1905</v>
      </c>
      <c r="F1840" s="9">
        <v>0.97473757065405464</v>
      </c>
    </row>
    <row r="1841" spans="1:6" ht="17" customHeight="1" x14ac:dyDescent="0.2">
      <c r="A1841" s="10" t="s">
        <v>4268</v>
      </c>
      <c r="B1841" s="5" t="s">
        <v>4269</v>
      </c>
      <c r="C1841" s="11" t="s">
        <v>3231</v>
      </c>
      <c r="D1841" s="12">
        <v>252.54</v>
      </c>
      <c r="E1841" s="12">
        <v>216.08</v>
      </c>
      <c r="F1841" s="9">
        <v>0.97476929013172708</v>
      </c>
    </row>
    <row r="1842" spans="1:6" ht="17" customHeight="1" x14ac:dyDescent="0.2">
      <c r="A1842" s="10" t="s">
        <v>4271</v>
      </c>
      <c r="B1842" s="5" t="s">
        <v>4272</v>
      </c>
      <c r="C1842" s="11" t="s">
        <v>4270</v>
      </c>
      <c r="D1842" s="12">
        <v>238.12</v>
      </c>
      <c r="E1842" s="12">
        <v>165.2</v>
      </c>
      <c r="F1842" s="9">
        <v>0.97487980640532812</v>
      </c>
    </row>
    <row r="1843" spans="1:6" ht="17" customHeight="1" x14ac:dyDescent="0.2">
      <c r="A1843" s="10" t="s">
        <v>4274</v>
      </c>
      <c r="B1843" s="5" t="s">
        <v>4275</v>
      </c>
      <c r="C1843" s="11" t="s">
        <v>4273</v>
      </c>
      <c r="D1843" s="12">
        <v>260.20999999999998</v>
      </c>
      <c r="E1843" s="12">
        <v>223.74520000000001</v>
      </c>
      <c r="F1843" s="9">
        <v>0.97490486970762491</v>
      </c>
    </row>
    <row r="1844" spans="1:6" ht="17" customHeight="1" x14ac:dyDescent="0.2">
      <c r="A1844" s="10" t="s">
        <v>4276</v>
      </c>
      <c r="B1844" s="5" t="s">
        <v>4277</v>
      </c>
      <c r="C1844" s="11" t="s">
        <v>515</v>
      </c>
      <c r="D1844" s="12">
        <v>287.36</v>
      </c>
      <c r="E1844" s="12">
        <v>287.36</v>
      </c>
      <c r="F1844" s="9">
        <v>0.97490657558008798</v>
      </c>
    </row>
    <row r="1845" spans="1:6" ht="17" customHeight="1" x14ac:dyDescent="0.2">
      <c r="A1845" s="10" t="s">
        <v>4278</v>
      </c>
      <c r="B1845" s="5" t="s">
        <v>4279</v>
      </c>
      <c r="C1845" s="11" t="s">
        <v>2528</v>
      </c>
      <c r="D1845" s="12">
        <v>258.17</v>
      </c>
      <c r="E1845" s="12">
        <v>167.23</v>
      </c>
      <c r="F1845" s="9">
        <v>0.97493006355909495</v>
      </c>
    </row>
    <row r="1846" spans="1:6" ht="17" customHeight="1" x14ac:dyDescent="0.2">
      <c r="A1846" s="10" t="s">
        <v>4280</v>
      </c>
      <c r="B1846" s="5" t="s">
        <v>4281</v>
      </c>
      <c r="C1846" s="11" t="s">
        <v>1457</v>
      </c>
      <c r="D1846" s="12">
        <v>189.3</v>
      </c>
      <c r="E1846" s="12">
        <v>189.30009999999999</v>
      </c>
      <c r="F1846" s="9">
        <v>0.9749572917181637</v>
      </c>
    </row>
    <row r="1847" spans="1:6" ht="17" customHeight="1" x14ac:dyDescent="0.2">
      <c r="A1847" s="10" t="s">
        <v>4282</v>
      </c>
      <c r="B1847" s="5" t="s">
        <v>4283</v>
      </c>
      <c r="C1847" s="11" t="s">
        <v>2211</v>
      </c>
      <c r="D1847" s="12">
        <v>389.45</v>
      </c>
      <c r="E1847" s="12">
        <v>299.42</v>
      </c>
      <c r="F1847" s="9">
        <v>0.97503724584400697</v>
      </c>
    </row>
    <row r="1848" spans="1:6" ht="17" customHeight="1" x14ac:dyDescent="0.2">
      <c r="A1848" s="10" t="s">
        <v>4284</v>
      </c>
      <c r="B1848" s="5" t="s">
        <v>4285</v>
      </c>
      <c r="C1848" s="11" t="s">
        <v>554</v>
      </c>
      <c r="D1848" s="12">
        <v>153.19</v>
      </c>
      <c r="E1848" s="12">
        <v>153.18389999999999</v>
      </c>
      <c r="F1848" s="9">
        <v>0.97519509934573856</v>
      </c>
    </row>
    <row r="1849" spans="1:6" ht="17" customHeight="1" x14ac:dyDescent="0.2">
      <c r="A1849" s="10" t="s">
        <v>4286</v>
      </c>
      <c r="B1849" s="5" t="s">
        <v>4287</v>
      </c>
      <c r="C1849" s="11" t="s">
        <v>1823</v>
      </c>
      <c r="D1849" s="12">
        <v>149.58000000000001</v>
      </c>
      <c r="E1849" s="12">
        <v>113.1193</v>
      </c>
      <c r="F1849" s="9">
        <v>0.97526612398246715</v>
      </c>
    </row>
    <row r="1850" spans="1:6" ht="17" customHeight="1" x14ac:dyDescent="0.2">
      <c r="A1850" s="10" t="s">
        <v>4288</v>
      </c>
      <c r="B1850" s="5" t="s">
        <v>4289</v>
      </c>
      <c r="C1850" s="11" t="s">
        <v>326</v>
      </c>
      <c r="D1850" s="12">
        <v>250.77</v>
      </c>
      <c r="E1850" s="12">
        <v>214.31</v>
      </c>
      <c r="F1850" s="9">
        <v>0.97530520155628686</v>
      </c>
    </row>
    <row r="1851" spans="1:6" ht="17" customHeight="1" x14ac:dyDescent="0.2">
      <c r="A1851" s="10" t="s">
        <v>4290</v>
      </c>
      <c r="B1851" s="5" t="s">
        <v>4291</v>
      </c>
      <c r="C1851" s="11" t="s">
        <v>2218</v>
      </c>
      <c r="D1851" s="12">
        <v>140.19</v>
      </c>
      <c r="E1851" s="12">
        <v>140.18879999999999</v>
      </c>
      <c r="F1851" s="9">
        <v>0.97536926871336826</v>
      </c>
    </row>
    <row r="1852" spans="1:6" ht="17" customHeight="1" x14ac:dyDescent="0.2">
      <c r="A1852" s="10" t="s">
        <v>4292</v>
      </c>
      <c r="B1852" s="5" t="s">
        <v>4293</v>
      </c>
      <c r="C1852" s="11" t="s">
        <v>1093</v>
      </c>
      <c r="D1852" s="12">
        <v>242.71</v>
      </c>
      <c r="E1852" s="12">
        <v>206.25</v>
      </c>
      <c r="F1852" s="9">
        <v>0.97550814732031488</v>
      </c>
    </row>
    <row r="1853" spans="1:6" ht="17" customHeight="1" x14ac:dyDescent="0.2">
      <c r="A1853" s="10" t="s">
        <v>4294</v>
      </c>
      <c r="B1853" s="5" t="s">
        <v>4295</v>
      </c>
      <c r="C1853" s="11" t="s">
        <v>1747</v>
      </c>
      <c r="D1853" s="12">
        <v>113.16</v>
      </c>
      <c r="E1853" s="12">
        <v>113.1589</v>
      </c>
      <c r="F1853" s="9">
        <v>0.97555936852615921</v>
      </c>
    </row>
    <row r="1854" spans="1:6" ht="17" customHeight="1" x14ac:dyDescent="0.2">
      <c r="A1854" s="10" t="s">
        <v>4296</v>
      </c>
      <c r="B1854" s="5" t="s">
        <v>4297</v>
      </c>
      <c r="C1854" s="11" t="s">
        <v>204</v>
      </c>
      <c r="D1854" s="12">
        <v>155.15</v>
      </c>
      <c r="E1854" s="12">
        <v>155.15209999999999</v>
      </c>
      <c r="F1854" s="9">
        <v>0.97579625474154519</v>
      </c>
    </row>
    <row r="1855" spans="1:6" ht="17" customHeight="1" x14ac:dyDescent="0.2">
      <c r="A1855" s="10" t="s">
        <v>4298</v>
      </c>
      <c r="B1855" s="5" t="s">
        <v>4299</v>
      </c>
      <c r="C1855" s="11" t="s">
        <v>791</v>
      </c>
      <c r="D1855" s="12">
        <v>261.27999999999997</v>
      </c>
      <c r="E1855" s="12">
        <v>153.22999999999999</v>
      </c>
      <c r="F1855" s="9">
        <v>0.9758679085520745</v>
      </c>
    </row>
    <row r="1856" spans="1:6" ht="17" customHeight="1" x14ac:dyDescent="0.2">
      <c r="A1856" s="10" t="s">
        <v>4300</v>
      </c>
      <c r="B1856" s="5" t="s">
        <v>4301</v>
      </c>
      <c r="C1856" s="11" t="s">
        <v>2528</v>
      </c>
      <c r="D1856" s="12">
        <v>240.16</v>
      </c>
      <c r="E1856" s="12">
        <v>167.23509999999999</v>
      </c>
      <c r="F1856" s="9">
        <v>0.97592842348634468</v>
      </c>
    </row>
    <row r="1857" spans="1:6" ht="17" customHeight="1" x14ac:dyDescent="0.2">
      <c r="A1857" s="10" t="s">
        <v>4303</v>
      </c>
      <c r="B1857" s="5" t="s">
        <v>4304</v>
      </c>
      <c r="C1857" s="11" t="s">
        <v>4302</v>
      </c>
      <c r="D1857" s="12">
        <v>293.24</v>
      </c>
      <c r="E1857" s="12">
        <v>220.32</v>
      </c>
      <c r="F1857" s="9">
        <v>0.97593222706726401</v>
      </c>
    </row>
    <row r="1858" spans="1:6" ht="17" customHeight="1" x14ac:dyDescent="0.2">
      <c r="A1858" s="10" t="s">
        <v>4305</v>
      </c>
      <c r="B1858" s="5" t="s">
        <v>4306</v>
      </c>
      <c r="C1858" s="11" t="s">
        <v>1211</v>
      </c>
      <c r="D1858" s="12">
        <v>151.63999999999999</v>
      </c>
      <c r="E1858" s="12">
        <v>115.1747</v>
      </c>
      <c r="F1858" s="9">
        <v>0.97602843190569566</v>
      </c>
    </row>
    <row r="1859" spans="1:6" ht="17" customHeight="1" x14ac:dyDescent="0.2">
      <c r="A1859" s="10" t="s">
        <v>4308</v>
      </c>
      <c r="B1859" s="5" t="s">
        <v>4309</v>
      </c>
      <c r="C1859" s="11" t="s">
        <v>4307</v>
      </c>
      <c r="D1859" s="12">
        <v>191.62</v>
      </c>
      <c r="E1859" s="12">
        <v>155.1601</v>
      </c>
      <c r="F1859" s="9">
        <v>0.97603638740370091</v>
      </c>
    </row>
    <row r="1860" spans="1:6" ht="17" customHeight="1" x14ac:dyDescent="0.2">
      <c r="A1860" s="10" t="s">
        <v>4310</v>
      </c>
      <c r="B1860" s="5" t="s">
        <v>4311</v>
      </c>
      <c r="C1860" s="11" t="s">
        <v>774</v>
      </c>
      <c r="D1860" s="12">
        <v>212.68</v>
      </c>
      <c r="E1860" s="12">
        <v>176.22</v>
      </c>
      <c r="F1860" s="9">
        <v>0.9761647267938024</v>
      </c>
    </row>
    <row r="1861" spans="1:6" ht="17" customHeight="1" x14ac:dyDescent="0.2">
      <c r="A1861" s="10"/>
      <c r="B1861" s="13"/>
      <c r="C1861" s="11"/>
      <c r="D1861" s="12"/>
      <c r="E1861" s="12"/>
      <c r="F1861" s="9">
        <v>0.9761733145773509</v>
      </c>
    </row>
    <row r="1862" spans="1:6" ht="17" customHeight="1" x14ac:dyDescent="0.2">
      <c r="A1862" s="10" t="s">
        <v>4312</v>
      </c>
      <c r="B1862" s="5" t="s">
        <v>4313</v>
      </c>
      <c r="C1862" s="11" t="s">
        <v>1510</v>
      </c>
      <c r="D1862" s="12">
        <v>193.68</v>
      </c>
      <c r="E1862" s="12">
        <v>157.2115</v>
      </c>
      <c r="F1862" s="9">
        <v>0.97621930574604465</v>
      </c>
    </row>
    <row r="1863" spans="1:6" ht="17" customHeight="1" x14ac:dyDescent="0.2">
      <c r="A1863" s="10" t="s">
        <v>4314</v>
      </c>
      <c r="B1863" s="5" t="s">
        <v>4315</v>
      </c>
      <c r="C1863" s="11" t="s">
        <v>905</v>
      </c>
      <c r="D1863" s="12">
        <v>264.8</v>
      </c>
      <c r="E1863" s="12">
        <v>228.33359999999999</v>
      </c>
      <c r="F1863" s="9">
        <v>0.97630425698335999</v>
      </c>
    </row>
    <row r="1864" spans="1:6" ht="17" customHeight="1" x14ac:dyDescent="0.2">
      <c r="A1864" s="10" t="s">
        <v>4316</v>
      </c>
      <c r="B1864" s="5" t="s">
        <v>4317</v>
      </c>
      <c r="C1864" s="11" t="s">
        <v>515</v>
      </c>
      <c r="D1864" s="12">
        <v>287.36</v>
      </c>
      <c r="E1864" s="12">
        <v>287.36</v>
      </c>
      <c r="F1864" s="9">
        <v>0.97632343326295035</v>
      </c>
    </row>
    <row r="1865" spans="1:6" ht="17" customHeight="1" x14ac:dyDescent="0.2">
      <c r="A1865" s="10" t="s">
        <v>4319</v>
      </c>
      <c r="B1865" s="5" t="s">
        <v>4320</v>
      </c>
      <c r="C1865" s="11" t="s">
        <v>4318</v>
      </c>
      <c r="D1865" s="12">
        <v>227.67</v>
      </c>
      <c r="E1865" s="12">
        <v>191.21</v>
      </c>
      <c r="F1865" s="9">
        <v>0.97643114441661583</v>
      </c>
    </row>
    <row r="1866" spans="1:6" ht="17" customHeight="1" x14ac:dyDescent="0.2">
      <c r="A1866" s="10" t="s">
        <v>4322</v>
      </c>
      <c r="B1866" s="5" t="s">
        <v>4323</v>
      </c>
      <c r="C1866" s="11" t="s">
        <v>4321</v>
      </c>
      <c r="D1866" s="12">
        <v>377.33</v>
      </c>
      <c r="E1866" s="12">
        <v>296.41160000000002</v>
      </c>
      <c r="F1866" s="9">
        <v>0.97650040942151151</v>
      </c>
    </row>
    <row r="1867" spans="1:6" ht="17" customHeight="1" x14ac:dyDescent="0.2">
      <c r="A1867" s="10" t="s">
        <v>4324</v>
      </c>
      <c r="B1867" s="5" t="s">
        <v>2240</v>
      </c>
      <c r="C1867" s="11" t="s">
        <v>207</v>
      </c>
      <c r="D1867" s="12">
        <v>212.12</v>
      </c>
      <c r="E1867" s="12">
        <v>139.20070000000001</v>
      </c>
      <c r="F1867" s="9">
        <v>0.97656061846731856</v>
      </c>
    </row>
    <row r="1868" spans="1:6" ht="17" customHeight="1" x14ac:dyDescent="0.2">
      <c r="A1868" s="10" t="s">
        <v>4325</v>
      </c>
      <c r="B1868" s="5" t="s">
        <v>4326</v>
      </c>
      <c r="C1868" s="11" t="s">
        <v>660</v>
      </c>
      <c r="D1868" s="12">
        <v>179.65</v>
      </c>
      <c r="E1868" s="12">
        <v>143.18469999999999</v>
      </c>
      <c r="F1868" s="9">
        <v>0.97657212656301906</v>
      </c>
    </row>
    <row r="1869" spans="1:6" ht="17" customHeight="1" x14ac:dyDescent="0.2">
      <c r="A1869" s="10" t="s">
        <v>4327</v>
      </c>
      <c r="B1869" s="5" t="s">
        <v>4328</v>
      </c>
      <c r="C1869" s="11" t="s">
        <v>105</v>
      </c>
      <c r="D1869" s="12">
        <v>123.58</v>
      </c>
      <c r="E1869" s="12">
        <v>87.121099999999998</v>
      </c>
      <c r="F1869" s="9">
        <v>0.97660519969898207</v>
      </c>
    </row>
    <row r="1870" spans="1:6" ht="17" customHeight="1" x14ac:dyDescent="0.2">
      <c r="A1870" s="10" t="s">
        <v>4329</v>
      </c>
      <c r="B1870" s="13" t="s">
        <v>4330</v>
      </c>
      <c r="C1870" s="11" t="s">
        <v>2421</v>
      </c>
      <c r="D1870" s="12">
        <v>200.28</v>
      </c>
      <c r="E1870" s="12">
        <v>200.28</v>
      </c>
      <c r="F1870" s="9">
        <v>0.97663833893300156</v>
      </c>
    </row>
    <row r="1871" spans="1:6" ht="17" customHeight="1" x14ac:dyDescent="0.2">
      <c r="A1871" s="10" t="s">
        <v>4331</v>
      </c>
      <c r="B1871" s="5" t="s">
        <v>4332</v>
      </c>
      <c r="C1871" s="11" t="s">
        <v>578</v>
      </c>
      <c r="D1871" s="12">
        <v>153.61000000000001</v>
      </c>
      <c r="E1871" s="12">
        <v>117.1469</v>
      </c>
      <c r="F1871" s="9">
        <v>0.97670708543030771</v>
      </c>
    </row>
    <row r="1872" spans="1:6" ht="17" customHeight="1" x14ac:dyDescent="0.2">
      <c r="A1872" s="10" t="s">
        <v>4333</v>
      </c>
      <c r="B1872" s="13" t="s">
        <v>4334</v>
      </c>
      <c r="C1872" s="11" t="s">
        <v>396</v>
      </c>
      <c r="D1872" s="12">
        <v>165.24</v>
      </c>
      <c r="E1872" s="12">
        <v>165.2345</v>
      </c>
      <c r="F1872" s="9">
        <v>0.97672553099968606</v>
      </c>
    </row>
    <row r="1873" spans="1:6" ht="17" customHeight="1" x14ac:dyDescent="0.2">
      <c r="A1873" s="10" t="s">
        <v>4335</v>
      </c>
      <c r="B1873" s="5" t="s">
        <v>4336</v>
      </c>
      <c r="C1873" s="11" t="s">
        <v>318</v>
      </c>
      <c r="D1873" s="12">
        <v>225.12</v>
      </c>
      <c r="E1873" s="12">
        <v>152.19579999999999</v>
      </c>
      <c r="F1873" s="9">
        <v>0.97681320918471215</v>
      </c>
    </row>
    <row r="1874" spans="1:6" ht="17" customHeight="1" x14ac:dyDescent="0.2">
      <c r="A1874" s="10" t="s">
        <v>4337</v>
      </c>
      <c r="B1874" s="5" t="s">
        <v>4338</v>
      </c>
      <c r="C1874" s="11" t="s">
        <v>802</v>
      </c>
      <c r="D1874" s="12">
        <v>125.17</v>
      </c>
      <c r="E1874" s="12">
        <v>125.1699</v>
      </c>
      <c r="F1874" s="9">
        <v>0.97683395616279933</v>
      </c>
    </row>
    <row r="1875" spans="1:6" ht="17" customHeight="1" x14ac:dyDescent="0.2">
      <c r="A1875" s="10" t="s">
        <v>4339</v>
      </c>
      <c r="B1875" s="5" t="s">
        <v>4340</v>
      </c>
      <c r="C1875" s="11" t="s">
        <v>584</v>
      </c>
      <c r="D1875" s="12">
        <v>251.17</v>
      </c>
      <c r="E1875" s="12">
        <v>170.26</v>
      </c>
      <c r="F1875" s="9">
        <v>0.97690511589850015</v>
      </c>
    </row>
    <row r="1876" spans="1:6" ht="17" customHeight="1" x14ac:dyDescent="0.2">
      <c r="A1876" s="10" t="s">
        <v>4341</v>
      </c>
      <c r="B1876" s="5" t="s">
        <v>4342</v>
      </c>
      <c r="C1876" s="11" t="s">
        <v>28</v>
      </c>
      <c r="D1876" s="12">
        <v>127.23</v>
      </c>
      <c r="E1876" s="12">
        <v>127.22929999999999</v>
      </c>
      <c r="F1876" s="9">
        <v>0.97690731616213211</v>
      </c>
    </row>
    <row r="1877" spans="1:6" ht="17" customHeight="1" x14ac:dyDescent="0.2">
      <c r="A1877" s="10" t="s">
        <v>4343</v>
      </c>
      <c r="B1877" s="5" t="s">
        <v>4344</v>
      </c>
      <c r="C1877" s="11" t="s">
        <v>315</v>
      </c>
      <c r="D1877" s="12">
        <v>215.15</v>
      </c>
      <c r="E1877" s="12">
        <v>142.22499999999999</v>
      </c>
      <c r="F1877" s="9">
        <v>0.9769218727421608</v>
      </c>
    </row>
    <row r="1878" spans="1:6" ht="17" customHeight="1" x14ac:dyDescent="0.2">
      <c r="A1878" s="10" t="s">
        <v>4345</v>
      </c>
      <c r="B1878" s="5" t="s">
        <v>4346</v>
      </c>
      <c r="C1878" s="11" t="s">
        <v>771</v>
      </c>
      <c r="D1878" s="12">
        <v>173.64</v>
      </c>
      <c r="E1878" s="12">
        <v>137.18090000000001</v>
      </c>
      <c r="F1878" s="9">
        <v>0.97701717669418664</v>
      </c>
    </row>
    <row r="1879" spans="1:6" ht="17" customHeight="1" x14ac:dyDescent="0.2">
      <c r="A1879" s="10" t="s">
        <v>4347</v>
      </c>
      <c r="B1879" s="5" t="s">
        <v>4348</v>
      </c>
      <c r="C1879" s="11" t="s">
        <v>1282</v>
      </c>
      <c r="D1879" s="12">
        <v>231.77</v>
      </c>
      <c r="E1879" s="12">
        <v>195.31</v>
      </c>
      <c r="F1879" s="9">
        <v>0.97707973697077333</v>
      </c>
    </row>
    <row r="1880" spans="1:6" ht="17" customHeight="1" x14ac:dyDescent="0.2">
      <c r="A1880" s="10" t="s">
        <v>4349</v>
      </c>
      <c r="B1880" s="5" t="s">
        <v>4350</v>
      </c>
      <c r="C1880" s="11" t="s">
        <v>283</v>
      </c>
      <c r="D1880" s="12">
        <v>141.26</v>
      </c>
      <c r="E1880" s="12">
        <v>141.2561</v>
      </c>
      <c r="F1880" s="9">
        <v>0.97712703722624117</v>
      </c>
    </row>
    <row r="1881" spans="1:6" ht="17" customHeight="1" x14ac:dyDescent="0.2">
      <c r="A1881" s="10" t="s">
        <v>4351</v>
      </c>
      <c r="B1881" s="5" t="s">
        <v>4352</v>
      </c>
      <c r="C1881" s="11" t="s">
        <v>2305</v>
      </c>
      <c r="D1881" s="12">
        <v>203.74</v>
      </c>
      <c r="E1881" s="12">
        <v>167.27</v>
      </c>
      <c r="F1881" s="9">
        <v>0.97712841708515807</v>
      </c>
    </row>
    <row r="1882" spans="1:6" ht="17" customHeight="1" x14ac:dyDescent="0.2">
      <c r="A1882" s="10" t="s">
        <v>4353</v>
      </c>
      <c r="B1882" s="5" t="s">
        <v>4354</v>
      </c>
      <c r="C1882" s="11" t="s">
        <v>679</v>
      </c>
      <c r="D1882" s="12">
        <v>227.74</v>
      </c>
      <c r="E1882" s="12">
        <v>191.28</v>
      </c>
      <c r="F1882" s="9">
        <v>0.97712841708515807</v>
      </c>
    </row>
    <row r="1883" spans="1:6" ht="17" customHeight="1" x14ac:dyDescent="0.2">
      <c r="A1883" s="10" t="s">
        <v>4355</v>
      </c>
      <c r="B1883" s="5" t="s">
        <v>4356</v>
      </c>
      <c r="C1883" s="11" t="s">
        <v>43</v>
      </c>
      <c r="D1883" s="12">
        <v>154.21</v>
      </c>
      <c r="E1883" s="12">
        <v>154.2116</v>
      </c>
      <c r="F1883" s="9">
        <v>0.97713465268030308</v>
      </c>
    </row>
    <row r="1884" spans="1:6" ht="17" customHeight="1" x14ac:dyDescent="0.2">
      <c r="A1884" s="10" t="s">
        <v>4357</v>
      </c>
      <c r="B1884" s="5" t="s">
        <v>4358</v>
      </c>
      <c r="C1884" s="11" t="s">
        <v>1676</v>
      </c>
      <c r="D1884" s="12">
        <v>185.06</v>
      </c>
      <c r="E1884" s="12">
        <v>112.1352</v>
      </c>
      <c r="F1884" s="9">
        <v>0.97713554782747725</v>
      </c>
    </row>
    <row r="1885" spans="1:6" ht="17" customHeight="1" x14ac:dyDescent="0.2">
      <c r="A1885" s="10" t="s">
        <v>4359</v>
      </c>
      <c r="B1885" s="5" t="s">
        <v>4360</v>
      </c>
      <c r="C1885" s="11" t="s">
        <v>210</v>
      </c>
      <c r="D1885" s="12">
        <v>101.15</v>
      </c>
      <c r="E1885" s="12">
        <v>101.14790000000001</v>
      </c>
      <c r="F1885" s="9">
        <v>0.977166172191967</v>
      </c>
    </row>
    <row r="1886" spans="1:6" ht="17" customHeight="1" x14ac:dyDescent="0.2">
      <c r="A1886" s="10" t="s">
        <v>4361</v>
      </c>
      <c r="B1886" s="5" t="s">
        <v>4362</v>
      </c>
      <c r="C1886" s="11" t="s">
        <v>11</v>
      </c>
      <c r="D1886" s="12">
        <v>254.38</v>
      </c>
      <c r="E1886" s="12">
        <v>254.37139999999999</v>
      </c>
      <c r="F1886" s="9">
        <v>0.97724558080492574</v>
      </c>
    </row>
    <row r="1887" spans="1:6" ht="17" customHeight="1" x14ac:dyDescent="0.2">
      <c r="A1887" s="10" t="s">
        <v>4363</v>
      </c>
      <c r="B1887" s="5" t="s">
        <v>3825</v>
      </c>
      <c r="C1887" s="11" t="s">
        <v>1290</v>
      </c>
      <c r="D1887" s="12">
        <v>252.74</v>
      </c>
      <c r="E1887" s="12">
        <v>216.279</v>
      </c>
      <c r="F1887" s="9">
        <v>0.97725302249409951</v>
      </c>
    </row>
    <row r="1888" spans="1:6" ht="17" customHeight="1" x14ac:dyDescent="0.2">
      <c r="A1888" s="10" t="s">
        <v>4364</v>
      </c>
      <c r="B1888" s="5" t="s">
        <v>4365</v>
      </c>
      <c r="C1888" s="11" t="s">
        <v>451</v>
      </c>
      <c r="D1888" s="12">
        <v>213.75</v>
      </c>
      <c r="E1888" s="12">
        <v>177.28909999999999</v>
      </c>
      <c r="F1888" s="9">
        <v>0.97726436289130936</v>
      </c>
    </row>
    <row r="1889" spans="1:6" ht="17" customHeight="1" x14ac:dyDescent="0.2">
      <c r="A1889" s="10" t="s">
        <v>4366</v>
      </c>
      <c r="B1889" s="5" t="s">
        <v>4367</v>
      </c>
      <c r="C1889" s="11" t="s">
        <v>28</v>
      </c>
      <c r="D1889" s="12">
        <v>127.23</v>
      </c>
      <c r="E1889" s="12">
        <v>127.22929999999999</v>
      </c>
      <c r="F1889" s="9">
        <v>0.97726436289130936</v>
      </c>
    </row>
    <row r="1890" spans="1:6" ht="17" customHeight="1" x14ac:dyDescent="0.2">
      <c r="A1890" s="10" t="s">
        <v>4368</v>
      </c>
      <c r="B1890" s="5" t="s">
        <v>4369</v>
      </c>
      <c r="C1890" s="11" t="s">
        <v>1378</v>
      </c>
      <c r="D1890" s="12">
        <v>213.71</v>
      </c>
      <c r="E1890" s="12">
        <v>177.25</v>
      </c>
      <c r="F1890" s="9">
        <v>0.9775567238813162</v>
      </c>
    </row>
    <row r="1891" spans="1:6" ht="17" customHeight="1" x14ac:dyDescent="0.2">
      <c r="A1891" s="10" t="s">
        <v>4370</v>
      </c>
      <c r="B1891" s="5" t="s">
        <v>4371</v>
      </c>
      <c r="C1891" s="11" t="s">
        <v>5</v>
      </c>
      <c r="D1891" s="12">
        <v>192.69</v>
      </c>
      <c r="E1891" s="12">
        <v>156.22739999999999</v>
      </c>
      <c r="F1891" s="9">
        <v>0.97763555497057741</v>
      </c>
    </row>
    <row r="1892" spans="1:6" ht="17" customHeight="1" x14ac:dyDescent="0.2">
      <c r="A1892" s="10" t="s">
        <v>4373</v>
      </c>
      <c r="B1892" s="5" t="s">
        <v>4374</v>
      </c>
      <c r="C1892" s="11" t="s">
        <v>4372</v>
      </c>
      <c r="D1892" s="12">
        <v>183.26</v>
      </c>
      <c r="E1892" s="12">
        <v>183.2533</v>
      </c>
      <c r="F1892" s="9">
        <v>0.97763555497057741</v>
      </c>
    </row>
    <row r="1893" spans="1:6" ht="17" customHeight="1" x14ac:dyDescent="0.2">
      <c r="A1893" s="10" t="s">
        <v>4375</v>
      </c>
      <c r="B1893" s="5" t="s">
        <v>4376</v>
      </c>
      <c r="C1893" s="11" t="s">
        <v>105</v>
      </c>
      <c r="D1893" s="12">
        <v>123.58</v>
      </c>
      <c r="E1893" s="12">
        <v>87.121099999999998</v>
      </c>
      <c r="F1893" s="9">
        <v>0.97764360488165525</v>
      </c>
    </row>
    <row r="1894" spans="1:6" ht="17" customHeight="1" x14ac:dyDescent="0.2">
      <c r="A1894" s="10" t="s">
        <v>4377</v>
      </c>
      <c r="B1894" s="5" t="s">
        <v>4378</v>
      </c>
      <c r="C1894" s="11" t="s">
        <v>1486</v>
      </c>
      <c r="D1894" s="12">
        <v>179.27</v>
      </c>
      <c r="E1894" s="12">
        <v>179.27</v>
      </c>
      <c r="F1894" s="9">
        <v>0.97764948406512131</v>
      </c>
    </row>
    <row r="1895" spans="1:6" ht="17" customHeight="1" x14ac:dyDescent="0.2">
      <c r="A1895" s="10"/>
      <c r="B1895" s="13"/>
      <c r="C1895" s="11"/>
      <c r="D1895" s="12"/>
      <c r="E1895" s="12"/>
      <c r="F1895" s="9">
        <v>0.97774277177767177</v>
      </c>
    </row>
    <row r="1896" spans="1:6" ht="17" customHeight="1" x14ac:dyDescent="0.2">
      <c r="A1896" s="10" t="s">
        <v>4380</v>
      </c>
      <c r="B1896" s="5" t="s">
        <v>4381</v>
      </c>
      <c r="C1896" s="11" t="s">
        <v>4379</v>
      </c>
      <c r="D1896" s="12">
        <v>290.2</v>
      </c>
      <c r="E1896" s="12">
        <v>176.1782</v>
      </c>
      <c r="F1896" s="9">
        <v>0.97780008006888119</v>
      </c>
    </row>
    <row r="1897" spans="1:6" ht="17" customHeight="1" x14ac:dyDescent="0.2">
      <c r="A1897" s="10" t="s">
        <v>4382</v>
      </c>
      <c r="B1897" s="5" t="s">
        <v>4383</v>
      </c>
      <c r="C1897" s="11" t="s">
        <v>584</v>
      </c>
      <c r="D1897" s="12">
        <v>170.26</v>
      </c>
      <c r="E1897" s="12">
        <v>170.2542</v>
      </c>
      <c r="F1897" s="9">
        <v>0.97801944686661957</v>
      </c>
    </row>
    <row r="1898" spans="1:6" ht="17" customHeight="1" x14ac:dyDescent="0.2">
      <c r="A1898" s="10" t="s">
        <v>4384</v>
      </c>
      <c r="B1898" s="5" t="s">
        <v>4385</v>
      </c>
      <c r="C1898" s="11" t="s">
        <v>2992</v>
      </c>
      <c r="D1898" s="12">
        <v>231.73</v>
      </c>
      <c r="E1898" s="12">
        <v>195.26429999999999</v>
      </c>
      <c r="F1898" s="9">
        <v>0.97807428856605416</v>
      </c>
    </row>
    <row r="1899" spans="1:6" ht="17" customHeight="1" x14ac:dyDescent="0.2">
      <c r="A1899" s="10" t="s">
        <v>4387</v>
      </c>
      <c r="B1899" s="5" t="s">
        <v>4388</v>
      </c>
      <c r="C1899" s="11" t="s">
        <v>4386</v>
      </c>
      <c r="D1899" s="12">
        <v>141.57</v>
      </c>
      <c r="E1899" s="12">
        <v>105.1112</v>
      </c>
      <c r="F1899" s="9">
        <v>0.97809898316707566</v>
      </c>
    </row>
    <row r="1900" spans="1:6" ht="17" customHeight="1" x14ac:dyDescent="0.2">
      <c r="A1900" s="10"/>
      <c r="B1900" s="13"/>
      <c r="C1900" s="11"/>
      <c r="D1900" s="12"/>
      <c r="E1900" s="12"/>
      <c r="F1900" s="9">
        <v>0.97817873211109418</v>
      </c>
    </row>
    <row r="1901" spans="1:6" ht="17" customHeight="1" x14ac:dyDescent="0.2">
      <c r="A1901" s="10"/>
      <c r="B1901" s="13"/>
      <c r="C1901" s="11"/>
      <c r="D1901" s="12"/>
      <c r="E1901" s="12"/>
      <c r="F1901" s="9">
        <v>0.97817873211109418</v>
      </c>
    </row>
    <row r="1902" spans="1:6" ht="17" customHeight="1" x14ac:dyDescent="0.2">
      <c r="A1902" s="10" t="s">
        <v>4389</v>
      </c>
      <c r="B1902" s="5" t="s">
        <v>4390</v>
      </c>
      <c r="C1902" s="11" t="s">
        <v>2149</v>
      </c>
      <c r="D1902" s="12">
        <v>240.74</v>
      </c>
      <c r="E1902" s="12">
        <v>204.2714</v>
      </c>
      <c r="F1902" s="9">
        <v>0.97819197231596788</v>
      </c>
    </row>
    <row r="1903" spans="1:6" ht="17" customHeight="1" x14ac:dyDescent="0.2">
      <c r="A1903" s="10" t="s">
        <v>4391</v>
      </c>
      <c r="B1903" s="5" t="s">
        <v>4392</v>
      </c>
      <c r="C1903" s="11" t="s">
        <v>1583</v>
      </c>
      <c r="D1903" s="12">
        <v>246.14</v>
      </c>
      <c r="E1903" s="12">
        <v>173.21789999999999</v>
      </c>
      <c r="F1903" s="9">
        <v>0.97820613099893927</v>
      </c>
    </row>
    <row r="1904" spans="1:6" ht="17" customHeight="1" x14ac:dyDescent="0.2">
      <c r="A1904" s="10" t="s">
        <v>4393</v>
      </c>
      <c r="B1904" s="5" t="s">
        <v>4394</v>
      </c>
      <c r="C1904" s="11" t="s">
        <v>329</v>
      </c>
      <c r="D1904" s="12">
        <v>211.09</v>
      </c>
      <c r="E1904" s="12">
        <v>138.16900000000001</v>
      </c>
      <c r="F1904" s="9">
        <v>0.97834006578876875</v>
      </c>
    </row>
    <row r="1905" spans="1:6" ht="17" customHeight="1" x14ac:dyDescent="0.2">
      <c r="A1905" s="10" t="s">
        <v>4396</v>
      </c>
      <c r="B1905" s="5" t="s">
        <v>4397</v>
      </c>
      <c r="C1905" s="11" t="s">
        <v>4395</v>
      </c>
      <c r="D1905" s="12">
        <v>222.29</v>
      </c>
      <c r="E1905" s="12">
        <v>222.29</v>
      </c>
      <c r="F1905" s="9">
        <v>0.97835989667627743</v>
      </c>
    </row>
    <row r="1906" spans="1:6" ht="17" customHeight="1" x14ac:dyDescent="0.2">
      <c r="A1906" s="10" t="s">
        <v>4398</v>
      </c>
      <c r="B1906" s="5" t="s">
        <v>4399</v>
      </c>
      <c r="C1906" s="11" t="s">
        <v>527</v>
      </c>
      <c r="D1906" s="12">
        <v>205.69</v>
      </c>
      <c r="E1906" s="12">
        <v>169.23</v>
      </c>
      <c r="F1906" s="9">
        <v>0.97842038842158752</v>
      </c>
    </row>
    <row r="1907" spans="1:6" ht="17" customHeight="1" x14ac:dyDescent="0.2">
      <c r="A1907" s="10" t="s">
        <v>4400</v>
      </c>
      <c r="B1907" s="5" t="s">
        <v>4401</v>
      </c>
      <c r="C1907" s="11" t="s">
        <v>844</v>
      </c>
      <c r="D1907" s="12">
        <v>276.81</v>
      </c>
      <c r="E1907" s="12">
        <v>240.34460000000001</v>
      </c>
      <c r="F1907" s="9">
        <v>0.97852757449453009</v>
      </c>
    </row>
    <row r="1908" spans="1:6" ht="17" customHeight="1" x14ac:dyDescent="0.2">
      <c r="A1908" s="10" t="s">
        <v>4402</v>
      </c>
      <c r="B1908" s="5" t="s">
        <v>4403</v>
      </c>
      <c r="C1908" s="11" t="s">
        <v>1211</v>
      </c>
      <c r="D1908" s="12">
        <v>115.18</v>
      </c>
      <c r="E1908" s="12">
        <v>115.1747</v>
      </c>
      <c r="F1908" s="9">
        <v>0.97852775900993683</v>
      </c>
    </row>
    <row r="1909" spans="1:6" ht="17" customHeight="1" x14ac:dyDescent="0.2">
      <c r="A1909" s="10" t="s">
        <v>4404</v>
      </c>
      <c r="B1909" s="5" t="s">
        <v>4405</v>
      </c>
      <c r="C1909" s="11" t="s">
        <v>3505</v>
      </c>
      <c r="D1909" s="12">
        <v>238.72</v>
      </c>
      <c r="E1909" s="12">
        <v>202.25219999999999</v>
      </c>
      <c r="F1909" s="9">
        <v>0.97854497658588757</v>
      </c>
    </row>
    <row r="1910" spans="1:6" ht="17" customHeight="1" x14ac:dyDescent="0.2">
      <c r="A1910" s="10" t="s">
        <v>4406</v>
      </c>
      <c r="B1910" s="5" t="s">
        <v>4407</v>
      </c>
      <c r="C1910" s="11" t="s">
        <v>844</v>
      </c>
      <c r="D1910" s="12">
        <v>276.81</v>
      </c>
      <c r="E1910" s="12">
        <v>240.34460000000001</v>
      </c>
      <c r="F1910" s="9">
        <v>0.97860772602475798</v>
      </c>
    </row>
    <row r="1911" spans="1:6" ht="17" customHeight="1" x14ac:dyDescent="0.2">
      <c r="A1911" s="10" t="s">
        <v>4408</v>
      </c>
      <c r="B1911" s="5" t="s">
        <v>4409</v>
      </c>
      <c r="C1911" s="11" t="s">
        <v>28</v>
      </c>
      <c r="D1911" s="12">
        <v>127.23</v>
      </c>
      <c r="E1911" s="12">
        <v>127.22929999999999</v>
      </c>
      <c r="F1911" s="9">
        <v>0.97870496810955177</v>
      </c>
    </row>
    <row r="1912" spans="1:6" ht="17" customHeight="1" x14ac:dyDescent="0.2">
      <c r="A1912" s="10" t="s">
        <v>4411</v>
      </c>
      <c r="B1912" s="5" t="s">
        <v>4412</v>
      </c>
      <c r="C1912" s="11" t="s">
        <v>4410</v>
      </c>
      <c r="D1912" s="12">
        <v>216.71</v>
      </c>
      <c r="E1912" s="12">
        <v>180.25</v>
      </c>
      <c r="F1912" s="9">
        <v>0.97878810592027066</v>
      </c>
    </row>
    <row r="1913" spans="1:6" ht="17" customHeight="1" x14ac:dyDescent="0.2">
      <c r="A1913" s="10" t="s">
        <v>4413</v>
      </c>
      <c r="B1913" s="5" t="s">
        <v>4414</v>
      </c>
      <c r="C1913" s="11" t="s">
        <v>1510</v>
      </c>
      <c r="D1913" s="12">
        <v>193.68</v>
      </c>
      <c r="E1913" s="12">
        <v>157.2115</v>
      </c>
      <c r="F1913" s="9">
        <v>0.97880166878037855</v>
      </c>
    </row>
    <row r="1914" spans="1:6" ht="17" customHeight="1" x14ac:dyDescent="0.2">
      <c r="A1914" s="10" t="s">
        <v>4415</v>
      </c>
      <c r="B1914" s="5" t="s">
        <v>4416</v>
      </c>
      <c r="C1914" s="11" t="s">
        <v>1502</v>
      </c>
      <c r="D1914" s="12">
        <v>258.11</v>
      </c>
      <c r="E1914" s="12">
        <v>167.1671</v>
      </c>
      <c r="F1914" s="9">
        <v>0.97881845768508269</v>
      </c>
    </row>
    <row r="1915" spans="1:6" ht="17" customHeight="1" x14ac:dyDescent="0.2">
      <c r="A1915" s="10" t="s">
        <v>4417</v>
      </c>
      <c r="B1915" s="5" t="s">
        <v>4418</v>
      </c>
      <c r="C1915" s="11" t="s">
        <v>1641</v>
      </c>
      <c r="D1915" s="12">
        <v>155.19999999999999</v>
      </c>
      <c r="E1915" s="12">
        <v>155.19970000000001</v>
      </c>
      <c r="F1915" s="9">
        <v>0.97899466627116871</v>
      </c>
    </row>
    <row r="1916" spans="1:6" ht="17" customHeight="1" x14ac:dyDescent="0.2">
      <c r="A1916" s="10" t="s">
        <v>4419</v>
      </c>
      <c r="B1916" s="5" t="s">
        <v>4420</v>
      </c>
      <c r="C1916" s="11" t="s">
        <v>1522</v>
      </c>
      <c r="D1916" s="12">
        <v>248.76</v>
      </c>
      <c r="E1916" s="12">
        <v>212.291</v>
      </c>
      <c r="F1916" s="9">
        <v>0.97903121216120825</v>
      </c>
    </row>
    <row r="1917" spans="1:6" ht="17" customHeight="1" x14ac:dyDescent="0.2">
      <c r="A1917" s="10" t="s">
        <v>4422</v>
      </c>
      <c r="B1917" s="5" t="s">
        <v>4423</v>
      </c>
      <c r="C1917" s="11" t="s">
        <v>4421</v>
      </c>
      <c r="D1917" s="12">
        <v>233.7</v>
      </c>
      <c r="E1917" s="12">
        <v>197.23650000000001</v>
      </c>
      <c r="F1917" s="9">
        <v>0.97909010061181412</v>
      </c>
    </row>
    <row r="1918" spans="1:6" ht="17" customHeight="1" x14ac:dyDescent="0.2">
      <c r="A1918" s="10" t="s">
        <v>4424</v>
      </c>
      <c r="B1918" s="5" t="s">
        <v>4425</v>
      </c>
      <c r="C1918" s="11" t="s">
        <v>2123</v>
      </c>
      <c r="D1918" s="12">
        <v>218.66</v>
      </c>
      <c r="E1918" s="12">
        <v>182.2</v>
      </c>
      <c r="F1918" s="9">
        <v>0.97911017267066103</v>
      </c>
    </row>
    <row r="1919" spans="1:6" ht="17" customHeight="1" x14ac:dyDescent="0.2">
      <c r="A1919" s="10" t="s">
        <v>4426</v>
      </c>
      <c r="B1919" s="5" t="s">
        <v>4427</v>
      </c>
      <c r="C1919" s="11" t="s">
        <v>771</v>
      </c>
      <c r="D1919" s="12">
        <v>173.64</v>
      </c>
      <c r="E1919" s="12">
        <v>137.18090000000001</v>
      </c>
      <c r="F1919" s="9">
        <v>0.97915945706925056</v>
      </c>
    </row>
    <row r="1920" spans="1:6" ht="17" customHeight="1" x14ac:dyDescent="0.2">
      <c r="A1920" s="10" t="s">
        <v>4428</v>
      </c>
      <c r="B1920" s="5" t="s">
        <v>4429</v>
      </c>
      <c r="C1920" s="11" t="s">
        <v>1781</v>
      </c>
      <c r="D1920" s="12">
        <v>193.72</v>
      </c>
      <c r="E1920" s="12">
        <v>157.26</v>
      </c>
      <c r="F1920" s="9">
        <v>0.97919055938434496</v>
      </c>
    </row>
    <row r="1921" spans="1:6" ht="17" customHeight="1" x14ac:dyDescent="0.2">
      <c r="A1921" s="10" t="s">
        <v>4430</v>
      </c>
      <c r="B1921" s="5" t="s">
        <v>4431</v>
      </c>
      <c r="C1921" s="11" t="s">
        <v>1764</v>
      </c>
      <c r="D1921" s="12">
        <v>200.67</v>
      </c>
      <c r="E1921" s="12">
        <v>164.21</v>
      </c>
      <c r="F1921" s="9">
        <v>0.97929774166925698</v>
      </c>
    </row>
    <row r="1922" spans="1:6" ht="17" customHeight="1" x14ac:dyDescent="0.2">
      <c r="A1922" s="10" t="s">
        <v>4432</v>
      </c>
      <c r="B1922" s="5" t="s">
        <v>4433</v>
      </c>
      <c r="C1922" s="11" t="s">
        <v>975</v>
      </c>
      <c r="D1922" s="12">
        <v>166.22</v>
      </c>
      <c r="E1922" s="12">
        <v>166.2226</v>
      </c>
      <c r="F1922" s="9">
        <v>0.97940664326637328</v>
      </c>
    </row>
    <row r="1923" spans="1:6" ht="17" customHeight="1" x14ac:dyDescent="0.2">
      <c r="A1923" s="10" t="s">
        <v>4434</v>
      </c>
      <c r="B1923" s="5" t="s">
        <v>4435</v>
      </c>
      <c r="C1923" s="11" t="s">
        <v>671</v>
      </c>
      <c r="D1923" s="12">
        <v>150.61000000000001</v>
      </c>
      <c r="E1923" s="12">
        <v>114.14700000000001</v>
      </c>
      <c r="F1923" s="9">
        <v>0.97941154410740505</v>
      </c>
    </row>
    <row r="1924" spans="1:6" ht="17" customHeight="1" x14ac:dyDescent="0.2">
      <c r="A1924" s="10" t="s">
        <v>4436</v>
      </c>
      <c r="B1924" s="5" t="s">
        <v>4437</v>
      </c>
      <c r="C1924" s="11" t="s">
        <v>390</v>
      </c>
      <c r="D1924" s="12">
        <v>167.26</v>
      </c>
      <c r="E1924" s="12">
        <v>167.2543</v>
      </c>
      <c r="F1924" s="9">
        <v>0.97945733528926771</v>
      </c>
    </row>
    <row r="1925" spans="1:6" ht="17" customHeight="1" x14ac:dyDescent="0.2">
      <c r="A1925" s="10" t="s">
        <v>4438</v>
      </c>
      <c r="B1925" s="13" t="s">
        <v>4439</v>
      </c>
      <c r="C1925" s="11" t="s">
        <v>421</v>
      </c>
      <c r="D1925" s="12">
        <v>181.24</v>
      </c>
      <c r="E1925" s="12">
        <v>181.23349999999999</v>
      </c>
      <c r="F1925" s="9">
        <v>0.97957380517804615</v>
      </c>
    </row>
    <row r="1926" spans="1:6" ht="17" customHeight="1" x14ac:dyDescent="0.2">
      <c r="A1926" s="10" t="s">
        <v>4441</v>
      </c>
      <c r="B1926" s="5" t="s">
        <v>4442</v>
      </c>
      <c r="C1926" s="11" t="s">
        <v>4440</v>
      </c>
      <c r="D1926" s="12">
        <v>219.07</v>
      </c>
      <c r="E1926" s="12">
        <v>182.60929999999999</v>
      </c>
      <c r="F1926" s="9">
        <v>0.97963376353588616</v>
      </c>
    </row>
    <row r="1927" spans="1:6" ht="17" customHeight="1" x14ac:dyDescent="0.2">
      <c r="A1927" s="10" t="s">
        <v>4443</v>
      </c>
      <c r="B1927" s="5" t="s">
        <v>4444</v>
      </c>
      <c r="C1927" s="11" t="s">
        <v>542</v>
      </c>
      <c r="D1927" s="12">
        <v>262.58</v>
      </c>
      <c r="E1927" s="12">
        <v>226.12</v>
      </c>
      <c r="F1927" s="9">
        <v>0.97969967523767676</v>
      </c>
    </row>
    <row r="1928" spans="1:6" ht="17" customHeight="1" x14ac:dyDescent="0.2">
      <c r="A1928" s="10" t="s">
        <v>4445</v>
      </c>
      <c r="B1928" s="5" t="s">
        <v>4446</v>
      </c>
      <c r="C1928" s="11" t="s">
        <v>898</v>
      </c>
      <c r="D1928" s="12">
        <v>221.13</v>
      </c>
      <c r="E1928" s="12">
        <v>148.20779999999999</v>
      </c>
      <c r="F1928" s="9">
        <v>0.97972159337218823</v>
      </c>
    </row>
    <row r="1929" spans="1:6" ht="17" customHeight="1" x14ac:dyDescent="0.2">
      <c r="A1929" s="10" t="s">
        <v>4447</v>
      </c>
      <c r="B1929" s="5" t="s">
        <v>4448</v>
      </c>
      <c r="C1929" s="11" t="s">
        <v>1363</v>
      </c>
      <c r="D1929" s="12">
        <v>217.12</v>
      </c>
      <c r="E1929" s="12">
        <v>144.2012</v>
      </c>
      <c r="F1929" s="9">
        <v>0.9799022205096094</v>
      </c>
    </row>
    <row r="1930" spans="1:6" ht="17" customHeight="1" x14ac:dyDescent="0.2">
      <c r="A1930" s="10" t="s">
        <v>4449</v>
      </c>
      <c r="B1930" s="5" t="s">
        <v>4450</v>
      </c>
      <c r="C1930" s="11" t="s">
        <v>802</v>
      </c>
      <c r="D1930" s="12">
        <v>125.17</v>
      </c>
      <c r="E1930" s="12">
        <v>125.1699</v>
      </c>
      <c r="F1930" s="9">
        <v>0.9799659496097054</v>
      </c>
    </row>
    <row r="1931" spans="1:6" ht="17" customHeight="1" x14ac:dyDescent="0.2">
      <c r="A1931" s="10" t="s">
        <v>4451</v>
      </c>
      <c r="B1931" s="5" t="s">
        <v>4452</v>
      </c>
      <c r="C1931" s="11" t="s">
        <v>649</v>
      </c>
      <c r="D1931" s="12">
        <v>163.26</v>
      </c>
      <c r="E1931" s="12">
        <v>163.26</v>
      </c>
      <c r="F1931" s="9">
        <v>0.98004801766364058</v>
      </c>
    </row>
    <row r="1932" spans="1:6" ht="17" customHeight="1" x14ac:dyDescent="0.2">
      <c r="A1932" s="10" t="s">
        <v>4453</v>
      </c>
      <c r="B1932" s="5" t="s">
        <v>4454</v>
      </c>
      <c r="C1932" s="11" t="s">
        <v>666</v>
      </c>
      <c r="D1932" s="12">
        <v>295.33999999999997</v>
      </c>
      <c r="E1932" s="12">
        <v>295.33999999999997</v>
      </c>
      <c r="F1932" s="9">
        <v>0.98004801766364058</v>
      </c>
    </row>
    <row r="1933" spans="1:6" ht="17" customHeight="1" x14ac:dyDescent="0.2">
      <c r="A1933" s="10" t="s">
        <v>4455</v>
      </c>
      <c r="B1933" s="5" t="s">
        <v>4456</v>
      </c>
      <c r="C1933" s="11" t="s">
        <v>1297</v>
      </c>
      <c r="D1933" s="12">
        <v>199.29</v>
      </c>
      <c r="E1933" s="12">
        <v>199.29159999999999</v>
      </c>
      <c r="F1933" s="9">
        <v>0.98006926779047743</v>
      </c>
    </row>
    <row r="1934" spans="1:6" ht="17" customHeight="1" x14ac:dyDescent="0.2">
      <c r="A1934" s="10" t="s">
        <v>4457</v>
      </c>
      <c r="B1934" s="13" t="s">
        <v>4458</v>
      </c>
      <c r="C1934" s="11" t="s">
        <v>52</v>
      </c>
      <c r="D1934" s="12">
        <v>229.75</v>
      </c>
      <c r="E1934" s="12">
        <v>193.28809999999999</v>
      </c>
      <c r="F1934" s="9">
        <v>0.98009695757815307</v>
      </c>
    </row>
    <row r="1935" spans="1:6" ht="17" customHeight="1" x14ac:dyDescent="0.2">
      <c r="A1935" s="10" t="s">
        <v>4459</v>
      </c>
      <c r="B1935" s="5" t="s">
        <v>4460</v>
      </c>
      <c r="C1935" s="11" t="s">
        <v>1354</v>
      </c>
      <c r="D1935" s="12">
        <v>258.32</v>
      </c>
      <c r="E1935" s="12">
        <v>196.292</v>
      </c>
      <c r="F1935" s="9">
        <v>0.98010343144513368</v>
      </c>
    </row>
    <row r="1936" spans="1:6" ht="17" customHeight="1" x14ac:dyDescent="0.2">
      <c r="A1936" s="10" t="s">
        <v>4461</v>
      </c>
      <c r="B1936" s="5" t="s">
        <v>4462</v>
      </c>
      <c r="C1936" s="11" t="s">
        <v>326</v>
      </c>
      <c r="D1936" s="12">
        <v>250.77</v>
      </c>
      <c r="E1936" s="12">
        <v>214.30680000000001</v>
      </c>
      <c r="F1936" s="9">
        <v>0.98012154322014922</v>
      </c>
    </row>
    <row r="1937" spans="1:6" ht="17" customHeight="1" x14ac:dyDescent="0.2">
      <c r="A1937" s="10" t="s">
        <v>4463</v>
      </c>
      <c r="B1937" s="13" t="s">
        <v>4464</v>
      </c>
      <c r="C1937" s="11" t="s">
        <v>3937</v>
      </c>
      <c r="D1937" s="12">
        <v>194.69</v>
      </c>
      <c r="E1937" s="12">
        <v>158.22800000000001</v>
      </c>
      <c r="F1937" s="9">
        <v>0.98015508562260945</v>
      </c>
    </row>
    <row r="1938" spans="1:6" ht="17" customHeight="1" x14ac:dyDescent="0.2">
      <c r="A1938" s="10" t="s">
        <v>4465</v>
      </c>
      <c r="B1938" s="5" t="s">
        <v>4466</v>
      </c>
      <c r="C1938" s="11" t="s">
        <v>2363</v>
      </c>
      <c r="D1938" s="12">
        <v>209.68</v>
      </c>
      <c r="E1938" s="12">
        <v>209.68</v>
      </c>
      <c r="F1938" s="9">
        <v>0.98027280800662553</v>
      </c>
    </row>
    <row r="1939" spans="1:6" ht="17" customHeight="1" x14ac:dyDescent="0.2">
      <c r="A1939" s="10" t="s">
        <v>4467</v>
      </c>
      <c r="B1939" s="5" t="s">
        <v>4468</v>
      </c>
      <c r="C1939" s="11" t="s">
        <v>578</v>
      </c>
      <c r="D1939" s="12">
        <v>153.61000000000001</v>
      </c>
      <c r="E1939" s="12">
        <v>117.1469</v>
      </c>
      <c r="F1939" s="9">
        <v>0.98028552752280973</v>
      </c>
    </row>
    <row r="1940" spans="1:6" ht="17" customHeight="1" x14ac:dyDescent="0.2">
      <c r="A1940" s="10" t="s">
        <v>4470</v>
      </c>
      <c r="B1940" s="5" t="s">
        <v>4471</v>
      </c>
      <c r="C1940" s="11" t="s">
        <v>4469</v>
      </c>
      <c r="D1940" s="12">
        <v>199.7</v>
      </c>
      <c r="E1940" s="12">
        <v>163.2431</v>
      </c>
      <c r="F1940" s="9">
        <v>0.98029537739315464</v>
      </c>
    </row>
    <row r="1941" spans="1:6" ht="17" customHeight="1" x14ac:dyDescent="0.2">
      <c r="A1941" s="10" t="s">
        <v>4472</v>
      </c>
      <c r="B1941" s="5" t="s">
        <v>4473</v>
      </c>
      <c r="C1941" s="11" t="s">
        <v>1792</v>
      </c>
      <c r="D1941" s="12">
        <v>231.72</v>
      </c>
      <c r="E1941" s="12">
        <v>195.2603</v>
      </c>
      <c r="F1941" s="9">
        <v>0.98032279824287194</v>
      </c>
    </row>
    <row r="1942" spans="1:6" ht="17" customHeight="1" x14ac:dyDescent="0.2">
      <c r="A1942" s="10" t="s">
        <v>4474</v>
      </c>
      <c r="B1942" s="5" t="s">
        <v>4475</v>
      </c>
      <c r="C1942" s="11" t="s">
        <v>1698</v>
      </c>
      <c r="D1942" s="12">
        <v>207.25</v>
      </c>
      <c r="E1942" s="12">
        <v>207.24870000000001</v>
      </c>
      <c r="F1942" s="9">
        <v>0.98035378835316223</v>
      </c>
    </row>
    <row r="1943" spans="1:6" ht="17" customHeight="1" x14ac:dyDescent="0.2">
      <c r="A1943" s="10" t="s">
        <v>4477</v>
      </c>
      <c r="B1943" s="5" t="s">
        <v>4478</v>
      </c>
      <c r="C1943" s="11" t="s">
        <v>4476</v>
      </c>
      <c r="D1943" s="12">
        <v>318.26</v>
      </c>
      <c r="E1943" s="12">
        <v>237.3407</v>
      </c>
      <c r="F1943" s="9">
        <v>0.98047420644477634</v>
      </c>
    </row>
    <row r="1944" spans="1:6" ht="17" customHeight="1" x14ac:dyDescent="0.2">
      <c r="A1944" s="10" t="s">
        <v>4479</v>
      </c>
      <c r="B1944" s="5" t="s">
        <v>4480</v>
      </c>
      <c r="C1944" s="11" t="s">
        <v>79</v>
      </c>
      <c r="D1944" s="12">
        <v>233.14</v>
      </c>
      <c r="E1944" s="12">
        <v>142.20060000000001</v>
      </c>
      <c r="F1944" s="9">
        <v>0.98047778345390524</v>
      </c>
    </row>
    <row r="1945" spans="1:6" ht="17" customHeight="1" x14ac:dyDescent="0.2">
      <c r="A1945" s="10" t="s">
        <v>4482</v>
      </c>
      <c r="B1945" s="5" t="s">
        <v>4483</v>
      </c>
      <c r="C1945" s="11" t="s">
        <v>4481</v>
      </c>
      <c r="D1945" s="12">
        <v>204.27</v>
      </c>
      <c r="E1945" s="12">
        <v>186.25659999999999</v>
      </c>
      <c r="F1945" s="9">
        <v>0.98048732334117572</v>
      </c>
    </row>
    <row r="1946" spans="1:6" ht="17" customHeight="1" x14ac:dyDescent="0.2">
      <c r="A1946" s="10" t="s">
        <v>4484</v>
      </c>
      <c r="B1946" s="5" t="s">
        <v>4485</v>
      </c>
      <c r="C1946" s="11" t="s">
        <v>578</v>
      </c>
      <c r="D1946" s="12">
        <v>153.61000000000001</v>
      </c>
      <c r="E1946" s="12">
        <v>117.1469</v>
      </c>
      <c r="F1946" s="9">
        <v>0.98058764398595977</v>
      </c>
    </row>
    <row r="1947" spans="1:6" ht="17" customHeight="1" x14ac:dyDescent="0.2">
      <c r="A1947" s="10" t="s">
        <v>4486</v>
      </c>
      <c r="B1947" s="5" t="s">
        <v>4487</v>
      </c>
      <c r="C1947" s="11" t="s">
        <v>111</v>
      </c>
      <c r="D1947" s="12">
        <v>164.64</v>
      </c>
      <c r="E1947" s="12">
        <v>128.1738</v>
      </c>
      <c r="F1947" s="9">
        <v>0.98059402377894278</v>
      </c>
    </row>
    <row r="1948" spans="1:6" ht="17" customHeight="1" x14ac:dyDescent="0.2">
      <c r="A1948" s="10" t="s">
        <v>4488</v>
      </c>
      <c r="B1948" s="5" t="s">
        <v>4489</v>
      </c>
      <c r="C1948" s="11" t="s">
        <v>1792</v>
      </c>
      <c r="D1948" s="12">
        <v>195.26</v>
      </c>
      <c r="E1948" s="12">
        <v>195.26</v>
      </c>
      <c r="F1948" s="9">
        <v>0.98071548650298201</v>
      </c>
    </row>
    <row r="1949" spans="1:6" ht="17" customHeight="1" x14ac:dyDescent="0.2">
      <c r="A1949" s="10" t="s">
        <v>4490</v>
      </c>
      <c r="B1949" s="5" t="s">
        <v>4491</v>
      </c>
      <c r="C1949" s="11" t="s">
        <v>73</v>
      </c>
      <c r="D1949" s="12">
        <v>223.71</v>
      </c>
      <c r="E1949" s="12">
        <v>187.24469999999999</v>
      </c>
      <c r="F1949" s="9">
        <v>0.98085803983756392</v>
      </c>
    </row>
    <row r="1950" spans="1:6" ht="17" customHeight="1" x14ac:dyDescent="0.2">
      <c r="A1950" s="10" t="s">
        <v>4492</v>
      </c>
      <c r="B1950" s="5" t="s">
        <v>4493</v>
      </c>
      <c r="C1950" s="11" t="s">
        <v>283</v>
      </c>
      <c r="D1950" s="12">
        <v>177.72</v>
      </c>
      <c r="E1950" s="12">
        <v>141.2561</v>
      </c>
      <c r="F1950" s="9">
        <v>0.98086229531609614</v>
      </c>
    </row>
    <row r="1951" spans="1:6" ht="17" customHeight="1" x14ac:dyDescent="0.2">
      <c r="A1951" s="10" t="s">
        <v>4494</v>
      </c>
      <c r="B1951" s="5" t="s">
        <v>4495</v>
      </c>
      <c r="C1951" s="11" t="s">
        <v>1211</v>
      </c>
      <c r="D1951" s="12">
        <v>115.18</v>
      </c>
      <c r="E1951" s="12">
        <v>115.18</v>
      </c>
      <c r="F1951" s="9">
        <v>0.98087586155699835</v>
      </c>
    </row>
    <row r="1952" spans="1:6" ht="17" customHeight="1" x14ac:dyDescent="0.2">
      <c r="A1952" s="10" t="s">
        <v>4497</v>
      </c>
      <c r="B1952" s="5" t="s">
        <v>4498</v>
      </c>
      <c r="C1952" s="11" t="s">
        <v>4496</v>
      </c>
      <c r="D1952" s="12">
        <v>165.22</v>
      </c>
      <c r="E1952" s="12">
        <v>165.2159</v>
      </c>
      <c r="F1952" s="9">
        <v>0.98091887272418332</v>
      </c>
    </row>
    <row r="1953" spans="1:6" ht="17" customHeight="1" x14ac:dyDescent="0.2">
      <c r="A1953" s="10" t="s">
        <v>4499</v>
      </c>
      <c r="B1953" s="5" t="s">
        <v>4500</v>
      </c>
      <c r="C1953" s="11" t="s">
        <v>163</v>
      </c>
      <c r="D1953" s="12">
        <v>149.24</v>
      </c>
      <c r="E1953" s="12">
        <v>149.2355</v>
      </c>
      <c r="F1953" s="9">
        <v>0.98104554854332526</v>
      </c>
    </row>
    <row r="1954" spans="1:6" ht="17" customHeight="1" x14ac:dyDescent="0.2">
      <c r="A1954" s="10" t="s">
        <v>4501</v>
      </c>
      <c r="B1954" s="5" t="s">
        <v>4502</v>
      </c>
      <c r="C1954" s="11" t="s">
        <v>1360</v>
      </c>
      <c r="D1954" s="12">
        <v>182.27</v>
      </c>
      <c r="E1954" s="12">
        <v>182.26519999999999</v>
      </c>
      <c r="F1954" s="9">
        <v>0.98106316118523884</v>
      </c>
    </row>
    <row r="1955" spans="1:6" ht="17" customHeight="1" x14ac:dyDescent="0.2">
      <c r="A1955" s="10" t="s">
        <v>4503</v>
      </c>
      <c r="B1955" s="5" t="s">
        <v>4504</v>
      </c>
      <c r="C1955" s="11" t="s">
        <v>649</v>
      </c>
      <c r="D1955" s="12">
        <v>163.26</v>
      </c>
      <c r="E1955" s="12">
        <v>163.26</v>
      </c>
      <c r="F1955" s="9">
        <v>0.98118993370222529</v>
      </c>
    </row>
    <row r="1956" spans="1:6" ht="17" customHeight="1" x14ac:dyDescent="0.2">
      <c r="A1956" s="10" t="s">
        <v>4505</v>
      </c>
      <c r="B1956" s="5" t="s">
        <v>4506</v>
      </c>
      <c r="C1956" s="11" t="s">
        <v>99</v>
      </c>
      <c r="D1956" s="12">
        <v>215.77</v>
      </c>
      <c r="E1956" s="12">
        <v>179.3049</v>
      </c>
      <c r="F1956" s="9">
        <v>0.98138979779464242</v>
      </c>
    </row>
    <row r="1957" spans="1:6" ht="17" customHeight="1" x14ac:dyDescent="0.2">
      <c r="A1957" s="10" t="s">
        <v>4507</v>
      </c>
      <c r="B1957" s="5" t="s">
        <v>4508</v>
      </c>
      <c r="C1957" s="11" t="s">
        <v>1641</v>
      </c>
      <c r="D1957" s="12">
        <v>191.66</v>
      </c>
      <c r="E1957" s="12">
        <v>155.19970000000001</v>
      </c>
      <c r="F1957" s="9">
        <v>0.98144705308128088</v>
      </c>
    </row>
    <row r="1958" spans="1:6" ht="17" customHeight="1" x14ac:dyDescent="0.2">
      <c r="A1958" s="10" t="s">
        <v>4509</v>
      </c>
      <c r="B1958" s="5" t="s">
        <v>4510</v>
      </c>
      <c r="C1958" s="11" t="s">
        <v>712</v>
      </c>
      <c r="D1958" s="12">
        <v>179.69</v>
      </c>
      <c r="E1958" s="12">
        <v>143.22829999999999</v>
      </c>
      <c r="F1958" s="9">
        <v>0.98155796926930305</v>
      </c>
    </row>
    <row r="1959" spans="1:6" ht="17" customHeight="1" x14ac:dyDescent="0.2">
      <c r="A1959" s="10" t="s">
        <v>4511</v>
      </c>
      <c r="B1959" s="5" t="s">
        <v>4512</v>
      </c>
      <c r="C1959" s="11" t="s">
        <v>2659</v>
      </c>
      <c r="D1959" s="12">
        <v>174.68</v>
      </c>
      <c r="E1959" s="12">
        <v>138.21260000000001</v>
      </c>
      <c r="F1959" s="9">
        <v>0.98161357519554215</v>
      </c>
    </row>
    <row r="1960" spans="1:6" ht="17" customHeight="1" x14ac:dyDescent="0.2">
      <c r="A1960" s="10" t="s">
        <v>4514</v>
      </c>
      <c r="B1960" s="5" t="s">
        <v>4515</v>
      </c>
      <c r="C1960" s="11" t="s">
        <v>4513</v>
      </c>
      <c r="D1960" s="12">
        <v>305.17</v>
      </c>
      <c r="E1960" s="12">
        <v>224.25839999999999</v>
      </c>
      <c r="F1960" s="9">
        <v>0.98161817831511011</v>
      </c>
    </row>
    <row r="1961" spans="1:6" ht="17" customHeight="1" x14ac:dyDescent="0.2">
      <c r="A1961" s="10" t="s">
        <v>4516</v>
      </c>
      <c r="B1961" s="5" t="s">
        <v>4517</v>
      </c>
      <c r="C1961" s="11" t="s">
        <v>548</v>
      </c>
      <c r="D1961" s="12">
        <v>269.39</v>
      </c>
      <c r="E1961" s="12">
        <v>269.39</v>
      </c>
      <c r="F1961" s="9">
        <v>0.98162563844481798</v>
      </c>
    </row>
    <row r="1962" spans="1:6" ht="17" customHeight="1" x14ac:dyDescent="0.2">
      <c r="A1962" s="10" t="s">
        <v>4518</v>
      </c>
      <c r="B1962" s="5" t="s">
        <v>914</v>
      </c>
      <c r="C1962" s="11" t="s">
        <v>166</v>
      </c>
      <c r="D1962" s="12">
        <v>149.66999999999999</v>
      </c>
      <c r="E1962" s="12">
        <v>113.2025</v>
      </c>
      <c r="F1962" s="9">
        <v>0.98167838736091717</v>
      </c>
    </row>
    <row r="1963" spans="1:6" ht="17" customHeight="1" x14ac:dyDescent="0.2">
      <c r="A1963" s="10" t="s">
        <v>4519</v>
      </c>
      <c r="B1963" s="5" t="s">
        <v>4520</v>
      </c>
      <c r="C1963" s="11" t="s">
        <v>1405</v>
      </c>
      <c r="D1963" s="12">
        <v>272.33</v>
      </c>
      <c r="E1963" s="12">
        <v>174.25</v>
      </c>
      <c r="F1963" s="9">
        <v>0.98171966831974611</v>
      </c>
    </row>
    <row r="1964" spans="1:6" ht="17" customHeight="1" x14ac:dyDescent="0.2">
      <c r="A1964" s="10" t="s">
        <v>4521</v>
      </c>
      <c r="B1964" s="5" t="s">
        <v>4522</v>
      </c>
      <c r="C1964" s="11" t="s">
        <v>822</v>
      </c>
      <c r="D1964" s="12">
        <v>220.14</v>
      </c>
      <c r="E1964" s="12">
        <v>183.6806</v>
      </c>
      <c r="F1964" s="9">
        <v>0.98179558336637063</v>
      </c>
    </row>
    <row r="1965" spans="1:6" ht="17" customHeight="1" x14ac:dyDescent="0.2">
      <c r="A1965" s="10" t="s">
        <v>4523</v>
      </c>
      <c r="B1965" s="5" t="s">
        <v>4524</v>
      </c>
      <c r="C1965" s="11" t="s">
        <v>270</v>
      </c>
      <c r="D1965" s="12">
        <v>193.63</v>
      </c>
      <c r="E1965" s="12">
        <v>157.17189999999999</v>
      </c>
      <c r="F1965" s="9">
        <v>0.98182357497157347</v>
      </c>
    </row>
    <row r="1966" spans="1:6" ht="17" customHeight="1" x14ac:dyDescent="0.2">
      <c r="A1966" s="10" t="s">
        <v>4525</v>
      </c>
      <c r="B1966" s="5" t="s">
        <v>4526</v>
      </c>
      <c r="C1966" s="11" t="s">
        <v>1797</v>
      </c>
      <c r="D1966" s="12">
        <v>185.66</v>
      </c>
      <c r="E1966" s="12">
        <v>149.1919</v>
      </c>
      <c r="F1966" s="9">
        <v>0.98182357497157347</v>
      </c>
    </row>
    <row r="1967" spans="1:6" ht="17" customHeight="1" x14ac:dyDescent="0.2">
      <c r="A1967" s="10" t="s">
        <v>4527</v>
      </c>
      <c r="B1967" s="5" t="s">
        <v>4528</v>
      </c>
      <c r="C1967" s="11" t="s">
        <v>497</v>
      </c>
      <c r="D1967" s="12">
        <v>215.68</v>
      </c>
      <c r="E1967" s="12">
        <v>179.21770000000001</v>
      </c>
      <c r="F1967" s="9">
        <v>0.98187181149897562</v>
      </c>
    </row>
    <row r="1968" spans="1:6" ht="17" customHeight="1" x14ac:dyDescent="0.2">
      <c r="A1968" s="10" t="s">
        <v>4529</v>
      </c>
      <c r="B1968" s="5" t="s">
        <v>4530</v>
      </c>
      <c r="C1968" s="11" t="s">
        <v>663</v>
      </c>
      <c r="D1968" s="12">
        <v>220.1</v>
      </c>
      <c r="E1968" s="12">
        <v>147.18010000000001</v>
      </c>
      <c r="F1968" s="9">
        <v>0.98192951815620011</v>
      </c>
    </row>
    <row r="1969" spans="1:6" ht="17" customHeight="1" x14ac:dyDescent="0.2">
      <c r="A1969" s="10" t="s">
        <v>4531</v>
      </c>
      <c r="B1969" s="5" t="s">
        <v>4532</v>
      </c>
      <c r="C1969" s="11" t="s">
        <v>283</v>
      </c>
      <c r="D1969" s="12">
        <v>141.26</v>
      </c>
      <c r="E1969" s="12">
        <v>141.26</v>
      </c>
      <c r="F1969" s="9">
        <v>0.98202717606621615</v>
      </c>
    </row>
    <row r="1970" spans="1:6" ht="17" customHeight="1" x14ac:dyDescent="0.2">
      <c r="A1970" s="10" t="s">
        <v>4533</v>
      </c>
      <c r="B1970" s="5" t="s">
        <v>4534</v>
      </c>
      <c r="C1970" s="11" t="s">
        <v>2992</v>
      </c>
      <c r="D1970" s="12">
        <v>286.2</v>
      </c>
      <c r="E1970" s="12">
        <v>195.27</v>
      </c>
      <c r="F1970" s="9">
        <v>0.98214374806669524</v>
      </c>
    </row>
    <row r="1971" spans="1:6" ht="17" customHeight="1" x14ac:dyDescent="0.2">
      <c r="A1971" s="10" t="s">
        <v>4535</v>
      </c>
      <c r="B1971" s="5" t="s">
        <v>4536</v>
      </c>
      <c r="C1971" s="11" t="s">
        <v>390</v>
      </c>
      <c r="D1971" s="12">
        <v>167.26</v>
      </c>
      <c r="E1971" s="12">
        <v>167.2543</v>
      </c>
      <c r="F1971" s="9">
        <v>0.98229486781381503</v>
      </c>
    </row>
    <row r="1972" spans="1:6" ht="17" customHeight="1" x14ac:dyDescent="0.2">
      <c r="A1972" s="10" t="s">
        <v>4538</v>
      </c>
      <c r="B1972" s="5" t="s">
        <v>4539</v>
      </c>
      <c r="C1972" s="11" t="s">
        <v>4537</v>
      </c>
      <c r="D1972" s="12">
        <v>135.55000000000001</v>
      </c>
      <c r="E1972" s="12">
        <v>99.092500000000001</v>
      </c>
      <c r="F1972" s="9">
        <v>0.98251646622025524</v>
      </c>
    </row>
    <row r="1973" spans="1:6" ht="17" customHeight="1" x14ac:dyDescent="0.2">
      <c r="A1973" s="10" t="s">
        <v>4540</v>
      </c>
      <c r="B1973" s="5" t="s">
        <v>4541</v>
      </c>
      <c r="C1973" s="11" t="s">
        <v>52</v>
      </c>
      <c r="D1973" s="12">
        <v>229.75</v>
      </c>
      <c r="E1973" s="12">
        <v>193.28809999999999</v>
      </c>
      <c r="F1973" s="9">
        <v>0.98251646622025524</v>
      </c>
    </row>
    <row r="1974" spans="1:6" ht="17" customHeight="1" x14ac:dyDescent="0.2">
      <c r="A1974" s="10" t="s">
        <v>4542</v>
      </c>
      <c r="B1974" s="5" t="s">
        <v>4543</v>
      </c>
      <c r="C1974" s="11" t="s">
        <v>615</v>
      </c>
      <c r="D1974" s="12">
        <v>202.26</v>
      </c>
      <c r="E1974" s="12">
        <v>202.25559999999999</v>
      </c>
      <c r="F1974" s="9">
        <v>0.98256043033594287</v>
      </c>
    </row>
    <row r="1975" spans="1:6" ht="17" customHeight="1" x14ac:dyDescent="0.2">
      <c r="A1975" s="10" t="s">
        <v>4544</v>
      </c>
      <c r="B1975" s="5" t="s">
        <v>4545</v>
      </c>
      <c r="C1975" s="11" t="s">
        <v>709</v>
      </c>
      <c r="D1975" s="12">
        <v>271.36</v>
      </c>
      <c r="E1975" s="12">
        <v>271.36</v>
      </c>
      <c r="F1975" s="9">
        <v>0.98256255956141381</v>
      </c>
    </row>
    <row r="1976" spans="1:6" ht="17" customHeight="1" x14ac:dyDescent="0.2">
      <c r="A1976" s="10" t="s">
        <v>4547</v>
      </c>
      <c r="B1976" s="5" t="s">
        <v>4548</v>
      </c>
      <c r="C1976" s="11" t="s">
        <v>4546</v>
      </c>
      <c r="D1976" s="12">
        <v>212.52</v>
      </c>
      <c r="E1976" s="12">
        <v>176.05600000000001</v>
      </c>
      <c r="F1976" s="9">
        <v>0.98257240514738187</v>
      </c>
    </row>
    <row r="1977" spans="1:6" ht="17" customHeight="1" x14ac:dyDescent="0.2">
      <c r="A1977" s="10" t="s">
        <v>4549</v>
      </c>
      <c r="B1977" s="5" t="s">
        <v>4550</v>
      </c>
      <c r="C1977" s="11" t="s">
        <v>52</v>
      </c>
      <c r="D1977" s="12">
        <v>229.75</v>
      </c>
      <c r="E1977" s="12">
        <v>193.28809999999999</v>
      </c>
      <c r="F1977" s="9">
        <v>0.98261162757092635</v>
      </c>
    </row>
    <row r="1978" spans="1:6" ht="17" customHeight="1" x14ac:dyDescent="0.2">
      <c r="A1978" s="10" t="s">
        <v>4551</v>
      </c>
      <c r="B1978" s="5" t="s">
        <v>4552</v>
      </c>
      <c r="C1978" s="11" t="s">
        <v>2625</v>
      </c>
      <c r="D1978" s="12">
        <v>288.22000000000003</v>
      </c>
      <c r="E1978" s="12">
        <v>215.3</v>
      </c>
      <c r="F1978" s="9">
        <v>0.98264266541604706</v>
      </c>
    </row>
    <row r="1979" spans="1:6" ht="17" customHeight="1" x14ac:dyDescent="0.2">
      <c r="A1979" s="10" t="s">
        <v>4553</v>
      </c>
      <c r="B1979" s="5" t="s">
        <v>4554</v>
      </c>
      <c r="C1979" s="11" t="s">
        <v>1847</v>
      </c>
      <c r="D1979" s="12">
        <v>207.66</v>
      </c>
      <c r="E1979" s="12">
        <v>207.65899999999999</v>
      </c>
      <c r="F1979" s="9">
        <v>0.9826430709719981</v>
      </c>
    </row>
    <row r="1980" spans="1:6" ht="17" customHeight="1" x14ac:dyDescent="0.2">
      <c r="A1980" s="10" t="s">
        <v>4556</v>
      </c>
      <c r="B1980" s="5" t="s">
        <v>4557</v>
      </c>
      <c r="C1980" s="11" t="s">
        <v>4555</v>
      </c>
      <c r="D1980" s="12">
        <v>249.7</v>
      </c>
      <c r="E1980" s="12">
        <v>195.22069999999999</v>
      </c>
      <c r="F1980" s="9">
        <v>0.9826465204092758</v>
      </c>
    </row>
    <row r="1981" spans="1:6" ht="17" customHeight="1" x14ac:dyDescent="0.2">
      <c r="A1981" s="10" t="s">
        <v>4558</v>
      </c>
      <c r="B1981" s="5" t="s">
        <v>4559</v>
      </c>
      <c r="C1981" s="11" t="s">
        <v>497</v>
      </c>
      <c r="D1981" s="12">
        <v>215.68</v>
      </c>
      <c r="E1981" s="12">
        <v>179.22</v>
      </c>
      <c r="F1981" s="9">
        <v>0.98270077921521137</v>
      </c>
    </row>
    <row r="1982" spans="1:6" ht="17" customHeight="1" x14ac:dyDescent="0.2">
      <c r="A1982" s="10" t="s">
        <v>4560</v>
      </c>
      <c r="B1982" s="5" t="s">
        <v>4561</v>
      </c>
      <c r="C1982" s="11" t="s">
        <v>160</v>
      </c>
      <c r="D1982" s="12">
        <v>165.66</v>
      </c>
      <c r="E1982" s="12">
        <v>129.20150000000001</v>
      </c>
      <c r="F1982" s="9">
        <v>0.98273259917708689</v>
      </c>
    </row>
    <row r="1983" spans="1:6" ht="17" customHeight="1" x14ac:dyDescent="0.2">
      <c r="A1983" s="10" t="s">
        <v>4562</v>
      </c>
      <c r="B1983" s="13" t="s">
        <v>4563</v>
      </c>
      <c r="C1983" s="11" t="s">
        <v>195</v>
      </c>
      <c r="D1983" s="12">
        <v>183.23</v>
      </c>
      <c r="E1983" s="12">
        <v>183.22460000000001</v>
      </c>
      <c r="F1983" s="9">
        <v>0.98274178360091602</v>
      </c>
    </row>
    <row r="1984" spans="1:6" ht="17" customHeight="1" x14ac:dyDescent="0.2">
      <c r="A1984" s="10" t="s">
        <v>4564</v>
      </c>
      <c r="B1984" s="5" t="s">
        <v>4565</v>
      </c>
      <c r="C1984" s="11" t="s">
        <v>207</v>
      </c>
      <c r="D1984" s="12">
        <v>139.19999999999999</v>
      </c>
      <c r="E1984" s="12">
        <v>139.20070000000001</v>
      </c>
      <c r="F1984" s="9">
        <v>0.98274302449361051</v>
      </c>
    </row>
    <row r="1985" spans="1:6" ht="17" customHeight="1" x14ac:dyDescent="0.2">
      <c r="A1985" s="10" t="s">
        <v>4566</v>
      </c>
      <c r="B1985" s="5" t="s">
        <v>4567</v>
      </c>
      <c r="C1985" s="11" t="s">
        <v>791</v>
      </c>
      <c r="D1985" s="12">
        <v>153.22999999999999</v>
      </c>
      <c r="E1985" s="12">
        <v>153.22749999999999</v>
      </c>
      <c r="F1985" s="9">
        <v>0.98283025130901258</v>
      </c>
    </row>
    <row r="1986" spans="1:6" ht="17" customHeight="1" x14ac:dyDescent="0.2">
      <c r="A1986" s="10" t="s">
        <v>4568</v>
      </c>
      <c r="B1986" s="5" t="s">
        <v>4569</v>
      </c>
      <c r="C1986" s="11" t="s">
        <v>120</v>
      </c>
      <c r="D1986" s="12">
        <v>152.63</v>
      </c>
      <c r="E1986" s="12">
        <v>116.1628</v>
      </c>
      <c r="F1986" s="9">
        <v>0.98291794315643233</v>
      </c>
    </row>
    <row r="1987" spans="1:6" ht="17" customHeight="1" x14ac:dyDescent="0.2">
      <c r="A1987" s="10" t="s">
        <v>4570</v>
      </c>
      <c r="B1987" s="5" t="s">
        <v>4571</v>
      </c>
      <c r="C1987" s="11" t="s">
        <v>396</v>
      </c>
      <c r="D1987" s="12">
        <v>201.7</v>
      </c>
      <c r="E1987" s="12">
        <v>165.24</v>
      </c>
      <c r="F1987" s="9">
        <v>0.983016853428061</v>
      </c>
    </row>
    <row r="1988" spans="1:6" ht="17" customHeight="1" x14ac:dyDescent="0.2">
      <c r="A1988" s="10" t="s">
        <v>4572</v>
      </c>
      <c r="B1988" s="5" t="s">
        <v>4573</v>
      </c>
      <c r="C1988" s="11" t="s">
        <v>4555</v>
      </c>
      <c r="D1988" s="12">
        <v>231.68</v>
      </c>
      <c r="E1988" s="12">
        <v>195.22069999999999</v>
      </c>
      <c r="F1988" s="9">
        <v>0.98313430009353886</v>
      </c>
    </row>
    <row r="1989" spans="1:6" ht="17" customHeight="1" x14ac:dyDescent="0.2">
      <c r="A1989" s="10" t="s">
        <v>4574</v>
      </c>
      <c r="B1989" s="5" t="s">
        <v>4575</v>
      </c>
      <c r="C1989" s="11" t="s">
        <v>2625</v>
      </c>
      <c r="D1989" s="12">
        <v>288.22000000000003</v>
      </c>
      <c r="E1989" s="12">
        <v>215.3</v>
      </c>
      <c r="F1989" s="9">
        <v>0.98324136623526937</v>
      </c>
    </row>
    <row r="1990" spans="1:6" ht="17" customHeight="1" x14ac:dyDescent="0.2">
      <c r="A1990" s="10" t="s">
        <v>4576</v>
      </c>
      <c r="B1990" s="5" t="s">
        <v>4577</v>
      </c>
      <c r="C1990" s="11" t="s">
        <v>160</v>
      </c>
      <c r="D1990" s="12">
        <v>129.19999999999999</v>
      </c>
      <c r="E1990" s="12">
        <v>129.20150000000001</v>
      </c>
      <c r="F1990" s="9">
        <v>0.98327776470655737</v>
      </c>
    </row>
    <row r="1991" spans="1:6" ht="17" customHeight="1" x14ac:dyDescent="0.2">
      <c r="A1991" s="10" t="s">
        <v>4578</v>
      </c>
      <c r="B1991" s="5" t="s">
        <v>4579</v>
      </c>
      <c r="C1991" s="11" t="s">
        <v>2149</v>
      </c>
      <c r="D1991" s="12">
        <v>240.74</v>
      </c>
      <c r="E1991" s="12">
        <v>204.2714</v>
      </c>
      <c r="F1991" s="9">
        <v>0.98344401781937818</v>
      </c>
    </row>
    <row r="1992" spans="1:6" ht="17" customHeight="1" x14ac:dyDescent="0.2">
      <c r="A1992" s="10" t="s">
        <v>4580</v>
      </c>
      <c r="B1992" s="13" t="s">
        <v>4581</v>
      </c>
      <c r="C1992" s="11" t="s">
        <v>717</v>
      </c>
      <c r="D1992" s="12">
        <v>162.62</v>
      </c>
      <c r="E1992" s="12">
        <v>126.16200000000001</v>
      </c>
      <c r="F1992" s="9">
        <v>0.98346838415662008</v>
      </c>
    </row>
    <row r="1993" spans="1:6" ht="17" customHeight="1" x14ac:dyDescent="0.2">
      <c r="A1993" s="10" t="s">
        <v>4582</v>
      </c>
      <c r="B1993" s="5" t="s">
        <v>4583</v>
      </c>
      <c r="C1993" s="11" t="s">
        <v>79</v>
      </c>
      <c r="D1993" s="12">
        <v>178.66</v>
      </c>
      <c r="E1993" s="12">
        <v>142.20060000000001</v>
      </c>
      <c r="F1993" s="9">
        <v>0.98351766428610699</v>
      </c>
    </row>
    <row r="1994" spans="1:6" ht="17" customHeight="1" x14ac:dyDescent="0.2">
      <c r="A1994" s="10" t="s">
        <v>4584</v>
      </c>
      <c r="B1994" s="5" t="s">
        <v>4585</v>
      </c>
      <c r="C1994" s="11" t="s">
        <v>649</v>
      </c>
      <c r="D1994" s="12">
        <v>199.73</v>
      </c>
      <c r="E1994" s="12">
        <v>163.26</v>
      </c>
      <c r="F1994" s="9">
        <v>0.98356566251234812</v>
      </c>
    </row>
    <row r="1995" spans="1:6" ht="17" customHeight="1" x14ac:dyDescent="0.2">
      <c r="A1995" s="10" t="s">
        <v>4586</v>
      </c>
      <c r="B1995" s="5" t="s">
        <v>4587</v>
      </c>
      <c r="C1995" s="11" t="s">
        <v>283</v>
      </c>
      <c r="D1995" s="12">
        <v>141.26</v>
      </c>
      <c r="E1995" s="12">
        <v>141.2561</v>
      </c>
      <c r="F1995" s="9">
        <v>0.98360880861746003</v>
      </c>
    </row>
    <row r="1996" spans="1:6" ht="17" customHeight="1" x14ac:dyDescent="0.2">
      <c r="A1996" s="10"/>
      <c r="B1996" s="13"/>
      <c r="C1996" s="11"/>
      <c r="D1996" s="12"/>
      <c r="E1996" s="12"/>
      <c r="F1996" s="9">
        <v>0.98361370426776096</v>
      </c>
    </row>
    <row r="1997" spans="1:6" ht="17" customHeight="1" x14ac:dyDescent="0.2">
      <c r="A1997" s="10" t="s">
        <v>4589</v>
      </c>
      <c r="B1997" s="5" t="s">
        <v>4590</v>
      </c>
      <c r="C1997" s="11" t="s">
        <v>4588</v>
      </c>
      <c r="D1997" s="12">
        <v>246.76</v>
      </c>
      <c r="E1997" s="12">
        <v>192.28</v>
      </c>
      <c r="F1997" s="9">
        <v>0.9836405001147509</v>
      </c>
    </row>
    <row r="1998" spans="1:6" ht="17" customHeight="1" x14ac:dyDescent="0.2">
      <c r="A1998" s="10" t="s">
        <v>4591</v>
      </c>
      <c r="B1998" s="5" t="s">
        <v>4592</v>
      </c>
      <c r="C1998" s="11" t="s">
        <v>396</v>
      </c>
      <c r="D1998" s="12">
        <v>165.24</v>
      </c>
      <c r="E1998" s="12">
        <v>165.2345</v>
      </c>
      <c r="F1998" s="9">
        <v>0.98366373888348735</v>
      </c>
    </row>
    <row r="1999" spans="1:6" ht="17" customHeight="1" x14ac:dyDescent="0.2">
      <c r="A1999" s="10" t="s">
        <v>4593</v>
      </c>
      <c r="B1999" s="5" t="s">
        <v>4594</v>
      </c>
      <c r="C1999" s="11" t="s">
        <v>1199</v>
      </c>
      <c r="D1999" s="12">
        <v>218.13</v>
      </c>
      <c r="E1999" s="12">
        <v>181.67</v>
      </c>
      <c r="F1999" s="9">
        <v>0.98395455664892761</v>
      </c>
    </row>
    <row r="2000" spans="1:6" ht="17" customHeight="1" x14ac:dyDescent="0.2">
      <c r="A2000" s="10" t="s">
        <v>4595</v>
      </c>
      <c r="B2000" s="5" t="s">
        <v>4596</v>
      </c>
      <c r="C2000" s="11" t="s">
        <v>207</v>
      </c>
      <c r="D2000" s="12">
        <v>139.19999999999999</v>
      </c>
      <c r="E2000" s="12">
        <v>139.20070000000001</v>
      </c>
      <c r="F2000" s="9">
        <v>0.98402060057895524</v>
      </c>
    </row>
    <row r="2001" spans="1:6" ht="17" customHeight="1" x14ac:dyDescent="0.2">
      <c r="A2001" s="10" t="s">
        <v>4598</v>
      </c>
      <c r="B2001" s="5" t="s">
        <v>4599</v>
      </c>
      <c r="C2001" s="11" t="s">
        <v>4597</v>
      </c>
      <c r="D2001" s="12">
        <v>233.36</v>
      </c>
      <c r="E2001" s="12">
        <v>233.3527</v>
      </c>
      <c r="F2001" s="9">
        <v>0.98405203380442352</v>
      </c>
    </row>
    <row r="2002" spans="1:6" ht="17" customHeight="1" x14ac:dyDescent="0.2">
      <c r="A2002" s="10" t="s">
        <v>4600</v>
      </c>
      <c r="B2002" s="5" t="s">
        <v>4601</v>
      </c>
      <c r="C2002" s="11" t="s">
        <v>1360</v>
      </c>
      <c r="D2002" s="12">
        <v>273.20999999999998</v>
      </c>
      <c r="E2002" s="12">
        <v>182.26519999999999</v>
      </c>
      <c r="F2002" s="9">
        <v>0.98405247361685755</v>
      </c>
    </row>
    <row r="2003" spans="1:6" ht="17" customHeight="1" x14ac:dyDescent="0.2">
      <c r="A2003" s="10" t="s">
        <v>4602</v>
      </c>
      <c r="B2003" s="5" t="s">
        <v>4603</v>
      </c>
      <c r="C2003" s="11" t="s">
        <v>332</v>
      </c>
      <c r="D2003" s="12">
        <v>171.24</v>
      </c>
      <c r="E2003" s="12">
        <v>171.24</v>
      </c>
      <c r="F2003" s="9">
        <v>0.98406735334783868</v>
      </c>
    </row>
    <row r="2004" spans="1:6" ht="17" customHeight="1" x14ac:dyDescent="0.2">
      <c r="A2004" s="10" t="s">
        <v>4604</v>
      </c>
      <c r="B2004" s="5" t="s">
        <v>4605</v>
      </c>
      <c r="C2004" s="11" t="s">
        <v>79</v>
      </c>
      <c r="D2004" s="12">
        <v>223.11</v>
      </c>
      <c r="E2004" s="12">
        <v>142.19999999999999</v>
      </c>
      <c r="F2004" s="9">
        <v>0.9842449991148875</v>
      </c>
    </row>
    <row r="2005" spans="1:6" ht="17" customHeight="1" x14ac:dyDescent="0.2">
      <c r="A2005" s="10" t="s">
        <v>4606</v>
      </c>
      <c r="B2005" s="5" t="s">
        <v>4607</v>
      </c>
      <c r="C2005" s="11" t="s">
        <v>129</v>
      </c>
      <c r="D2005" s="12">
        <v>201.12</v>
      </c>
      <c r="E2005" s="12">
        <v>128.19820000000001</v>
      </c>
      <c r="F2005" s="9">
        <v>0.98430210314129241</v>
      </c>
    </row>
    <row r="2006" spans="1:6" ht="17" customHeight="1" x14ac:dyDescent="0.2">
      <c r="A2006" s="10" t="s">
        <v>4608</v>
      </c>
      <c r="B2006" s="5" t="s">
        <v>4609</v>
      </c>
      <c r="C2006" s="11" t="s">
        <v>3376</v>
      </c>
      <c r="D2006" s="12">
        <v>274.3</v>
      </c>
      <c r="E2006" s="12">
        <v>274.3</v>
      </c>
      <c r="F2006" s="9">
        <v>0.98433530906011857</v>
      </c>
    </row>
    <row r="2007" spans="1:6" ht="17" customHeight="1" x14ac:dyDescent="0.2">
      <c r="A2007" s="10" t="s">
        <v>4610</v>
      </c>
      <c r="B2007" s="5" t="s">
        <v>4611</v>
      </c>
      <c r="C2007" s="11" t="s">
        <v>712</v>
      </c>
      <c r="D2007" s="12">
        <v>143.22999999999999</v>
      </c>
      <c r="E2007" s="12">
        <v>143.22829999999999</v>
      </c>
      <c r="F2007" s="9">
        <v>0.98435036720882829</v>
      </c>
    </row>
    <row r="2008" spans="1:6" ht="17" customHeight="1" x14ac:dyDescent="0.2">
      <c r="A2008" s="10" t="s">
        <v>4612</v>
      </c>
      <c r="B2008" s="5" t="s">
        <v>4613</v>
      </c>
      <c r="C2008" s="11" t="s">
        <v>794</v>
      </c>
      <c r="D2008" s="12">
        <v>247.13</v>
      </c>
      <c r="E2008" s="12">
        <v>210.66290000000001</v>
      </c>
      <c r="F2008" s="9">
        <v>0.9845426231399238</v>
      </c>
    </row>
    <row r="2009" spans="1:6" ht="17" customHeight="1" x14ac:dyDescent="0.2">
      <c r="A2009" s="10" t="s">
        <v>4614</v>
      </c>
      <c r="B2009" s="5" t="s">
        <v>4615</v>
      </c>
      <c r="C2009" s="11" t="s">
        <v>430</v>
      </c>
      <c r="D2009" s="12">
        <v>238.16</v>
      </c>
      <c r="E2009" s="12">
        <v>165.23849999999999</v>
      </c>
      <c r="F2009" s="9">
        <v>0.98459763914632803</v>
      </c>
    </row>
    <row r="2010" spans="1:6" ht="17" customHeight="1" x14ac:dyDescent="0.2">
      <c r="A2010" s="10" t="s">
        <v>4616</v>
      </c>
      <c r="B2010" s="5" t="s">
        <v>4617</v>
      </c>
      <c r="C2010" s="11" t="s">
        <v>1454</v>
      </c>
      <c r="D2010" s="12">
        <v>276.38</v>
      </c>
      <c r="E2010" s="12">
        <v>276.37759999999997</v>
      </c>
      <c r="F2010" s="9">
        <v>0.98465529249820394</v>
      </c>
    </row>
    <row r="2011" spans="1:6" ht="17" customHeight="1" x14ac:dyDescent="0.2">
      <c r="A2011" s="10" t="s">
        <v>4618</v>
      </c>
      <c r="B2011" s="5" t="s">
        <v>4619</v>
      </c>
      <c r="C2011" s="11" t="s">
        <v>704</v>
      </c>
      <c r="D2011" s="12">
        <v>190.63</v>
      </c>
      <c r="E2011" s="12">
        <v>154.16999999999999</v>
      </c>
      <c r="F2011" s="9">
        <v>0.98465685591485441</v>
      </c>
    </row>
    <row r="2012" spans="1:6" ht="17" customHeight="1" x14ac:dyDescent="0.2">
      <c r="A2012" s="10" t="s">
        <v>4621</v>
      </c>
      <c r="B2012" s="5" t="s">
        <v>4622</v>
      </c>
      <c r="C2012" s="11" t="s">
        <v>4620</v>
      </c>
      <c r="D2012" s="12">
        <v>323.27999999999997</v>
      </c>
      <c r="E2012" s="12">
        <v>242.3638</v>
      </c>
      <c r="F2012" s="9">
        <v>0.98465873512836577</v>
      </c>
    </row>
    <row r="2013" spans="1:6" ht="17" customHeight="1" x14ac:dyDescent="0.2">
      <c r="A2013" s="10" t="s">
        <v>4623</v>
      </c>
      <c r="B2013" s="5" t="s">
        <v>4624</v>
      </c>
      <c r="C2013" s="11" t="s">
        <v>120</v>
      </c>
      <c r="D2013" s="12">
        <v>189.09</v>
      </c>
      <c r="E2013" s="12">
        <v>116.1628</v>
      </c>
      <c r="F2013" s="9">
        <v>0.98474904869707625</v>
      </c>
    </row>
    <row r="2014" spans="1:6" ht="17" customHeight="1" x14ac:dyDescent="0.2">
      <c r="A2014" s="10" t="s">
        <v>4625</v>
      </c>
      <c r="B2014" s="5" t="s">
        <v>4626</v>
      </c>
      <c r="C2014" s="11" t="s">
        <v>505</v>
      </c>
      <c r="D2014" s="12">
        <v>209.23</v>
      </c>
      <c r="E2014" s="12">
        <v>113.12</v>
      </c>
      <c r="F2014" s="9">
        <v>0.98478748736573407</v>
      </c>
    </row>
    <row r="2015" spans="1:6" ht="17" customHeight="1" x14ac:dyDescent="0.2">
      <c r="A2015" s="10" t="s">
        <v>4627</v>
      </c>
      <c r="B2015" s="5" t="s">
        <v>4628</v>
      </c>
      <c r="C2015" s="11" t="s">
        <v>754</v>
      </c>
      <c r="D2015" s="12">
        <v>237.73</v>
      </c>
      <c r="E2015" s="12">
        <v>201.27</v>
      </c>
      <c r="F2015" s="9">
        <v>0.98481762934222239</v>
      </c>
    </row>
    <row r="2016" spans="1:6" ht="17" customHeight="1" x14ac:dyDescent="0.2">
      <c r="A2016" s="10" t="s">
        <v>4629</v>
      </c>
      <c r="B2016" s="5" t="s">
        <v>3969</v>
      </c>
      <c r="C2016" s="11" t="s">
        <v>2544</v>
      </c>
      <c r="D2016" s="12">
        <v>178.24</v>
      </c>
      <c r="E2016" s="12">
        <v>178.2336</v>
      </c>
      <c r="F2016" s="9">
        <v>0.98482250961651796</v>
      </c>
    </row>
    <row r="2017" spans="1:6" ht="17" customHeight="1" x14ac:dyDescent="0.2">
      <c r="A2017" s="10" t="s">
        <v>4631</v>
      </c>
      <c r="B2017" s="13" t="s">
        <v>4632</v>
      </c>
      <c r="C2017" s="11" t="s">
        <v>4630</v>
      </c>
      <c r="D2017" s="12">
        <v>99.1</v>
      </c>
      <c r="E2017" s="12">
        <v>99.096500000000006</v>
      </c>
      <c r="F2017" s="9">
        <v>0.98489252124580018</v>
      </c>
    </row>
    <row r="2018" spans="1:6" ht="17" customHeight="1" x14ac:dyDescent="0.2">
      <c r="A2018" s="10" t="s">
        <v>4633</v>
      </c>
      <c r="B2018" s="5" t="s">
        <v>4634</v>
      </c>
      <c r="C2018" s="11" t="s">
        <v>396</v>
      </c>
      <c r="D2018" s="12">
        <v>201.7</v>
      </c>
      <c r="E2018" s="12">
        <v>165.24</v>
      </c>
      <c r="F2018" s="9">
        <v>0.9849626310905335</v>
      </c>
    </row>
    <row r="2019" spans="1:6" ht="17" customHeight="1" x14ac:dyDescent="0.2">
      <c r="A2019" s="10" t="s">
        <v>4635</v>
      </c>
      <c r="B2019" s="5" t="s">
        <v>4636</v>
      </c>
      <c r="C2019" s="11" t="s">
        <v>596</v>
      </c>
      <c r="D2019" s="12">
        <v>197.28</v>
      </c>
      <c r="E2019" s="12">
        <v>197.28</v>
      </c>
      <c r="F2019" s="9">
        <v>0.984971785289803</v>
      </c>
    </row>
    <row r="2020" spans="1:6" ht="17" customHeight="1" x14ac:dyDescent="0.2">
      <c r="A2020" s="10" t="s">
        <v>4637</v>
      </c>
      <c r="B2020" s="5" t="s">
        <v>4638</v>
      </c>
      <c r="C2020" s="11" t="s">
        <v>2969</v>
      </c>
      <c r="D2020" s="12">
        <v>207.71</v>
      </c>
      <c r="E2020" s="12">
        <v>171.24</v>
      </c>
      <c r="F2020" s="9">
        <v>0.984971785289803</v>
      </c>
    </row>
    <row r="2021" spans="1:6" ht="17" customHeight="1" x14ac:dyDescent="0.2">
      <c r="A2021" s="10" t="s">
        <v>4640</v>
      </c>
      <c r="B2021" s="5" t="s">
        <v>4641</v>
      </c>
      <c r="C2021" s="11" t="s">
        <v>4639</v>
      </c>
      <c r="D2021" s="12">
        <v>215.68</v>
      </c>
      <c r="E2021" s="12">
        <v>215.68</v>
      </c>
      <c r="F2021" s="9">
        <v>0.98501252282546869</v>
      </c>
    </row>
    <row r="2022" spans="1:6" ht="17" customHeight="1" x14ac:dyDescent="0.2">
      <c r="A2022" s="10" t="s">
        <v>4642</v>
      </c>
      <c r="B2022" s="5" t="s">
        <v>4643</v>
      </c>
      <c r="C2022" s="11" t="s">
        <v>1641</v>
      </c>
      <c r="D2022" s="12">
        <v>155.19999999999999</v>
      </c>
      <c r="E2022" s="12">
        <v>155.19970000000001</v>
      </c>
      <c r="F2022" s="9">
        <v>0.98503918439424609</v>
      </c>
    </row>
    <row r="2023" spans="1:6" ht="17" customHeight="1" x14ac:dyDescent="0.2">
      <c r="A2023" s="10" t="s">
        <v>4645</v>
      </c>
      <c r="B2023" s="5" t="s">
        <v>4646</v>
      </c>
      <c r="C2023" s="11" t="s">
        <v>4644</v>
      </c>
      <c r="D2023" s="12">
        <v>119.6</v>
      </c>
      <c r="E2023" s="12">
        <v>83.133099999999999</v>
      </c>
      <c r="F2023" s="9">
        <v>0.98506359223821105</v>
      </c>
    </row>
    <row r="2024" spans="1:6" ht="17" customHeight="1" x14ac:dyDescent="0.2">
      <c r="A2024" s="10" t="s">
        <v>4647</v>
      </c>
      <c r="B2024" s="5" t="s">
        <v>4648</v>
      </c>
      <c r="C2024" s="11" t="s">
        <v>1859</v>
      </c>
      <c r="D2024" s="12">
        <v>164.25</v>
      </c>
      <c r="E2024" s="12">
        <v>164.25040000000001</v>
      </c>
      <c r="F2024" s="9">
        <v>0.98511030297191859</v>
      </c>
    </row>
    <row r="2025" spans="1:6" ht="17" customHeight="1" x14ac:dyDescent="0.2">
      <c r="A2025" s="10" t="s">
        <v>4649</v>
      </c>
      <c r="B2025" s="5" t="s">
        <v>4650</v>
      </c>
      <c r="C2025" s="11" t="s">
        <v>1611</v>
      </c>
      <c r="D2025" s="12">
        <v>271.41000000000003</v>
      </c>
      <c r="E2025" s="12">
        <v>271.41000000000003</v>
      </c>
      <c r="F2025" s="9">
        <v>0.98538033633801014</v>
      </c>
    </row>
    <row r="2026" spans="1:6" ht="17" customHeight="1" x14ac:dyDescent="0.2">
      <c r="A2026" s="10" t="s">
        <v>4651</v>
      </c>
      <c r="B2026" s="5" t="s">
        <v>4652</v>
      </c>
      <c r="C2026" s="11" t="s">
        <v>323</v>
      </c>
      <c r="D2026" s="12">
        <v>226.23</v>
      </c>
      <c r="E2026" s="12">
        <v>136.1968</v>
      </c>
      <c r="F2026" s="9">
        <v>0.98541134820095377</v>
      </c>
    </row>
    <row r="2027" spans="1:6" ht="17" customHeight="1" x14ac:dyDescent="0.2">
      <c r="A2027" s="10" t="s">
        <v>4653</v>
      </c>
      <c r="B2027" s="5" t="s">
        <v>4654</v>
      </c>
      <c r="C2027" s="11" t="s">
        <v>102</v>
      </c>
      <c r="D2027" s="12">
        <v>127.19</v>
      </c>
      <c r="E2027" s="12">
        <v>127.1857</v>
      </c>
      <c r="F2027" s="9">
        <v>0.98549218356566559</v>
      </c>
    </row>
    <row r="2028" spans="1:6" ht="17" customHeight="1" x14ac:dyDescent="0.2">
      <c r="A2028" s="10" t="s">
        <v>4655</v>
      </c>
      <c r="B2028" s="5" t="s">
        <v>4656</v>
      </c>
      <c r="C2028" s="11" t="s">
        <v>1096</v>
      </c>
      <c r="D2028" s="12">
        <v>320.23</v>
      </c>
      <c r="E2028" s="12">
        <v>239.31290000000001</v>
      </c>
      <c r="F2028" s="9">
        <v>0.98550166176966436</v>
      </c>
    </row>
    <row r="2029" spans="1:6" ht="17" customHeight="1" x14ac:dyDescent="0.2">
      <c r="A2029" s="10" t="s">
        <v>4657</v>
      </c>
      <c r="B2029" s="5" t="s">
        <v>4658</v>
      </c>
      <c r="C2029" s="11" t="s">
        <v>1792</v>
      </c>
      <c r="D2029" s="12">
        <v>231.72</v>
      </c>
      <c r="E2029" s="12">
        <v>195.26</v>
      </c>
      <c r="F2029" s="9">
        <v>0.98551431419415003</v>
      </c>
    </row>
    <row r="2030" spans="1:6" ht="17" customHeight="1" x14ac:dyDescent="0.2">
      <c r="A2030" s="10" t="s">
        <v>4659</v>
      </c>
      <c r="B2030" s="5" t="s">
        <v>4660</v>
      </c>
      <c r="C2030" s="11" t="s">
        <v>2292</v>
      </c>
      <c r="D2030" s="12">
        <v>164.6</v>
      </c>
      <c r="E2030" s="12">
        <v>128.13419999999999</v>
      </c>
      <c r="F2030" s="9">
        <v>0.98552983970899777</v>
      </c>
    </row>
    <row r="2031" spans="1:6" ht="17" customHeight="1" x14ac:dyDescent="0.2">
      <c r="A2031" s="10" t="s">
        <v>4662</v>
      </c>
      <c r="B2031" s="5" t="s">
        <v>4663</v>
      </c>
      <c r="C2031" s="11" t="s">
        <v>4661</v>
      </c>
      <c r="D2031" s="12">
        <v>193.21</v>
      </c>
      <c r="E2031" s="12">
        <v>175.19</v>
      </c>
      <c r="F2031" s="9">
        <v>0.985611223644691</v>
      </c>
    </row>
    <row r="2032" spans="1:6" ht="17" customHeight="1" x14ac:dyDescent="0.2">
      <c r="A2032" s="10" t="s">
        <v>4664</v>
      </c>
      <c r="B2032" s="5" t="s">
        <v>4665</v>
      </c>
      <c r="C2032" s="11" t="s">
        <v>163</v>
      </c>
      <c r="D2032" s="12">
        <v>185.7</v>
      </c>
      <c r="E2032" s="12">
        <v>149.2355</v>
      </c>
      <c r="F2032" s="9">
        <v>0.9856698639377437</v>
      </c>
    </row>
    <row r="2033" spans="1:6" ht="17" customHeight="1" x14ac:dyDescent="0.2">
      <c r="A2033" s="10" t="s">
        <v>4666</v>
      </c>
      <c r="B2033" s="5" t="s">
        <v>4667</v>
      </c>
      <c r="C2033" s="11" t="s">
        <v>1290</v>
      </c>
      <c r="D2033" s="12">
        <v>216.28</v>
      </c>
      <c r="E2033" s="12">
        <v>216.279</v>
      </c>
      <c r="F2033" s="9">
        <v>0.98569728478746099</v>
      </c>
    </row>
    <row r="2034" spans="1:6" ht="17" customHeight="1" x14ac:dyDescent="0.2">
      <c r="A2034" s="10" t="s">
        <v>4668</v>
      </c>
      <c r="B2034" s="5" t="s">
        <v>4669</v>
      </c>
      <c r="C2034" s="11" t="s">
        <v>671</v>
      </c>
      <c r="D2034" s="12">
        <v>150.61000000000001</v>
      </c>
      <c r="E2034" s="12">
        <v>114.14700000000001</v>
      </c>
      <c r="F2034" s="9">
        <v>0.98577260247579601</v>
      </c>
    </row>
    <row r="2035" spans="1:6" ht="17" customHeight="1" x14ac:dyDescent="0.2">
      <c r="A2035" s="10" t="s">
        <v>4670</v>
      </c>
      <c r="B2035" s="5" t="s">
        <v>4671</v>
      </c>
      <c r="C2035" s="11" t="s">
        <v>1043</v>
      </c>
      <c r="D2035" s="12">
        <v>248.16</v>
      </c>
      <c r="E2035" s="12">
        <v>175.2337</v>
      </c>
      <c r="F2035" s="9">
        <v>0.98580274189568395</v>
      </c>
    </row>
    <row r="2036" spans="1:6" ht="17" customHeight="1" x14ac:dyDescent="0.2">
      <c r="A2036" s="10" t="s">
        <v>4672</v>
      </c>
      <c r="B2036" s="5" t="s">
        <v>4673</v>
      </c>
      <c r="C2036" s="11" t="s">
        <v>323</v>
      </c>
      <c r="D2036" s="12">
        <v>226.23</v>
      </c>
      <c r="E2036" s="12">
        <v>136.1968</v>
      </c>
      <c r="F2036" s="9">
        <v>0.98589302056741013</v>
      </c>
    </row>
    <row r="2037" spans="1:6" ht="17" customHeight="1" x14ac:dyDescent="0.2">
      <c r="A2037" s="10" t="s">
        <v>4674</v>
      </c>
      <c r="B2037" s="5" t="s">
        <v>4675</v>
      </c>
      <c r="C2037" s="11" t="s">
        <v>712</v>
      </c>
      <c r="D2037" s="12">
        <v>179.69</v>
      </c>
      <c r="E2037" s="12">
        <v>143.22999999999999</v>
      </c>
      <c r="F2037" s="9">
        <v>0.98595811990703452</v>
      </c>
    </row>
    <row r="2038" spans="1:6" ht="17" customHeight="1" x14ac:dyDescent="0.2">
      <c r="A2038" s="10" t="s">
        <v>4676</v>
      </c>
      <c r="B2038" s="5" t="s">
        <v>4677</v>
      </c>
      <c r="C2038" s="11" t="s">
        <v>430</v>
      </c>
      <c r="D2038" s="12">
        <v>238.16</v>
      </c>
      <c r="E2038" s="12">
        <v>165.24</v>
      </c>
      <c r="F2038" s="9">
        <v>0.98598541165670484</v>
      </c>
    </row>
    <row r="2039" spans="1:6" ht="17" customHeight="1" x14ac:dyDescent="0.2">
      <c r="A2039" s="10" t="s">
        <v>4678</v>
      </c>
      <c r="B2039" s="5" t="s">
        <v>4679</v>
      </c>
      <c r="C2039" s="11" t="s">
        <v>4661</v>
      </c>
      <c r="D2039" s="12">
        <v>211.65</v>
      </c>
      <c r="E2039" s="12">
        <v>175.1901</v>
      </c>
      <c r="F2039" s="9">
        <v>0.98601343865902413</v>
      </c>
    </row>
    <row r="2040" spans="1:6" ht="17" customHeight="1" x14ac:dyDescent="0.2">
      <c r="A2040" s="10" t="s">
        <v>4680</v>
      </c>
      <c r="B2040" s="5" t="s">
        <v>4681</v>
      </c>
      <c r="C2040" s="11" t="s">
        <v>693</v>
      </c>
      <c r="D2040" s="12">
        <v>222.12</v>
      </c>
      <c r="E2040" s="12">
        <v>185.66</v>
      </c>
      <c r="F2040" s="9">
        <v>0.98611014099404282</v>
      </c>
    </row>
    <row r="2041" spans="1:6" ht="17" customHeight="1" x14ac:dyDescent="0.2">
      <c r="A2041" s="10" t="s">
        <v>4682</v>
      </c>
      <c r="B2041" s="5" t="s">
        <v>4683</v>
      </c>
      <c r="C2041" s="11" t="s">
        <v>421</v>
      </c>
      <c r="D2041" s="12">
        <v>217.7</v>
      </c>
      <c r="E2041" s="12">
        <v>181.23349999999999</v>
      </c>
      <c r="F2041" s="9">
        <v>0.98614962897923775</v>
      </c>
    </row>
    <row r="2042" spans="1:6" ht="17" customHeight="1" x14ac:dyDescent="0.2">
      <c r="A2042" s="10" t="s">
        <v>4684</v>
      </c>
      <c r="B2042" s="5" t="s">
        <v>4685</v>
      </c>
      <c r="C2042" s="11" t="s">
        <v>1460</v>
      </c>
      <c r="D2042" s="12">
        <v>225.68</v>
      </c>
      <c r="E2042" s="12">
        <v>189.21690000000001</v>
      </c>
      <c r="F2042" s="9">
        <v>0.98616396127354178</v>
      </c>
    </row>
    <row r="2043" spans="1:6" ht="17" customHeight="1" x14ac:dyDescent="0.2">
      <c r="A2043" s="10" t="s">
        <v>4686</v>
      </c>
      <c r="B2043" s="5" t="s">
        <v>4687</v>
      </c>
      <c r="C2043" s="11" t="s">
        <v>994</v>
      </c>
      <c r="D2043" s="12">
        <v>236.09</v>
      </c>
      <c r="E2043" s="12">
        <v>155.16999999999999</v>
      </c>
      <c r="F2043" s="9">
        <v>0.9863181813309897</v>
      </c>
    </row>
    <row r="2044" spans="1:6" ht="17" customHeight="1" x14ac:dyDescent="0.2">
      <c r="A2044" s="10" t="s">
        <v>4688</v>
      </c>
      <c r="B2044" s="5" t="s">
        <v>4689</v>
      </c>
      <c r="C2044" s="11" t="s">
        <v>3982</v>
      </c>
      <c r="D2044" s="12">
        <v>250.32</v>
      </c>
      <c r="E2044" s="12">
        <v>250.31720000000001</v>
      </c>
      <c r="F2044" s="9">
        <v>0.98637469293386648</v>
      </c>
    </row>
    <row r="2045" spans="1:6" ht="17" customHeight="1" x14ac:dyDescent="0.2">
      <c r="A2045" s="10" t="s">
        <v>4690</v>
      </c>
      <c r="B2045" s="5" t="s">
        <v>4691</v>
      </c>
      <c r="C2045" s="11" t="s">
        <v>111</v>
      </c>
      <c r="D2045" s="12">
        <v>164.64</v>
      </c>
      <c r="E2045" s="12">
        <v>128.1738</v>
      </c>
      <c r="F2045" s="9">
        <v>0.98640294013650642</v>
      </c>
    </row>
    <row r="2046" spans="1:6" ht="17" customHeight="1" x14ac:dyDescent="0.2">
      <c r="A2046" s="10" t="s">
        <v>4692</v>
      </c>
      <c r="B2046" s="5" t="s">
        <v>4693</v>
      </c>
      <c r="C2046" s="11" t="s">
        <v>905</v>
      </c>
      <c r="D2046" s="12">
        <v>228.34</v>
      </c>
      <c r="E2046" s="12">
        <v>228.34</v>
      </c>
      <c r="F2046" s="9">
        <v>0.98650575032958554</v>
      </c>
    </row>
    <row r="2047" spans="1:6" ht="17" customHeight="1" x14ac:dyDescent="0.2">
      <c r="A2047" s="10" t="s">
        <v>4694</v>
      </c>
      <c r="B2047" s="5" t="s">
        <v>4695</v>
      </c>
      <c r="C2047" s="11" t="s">
        <v>207</v>
      </c>
      <c r="D2047" s="12">
        <v>139.19999999999999</v>
      </c>
      <c r="E2047" s="12">
        <v>139.20070000000001</v>
      </c>
      <c r="F2047" s="9">
        <v>0.98657475197841438</v>
      </c>
    </row>
    <row r="2048" spans="1:6" ht="17" customHeight="1" x14ac:dyDescent="0.2">
      <c r="A2048" s="10" t="s">
        <v>4696</v>
      </c>
      <c r="B2048" s="5" t="s">
        <v>4697</v>
      </c>
      <c r="C2048" s="11" t="s">
        <v>4597</v>
      </c>
      <c r="D2048" s="12">
        <v>323.39</v>
      </c>
      <c r="E2048" s="12">
        <v>233.36</v>
      </c>
      <c r="F2048" s="9">
        <v>0.98657793577539588</v>
      </c>
    </row>
    <row r="2049" spans="1:6" ht="17" customHeight="1" x14ac:dyDescent="0.2">
      <c r="A2049" s="10" t="s">
        <v>4698</v>
      </c>
      <c r="B2049" s="5" t="s">
        <v>4699</v>
      </c>
      <c r="C2049" s="11" t="s">
        <v>1378</v>
      </c>
      <c r="D2049" s="12">
        <v>213.71</v>
      </c>
      <c r="E2049" s="12">
        <v>177.24549999999999</v>
      </c>
      <c r="F2049" s="9">
        <v>0.9866155291170946</v>
      </c>
    </row>
    <row r="2050" spans="1:6" ht="17" customHeight="1" x14ac:dyDescent="0.2">
      <c r="A2050" s="10" t="s">
        <v>4700</v>
      </c>
      <c r="B2050" s="13" t="s">
        <v>4701</v>
      </c>
      <c r="C2050" s="11" t="s">
        <v>712</v>
      </c>
      <c r="D2050" s="12">
        <v>143.22999999999999</v>
      </c>
      <c r="E2050" s="12">
        <v>143.22829999999999</v>
      </c>
      <c r="F2050" s="9">
        <v>0.98666542660171819</v>
      </c>
    </row>
    <row r="2051" spans="1:6" ht="17" customHeight="1" x14ac:dyDescent="0.2">
      <c r="A2051" s="10" t="s">
        <v>4702</v>
      </c>
      <c r="B2051" s="13" t="s">
        <v>4703</v>
      </c>
      <c r="C2051" s="11" t="s">
        <v>3291</v>
      </c>
      <c r="D2051" s="12">
        <v>193.27</v>
      </c>
      <c r="E2051" s="12">
        <v>193.26339999999999</v>
      </c>
      <c r="F2051" s="9">
        <v>0.98675261866840269</v>
      </c>
    </row>
    <row r="2052" spans="1:6" ht="17" customHeight="1" x14ac:dyDescent="0.2">
      <c r="A2052" s="10" t="s">
        <v>4704</v>
      </c>
      <c r="B2052" s="5" t="s">
        <v>4705</v>
      </c>
      <c r="C2052" s="11" t="s">
        <v>160</v>
      </c>
      <c r="D2052" s="12">
        <v>129.19999999999999</v>
      </c>
      <c r="E2052" s="12">
        <v>129.20150000000001</v>
      </c>
      <c r="F2052" s="9">
        <v>0.98683153146396085</v>
      </c>
    </row>
    <row r="2053" spans="1:6" ht="17" customHeight="1" x14ac:dyDescent="0.2">
      <c r="A2053" s="10" t="s">
        <v>4706</v>
      </c>
      <c r="B2053" s="5" t="s">
        <v>4707</v>
      </c>
      <c r="C2053" s="11" t="s">
        <v>497</v>
      </c>
      <c r="D2053" s="12">
        <v>179.22</v>
      </c>
      <c r="E2053" s="12">
        <v>179.22</v>
      </c>
      <c r="F2053" s="9">
        <v>0.98695270422203418</v>
      </c>
    </row>
    <row r="2054" spans="1:6" ht="17" customHeight="1" x14ac:dyDescent="0.2">
      <c r="A2054" s="10" t="s">
        <v>4708</v>
      </c>
      <c r="B2054" s="5" t="s">
        <v>4709</v>
      </c>
      <c r="C2054" s="11" t="s">
        <v>404</v>
      </c>
      <c r="D2054" s="12">
        <v>123.16</v>
      </c>
      <c r="E2054" s="12">
        <v>123.1581</v>
      </c>
      <c r="F2054" s="9">
        <v>0.98695270422203418</v>
      </c>
    </row>
    <row r="2055" spans="1:6" ht="17" customHeight="1" x14ac:dyDescent="0.2">
      <c r="A2055" s="10" t="s">
        <v>4710</v>
      </c>
      <c r="B2055" s="5" t="s">
        <v>4711</v>
      </c>
      <c r="C2055" s="11" t="s">
        <v>355</v>
      </c>
      <c r="D2055" s="12">
        <v>291.77999999999997</v>
      </c>
      <c r="E2055" s="12">
        <v>291.77999999999997</v>
      </c>
      <c r="F2055" s="9">
        <v>0.98703301174631386</v>
      </c>
    </row>
    <row r="2056" spans="1:6" ht="17" customHeight="1" x14ac:dyDescent="0.2">
      <c r="A2056" s="10" t="s">
        <v>4712</v>
      </c>
      <c r="B2056" s="5" t="s">
        <v>4713</v>
      </c>
      <c r="C2056" s="11" t="s">
        <v>994</v>
      </c>
      <c r="D2056" s="12">
        <v>191.63</v>
      </c>
      <c r="E2056" s="12">
        <v>155.16999999999999</v>
      </c>
      <c r="F2056" s="9">
        <v>0.98703313809034388</v>
      </c>
    </row>
    <row r="2057" spans="1:6" ht="17" customHeight="1" x14ac:dyDescent="0.2">
      <c r="A2057" s="10" t="s">
        <v>4714</v>
      </c>
      <c r="B2057" s="5" t="s">
        <v>4715</v>
      </c>
      <c r="C2057" s="11" t="s">
        <v>424</v>
      </c>
      <c r="D2057" s="12">
        <v>234.13</v>
      </c>
      <c r="E2057" s="12">
        <v>161.20689999999999</v>
      </c>
      <c r="F2057" s="9">
        <v>0.9870957481230429</v>
      </c>
    </row>
    <row r="2058" spans="1:6" ht="17" customHeight="1" x14ac:dyDescent="0.2">
      <c r="A2058" s="10" t="s">
        <v>4716</v>
      </c>
      <c r="B2058" s="5" t="s">
        <v>4717</v>
      </c>
      <c r="C2058" s="11" t="s">
        <v>173</v>
      </c>
      <c r="D2058" s="12">
        <v>215.73</v>
      </c>
      <c r="E2058" s="12">
        <v>179.26</v>
      </c>
      <c r="F2058" s="9">
        <v>0.98720775916261705</v>
      </c>
    </row>
    <row r="2059" spans="1:6" ht="17" customHeight="1" x14ac:dyDescent="0.2">
      <c r="A2059" s="10" t="s">
        <v>4718</v>
      </c>
      <c r="B2059" s="5" t="s">
        <v>4719</v>
      </c>
      <c r="C2059" s="11" t="s">
        <v>273</v>
      </c>
      <c r="D2059" s="12">
        <v>167.64</v>
      </c>
      <c r="E2059" s="12">
        <v>131.1737</v>
      </c>
      <c r="F2059" s="9">
        <v>0.98723420617526048</v>
      </c>
    </row>
    <row r="2060" spans="1:6" ht="17" customHeight="1" x14ac:dyDescent="0.2">
      <c r="A2060" s="10" t="s">
        <v>4720</v>
      </c>
      <c r="B2060" s="5" t="s">
        <v>4721</v>
      </c>
      <c r="C2060" s="11" t="s">
        <v>410</v>
      </c>
      <c r="D2060" s="12">
        <v>165.62</v>
      </c>
      <c r="E2060" s="12">
        <v>129.15790000000001</v>
      </c>
      <c r="F2060" s="9">
        <v>0.98723738802586947</v>
      </c>
    </row>
    <row r="2061" spans="1:6" ht="17" customHeight="1" x14ac:dyDescent="0.2">
      <c r="A2061" s="10" t="s">
        <v>4723</v>
      </c>
      <c r="B2061" s="5" t="s">
        <v>4724</v>
      </c>
      <c r="C2061" s="11" t="s">
        <v>4722</v>
      </c>
      <c r="D2061" s="12">
        <v>221.3</v>
      </c>
      <c r="E2061" s="12">
        <v>203.29</v>
      </c>
      <c r="F2061" s="9">
        <v>0.98733248849995503</v>
      </c>
    </row>
    <row r="2062" spans="1:6" ht="17" customHeight="1" x14ac:dyDescent="0.2">
      <c r="A2062" s="10" t="s">
        <v>4725</v>
      </c>
      <c r="B2062" s="5" t="s">
        <v>4726</v>
      </c>
      <c r="C2062" s="11" t="s">
        <v>160</v>
      </c>
      <c r="D2062" s="12">
        <v>129.19999999999999</v>
      </c>
      <c r="E2062" s="12">
        <v>129.19999999999999</v>
      </c>
      <c r="F2062" s="9">
        <v>0.98735743436742263</v>
      </c>
    </row>
    <row r="2063" spans="1:6" ht="17" customHeight="1" x14ac:dyDescent="0.2">
      <c r="A2063" s="10" t="s">
        <v>4728</v>
      </c>
      <c r="B2063" s="5" t="s">
        <v>4729</v>
      </c>
      <c r="C2063" s="11" t="s">
        <v>4727</v>
      </c>
      <c r="D2063" s="12">
        <v>194.62</v>
      </c>
      <c r="E2063" s="12">
        <v>140.1412</v>
      </c>
      <c r="F2063" s="9">
        <v>0.98738085263888797</v>
      </c>
    </row>
    <row r="2064" spans="1:6" ht="17" customHeight="1" x14ac:dyDescent="0.2">
      <c r="A2064" s="10" t="s">
        <v>4730</v>
      </c>
      <c r="B2064" s="13" t="s">
        <v>4731</v>
      </c>
      <c r="C2064" s="11" t="s">
        <v>323</v>
      </c>
      <c r="D2064" s="12">
        <v>136.19999999999999</v>
      </c>
      <c r="E2064" s="12">
        <v>136.1968</v>
      </c>
      <c r="F2064" s="9">
        <v>0.98742109117965049</v>
      </c>
    </row>
    <row r="2065" spans="1:6" ht="17" customHeight="1" x14ac:dyDescent="0.2">
      <c r="A2065" s="10" t="s">
        <v>4732</v>
      </c>
      <c r="B2065" s="5" t="s">
        <v>4733</v>
      </c>
      <c r="C2065" s="11" t="s">
        <v>1246</v>
      </c>
      <c r="D2065" s="12">
        <v>272.31</v>
      </c>
      <c r="E2065" s="12">
        <v>272.31</v>
      </c>
      <c r="F2065" s="9">
        <v>0.98744359532256509</v>
      </c>
    </row>
    <row r="2066" spans="1:6" ht="17" customHeight="1" x14ac:dyDescent="0.2">
      <c r="A2066" s="10" t="s">
        <v>4734</v>
      </c>
      <c r="B2066" s="5" t="s">
        <v>4735</v>
      </c>
      <c r="C2066" s="11" t="s">
        <v>1859</v>
      </c>
      <c r="D2066" s="12">
        <v>200.71</v>
      </c>
      <c r="E2066" s="12">
        <v>164.25</v>
      </c>
      <c r="F2066" s="9">
        <v>0.98754162606675155</v>
      </c>
    </row>
    <row r="2067" spans="1:6" ht="17" customHeight="1" x14ac:dyDescent="0.2">
      <c r="A2067" s="10" t="s">
        <v>4736</v>
      </c>
      <c r="B2067" s="5" t="s">
        <v>4737</v>
      </c>
      <c r="C2067" s="11" t="s">
        <v>1451</v>
      </c>
      <c r="D2067" s="12">
        <v>249.14</v>
      </c>
      <c r="E2067" s="12">
        <v>176.2218</v>
      </c>
      <c r="F2067" s="9">
        <v>0.98757887385000731</v>
      </c>
    </row>
    <row r="2068" spans="1:6" ht="17" customHeight="1" x14ac:dyDescent="0.2">
      <c r="A2068" s="10" t="s">
        <v>4738</v>
      </c>
      <c r="B2068" s="5" t="s">
        <v>4739</v>
      </c>
      <c r="C2068" s="11" t="s">
        <v>207</v>
      </c>
      <c r="D2068" s="12">
        <v>265.27</v>
      </c>
      <c r="E2068" s="12">
        <v>139.20070000000001</v>
      </c>
      <c r="F2068" s="9">
        <v>0.98760897837291084</v>
      </c>
    </row>
    <row r="2069" spans="1:6" ht="17" customHeight="1" x14ac:dyDescent="0.2">
      <c r="A2069" s="10" t="s">
        <v>4740</v>
      </c>
      <c r="B2069" s="5" t="s">
        <v>4741</v>
      </c>
      <c r="C2069" s="11" t="s">
        <v>73</v>
      </c>
      <c r="D2069" s="12">
        <v>187.25</v>
      </c>
      <c r="E2069" s="12">
        <v>187.25</v>
      </c>
      <c r="F2069" s="9">
        <v>0.98771155103484498</v>
      </c>
    </row>
    <row r="2070" spans="1:6" ht="17" customHeight="1" x14ac:dyDescent="0.2">
      <c r="A2070" s="10" t="s">
        <v>4742</v>
      </c>
      <c r="B2070" s="5" t="s">
        <v>4743</v>
      </c>
      <c r="C2070" s="11" t="s">
        <v>1290</v>
      </c>
      <c r="D2070" s="12">
        <v>252.74</v>
      </c>
      <c r="E2070" s="12">
        <v>216.279</v>
      </c>
      <c r="F2070" s="9">
        <v>0.98781566571544233</v>
      </c>
    </row>
    <row r="2071" spans="1:6" ht="17" customHeight="1" x14ac:dyDescent="0.2">
      <c r="A2071" s="10" t="s">
        <v>4744</v>
      </c>
      <c r="B2071" s="5" t="s">
        <v>4745</v>
      </c>
      <c r="C2071" s="11" t="s">
        <v>227</v>
      </c>
      <c r="D2071" s="12">
        <v>147.61000000000001</v>
      </c>
      <c r="E2071" s="12">
        <v>111.14709999999999</v>
      </c>
      <c r="F2071" s="9">
        <v>0.98781971003323543</v>
      </c>
    </row>
    <row r="2072" spans="1:6" ht="17" customHeight="1" x14ac:dyDescent="0.2">
      <c r="A2072" s="10" t="s">
        <v>4746</v>
      </c>
      <c r="B2072" s="5" t="s">
        <v>4747</v>
      </c>
      <c r="C2072" s="11" t="s">
        <v>712</v>
      </c>
      <c r="D2072" s="12">
        <v>143.22999999999999</v>
      </c>
      <c r="E2072" s="12">
        <v>143.22829999999999</v>
      </c>
      <c r="F2072" s="9">
        <v>0.98781971003323543</v>
      </c>
    </row>
    <row r="2073" spans="1:6" ht="17" customHeight="1" x14ac:dyDescent="0.2">
      <c r="A2073" s="10" t="s">
        <v>4749</v>
      </c>
      <c r="B2073" s="5" t="s">
        <v>4750</v>
      </c>
      <c r="C2073" s="11" t="s">
        <v>4748</v>
      </c>
      <c r="D2073" s="12">
        <v>327.64999999999998</v>
      </c>
      <c r="E2073" s="12">
        <v>246.73949999999999</v>
      </c>
      <c r="F2073" s="9">
        <v>0.98784981455613896</v>
      </c>
    </row>
    <row r="2074" spans="1:6" ht="17" customHeight="1" x14ac:dyDescent="0.2">
      <c r="A2074" s="10" t="s">
        <v>4751</v>
      </c>
      <c r="B2074" s="5" t="s">
        <v>2534</v>
      </c>
      <c r="C2074" s="11" t="s">
        <v>1491</v>
      </c>
      <c r="D2074" s="12">
        <v>133.58000000000001</v>
      </c>
      <c r="E2074" s="12">
        <v>97.1203</v>
      </c>
      <c r="F2074" s="9">
        <v>0.98798337065649477</v>
      </c>
    </row>
    <row r="2075" spans="1:6" ht="17" customHeight="1" x14ac:dyDescent="0.2">
      <c r="A2075" s="10" t="s">
        <v>4752</v>
      </c>
      <c r="B2075" s="5" t="s">
        <v>4753</v>
      </c>
      <c r="C2075" s="11" t="s">
        <v>660</v>
      </c>
      <c r="D2075" s="12">
        <v>179.65</v>
      </c>
      <c r="E2075" s="12">
        <v>143.18469999999999</v>
      </c>
      <c r="F2075" s="9">
        <v>0.98804078985877331</v>
      </c>
    </row>
    <row r="2076" spans="1:6" ht="17" customHeight="1" x14ac:dyDescent="0.2">
      <c r="A2076" s="10" t="s">
        <v>4754</v>
      </c>
      <c r="B2076" s="5" t="s">
        <v>4755</v>
      </c>
      <c r="C2076" s="11" t="s">
        <v>1770</v>
      </c>
      <c r="D2076" s="12">
        <v>175.7</v>
      </c>
      <c r="E2076" s="12">
        <v>139.24029999999999</v>
      </c>
      <c r="F2076" s="9">
        <v>0.98809053789987655</v>
      </c>
    </row>
    <row r="2077" spans="1:6" ht="17" customHeight="1" x14ac:dyDescent="0.2">
      <c r="A2077" s="10" t="s">
        <v>4756</v>
      </c>
      <c r="B2077" s="5" t="s">
        <v>4757</v>
      </c>
      <c r="C2077" s="11" t="s">
        <v>474</v>
      </c>
      <c r="D2077" s="12">
        <v>208.69</v>
      </c>
      <c r="E2077" s="12">
        <v>172.23</v>
      </c>
      <c r="F2077" s="9">
        <v>0.98814028017449285</v>
      </c>
    </row>
    <row r="2078" spans="1:6" ht="17" customHeight="1" x14ac:dyDescent="0.2">
      <c r="A2078" s="10" t="s">
        <v>4758</v>
      </c>
      <c r="B2078" s="5" t="s">
        <v>4759</v>
      </c>
      <c r="C2078" s="11" t="s">
        <v>1515</v>
      </c>
      <c r="D2078" s="12">
        <v>85.15</v>
      </c>
      <c r="E2078" s="12">
        <v>85.148899999999998</v>
      </c>
      <c r="F2078" s="9">
        <v>0.98838517502598344</v>
      </c>
    </row>
    <row r="2079" spans="1:6" ht="17" customHeight="1" x14ac:dyDescent="0.2">
      <c r="A2079" s="10" t="s">
        <v>4760</v>
      </c>
      <c r="B2079" s="5" t="s">
        <v>2525</v>
      </c>
      <c r="C2079" s="11" t="s">
        <v>2523</v>
      </c>
      <c r="D2079" s="12">
        <v>244.14</v>
      </c>
      <c r="E2079" s="12">
        <v>153.20830000000001</v>
      </c>
      <c r="F2079" s="9">
        <v>0.98846553589988106</v>
      </c>
    </row>
    <row r="2080" spans="1:6" ht="17" customHeight="1" x14ac:dyDescent="0.2">
      <c r="A2080" s="10" t="s">
        <v>4761</v>
      </c>
      <c r="B2080" s="5" t="s">
        <v>4762</v>
      </c>
      <c r="C2080" s="11" t="s">
        <v>2495</v>
      </c>
      <c r="D2080" s="12">
        <v>189.26</v>
      </c>
      <c r="E2080" s="12">
        <v>189.26050000000001</v>
      </c>
      <c r="F2080" s="9">
        <v>0.98850531635810723</v>
      </c>
    </row>
    <row r="2081" spans="1:6" ht="17" customHeight="1" x14ac:dyDescent="0.2">
      <c r="A2081" s="10" t="s">
        <v>4763</v>
      </c>
      <c r="B2081" s="5" t="s">
        <v>4764</v>
      </c>
      <c r="C2081" s="11" t="s">
        <v>1460</v>
      </c>
      <c r="D2081" s="12">
        <v>225.68</v>
      </c>
      <c r="E2081" s="12">
        <v>189.21690000000001</v>
      </c>
      <c r="F2081" s="9">
        <v>0.98871732335799689</v>
      </c>
    </row>
    <row r="2082" spans="1:6" ht="17" customHeight="1" x14ac:dyDescent="0.2">
      <c r="A2082" s="10" t="s">
        <v>4766</v>
      </c>
      <c r="B2082" s="5" t="s">
        <v>4767</v>
      </c>
      <c r="C2082" s="11" t="s">
        <v>4765</v>
      </c>
      <c r="D2082" s="12">
        <v>219.29</v>
      </c>
      <c r="E2082" s="12">
        <v>219.29</v>
      </c>
      <c r="F2082" s="9">
        <v>0.9887194697561863</v>
      </c>
    </row>
    <row r="2083" spans="1:6" ht="17" customHeight="1" x14ac:dyDescent="0.2">
      <c r="A2083" s="10" t="s">
        <v>4769</v>
      </c>
      <c r="B2083" s="5" t="s">
        <v>4770</v>
      </c>
      <c r="C2083" s="11" t="s">
        <v>4768</v>
      </c>
      <c r="D2083" s="12">
        <v>155.19999999999999</v>
      </c>
      <c r="E2083" s="12">
        <v>155.19569999999999</v>
      </c>
      <c r="F2083" s="9">
        <v>0.9887294200012624</v>
      </c>
    </row>
    <row r="2084" spans="1:6" ht="17" customHeight="1" x14ac:dyDescent="0.2">
      <c r="A2084" s="10" t="s">
        <v>4771</v>
      </c>
      <c r="B2084" s="5" t="s">
        <v>4772</v>
      </c>
      <c r="C2084" s="11" t="s">
        <v>1062</v>
      </c>
      <c r="D2084" s="12">
        <v>184.28</v>
      </c>
      <c r="E2084" s="12">
        <v>184.28100000000001</v>
      </c>
      <c r="F2084" s="9">
        <v>0.98879584080551497</v>
      </c>
    </row>
    <row r="2085" spans="1:6" ht="17" customHeight="1" x14ac:dyDescent="0.2">
      <c r="A2085" s="10" t="s">
        <v>4773</v>
      </c>
      <c r="B2085" s="5" t="s">
        <v>4774</v>
      </c>
      <c r="C2085" s="11" t="s">
        <v>410</v>
      </c>
      <c r="D2085" s="12">
        <v>129.16</v>
      </c>
      <c r="E2085" s="12">
        <v>129.15790000000001</v>
      </c>
      <c r="F2085" s="9">
        <v>0.98881549876907349</v>
      </c>
    </row>
    <row r="2086" spans="1:6" ht="17" customHeight="1" x14ac:dyDescent="0.2">
      <c r="A2086" s="10" t="s">
        <v>4775</v>
      </c>
      <c r="B2086" s="5" t="s">
        <v>4776</v>
      </c>
      <c r="C2086" s="11" t="s">
        <v>1457</v>
      </c>
      <c r="D2086" s="12">
        <v>225.76</v>
      </c>
      <c r="E2086" s="12">
        <v>189.30009999999999</v>
      </c>
      <c r="F2086" s="9">
        <v>0.98885464902306519</v>
      </c>
    </row>
    <row r="2087" spans="1:6" ht="17" customHeight="1" x14ac:dyDescent="0.2">
      <c r="A2087" s="10" t="s">
        <v>4777</v>
      </c>
      <c r="B2087" s="5" t="s">
        <v>4778</v>
      </c>
      <c r="C2087" s="11" t="s">
        <v>326</v>
      </c>
      <c r="D2087" s="12">
        <v>250.77</v>
      </c>
      <c r="E2087" s="12">
        <v>214.30680000000001</v>
      </c>
      <c r="F2087" s="9">
        <v>0.98892091418530148</v>
      </c>
    </row>
    <row r="2088" spans="1:6" ht="17" customHeight="1" x14ac:dyDescent="0.2">
      <c r="A2088" s="10" t="s">
        <v>4779</v>
      </c>
      <c r="B2088" s="5" t="s">
        <v>4780</v>
      </c>
      <c r="C2088" s="11" t="s">
        <v>254</v>
      </c>
      <c r="D2088" s="12">
        <v>153.65</v>
      </c>
      <c r="E2088" s="12">
        <v>117.1905</v>
      </c>
      <c r="F2088" s="9">
        <v>0.98893704442210606</v>
      </c>
    </row>
    <row r="2089" spans="1:6" ht="17" customHeight="1" x14ac:dyDescent="0.2">
      <c r="A2089" s="10" t="s">
        <v>4781</v>
      </c>
      <c r="B2089" s="5" t="s">
        <v>4782</v>
      </c>
      <c r="C2089" s="11" t="s">
        <v>173</v>
      </c>
      <c r="D2089" s="12">
        <v>215.73</v>
      </c>
      <c r="E2089" s="12">
        <v>179.26</v>
      </c>
      <c r="F2089" s="9">
        <v>0.98896036590381864</v>
      </c>
    </row>
    <row r="2090" spans="1:6" ht="17" customHeight="1" x14ac:dyDescent="0.2">
      <c r="A2090" s="10" t="s">
        <v>4783</v>
      </c>
      <c r="B2090" s="5" t="s">
        <v>4784</v>
      </c>
      <c r="C2090" s="11" t="s">
        <v>596</v>
      </c>
      <c r="D2090" s="12">
        <v>233.74</v>
      </c>
      <c r="E2090" s="12">
        <v>197.27950000000001</v>
      </c>
      <c r="F2090" s="9">
        <v>0.98902389094937626</v>
      </c>
    </row>
    <row r="2091" spans="1:6" ht="17" customHeight="1" x14ac:dyDescent="0.2">
      <c r="A2091" s="10" t="s">
        <v>4785</v>
      </c>
      <c r="B2091" s="5" t="s">
        <v>4786</v>
      </c>
      <c r="C2091" s="11" t="s">
        <v>870</v>
      </c>
      <c r="D2091" s="12">
        <v>266.77</v>
      </c>
      <c r="E2091" s="12">
        <v>230.3058</v>
      </c>
      <c r="F2091" s="9">
        <v>0.98907373507250695</v>
      </c>
    </row>
    <row r="2092" spans="1:6" ht="17" customHeight="1" x14ac:dyDescent="0.2">
      <c r="A2092" s="10" t="s">
        <v>4787</v>
      </c>
      <c r="B2092" s="5" t="s">
        <v>4788</v>
      </c>
      <c r="C2092" s="11" t="s">
        <v>1770</v>
      </c>
      <c r="D2092" s="12">
        <v>175.7</v>
      </c>
      <c r="E2092" s="12">
        <v>139.24029999999999</v>
      </c>
      <c r="F2092" s="9">
        <v>0.98910242799511061</v>
      </c>
    </row>
    <row r="2093" spans="1:6" ht="17" customHeight="1" x14ac:dyDescent="0.2">
      <c r="A2093" s="10" t="s">
        <v>4789</v>
      </c>
      <c r="B2093" s="5" t="s">
        <v>4790</v>
      </c>
      <c r="C2093" s="11" t="s">
        <v>2071</v>
      </c>
      <c r="D2093" s="12">
        <v>350.26</v>
      </c>
      <c r="E2093" s="12">
        <v>350.26</v>
      </c>
      <c r="F2093" s="9">
        <v>0.98923889859484027</v>
      </c>
    </row>
    <row r="2094" spans="1:6" ht="17" customHeight="1" x14ac:dyDescent="0.2">
      <c r="A2094" s="10" t="s">
        <v>4791</v>
      </c>
      <c r="B2094" s="5" t="s">
        <v>4792</v>
      </c>
      <c r="C2094" s="11" t="s">
        <v>3405</v>
      </c>
      <c r="D2094" s="12">
        <v>251.76</v>
      </c>
      <c r="E2094" s="12">
        <v>215.3</v>
      </c>
      <c r="F2094" s="9">
        <v>0.98925332029495983</v>
      </c>
    </row>
    <row r="2095" spans="1:6" ht="17" customHeight="1" x14ac:dyDescent="0.2">
      <c r="A2095" s="10" t="s">
        <v>4793</v>
      </c>
      <c r="B2095" s="5" t="s">
        <v>4794</v>
      </c>
      <c r="C2095" s="11" t="s">
        <v>2059</v>
      </c>
      <c r="D2095" s="12">
        <v>240.76</v>
      </c>
      <c r="E2095" s="12">
        <v>204.29580000000001</v>
      </c>
      <c r="F2095" s="9">
        <v>0.9892894161004262</v>
      </c>
    </row>
    <row r="2096" spans="1:6" ht="17" customHeight="1" x14ac:dyDescent="0.2">
      <c r="A2096" s="10" t="s">
        <v>4796</v>
      </c>
      <c r="B2096" s="5" t="s">
        <v>4797</v>
      </c>
      <c r="C2096" s="11" t="s">
        <v>4795</v>
      </c>
      <c r="D2096" s="12">
        <v>183.64</v>
      </c>
      <c r="E2096" s="12">
        <v>147.17609999999999</v>
      </c>
      <c r="F2096" s="9">
        <v>0.98932493617841144</v>
      </c>
    </row>
    <row r="2097" spans="1:6" ht="17" customHeight="1" x14ac:dyDescent="0.2">
      <c r="A2097" s="10" t="s">
        <v>4798</v>
      </c>
      <c r="B2097" s="5" t="s">
        <v>4799</v>
      </c>
      <c r="C2097" s="11" t="s">
        <v>3308</v>
      </c>
      <c r="D2097" s="12">
        <v>201.67</v>
      </c>
      <c r="E2097" s="12">
        <v>165.2098</v>
      </c>
      <c r="F2097" s="9">
        <v>0.98934425779986079</v>
      </c>
    </row>
    <row r="2098" spans="1:6" ht="17" customHeight="1" x14ac:dyDescent="0.2">
      <c r="A2098" s="10" t="s">
        <v>4800</v>
      </c>
      <c r="B2098" s="5" t="s">
        <v>4801</v>
      </c>
      <c r="C2098" s="11" t="s">
        <v>160</v>
      </c>
      <c r="D2098" s="12">
        <v>165.66</v>
      </c>
      <c r="E2098" s="12">
        <v>129.20150000000001</v>
      </c>
      <c r="F2098" s="9">
        <v>0.98935580947812618</v>
      </c>
    </row>
    <row r="2099" spans="1:6" ht="17" customHeight="1" x14ac:dyDescent="0.2">
      <c r="A2099" s="10" t="s">
        <v>4802</v>
      </c>
      <c r="B2099" s="5" t="s">
        <v>4803</v>
      </c>
      <c r="C2099" s="11" t="s">
        <v>248</v>
      </c>
      <c r="D2099" s="12">
        <v>195.65</v>
      </c>
      <c r="E2099" s="12">
        <v>159.18369999999999</v>
      </c>
      <c r="F2099" s="9">
        <v>0.98938935722114774</v>
      </c>
    </row>
    <row r="2100" spans="1:6" ht="17" customHeight="1" x14ac:dyDescent="0.2">
      <c r="A2100" s="10" t="s">
        <v>4804</v>
      </c>
      <c r="B2100" s="13" t="s">
        <v>4805</v>
      </c>
      <c r="C2100" s="11" t="s">
        <v>1351</v>
      </c>
      <c r="D2100" s="12">
        <v>211.74</v>
      </c>
      <c r="E2100" s="12">
        <v>175.27330000000001</v>
      </c>
      <c r="F2100" s="9">
        <v>0.9894555727356219</v>
      </c>
    </row>
    <row r="2101" spans="1:6" ht="17" customHeight="1" x14ac:dyDescent="0.2">
      <c r="A2101" s="10" t="s">
        <v>4806</v>
      </c>
      <c r="B2101" s="5" t="s">
        <v>4807</v>
      </c>
      <c r="C2101" s="11" t="s">
        <v>1188</v>
      </c>
      <c r="D2101" s="12">
        <v>200.07</v>
      </c>
      <c r="E2101" s="12">
        <v>127.1461</v>
      </c>
      <c r="F2101" s="9">
        <v>0.989470017530936</v>
      </c>
    </row>
    <row r="2102" spans="1:6" ht="17" customHeight="1" x14ac:dyDescent="0.2">
      <c r="A2102" s="10" t="s">
        <v>4808</v>
      </c>
      <c r="B2102" s="5" t="s">
        <v>4809</v>
      </c>
      <c r="C2102" s="11" t="s">
        <v>690</v>
      </c>
      <c r="D2102" s="12">
        <v>243.2</v>
      </c>
      <c r="E2102" s="12">
        <v>170.28</v>
      </c>
      <c r="F2102" s="9">
        <v>0.98948005873589218</v>
      </c>
    </row>
    <row r="2103" spans="1:6" ht="17" customHeight="1" x14ac:dyDescent="0.2">
      <c r="A2103" s="10" t="s">
        <v>4810</v>
      </c>
      <c r="B2103" s="5" t="s">
        <v>4811</v>
      </c>
      <c r="C2103" s="11" t="s">
        <v>296</v>
      </c>
      <c r="D2103" s="12">
        <v>210.11</v>
      </c>
      <c r="E2103" s="12">
        <v>137.1849</v>
      </c>
      <c r="F2103" s="9">
        <v>0.98959020767937367</v>
      </c>
    </row>
    <row r="2104" spans="1:6" ht="17" customHeight="1" x14ac:dyDescent="0.2">
      <c r="A2104" s="10" t="s">
        <v>4812</v>
      </c>
      <c r="B2104" s="5" t="s">
        <v>4813</v>
      </c>
      <c r="C2104" s="11" t="s">
        <v>396</v>
      </c>
      <c r="D2104" s="12">
        <v>201.7</v>
      </c>
      <c r="E2104" s="12">
        <v>165.24</v>
      </c>
      <c r="F2104" s="9">
        <v>0.98972729177684415</v>
      </c>
    </row>
    <row r="2105" spans="1:6" ht="17" customHeight="1" x14ac:dyDescent="0.2">
      <c r="A2105" s="10" t="s">
        <v>4814</v>
      </c>
      <c r="B2105" s="5" t="s">
        <v>4815</v>
      </c>
      <c r="C2105" s="11" t="s">
        <v>3894</v>
      </c>
      <c r="D2105" s="12">
        <v>251.37</v>
      </c>
      <c r="E2105" s="12">
        <v>251.37</v>
      </c>
      <c r="F2105" s="9">
        <v>0.9897366983970618</v>
      </c>
    </row>
    <row r="2106" spans="1:6" ht="17" customHeight="1" x14ac:dyDescent="0.2">
      <c r="A2106" s="10" t="s">
        <v>4816</v>
      </c>
      <c r="B2106" s="5" t="s">
        <v>4817</v>
      </c>
      <c r="C2106" s="11" t="s">
        <v>4644</v>
      </c>
      <c r="D2106" s="12">
        <v>119.6</v>
      </c>
      <c r="E2106" s="12">
        <v>83.133099999999999</v>
      </c>
      <c r="F2106" s="9">
        <v>0.98983167075614231</v>
      </c>
    </row>
    <row r="2107" spans="1:6" ht="17" customHeight="1" x14ac:dyDescent="0.2">
      <c r="A2107" s="10" t="s">
        <v>4819</v>
      </c>
      <c r="B2107" s="5" t="s">
        <v>4820</v>
      </c>
      <c r="C2107" s="11" t="s">
        <v>4818</v>
      </c>
      <c r="D2107" s="12">
        <v>195.69</v>
      </c>
      <c r="E2107" s="12">
        <v>195.69159999999999</v>
      </c>
      <c r="F2107" s="9">
        <v>0.98983783309477202</v>
      </c>
    </row>
    <row r="2108" spans="1:6" ht="17" customHeight="1" x14ac:dyDescent="0.2">
      <c r="A2108" s="10" t="s">
        <v>4821</v>
      </c>
      <c r="B2108" s="5" t="s">
        <v>4822</v>
      </c>
      <c r="C2108" s="11" t="s">
        <v>927</v>
      </c>
      <c r="D2108" s="12">
        <v>145.19999999999999</v>
      </c>
      <c r="E2108" s="12">
        <v>145.20050000000001</v>
      </c>
      <c r="F2108" s="9">
        <v>0.98989267479420662</v>
      </c>
    </row>
    <row r="2109" spans="1:6" ht="17" customHeight="1" x14ac:dyDescent="0.2">
      <c r="A2109" s="10" t="s">
        <v>4823</v>
      </c>
      <c r="B2109" s="5" t="s">
        <v>4824</v>
      </c>
      <c r="C2109" s="11" t="s">
        <v>791</v>
      </c>
      <c r="D2109" s="12">
        <v>189.69</v>
      </c>
      <c r="E2109" s="12">
        <v>153.22999999999999</v>
      </c>
      <c r="F2109" s="9">
        <v>0.98995180458405252</v>
      </c>
    </row>
    <row r="2110" spans="1:6" ht="17" customHeight="1" x14ac:dyDescent="0.2">
      <c r="A2110" s="10" t="s">
        <v>4825</v>
      </c>
      <c r="B2110" s="5" t="s">
        <v>4826</v>
      </c>
      <c r="C2110" s="11" t="s">
        <v>3540</v>
      </c>
      <c r="D2110" s="12">
        <v>215.66</v>
      </c>
      <c r="E2110" s="12">
        <v>179.2</v>
      </c>
      <c r="F2110" s="9">
        <v>0.98995180458405252</v>
      </c>
    </row>
    <row r="2111" spans="1:6" ht="17" customHeight="1" x14ac:dyDescent="0.2">
      <c r="A2111" s="10" t="s">
        <v>4827</v>
      </c>
      <c r="B2111" s="5" t="s">
        <v>4828</v>
      </c>
      <c r="C2111" s="11" t="s">
        <v>28</v>
      </c>
      <c r="D2111" s="12">
        <v>163.69</v>
      </c>
      <c r="E2111" s="12">
        <v>127.22929999999999</v>
      </c>
      <c r="F2111" s="9">
        <v>0.98999190859582564</v>
      </c>
    </row>
    <row r="2112" spans="1:6" ht="17" customHeight="1" x14ac:dyDescent="0.2">
      <c r="A2112" s="10" t="s">
        <v>4830</v>
      </c>
      <c r="B2112" s="5" t="s">
        <v>4831</v>
      </c>
      <c r="C2112" s="11" t="s">
        <v>4829</v>
      </c>
      <c r="D2112" s="12">
        <v>234.15</v>
      </c>
      <c r="E2112" s="12">
        <v>197.69</v>
      </c>
      <c r="F2112" s="9">
        <v>0.99002664218645531</v>
      </c>
    </row>
    <row r="2113" spans="1:6" ht="17" customHeight="1" x14ac:dyDescent="0.2">
      <c r="A2113" s="10" t="s">
        <v>4832</v>
      </c>
      <c r="B2113" s="5" t="s">
        <v>4833</v>
      </c>
      <c r="C2113" s="11" t="s">
        <v>140</v>
      </c>
      <c r="D2113" s="12">
        <v>161.63999999999999</v>
      </c>
      <c r="E2113" s="12">
        <v>125.1739</v>
      </c>
      <c r="F2113" s="9">
        <v>0.99012671383459239</v>
      </c>
    </row>
    <row r="2114" spans="1:6" ht="17" customHeight="1" x14ac:dyDescent="0.2">
      <c r="A2114" s="10" t="s">
        <v>4834</v>
      </c>
      <c r="B2114" s="13" t="s">
        <v>4835</v>
      </c>
      <c r="C2114" s="11" t="s">
        <v>1792</v>
      </c>
      <c r="D2114" s="12">
        <v>195.26</v>
      </c>
      <c r="E2114" s="12">
        <v>195.2603</v>
      </c>
      <c r="F2114" s="9">
        <v>0.99015310926909783</v>
      </c>
    </row>
    <row r="2115" spans="1:6" ht="17" customHeight="1" x14ac:dyDescent="0.2">
      <c r="A2115" s="10" t="s">
        <v>4836</v>
      </c>
      <c r="B2115" s="5" t="s">
        <v>4837</v>
      </c>
      <c r="C2115" s="11" t="s">
        <v>1363</v>
      </c>
      <c r="D2115" s="12">
        <v>217.12</v>
      </c>
      <c r="E2115" s="12">
        <v>144.2012</v>
      </c>
      <c r="F2115" s="9">
        <v>0.99019275905405169</v>
      </c>
    </row>
    <row r="2116" spans="1:6" ht="17" customHeight="1" x14ac:dyDescent="0.2">
      <c r="A2116" s="10" t="s">
        <v>4838</v>
      </c>
      <c r="B2116" s="5" t="s">
        <v>4839</v>
      </c>
      <c r="C2116" s="11" t="s">
        <v>768</v>
      </c>
      <c r="D2116" s="12">
        <v>151.68</v>
      </c>
      <c r="E2116" s="12">
        <v>115.2183</v>
      </c>
      <c r="F2116" s="9">
        <v>0.9902828359397744</v>
      </c>
    </row>
    <row r="2117" spans="1:6" ht="17" customHeight="1" x14ac:dyDescent="0.2">
      <c r="A2117" s="10" t="s">
        <v>4840</v>
      </c>
      <c r="B2117" s="5" t="s">
        <v>4841</v>
      </c>
      <c r="C2117" s="11" t="s">
        <v>43</v>
      </c>
      <c r="D2117" s="12">
        <v>190.67</v>
      </c>
      <c r="E2117" s="12">
        <v>154.2116</v>
      </c>
      <c r="F2117" s="9">
        <v>0.99039419687342634</v>
      </c>
    </row>
    <row r="2118" spans="1:6" ht="17" customHeight="1" x14ac:dyDescent="0.2">
      <c r="A2118" s="10" t="s">
        <v>4842</v>
      </c>
      <c r="B2118" s="5" t="s">
        <v>4843</v>
      </c>
      <c r="C2118" s="11" t="s">
        <v>201</v>
      </c>
      <c r="D2118" s="12">
        <v>239.11</v>
      </c>
      <c r="E2118" s="12">
        <v>148.16820000000001</v>
      </c>
      <c r="F2118" s="9">
        <v>0.99042098383139221</v>
      </c>
    </row>
    <row r="2119" spans="1:6" ht="17" customHeight="1" x14ac:dyDescent="0.2">
      <c r="A2119" s="10" t="s">
        <v>4844</v>
      </c>
      <c r="B2119" s="5" t="s">
        <v>4845</v>
      </c>
      <c r="C2119" s="11" t="s">
        <v>1510</v>
      </c>
      <c r="D2119" s="12">
        <v>157.21</v>
      </c>
      <c r="E2119" s="12">
        <v>157.2115</v>
      </c>
      <c r="F2119" s="9">
        <v>0.99042230243488127</v>
      </c>
    </row>
    <row r="2120" spans="1:6" ht="17" customHeight="1" x14ac:dyDescent="0.2">
      <c r="A2120" s="10" t="s">
        <v>4846</v>
      </c>
      <c r="B2120" s="5" t="s">
        <v>4847</v>
      </c>
      <c r="C2120" s="11" t="s">
        <v>1033</v>
      </c>
      <c r="D2120" s="12">
        <v>187.67</v>
      </c>
      <c r="E2120" s="12">
        <v>151.21</v>
      </c>
      <c r="F2120" s="9">
        <v>0.99069481293497896</v>
      </c>
    </row>
    <row r="2121" spans="1:6" ht="17" customHeight="1" x14ac:dyDescent="0.2">
      <c r="A2121" s="10" t="s">
        <v>4848</v>
      </c>
      <c r="B2121" s="5" t="s">
        <v>4849</v>
      </c>
      <c r="C2121" s="11" t="s">
        <v>2218</v>
      </c>
      <c r="D2121" s="12">
        <v>140.19</v>
      </c>
      <c r="E2121" s="12">
        <v>140.18879999999999</v>
      </c>
      <c r="F2121" s="9">
        <v>0.99091453399908813</v>
      </c>
    </row>
    <row r="2122" spans="1:6" ht="17" customHeight="1" x14ac:dyDescent="0.2">
      <c r="A2122" s="10" t="s">
        <v>4850</v>
      </c>
      <c r="B2122" s="5" t="s">
        <v>4851</v>
      </c>
      <c r="C2122" s="11" t="s">
        <v>424</v>
      </c>
      <c r="D2122" s="12">
        <v>234.13</v>
      </c>
      <c r="E2122" s="12">
        <v>161.21</v>
      </c>
      <c r="F2122" s="9">
        <v>0.99095381515343151</v>
      </c>
    </row>
    <row r="2123" spans="1:6" ht="17" customHeight="1" x14ac:dyDescent="0.2">
      <c r="A2123" s="10" t="s">
        <v>4852</v>
      </c>
      <c r="B2123" s="5" t="s">
        <v>4853</v>
      </c>
      <c r="C2123" s="11" t="s">
        <v>584</v>
      </c>
      <c r="D2123" s="12">
        <v>206.72</v>
      </c>
      <c r="E2123" s="12">
        <v>170.2542</v>
      </c>
      <c r="F2123" s="9">
        <v>0.99099616088695552</v>
      </c>
    </row>
    <row r="2124" spans="1:6" ht="17" customHeight="1" x14ac:dyDescent="0.2">
      <c r="A2124" s="10" t="s">
        <v>4854</v>
      </c>
      <c r="B2124" s="5" t="s">
        <v>4855</v>
      </c>
      <c r="C2124" s="11" t="s">
        <v>3937</v>
      </c>
      <c r="D2124" s="12">
        <v>249.16</v>
      </c>
      <c r="E2124" s="12">
        <v>158.22999999999999</v>
      </c>
      <c r="F2124" s="9">
        <v>0.99104435048233275</v>
      </c>
    </row>
    <row r="2125" spans="1:6" ht="17" customHeight="1" x14ac:dyDescent="0.2">
      <c r="A2125" s="10" t="s">
        <v>4856</v>
      </c>
      <c r="B2125" s="5" t="s">
        <v>4857</v>
      </c>
      <c r="C2125" s="11" t="s">
        <v>1618</v>
      </c>
      <c r="D2125" s="12">
        <v>254.78</v>
      </c>
      <c r="E2125" s="12">
        <v>218.32</v>
      </c>
      <c r="F2125" s="9">
        <v>0.99144855663210829</v>
      </c>
    </row>
    <row r="2126" spans="1:6" ht="17" customHeight="1" x14ac:dyDescent="0.2">
      <c r="A2126" s="10" t="s">
        <v>4858</v>
      </c>
      <c r="B2126" s="5" t="s">
        <v>4859</v>
      </c>
      <c r="C2126" s="11" t="s">
        <v>2857</v>
      </c>
      <c r="D2126" s="12">
        <v>278.74</v>
      </c>
      <c r="E2126" s="12">
        <v>242.28</v>
      </c>
      <c r="F2126" s="9">
        <v>0.99144992558169409</v>
      </c>
    </row>
    <row r="2127" spans="1:6" ht="17" customHeight="1" x14ac:dyDescent="0.2">
      <c r="A2127" s="10" t="s">
        <v>4860</v>
      </c>
      <c r="B2127" s="5" t="s">
        <v>4861</v>
      </c>
      <c r="C2127" s="11" t="s">
        <v>761</v>
      </c>
      <c r="D2127" s="12">
        <v>150.22999999999999</v>
      </c>
      <c r="E2127" s="12">
        <v>150.2236</v>
      </c>
      <c r="F2127" s="9">
        <v>0.99149721046831008</v>
      </c>
    </row>
    <row r="2128" spans="1:6" ht="17" customHeight="1" x14ac:dyDescent="0.2">
      <c r="A2128" s="10" t="s">
        <v>4862</v>
      </c>
      <c r="B2128" s="5" t="s">
        <v>4863</v>
      </c>
      <c r="C2128" s="11" t="s">
        <v>1502</v>
      </c>
      <c r="D2128" s="12">
        <v>167.17</v>
      </c>
      <c r="E2128" s="12">
        <v>167.1671</v>
      </c>
      <c r="F2128" s="9">
        <v>0.99156392277590921</v>
      </c>
    </row>
    <row r="2129" spans="1:6" ht="17" customHeight="1" x14ac:dyDescent="0.2">
      <c r="A2129" s="10" t="s">
        <v>4864</v>
      </c>
      <c r="B2129" s="5" t="s">
        <v>4865</v>
      </c>
      <c r="C2129" s="11" t="s">
        <v>37</v>
      </c>
      <c r="D2129" s="12">
        <v>257.33999999999997</v>
      </c>
      <c r="E2129" s="12">
        <v>257.33999999999997</v>
      </c>
      <c r="F2129" s="9">
        <v>0.99158377145549348</v>
      </c>
    </row>
    <row r="2130" spans="1:6" ht="17" customHeight="1" x14ac:dyDescent="0.2">
      <c r="A2130" s="10" t="s">
        <v>4866</v>
      </c>
      <c r="B2130" s="5" t="s">
        <v>4867</v>
      </c>
      <c r="C2130" s="11" t="s">
        <v>390</v>
      </c>
      <c r="D2130" s="12">
        <v>167.26</v>
      </c>
      <c r="E2130" s="12">
        <v>167.2543</v>
      </c>
      <c r="F2130" s="9">
        <v>0.99172987172526506</v>
      </c>
    </row>
    <row r="2131" spans="1:6" ht="17" customHeight="1" x14ac:dyDescent="0.2">
      <c r="A2131" s="10" t="s">
        <v>4868</v>
      </c>
      <c r="B2131" s="5" t="s">
        <v>4869</v>
      </c>
      <c r="C2131" s="11" t="s">
        <v>1761</v>
      </c>
      <c r="D2131" s="12">
        <v>263.20999999999998</v>
      </c>
      <c r="E2131" s="12">
        <v>190.28819999999999</v>
      </c>
      <c r="F2131" s="9">
        <v>0.99176340253359674</v>
      </c>
    </row>
    <row r="2132" spans="1:6" ht="17" customHeight="1" x14ac:dyDescent="0.2">
      <c r="A2132" s="10" t="s">
        <v>4870</v>
      </c>
      <c r="B2132" s="5" t="s">
        <v>4871</v>
      </c>
      <c r="C2132" s="11" t="s">
        <v>3458</v>
      </c>
      <c r="D2132" s="12">
        <v>208.65</v>
      </c>
      <c r="E2132" s="12">
        <v>208.65</v>
      </c>
      <c r="F2132" s="9">
        <v>0.99189166014641106</v>
      </c>
    </row>
    <row r="2133" spans="1:6" ht="17" customHeight="1" x14ac:dyDescent="0.2">
      <c r="A2133" s="10" t="s">
        <v>4872</v>
      </c>
      <c r="B2133" s="5" t="s">
        <v>4873</v>
      </c>
      <c r="C2133" s="11" t="s">
        <v>2421</v>
      </c>
      <c r="D2133" s="12">
        <v>200.28</v>
      </c>
      <c r="E2133" s="12">
        <v>200.28</v>
      </c>
      <c r="F2133" s="9">
        <v>0.99192105347748294</v>
      </c>
    </row>
    <row r="2134" spans="1:6" ht="17" customHeight="1" x14ac:dyDescent="0.2">
      <c r="A2134" s="10" t="s">
        <v>4874</v>
      </c>
      <c r="B2134" s="5" t="s">
        <v>4875</v>
      </c>
      <c r="C2134" s="11" t="s">
        <v>207</v>
      </c>
      <c r="D2134" s="12">
        <v>212.12</v>
      </c>
      <c r="E2134" s="12">
        <v>139.20070000000001</v>
      </c>
      <c r="F2134" s="9">
        <v>0.99200408022243802</v>
      </c>
    </row>
    <row r="2135" spans="1:6" ht="17" customHeight="1" x14ac:dyDescent="0.2">
      <c r="A2135" s="10" t="s">
        <v>4876</v>
      </c>
      <c r="B2135" s="5" t="s">
        <v>4877</v>
      </c>
      <c r="C2135" s="11" t="s">
        <v>791</v>
      </c>
      <c r="D2135" s="12">
        <v>153.22999999999999</v>
      </c>
      <c r="E2135" s="12">
        <v>153.22749999999999</v>
      </c>
      <c r="F2135" s="9">
        <v>0.99209455228553545</v>
      </c>
    </row>
    <row r="2136" spans="1:6" ht="17" customHeight="1" x14ac:dyDescent="0.2">
      <c r="A2136" s="10" t="s">
        <v>4878</v>
      </c>
      <c r="B2136" s="5" t="s">
        <v>4879</v>
      </c>
      <c r="C2136" s="11" t="s">
        <v>3962</v>
      </c>
      <c r="D2136" s="12">
        <v>214.72</v>
      </c>
      <c r="E2136" s="12">
        <v>178.25</v>
      </c>
      <c r="F2136" s="9">
        <v>0.99218641142991892</v>
      </c>
    </row>
    <row r="2137" spans="1:6" ht="17" customHeight="1" x14ac:dyDescent="0.2">
      <c r="A2137" s="10" t="s">
        <v>4880</v>
      </c>
      <c r="B2137" s="5" t="s">
        <v>4881</v>
      </c>
      <c r="C2137" s="11" t="s">
        <v>3210</v>
      </c>
      <c r="D2137" s="12">
        <v>193.7</v>
      </c>
      <c r="E2137" s="12">
        <v>157.23990000000001</v>
      </c>
      <c r="F2137" s="9">
        <v>0.99223956281157377</v>
      </c>
    </row>
    <row r="2138" spans="1:6" ht="17" customHeight="1" x14ac:dyDescent="0.2">
      <c r="A2138" s="10" t="s">
        <v>4882</v>
      </c>
      <c r="B2138" s="5" t="s">
        <v>4883</v>
      </c>
      <c r="C2138" s="11" t="s">
        <v>22</v>
      </c>
      <c r="D2138" s="12">
        <v>177.68</v>
      </c>
      <c r="E2138" s="12">
        <v>141.21250000000001</v>
      </c>
      <c r="F2138" s="9">
        <v>0.9923228578469715</v>
      </c>
    </row>
    <row r="2139" spans="1:6" ht="17" customHeight="1" x14ac:dyDescent="0.2">
      <c r="A2139" s="10" t="s">
        <v>4884</v>
      </c>
      <c r="B2139" s="5" t="s">
        <v>4885</v>
      </c>
      <c r="C2139" s="11" t="s">
        <v>1272</v>
      </c>
      <c r="D2139" s="12">
        <v>248.21</v>
      </c>
      <c r="E2139" s="12">
        <v>167.3</v>
      </c>
      <c r="F2139" s="9">
        <v>0.9923333083487702</v>
      </c>
    </row>
    <row r="2140" spans="1:6" ht="17" customHeight="1" x14ac:dyDescent="0.2">
      <c r="A2140" s="10" t="s">
        <v>4886</v>
      </c>
      <c r="B2140" s="5" t="s">
        <v>4887</v>
      </c>
      <c r="C2140" s="11" t="s">
        <v>5</v>
      </c>
      <c r="D2140" s="12">
        <v>156.22999999999999</v>
      </c>
      <c r="E2140" s="12">
        <v>156.22739999999999</v>
      </c>
      <c r="F2140" s="9">
        <v>0.99233538846876357</v>
      </c>
    </row>
    <row r="2141" spans="1:6" ht="17" customHeight="1" x14ac:dyDescent="0.2">
      <c r="A2141" s="10" t="s">
        <v>4888</v>
      </c>
      <c r="B2141" s="5" t="s">
        <v>4889</v>
      </c>
      <c r="C2141" s="11" t="s">
        <v>1770</v>
      </c>
      <c r="D2141" s="12">
        <v>175.7</v>
      </c>
      <c r="E2141" s="12">
        <v>139.24029999999999</v>
      </c>
      <c r="F2141" s="9">
        <v>0.99242511631483821</v>
      </c>
    </row>
    <row r="2142" spans="1:6" ht="17" customHeight="1" x14ac:dyDescent="0.2">
      <c r="A2142" s="10" t="s">
        <v>4890</v>
      </c>
      <c r="B2142" s="5" t="s">
        <v>4891</v>
      </c>
      <c r="C2142" s="11" t="s">
        <v>3203</v>
      </c>
      <c r="D2142" s="12">
        <v>218.27</v>
      </c>
      <c r="E2142" s="12">
        <v>218.27010000000001</v>
      </c>
      <c r="F2142" s="9">
        <v>0.99257427163015965</v>
      </c>
    </row>
    <row r="2143" spans="1:6" ht="17" customHeight="1" x14ac:dyDescent="0.2">
      <c r="A2143" s="10" t="s">
        <v>4893</v>
      </c>
      <c r="B2143" s="5" t="s">
        <v>4894</v>
      </c>
      <c r="C2143" s="11" t="s">
        <v>4892</v>
      </c>
      <c r="D2143" s="12">
        <v>239.7</v>
      </c>
      <c r="E2143" s="12">
        <v>203.24</v>
      </c>
      <c r="F2143" s="9">
        <v>0.99264193614079466</v>
      </c>
    </row>
    <row r="2144" spans="1:6" ht="17" customHeight="1" x14ac:dyDescent="0.2">
      <c r="A2144" s="10" t="s">
        <v>4895</v>
      </c>
      <c r="B2144" s="5" t="s">
        <v>4896</v>
      </c>
      <c r="C2144" s="11" t="s">
        <v>73</v>
      </c>
      <c r="D2144" s="12">
        <v>223.71</v>
      </c>
      <c r="E2144" s="12">
        <v>187.25</v>
      </c>
      <c r="F2144" s="9">
        <v>0.9926459582705528</v>
      </c>
    </row>
    <row r="2145" spans="1:6" ht="17" customHeight="1" x14ac:dyDescent="0.2">
      <c r="A2145" s="10" t="s">
        <v>4897</v>
      </c>
      <c r="B2145" s="5" t="s">
        <v>4898</v>
      </c>
      <c r="C2145" s="11" t="s">
        <v>443</v>
      </c>
      <c r="D2145" s="12">
        <v>111.19</v>
      </c>
      <c r="E2145" s="12">
        <v>111.19</v>
      </c>
      <c r="F2145" s="9">
        <v>0.99269976764497458</v>
      </c>
    </row>
    <row r="2146" spans="1:6" ht="17" customHeight="1" x14ac:dyDescent="0.2">
      <c r="A2146" s="10" t="s">
        <v>4899</v>
      </c>
      <c r="B2146" s="5" t="s">
        <v>4900</v>
      </c>
      <c r="C2146" s="11" t="s">
        <v>430</v>
      </c>
      <c r="D2146" s="12">
        <v>238.16</v>
      </c>
      <c r="E2146" s="12">
        <v>165.23849999999999</v>
      </c>
      <c r="F2146" s="9">
        <v>0.99275685178941286</v>
      </c>
    </row>
    <row r="2147" spans="1:6" ht="17" customHeight="1" x14ac:dyDescent="0.2">
      <c r="A2147" s="10"/>
      <c r="B2147" s="13"/>
      <c r="C2147" s="11"/>
      <c r="D2147" s="12"/>
      <c r="E2147" s="12"/>
      <c r="F2147" s="9">
        <v>0.99288512735854528</v>
      </c>
    </row>
    <row r="2148" spans="1:6" ht="17" customHeight="1" x14ac:dyDescent="0.2">
      <c r="A2148" s="10" t="s">
        <v>4901</v>
      </c>
      <c r="B2148" s="5" t="s">
        <v>4902</v>
      </c>
      <c r="C2148" s="11" t="s">
        <v>1074</v>
      </c>
      <c r="D2148" s="12">
        <v>160.65</v>
      </c>
      <c r="E2148" s="12">
        <v>124.1858</v>
      </c>
      <c r="F2148" s="9">
        <v>0.99294727962400786</v>
      </c>
    </row>
    <row r="2149" spans="1:6" ht="17" customHeight="1" x14ac:dyDescent="0.2">
      <c r="A2149" s="10" t="s">
        <v>4903</v>
      </c>
      <c r="B2149" s="5" t="s">
        <v>4904</v>
      </c>
      <c r="C2149" s="11" t="s">
        <v>430</v>
      </c>
      <c r="D2149" s="12">
        <v>238.16</v>
      </c>
      <c r="E2149" s="12">
        <v>165.23849999999999</v>
      </c>
      <c r="F2149" s="9">
        <v>0.99300188410812462</v>
      </c>
    </row>
    <row r="2150" spans="1:6" ht="17" customHeight="1" x14ac:dyDescent="0.2">
      <c r="A2150" s="10" t="s">
        <v>4905</v>
      </c>
      <c r="B2150" s="5" t="s">
        <v>4906</v>
      </c>
      <c r="C2150" s="11" t="s">
        <v>4203</v>
      </c>
      <c r="D2150" s="12">
        <v>203.69</v>
      </c>
      <c r="E2150" s="12">
        <v>167.23</v>
      </c>
      <c r="F2150" s="9">
        <v>0.99302930689252711</v>
      </c>
    </row>
    <row r="2151" spans="1:6" ht="17" customHeight="1" x14ac:dyDescent="0.2">
      <c r="A2151" s="10" t="s">
        <v>4907</v>
      </c>
      <c r="B2151" s="5" t="s">
        <v>4908</v>
      </c>
      <c r="C2151" s="11" t="s">
        <v>1638</v>
      </c>
      <c r="D2151" s="12">
        <v>255.36</v>
      </c>
      <c r="E2151" s="12">
        <v>255.36</v>
      </c>
      <c r="F2151" s="9">
        <v>0.99304386970921454</v>
      </c>
    </row>
    <row r="2152" spans="1:6" ht="17" customHeight="1" x14ac:dyDescent="0.2">
      <c r="A2152" s="10" t="s">
        <v>4909</v>
      </c>
      <c r="B2152" s="5" t="s">
        <v>4910</v>
      </c>
      <c r="C2152" s="11" t="s">
        <v>1405</v>
      </c>
      <c r="D2152" s="12">
        <v>270.35000000000002</v>
      </c>
      <c r="E2152" s="12">
        <v>174.25</v>
      </c>
      <c r="F2152" s="9">
        <v>0.99304509215003434</v>
      </c>
    </row>
    <row r="2153" spans="1:6" ht="17" customHeight="1" x14ac:dyDescent="0.2">
      <c r="A2153" s="10" t="s">
        <v>4911</v>
      </c>
      <c r="B2153" s="5" t="s">
        <v>4912</v>
      </c>
      <c r="C2153" s="11" t="s">
        <v>111</v>
      </c>
      <c r="D2153" s="12">
        <v>242.2</v>
      </c>
      <c r="E2153" s="12">
        <v>128.18</v>
      </c>
      <c r="F2153" s="9">
        <v>0.9930842795071656</v>
      </c>
    </row>
    <row r="2154" spans="1:6" ht="17" customHeight="1" x14ac:dyDescent="0.2">
      <c r="A2154" s="10" t="s">
        <v>4913</v>
      </c>
      <c r="B2154" s="5" t="s">
        <v>4914</v>
      </c>
      <c r="C2154" s="11" t="s">
        <v>183</v>
      </c>
      <c r="D2154" s="12">
        <v>234.17</v>
      </c>
      <c r="E2154" s="12">
        <v>197.70740000000001</v>
      </c>
      <c r="F2154" s="9">
        <v>0.9931181060642551</v>
      </c>
    </row>
    <row r="2155" spans="1:6" ht="17" customHeight="1" x14ac:dyDescent="0.2">
      <c r="A2155" s="10" t="s">
        <v>4915</v>
      </c>
      <c r="B2155" s="5" t="s">
        <v>4916</v>
      </c>
      <c r="C2155" s="11" t="s">
        <v>754</v>
      </c>
      <c r="D2155" s="12">
        <v>201.27</v>
      </c>
      <c r="E2155" s="12">
        <v>201.27</v>
      </c>
      <c r="F2155" s="9">
        <v>0.99316982148737232</v>
      </c>
    </row>
    <row r="2156" spans="1:6" ht="17" customHeight="1" x14ac:dyDescent="0.2">
      <c r="A2156" s="10" t="s">
        <v>4917</v>
      </c>
      <c r="B2156" s="5" t="s">
        <v>4918</v>
      </c>
      <c r="C2156" s="11" t="s">
        <v>79</v>
      </c>
      <c r="D2156" s="12">
        <v>223.11</v>
      </c>
      <c r="E2156" s="12">
        <v>142.20060000000001</v>
      </c>
      <c r="F2156" s="9">
        <v>0.99321059760999875</v>
      </c>
    </row>
    <row r="2157" spans="1:6" ht="17" customHeight="1" x14ac:dyDescent="0.2">
      <c r="A2157" s="10" t="s">
        <v>4919</v>
      </c>
      <c r="B2157" s="5" t="s">
        <v>4920</v>
      </c>
      <c r="C2157" s="11" t="s">
        <v>1340</v>
      </c>
      <c r="D2157" s="12">
        <v>231.13</v>
      </c>
      <c r="E2157" s="12">
        <v>158.19999999999999</v>
      </c>
      <c r="F2157" s="9">
        <v>0.99321971322230751</v>
      </c>
    </row>
    <row r="2158" spans="1:6" ht="17" customHeight="1" x14ac:dyDescent="0.2">
      <c r="A2158" s="10" t="s">
        <v>4921</v>
      </c>
      <c r="B2158" s="5" t="s">
        <v>4922</v>
      </c>
      <c r="C2158" s="11" t="s">
        <v>649</v>
      </c>
      <c r="D2158" s="12">
        <v>199.73</v>
      </c>
      <c r="E2158" s="12">
        <v>163.26</v>
      </c>
      <c r="F2158" s="9">
        <v>0.99324465908977511</v>
      </c>
    </row>
    <row r="2159" spans="1:6" ht="17" customHeight="1" x14ac:dyDescent="0.2">
      <c r="A2159" s="10" t="s">
        <v>4924</v>
      </c>
      <c r="B2159" s="5" t="s">
        <v>4925</v>
      </c>
      <c r="C2159" s="11" t="s">
        <v>4923</v>
      </c>
      <c r="D2159" s="12">
        <v>180.21</v>
      </c>
      <c r="E2159" s="12">
        <v>180.20580000000001</v>
      </c>
      <c r="F2159" s="9">
        <v>0.99334770185858523</v>
      </c>
    </row>
    <row r="2160" spans="1:6" ht="17" customHeight="1" x14ac:dyDescent="0.2">
      <c r="A2160" s="10" t="s">
        <v>4926</v>
      </c>
      <c r="B2160" s="5" t="s">
        <v>4927</v>
      </c>
      <c r="C2160" s="11" t="s">
        <v>2544</v>
      </c>
      <c r="D2160" s="12">
        <v>269.17</v>
      </c>
      <c r="E2160" s="12">
        <v>178.2336</v>
      </c>
      <c r="F2160" s="9">
        <v>0.99344791008153954</v>
      </c>
    </row>
    <row r="2161" spans="1:6" ht="17" customHeight="1" x14ac:dyDescent="0.2">
      <c r="A2161" s="10" t="s">
        <v>4928</v>
      </c>
      <c r="B2161" s="5" t="s">
        <v>4929</v>
      </c>
      <c r="C2161" s="11" t="s">
        <v>2580</v>
      </c>
      <c r="D2161" s="12">
        <v>195.24</v>
      </c>
      <c r="E2161" s="12">
        <v>195.23560000000001</v>
      </c>
      <c r="F2161" s="9">
        <v>0.99347469703950542</v>
      </c>
    </row>
    <row r="2162" spans="1:6" ht="17" customHeight="1" x14ac:dyDescent="0.2">
      <c r="A2162" s="10" t="s">
        <v>4931</v>
      </c>
      <c r="B2162" s="5" t="s">
        <v>4932</v>
      </c>
      <c r="C2162" s="11" t="s">
        <v>4930</v>
      </c>
      <c r="D2162" s="12">
        <v>235.72</v>
      </c>
      <c r="E2162" s="12">
        <v>199.26</v>
      </c>
      <c r="F2162" s="9">
        <v>0.99359145956248451</v>
      </c>
    </row>
    <row r="2163" spans="1:6" ht="17" customHeight="1" x14ac:dyDescent="0.2">
      <c r="A2163" s="10"/>
      <c r="B2163" s="13"/>
      <c r="C2163" s="11"/>
      <c r="D2163" s="12"/>
      <c r="E2163" s="12"/>
      <c r="F2163" s="9">
        <v>0.99361172791424945</v>
      </c>
    </row>
    <row r="2164" spans="1:6" ht="17" customHeight="1" x14ac:dyDescent="0.2">
      <c r="A2164" s="10" t="s">
        <v>4933</v>
      </c>
      <c r="B2164" s="5" t="s">
        <v>4934</v>
      </c>
      <c r="C2164" s="11" t="s">
        <v>424</v>
      </c>
      <c r="D2164" s="12">
        <v>234.13</v>
      </c>
      <c r="E2164" s="12">
        <v>161.20689999999999</v>
      </c>
      <c r="F2164" s="9">
        <v>0.99365998747651851</v>
      </c>
    </row>
    <row r="2165" spans="1:6" ht="17" customHeight="1" x14ac:dyDescent="0.2">
      <c r="A2165" s="10" t="s">
        <v>4935</v>
      </c>
      <c r="B2165" s="5" t="s">
        <v>4936</v>
      </c>
      <c r="C2165" s="11" t="s">
        <v>4768</v>
      </c>
      <c r="D2165" s="12">
        <v>191.66</v>
      </c>
      <c r="E2165" s="12">
        <v>155.19569999999999</v>
      </c>
      <c r="F2165" s="9">
        <v>0.99365998747651851</v>
      </c>
    </row>
    <row r="2166" spans="1:6" ht="17" customHeight="1" x14ac:dyDescent="0.2">
      <c r="A2166" s="10" t="s">
        <v>4937</v>
      </c>
      <c r="B2166" s="5" t="s">
        <v>4938</v>
      </c>
      <c r="C2166" s="11" t="s">
        <v>301</v>
      </c>
      <c r="D2166" s="12">
        <v>204.7</v>
      </c>
      <c r="E2166" s="12">
        <v>168.23840000000001</v>
      </c>
      <c r="F2166" s="9">
        <v>0.99366460268910062</v>
      </c>
    </row>
    <row r="2167" spans="1:6" ht="17" customHeight="1" x14ac:dyDescent="0.2">
      <c r="A2167" s="10" t="s">
        <v>4939</v>
      </c>
      <c r="B2167" s="5" t="s">
        <v>4940</v>
      </c>
      <c r="C2167" s="11" t="s">
        <v>396</v>
      </c>
      <c r="D2167" s="12">
        <v>201.7</v>
      </c>
      <c r="E2167" s="12">
        <v>165.24</v>
      </c>
      <c r="F2167" s="9">
        <v>0.99368696341868623</v>
      </c>
    </row>
    <row r="2168" spans="1:6" ht="17" customHeight="1" x14ac:dyDescent="0.2">
      <c r="A2168" s="10" t="s">
        <v>4941</v>
      </c>
      <c r="B2168" s="5" t="s">
        <v>4942</v>
      </c>
      <c r="C2168" s="11" t="s">
        <v>4005</v>
      </c>
      <c r="D2168" s="12">
        <v>320.82</v>
      </c>
      <c r="E2168" s="12">
        <v>284.35359999999997</v>
      </c>
      <c r="F2168" s="9">
        <v>0.99371577966119862</v>
      </c>
    </row>
    <row r="2169" spans="1:6" ht="17" customHeight="1" x14ac:dyDescent="0.2">
      <c r="A2169" s="10" t="s">
        <v>4943</v>
      </c>
      <c r="B2169" s="5" t="s">
        <v>4944</v>
      </c>
      <c r="C2169" s="11" t="s">
        <v>207</v>
      </c>
      <c r="D2169" s="12">
        <v>139.19999999999999</v>
      </c>
      <c r="E2169" s="12">
        <v>139.20070000000001</v>
      </c>
      <c r="F2169" s="9">
        <v>0.99390823349757473</v>
      </c>
    </row>
    <row r="2170" spans="1:6" ht="17" customHeight="1" x14ac:dyDescent="0.2">
      <c r="A2170" s="10" t="s">
        <v>4946</v>
      </c>
      <c r="B2170" s="5" t="s">
        <v>4947</v>
      </c>
      <c r="C2170" s="11" t="s">
        <v>4945</v>
      </c>
      <c r="D2170" s="12">
        <v>144.24</v>
      </c>
      <c r="E2170" s="12">
        <v>144.24080000000001</v>
      </c>
      <c r="F2170" s="9">
        <v>0.99392353970264835</v>
      </c>
    </row>
    <row r="2171" spans="1:6" ht="17" customHeight="1" x14ac:dyDescent="0.2">
      <c r="A2171" s="10" t="s">
        <v>4948</v>
      </c>
      <c r="B2171" s="5" t="s">
        <v>4949</v>
      </c>
      <c r="C2171" s="11" t="s">
        <v>554</v>
      </c>
      <c r="D2171" s="12">
        <v>189.65</v>
      </c>
      <c r="E2171" s="12">
        <v>153.19</v>
      </c>
      <c r="F2171" s="9">
        <v>0.9939526836037208</v>
      </c>
    </row>
    <row r="2172" spans="1:6" ht="17" customHeight="1" x14ac:dyDescent="0.2">
      <c r="A2172" s="10" t="s">
        <v>4950</v>
      </c>
      <c r="B2172" s="5" t="s">
        <v>4951</v>
      </c>
      <c r="C2172" s="11" t="s">
        <v>663</v>
      </c>
      <c r="D2172" s="12">
        <v>238.12</v>
      </c>
      <c r="E2172" s="12">
        <v>147.18010000000001</v>
      </c>
      <c r="F2172" s="9">
        <v>0.99411155532007134</v>
      </c>
    </row>
    <row r="2173" spans="1:6" ht="17" customHeight="1" x14ac:dyDescent="0.2">
      <c r="A2173" s="10" t="s">
        <v>4952</v>
      </c>
      <c r="B2173" s="5" t="s">
        <v>4953</v>
      </c>
      <c r="C2173" s="11" t="s">
        <v>521</v>
      </c>
      <c r="D2173" s="12">
        <v>192.26</v>
      </c>
      <c r="E2173" s="12">
        <v>192.2604</v>
      </c>
      <c r="F2173" s="9">
        <v>0.99411548565066943</v>
      </c>
    </row>
    <row r="2174" spans="1:6" ht="17" customHeight="1" x14ac:dyDescent="0.2">
      <c r="A2174" s="10" t="s">
        <v>4954</v>
      </c>
      <c r="B2174" s="5" t="s">
        <v>4955</v>
      </c>
      <c r="C2174" s="11" t="s">
        <v>25</v>
      </c>
      <c r="D2174" s="12">
        <v>190.68</v>
      </c>
      <c r="E2174" s="12">
        <v>154.22</v>
      </c>
      <c r="F2174" s="9">
        <v>0.99414271031860857</v>
      </c>
    </row>
    <row r="2175" spans="1:6" ht="17" customHeight="1" x14ac:dyDescent="0.2">
      <c r="A2175" s="10" t="s">
        <v>4956</v>
      </c>
      <c r="B2175" s="5" t="s">
        <v>4957</v>
      </c>
      <c r="C2175" s="11" t="s">
        <v>521</v>
      </c>
      <c r="D2175" s="12">
        <v>192.26</v>
      </c>
      <c r="E2175" s="12">
        <v>192.2604</v>
      </c>
      <c r="F2175" s="9">
        <v>0.99414290650038672</v>
      </c>
    </row>
    <row r="2176" spans="1:6" ht="17" customHeight="1" x14ac:dyDescent="0.2">
      <c r="A2176" s="10" t="s">
        <v>4958</v>
      </c>
      <c r="B2176" s="5" t="s">
        <v>4959</v>
      </c>
      <c r="C2176" s="11" t="s">
        <v>596</v>
      </c>
      <c r="D2176" s="12">
        <v>233.74</v>
      </c>
      <c r="E2176" s="12">
        <v>197.28</v>
      </c>
      <c r="F2176" s="9">
        <v>0.99416928370078994</v>
      </c>
    </row>
    <row r="2177" spans="1:6" ht="17" customHeight="1" x14ac:dyDescent="0.2">
      <c r="A2177" s="10" t="s">
        <v>4960</v>
      </c>
      <c r="B2177" s="5" t="s">
        <v>4961</v>
      </c>
      <c r="C2177" s="11" t="s">
        <v>163</v>
      </c>
      <c r="D2177" s="12">
        <v>149.24</v>
      </c>
      <c r="E2177" s="12">
        <v>149.2355</v>
      </c>
      <c r="F2177" s="9">
        <v>0.99434099645576124</v>
      </c>
    </row>
    <row r="2178" spans="1:6" ht="17" customHeight="1" x14ac:dyDescent="0.2">
      <c r="A2178" s="10" t="s">
        <v>4962</v>
      </c>
      <c r="B2178" s="5" t="s">
        <v>4963</v>
      </c>
      <c r="C2178" s="11" t="s">
        <v>55</v>
      </c>
      <c r="D2178" s="12">
        <v>270.16000000000003</v>
      </c>
      <c r="E2178" s="12">
        <v>179.2217</v>
      </c>
      <c r="F2178" s="9">
        <v>0.99435323283158972</v>
      </c>
    </row>
    <row r="2179" spans="1:6" ht="17" customHeight="1" x14ac:dyDescent="0.2">
      <c r="A2179" s="10" t="s">
        <v>4964</v>
      </c>
      <c r="B2179" s="5" t="s">
        <v>4965</v>
      </c>
      <c r="C2179" s="11" t="s">
        <v>856</v>
      </c>
      <c r="D2179" s="12">
        <v>99.18</v>
      </c>
      <c r="E2179" s="12">
        <v>99.175700000000006</v>
      </c>
      <c r="F2179" s="9">
        <v>0.99443758652226721</v>
      </c>
    </row>
    <row r="2180" spans="1:6" ht="17" customHeight="1" x14ac:dyDescent="0.2">
      <c r="A2180" s="10" t="s">
        <v>4966</v>
      </c>
      <c r="B2180" s="5" t="s">
        <v>4967</v>
      </c>
      <c r="C2180" s="11" t="s">
        <v>4722</v>
      </c>
      <c r="D2180" s="12">
        <v>239.75</v>
      </c>
      <c r="E2180" s="12">
        <v>203.2833</v>
      </c>
      <c r="F2180" s="9">
        <v>0.99455408328981565</v>
      </c>
    </row>
    <row r="2181" spans="1:6" ht="17" customHeight="1" x14ac:dyDescent="0.2">
      <c r="A2181" s="10" t="s">
        <v>4968</v>
      </c>
      <c r="B2181" s="5" t="s">
        <v>4969</v>
      </c>
      <c r="C2181" s="11" t="s">
        <v>289</v>
      </c>
      <c r="D2181" s="12">
        <v>181.62</v>
      </c>
      <c r="E2181" s="12">
        <v>145.15690000000001</v>
      </c>
      <c r="F2181" s="9">
        <v>0.99459322768652769</v>
      </c>
    </row>
    <row r="2182" spans="1:6" ht="17" customHeight="1" x14ac:dyDescent="0.2">
      <c r="A2182" s="10" t="s">
        <v>4970</v>
      </c>
      <c r="B2182" s="5" t="s">
        <v>4971</v>
      </c>
      <c r="C2182" s="11" t="s">
        <v>451</v>
      </c>
      <c r="D2182" s="12">
        <v>213.75</v>
      </c>
      <c r="E2182" s="12">
        <v>177.28909999999999</v>
      </c>
      <c r="F2182" s="9">
        <v>0.99462232695592934</v>
      </c>
    </row>
    <row r="2183" spans="1:6" ht="17" customHeight="1" x14ac:dyDescent="0.2">
      <c r="A2183" s="10" t="s">
        <v>4972</v>
      </c>
      <c r="B2183" s="5" t="s">
        <v>4973</v>
      </c>
      <c r="C2183" s="11" t="s">
        <v>474</v>
      </c>
      <c r="D2183" s="12">
        <v>245.15</v>
      </c>
      <c r="E2183" s="12">
        <v>172.22980000000001</v>
      </c>
      <c r="F2183" s="9">
        <v>0.99462333220943122</v>
      </c>
    </row>
    <row r="2184" spans="1:6" ht="17" customHeight="1" x14ac:dyDescent="0.2">
      <c r="A2184" s="10" t="s">
        <v>4974</v>
      </c>
      <c r="B2184" s="5" t="s">
        <v>4975</v>
      </c>
      <c r="C2184" s="11" t="s">
        <v>129</v>
      </c>
      <c r="D2184" s="12">
        <v>128.19999999999999</v>
      </c>
      <c r="E2184" s="12">
        <v>128.19820000000001</v>
      </c>
      <c r="F2184" s="9">
        <v>0.9946950359469845</v>
      </c>
    </row>
    <row r="2185" spans="1:6" ht="17" customHeight="1" x14ac:dyDescent="0.2">
      <c r="A2185" s="10" t="s">
        <v>4976</v>
      </c>
      <c r="B2185" s="5" t="s">
        <v>4977</v>
      </c>
      <c r="C2185" s="11" t="s">
        <v>173</v>
      </c>
      <c r="D2185" s="12">
        <v>215.73</v>
      </c>
      <c r="E2185" s="12">
        <v>179.26</v>
      </c>
      <c r="F2185" s="9">
        <v>0.99470519512534972</v>
      </c>
    </row>
    <row r="2186" spans="1:6" ht="17" customHeight="1" x14ac:dyDescent="0.2">
      <c r="A2186" s="10" t="s">
        <v>4978</v>
      </c>
      <c r="B2186" s="5" t="s">
        <v>4979</v>
      </c>
      <c r="C2186" s="11" t="s">
        <v>2761</v>
      </c>
      <c r="D2186" s="12">
        <v>163.66999999999999</v>
      </c>
      <c r="E2186" s="12">
        <v>127.21</v>
      </c>
      <c r="F2186" s="9">
        <v>0.99470519512534972</v>
      </c>
    </row>
    <row r="2187" spans="1:6" ht="17" customHeight="1" x14ac:dyDescent="0.2">
      <c r="A2187" s="10" t="s">
        <v>4980</v>
      </c>
      <c r="B2187" s="5" t="s">
        <v>4981</v>
      </c>
      <c r="C2187" s="11" t="s">
        <v>1043</v>
      </c>
      <c r="D2187" s="12">
        <v>248.16</v>
      </c>
      <c r="E2187" s="12">
        <v>175.24</v>
      </c>
      <c r="F2187" s="9">
        <v>0.99470519512534972</v>
      </c>
    </row>
    <row r="2188" spans="1:6" ht="17" customHeight="1" x14ac:dyDescent="0.2">
      <c r="A2188" s="10" t="s">
        <v>4982</v>
      </c>
      <c r="B2188" s="5" t="s">
        <v>4983</v>
      </c>
      <c r="C2188" s="11" t="s">
        <v>132</v>
      </c>
      <c r="D2188" s="12">
        <v>221.3</v>
      </c>
      <c r="E2188" s="12">
        <v>221.3</v>
      </c>
      <c r="F2188" s="9">
        <v>0.99476930325191926</v>
      </c>
    </row>
    <row r="2189" spans="1:6" ht="17" customHeight="1" x14ac:dyDescent="0.2">
      <c r="A2189" s="10" t="s">
        <v>4984</v>
      </c>
      <c r="B2189" s="13" t="s">
        <v>4985</v>
      </c>
      <c r="C2189" s="11" t="s">
        <v>160</v>
      </c>
      <c r="D2189" s="12">
        <v>129.19999999999999</v>
      </c>
      <c r="E2189" s="12">
        <v>129.20150000000001</v>
      </c>
      <c r="F2189" s="9">
        <v>0.99480335282560417</v>
      </c>
    </row>
    <row r="2190" spans="1:6" ht="17" customHeight="1" x14ac:dyDescent="0.2">
      <c r="A2190" s="10" t="s">
        <v>4986</v>
      </c>
      <c r="B2190" s="5" t="s">
        <v>4987</v>
      </c>
      <c r="C2190" s="11" t="s">
        <v>296</v>
      </c>
      <c r="D2190" s="12">
        <v>210.11</v>
      </c>
      <c r="E2190" s="12">
        <v>137.1849</v>
      </c>
      <c r="F2190" s="9">
        <v>0.99489440581169841</v>
      </c>
    </row>
    <row r="2191" spans="1:6" ht="17" customHeight="1" x14ac:dyDescent="0.2">
      <c r="A2191" s="10" t="s">
        <v>4988</v>
      </c>
      <c r="B2191" s="5" t="s">
        <v>4989</v>
      </c>
      <c r="C2191" s="11" t="s">
        <v>73</v>
      </c>
      <c r="D2191" s="12">
        <v>223.71</v>
      </c>
      <c r="E2191" s="12">
        <v>187.25</v>
      </c>
      <c r="F2191" s="9">
        <v>0.99491603221010405</v>
      </c>
    </row>
    <row r="2192" spans="1:6" ht="17" customHeight="1" x14ac:dyDescent="0.2">
      <c r="A2192" s="10" t="s">
        <v>4990</v>
      </c>
      <c r="B2192" s="5" t="s">
        <v>4991</v>
      </c>
      <c r="C2192" s="11" t="s">
        <v>1290</v>
      </c>
      <c r="D2192" s="12">
        <v>216.28</v>
      </c>
      <c r="E2192" s="12">
        <v>216.279</v>
      </c>
      <c r="F2192" s="9">
        <v>0.99492709128366386</v>
      </c>
    </row>
    <row r="2193" spans="1:6" ht="17" customHeight="1" x14ac:dyDescent="0.2">
      <c r="A2193" s="10" t="s">
        <v>4993</v>
      </c>
      <c r="B2193" s="5" t="s">
        <v>4994</v>
      </c>
      <c r="C2193" s="11" t="s">
        <v>4992</v>
      </c>
      <c r="D2193" s="12">
        <v>320.23</v>
      </c>
      <c r="E2193" s="12">
        <v>320.23</v>
      </c>
      <c r="F2193" s="9">
        <v>0.99499994640885758</v>
      </c>
    </row>
    <row r="2194" spans="1:6" ht="17" customHeight="1" x14ac:dyDescent="0.2">
      <c r="A2194" s="10" t="s">
        <v>4996</v>
      </c>
      <c r="B2194" s="5" t="s">
        <v>4997</v>
      </c>
      <c r="C2194" s="11" t="s">
        <v>4995</v>
      </c>
      <c r="D2194" s="12">
        <v>105.57</v>
      </c>
      <c r="E2194" s="12">
        <v>69.106300000000005</v>
      </c>
      <c r="F2194" s="9">
        <v>0.99505512755949388</v>
      </c>
    </row>
    <row r="2195" spans="1:6" ht="17" customHeight="1" x14ac:dyDescent="0.2">
      <c r="A2195" s="10" t="s">
        <v>4998</v>
      </c>
      <c r="B2195" s="5" t="s">
        <v>4999</v>
      </c>
      <c r="C2195" s="11" t="s">
        <v>1080</v>
      </c>
      <c r="D2195" s="12">
        <v>262.77999999999997</v>
      </c>
      <c r="E2195" s="12">
        <v>226.31780000000001</v>
      </c>
      <c r="F2195" s="9">
        <v>0.99527140635490841</v>
      </c>
    </row>
    <row r="2196" spans="1:6" ht="17" customHeight="1" x14ac:dyDescent="0.2">
      <c r="A2196" s="10" t="s">
        <v>5001</v>
      </c>
      <c r="B2196" s="5" t="s">
        <v>5002</v>
      </c>
      <c r="C2196" s="11" t="s">
        <v>5000</v>
      </c>
      <c r="D2196" s="12">
        <v>169.66</v>
      </c>
      <c r="E2196" s="12">
        <v>133.19290000000001</v>
      </c>
      <c r="F2196" s="9">
        <v>0.99529621018118697</v>
      </c>
    </row>
    <row r="2197" spans="1:6" ht="17" customHeight="1" x14ac:dyDescent="0.2">
      <c r="A2197" s="10" t="s">
        <v>5003</v>
      </c>
      <c r="B2197" s="5" t="s">
        <v>5004</v>
      </c>
      <c r="C2197" s="11" t="s">
        <v>207</v>
      </c>
      <c r="D2197" s="12">
        <v>175.66</v>
      </c>
      <c r="E2197" s="12">
        <v>139.20070000000001</v>
      </c>
      <c r="F2197" s="9">
        <v>0.99530895528127039</v>
      </c>
    </row>
    <row r="2198" spans="1:6" ht="17" customHeight="1" x14ac:dyDescent="0.2">
      <c r="A2198" s="10" t="s">
        <v>5005</v>
      </c>
      <c r="B2198" s="5" t="s">
        <v>5006</v>
      </c>
      <c r="C2198" s="11" t="s">
        <v>521</v>
      </c>
      <c r="D2198" s="12">
        <v>192.26</v>
      </c>
      <c r="E2198" s="12">
        <v>192.2604</v>
      </c>
      <c r="F2198" s="9">
        <v>0.99532200303823015</v>
      </c>
    </row>
    <row r="2199" spans="1:6" ht="17" customHeight="1" x14ac:dyDescent="0.2">
      <c r="A2199" s="10" t="s">
        <v>5007</v>
      </c>
      <c r="B2199" s="5" t="s">
        <v>5008</v>
      </c>
      <c r="C2199" s="11" t="s">
        <v>545</v>
      </c>
      <c r="D2199" s="12">
        <v>143.21</v>
      </c>
      <c r="E2199" s="12">
        <v>143.21</v>
      </c>
      <c r="F2199" s="9">
        <v>0.99549449231665321</v>
      </c>
    </row>
    <row r="2200" spans="1:6" ht="17" customHeight="1" x14ac:dyDescent="0.2">
      <c r="A2200" s="10" t="s">
        <v>5009</v>
      </c>
      <c r="B2200" s="5" t="s">
        <v>5010</v>
      </c>
      <c r="C2200" s="11" t="s">
        <v>1351</v>
      </c>
      <c r="D2200" s="12">
        <v>211.74</v>
      </c>
      <c r="E2200" s="12">
        <v>175.28</v>
      </c>
      <c r="F2200" s="9">
        <v>0.99554560931995584</v>
      </c>
    </row>
    <row r="2201" spans="1:6" ht="17" customHeight="1" x14ac:dyDescent="0.2">
      <c r="A2201" s="10" t="s">
        <v>5011</v>
      </c>
      <c r="B2201" s="5" t="s">
        <v>5012</v>
      </c>
      <c r="C2201" s="11" t="s">
        <v>4930</v>
      </c>
      <c r="D2201" s="12">
        <v>199.26</v>
      </c>
      <c r="E2201" s="12">
        <v>199.26</v>
      </c>
      <c r="F2201" s="9">
        <v>0.99556265340464534</v>
      </c>
    </row>
    <row r="2202" spans="1:6" ht="17" customHeight="1" x14ac:dyDescent="0.2">
      <c r="A2202" s="10" t="s">
        <v>5013</v>
      </c>
      <c r="B2202" s="5" t="s">
        <v>5014</v>
      </c>
      <c r="C2202" s="11" t="s">
        <v>712</v>
      </c>
      <c r="D2202" s="12">
        <v>143.22999999999999</v>
      </c>
      <c r="E2202" s="12">
        <v>143.22829999999999</v>
      </c>
      <c r="F2202" s="9">
        <v>0.99566600201044764</v>
      </c>
    </row>
    <row r="2203" spans="1:6" ht="17" customHeight="1" x14ac:dyDescent="0.2">
      <c r="A2203" s="10" t="s">
        <v>5015</v>
      </c>
      <c r="B2203" s="5" t="s">
        <v>5016</v>
      </c>
      <c r="C2203" s="11" t="s">
        <v>79</v>
      </c>
      <c r="D2203" s="12">
        <v>142.19999999999999</v>
      </c>
      <c r="E2203" s="12">
        <v>142.19999999999999</v>
      </c>
      <c r="F2203" s="9">
        <v>0.99569435640907034</v>
      </c>
    </row>
    <row r="2204" spans="1:6" ht="17" customHeight="1" x14ac:dyDescent="0.2">
      <c r="A2204" s="10" t="s">
        <v>5017</v>
      </c>
      <c r="B2204" s="5" t="s">
        <v>5018</v>
      </c>
      <c r="C2204" s="11" t="s">
        <v>378</v>
      </c>
      <c r="D2204" s="12">
        <v>206.67</v>
      </c>
      <c r="E2204" s="12">
        <v>170.2106</v>
      </c>
      <c r="F2204" s="9">
        <v>0.99588552325643698</v>
      </c>
    </row>
    <row r="2205" spans="1:6" ht="17" customHeight="1" x14ac:dyDescent="0.2">
      <c r="A2205" s="10" t="s">
        <v>5019</v>
      </c>
      <c r="B2205" s="5" t="s">
        <v>5020</v>
      </c>
      <c r="C2205" s="11" t="s">
        <v>410</v>
      </c>
      <c r="D2205" s="12">
        <v>165.62</v>
      </c>
      <c r="E2205" s="12">
        <v>129.15790000000001</v>
      </c>
      <c r="F2205" s="9">
        <v>0.99596588413033471</v>
      </c>
    </row>
    <row r="2206" spans="1:6" ht="17" customHeight="1" x14ac:dyDescent="0.2">
      <c r="A2206" s="10" t="s">
        <v>5021</v>
      </c>
      <c r="B2206" s="5" t="s">
        <v>5022</v>
      </c>
      <c r="C2206" s="11" t="s">
        <v>1033</v>
      </c>
      <c r="D2206" s="12">
        <v>187.67</v>
      </c>
      <c r="E2206" s="12">
        <v>151.21</v>
      </c>
      <c r="F2206" s="9">
        <v>0.99607176925797714</v>
      </c>
    </row>
    <row r="2207" spans="1:6" ht="17" customHeight="1" x14ac:dyDescent="0.2">
      <c r="A2207" s="10" t="s">
        <v>5023</v>
      </c>
      <c r="B2207" s="5" t="s">
        <v>5024</v>
      </c>
      <c r="C2207" s="11" t="s">
        <v>28</v>
      </c>
      <c r="D2207" s="12">
        <v>127.23</v>
      </c>
      <c r="E2207" s="12">
        <v>127.22929999999999</v>
      </c>
      <c r="F2207" s="9">
        <v>0.99618783953770684</v>
      </c>
    </row>
    <row r="2208" spans="1:6" ht="17" customHeight="1" x14ac:dyDescent="0.2">
      <c r="A2208" s="10" t="s">
        <v>5025</v>
      </c>
      <c r="B2208" s="5" t="s">
        <v>5026</v>
      </c>
      <c r="C2208" s="11" t="s">
        <v>1457</v>
      </c>
      <c r="D2208" s="12">
        <v>189.3</v>
      </c>
      <c r="E2208" s="12">
        <v>189.30009999999999</v>
      </c>
      <c r="F2208" s="9">
        <v>0.99619947022918354</v>
      </c>
    </row>
    <row r="2209" spans="1:6" ht="17" customHeight="1" x14ac:dyDescent="0.2">
      <c r="A2209" s="10" t="s">
        <v>5028</v>
      </c>
      <c r="B2209" s="5" t="s">
        <v>5029</v>
      </c>
      <c r="C2209" s="11" t="s">
        <v>5027</v>
      </c>
      <c r="D2209" s="12">
        <v>241.18</v>
      </c>
      <c r="E2209" s="12">
        <v>168.26</v>
      </c>
      <c r="F2209" s="9">
        <v>0.99635105271272673</v>
      </c>
    </row>
    <row r="2210" spans="1:6" ht="17" customHeight="1" x14ac:dyDescent="0.2">
      <c r="A2210" s="10" t="s">
        <v>5030</v>
      </c>
      <c r="B2210" s="5" t="s">
        <v>5031</v>
      </c>
      <c r="C2210" s="11" t="s">
        <v>1623</v>
      </c>
      <c r="D2210" s="12">
        <v>221.73</v>
      </c>
      <c r="E2210" s="12">
        <v>185.27</v>
      </c>
      <c r="F2210" s="9">
        <v>0.99639331611271298</v>
      </c>
    </row>
    <row r="2211" spans="1:6" ht="17" customHeight="1" x14ac:dyDescent="0.2">
      <c r="A2211" s="10" t="s">
        <v>5033</v>
      </c>
      <c r="B2211" s="5" t="s">
        <v>5034</v>
      </c>
      <c r="C2211" s="11" t="s">
        <v>5032</v>
      </c>
      <c r="D2211" s="12">
        <v>266.22000000000003</v>
      </c>
      <c r="E2211" s="12">
        <v>193.2921</v>
      </c>
      <c r="F2211" s="9">
        <v>0.9964462578766391</v>
      </c>
    </row>
    <row r="2212" spans="1:6" ht="17" customHeight="1" x14ac:dyDescent="0.2">
      <c r="A2212" s="10" t="s">
        <v>5036</v>
      </c>
      <c r="B2212" s="5" t="s">
        <v>5037</v>
      </c>
      <c r="C2212" s="11" t="s">
        <v>5035</v>
      </c>
      <c r="D2212" s="12">
        <v>216.24</v>
      </c>
      <c r="E2212" s="12">
        <v>216.2354</v>
      </c>
      <c r="F2212" s="9">
        <v>0.99647650910426422</v>
      </c>
    </row>
    <row r="2213" spans="1:6" ht="17" customHeight="1" x14ac:dyDescent="0.2">
      <c r="A2213" s="10" t="s">
        <v>5039</v>
      </c>
      <c r="B2213" s="5" t="s">
        <v>5040</v>
      </c>
      <c r="C2213" s="11" t="s">
        <v>5038</v>
      </c>
      <c r="D2213" s="12">
        <v>181.28</v>
      </c>
      <c r="E2213" s="12">
        <v>181.28110000000001</v>
      </c>
      <c r="F2213" s="9">
        <v>0.99648981262944947</v>
      </c>
    </row>
    <row r="2214" spans="1:6" ht="17" customHeight="1" x14ac:dyDescent="0.2">
      <c r="A2214" s="10" t="s">
        <v>5041</v>
      </c>
      <c r="B2214" s="5" t="s">
        <v>5042</v>
      </c>
      <c r="C2214" s="11" t="s">
        <v>2196</v>
      </c>
      <c r="D2214" s="12">
        <v>201.27</v>
      </c>
      <c r="E2214" s="12">
        <v>201.26750000000001</v>
      </c>
      <c r="F2214" s="9">
        <v>0.99649381277873894</v>
      </c>
    </row>
    <row r="2215" spans="1:6" ht="17" customHeight="1" x14ac:dyDescent="0.2">
      <c r="A2215" s="10" t="s">
        <v>5043</v>
      </c>
      <c r="B2215" s="5" t="s">
        <v>5044</v>
      </c>
      <c r="C2215" s="11" t="s">
        <v>378</v>
      </c>
      <c r="D2215" s="12">
        <v>206.67</v>
      </c>
      <c r="E2215" s="12">
        <v>170.2106</v>
      </c>
      <c r="F2215" s="9">
        <v>0.99661997371728284</v>
      </c>
    </row>
    <row r="2216" spans="1:6" ht="17" customHeight="1" x14ac:dyDescent="0.2">
      <c r="A2216" s="10" t="s">
        <v>5045</v>
      </c>
      <c r="B2216" s="5" t="s">
        <v>5046</v>
      </c>
      <c r="C2216" s="11" t="s">
        <v>421</v>
      </c>
      <c r="D2216" s="12">
        <v>181.24</v>
      </c>
      <c r="E2216" s="12">
        <v>181.23349999999999</v>
      </c>
      <c r="F2216" s="9">
        <v>0.99675022218415044</v>
      </c>
    </row>
    <row r="2217" spans="1:6" ht="17" customHeight="1" x14ac:dyDescent="0.2">
      <c r="A2217" s="10" t="s">
        <v>5048</v>
      </c>
      <c r="B2217" s="5" t="s">
        <v>5049</v>
      </c>
      <c r="C2217" s="11" t="s">
        <v>5047</v>
      </c>
      <c r="D2217" s="12">
        <v>177.6</v>
      </c>
      <c r="E2217" s="12">
        <v>141.13499999999999</v>
      </c>
      <c r="F2217" s="9">
        <v>0.99676460733099326</v>
      </c>
    </row>
    <row r="2218" spans="1:6" ht="17" customHeight="1" x14ac:dyDescent="0.2">
      <c r="A2218" s="10" t="s">
        <v>5050</v>
      </c>
      <c r="B2218" s="5" t="s">
        <v>5051</v>
      </c>
      <c r="C2218" s="11" t="s">
        <v>533</v>
      </c>
      <c r="D2218" s="12">
        <v>204.1</v>
      </c>
      <c r="E2218" s="12">
        <v>167.64</v>
      </c>
      <c r="F2218" s="9">
        <v>0.99676845410990478</v>
      </c>
    </row>
    <row r="2219" spans="1:6" ht="17" customHeight="1" x14ac:dyDescent="0.2">
      <c r="A2219" s="10"/>
      <c r="B2219" s="13"/>
      <c r="C2219" s="11"/>
      <c r="D2219" s="12"/>
      <c r="E2219" s="12"/>
      <c r="F2219" s="9">
        <v>0.99677970633711932</v>
      </c>
    </row>
    <row r="2220" spans="1:6" ht="17" customHeight="1" x14ac:dyDescent="0.2">
      <c r="A2220" s="10"/>
      <c r="B2220" s="13"/>
      <c r="C2220" s="11"/>
      <c r="D2220" s="12"/>
      <c r="E2220" s="12"/>
      <c r="F2220" s="9">
        <v>0.99677970633711932</v>
      </c>
    </row>
    <row r="2221" spans="1:6" ht="17" customHeight="1" x14ac:dyDescent="0.2">
      <c r="A2221" s="10" t="s">
        <v>5052</v>
      </c>
      <c r="B2221" s="5" t="s">
        <v>5053</v>
      </c>
      <c r="C2221" s="11" t="s">
        <v>410</v>
      </c>
      <c r="D2221" s="12">
        <v>165.62</v>
      </c>
      <c r="E2221" s="12">
        <v>129.15790000000001</v>
      </c>
      <c r="F2221" s="9">
        <v>0.99693983317155033</v>
      </c>
    </row>
    <row r="2222" spans="1:6" ht="17" customHeight="1" x14ac:dyDescent="0.2">
      <c r="A2222" s="10" t="s">
        <v>5054</v>
      </c>
      <c r="B2222" s="5" t="s">
        <v>5055</v>
      </c>
      <c r="C2222" s="11" t="s">
        <v>1062</v>
      </c>
      <c r="D2222" s="12">
        <v>184.28</v>
      </c>
      <c r="E2222" s="12">
        <v>184.28</v>
      </c>
      <c r="F2222" s="9">
        <v>0.99703630102958551</v>
      </c>
    </row>
    <row r="2223" spans="1:6" ht="17" customHeight="1" x14ac:dyDescent="0.2">
      <c r="A2223" s="10" t="s">
        <v>5056</v>
      </c>
      <c r="B2223" s="5" t="s">
        <v>5057</v>
      </c>
      <c r="C2223" s="11" t="s">
        <v>745</v>
      </c>
      <c r="D2223" s="12">
        <v>198.65</v>
      </c>
      <c r="E2223" s="12">
        <v>162.19</v>
      </c>
      <c r="F2223" s="9">
        <v>0.99703640982218467</v>
      </c>
    </row>
    <row r="2224" spans="1:6" ht="17" customHeight="1" x14ac:dyDescent="0.2">
      <c r="A2224" s="10" t="s">
        <v>5058</v>
      </c>
      <c r="B2224" s="5" t="s">
        <v>5059</v>
      </c>
      <c r="C2224" s="11" t="s">
        <v>296</v>
      </c>
      <c r="D2224" s="12">
        <v>210.11</v>
      </c>
      <c r="E2224" s="12">
        <v>137.1849</v>
      </c>
      <c r="F2224" s="9">
        <v>0.99706414940693677</v>
      </c>
    </row>
    <row r="2225" spans="1:6" ht="17" customHeight="1" x14ac:dyDescent="0.2">
      <c r="A2225" s="10" t="s">
        <v>5060</v>
      </c>
      <c r="B2225" s="5" t="s">
        <v>5061</v>
      </c>
      <c r="C2225" s="11" t="s">
        <v>5</v>
      </c>
      <c r="D2225" s="12">
        <v>156.22999999999999</v>
      </c>
      <c r="E2225" s="12">
        <v>156.22739999999999</v>
      </c>
      <c r="F2225" s="9">
        <v>0.99707693742013681</v>
      </c>
    </row>
    <row r="2226" spans="1:6" ht="17" customHeight="1" x14ac:dyDescent="0.2">
      <c r="A2226" s="10" t="s">
        <v>5062</v>
      </c>
      <c r="B2226" s="5" t="s">
        <v>5063</v>
      </c>
      <c r="C2226" s="11" t="s">
        <v>2806</v>
      </c>
      <c r="D2226" s="12">
        <v>189.71</v>
      </c>
      <c r="E2226" s="12">
        <v>153.25</v>
      </c>
      <c r="F2226" s="9">
        <v>0.99712499063078874</v>
      </c>
    </row>
    <row r="2227" spans="1:6" ht="17" customHeight="1" x14ac:dyDescent="0.2">
      <c r="A2227" s="10" t="s">
        <v>5064</v>
      </c>
      <c r="B2227" s="5" t="s">
        <v>5065</v>
      </c>
      <c r="C2227" s="11" t="s">
        <v>3730</v>
      </c>
      <c r="D2227" s="12">
        <v>192.19</v>
      </c>
      <c r="E2227" s="12">
        <v>192.19</v>
      </c>
      <c r="F2227" s="9">
        <v>0.99714359210709658</v>
      </c>
    </row>
    <row r="2228" spans="1:6" ht="17" customHeight="1" x14ac:dyDescent="0.2">
      <c r="A2228" s="10" t="s">
        <v>5066</v>
      </c>
      <c r="B2228" s="5" t="s">
        <v>5067</v>
      </c>
      <c r="C2228" s="11" t="s">
        <v>905</v>
      </c>
      <c r="D2228" s="12">
        <v>228.34</v>
      </c>
      <c r="E2228" s="12">
        <v>228.34</v>
      </c>
      <c r="F2228" s="9">
        <v>0.99714359210709658</v>
      </c>
    </row>
    <row r="2229" spans="1:6" ht="17" customHeight="1" x14ac:dyDescent="0.2">
      <c r="A2229" s="10" t="s">
        <v>5068</v>
      </c>
      <c r="B2229" s="5" t="s">
        <v>5069</v>
      </c>
      <c r="C2229" s="11" t="s">
        <v>578</v>
      </c>
      <c r="D2229" s="12">
        <v>153.61000000000001</v>
      </c>
      <c r="E2229" s="12">
        <v>117.1469</v>
      </c>
      <c r="F2229" s="9">
        <v>0.99725165811269811</v>
      </c>
    </row>
    <row r="2230" spans="1:6" ht="17" customHeight="1" x14ac:dyDescent="0.2">
      <c r="A2230" s="10" t="s">
        <v>5071</v>
      </c>
      <c r="B2230" s="5" t="s">
        <v>5072</v>
      </c>
      <c r="C2230" s="11" t="s">
        <v>5070</v>
      </c>
      <c r="D2230" s="12">
        <v>293.41000000000003</v>
      </c>
      <c r="E2230" s="12">
        <v>293.41000000000003</v>
      </c>
      <c r="F2230" s="9">
        <v>0.99725883650458824</v>
      </c>
    </row>
    <row r="2231" spans="1:6" ht="17" customHeight="1" x14ac:dyDescent="0.2">
      <c r="A2231" s="10" t="s">
        <v>5073</v>
      </c>
      <c r="B2231" s="5" t="s">
        <v>5074</v>
      </c>
      <c r="C2231" s="11" t="s">
        <v>1460</v>
      </c>
      <c r="D2231" s="12">
        <v>225.68</v>
      </c>
      <c r="E2231" s="12">
        <v>189.22</v>
      </c>
      <c r="F2231" s="9">
        <v>0.99727756996323647</v>
      </c>
    </row>
    <row r="2232" spans="1:6" ht="17" customHeight="1" x14ac:dyDescent="0.2">
      <c r="A2232" s="10" t="s">
        <v>5075</v>
      </c>
      <c r="B2232" s="5" t="s">
        <v>5076</v>
      </c>
      <c r="C2232" s="11" t="s">
        <v>5038</v>
      </c>
      <c r="D2232" s="12">
        <v>217.74</v>
      </c>
      <c r="E2232" s="12">
        <v>181.28110000000001</v>
      </c>
      <c r="F2232" s="9">
        <v>0.99735114591730978</v>
      </c>
    </row>
    <row r="2233" spans="1:6" ht="17" customHeight="1" x14ac:dyDescent="0.2">
      <c r="A2233" s="10" t="s">
        <v>5077</v>
      </c>
      <c r="B2233" s="5" t="s">
        <v>5078</v>
      </c>
      <c r="C2233" s="11" t="s">
        <v>1211</v>
      </c>
      <c r="D2233" s="12">
        <v>115.18</v>
      </c>
      <c r="E2233" s="12">
        <v>115.1747</v>
      </c>
      <c r="F2233" s="9">
        <v>0.99746082931617885</v>
      </c>
    </row>
    <row r="2234" spans="1:6" ht="17" customHeight="1" x14ac:dyDescent="0.2">
      <c r="A2234" s="10" t="s">
        <v>5079</v>
      </c>
      <c r="B2234" s="5" t="s">
        <v>5080</v>
      </c>
      <c r="C2234" s="11" t="s">
        <v>2510</v>
      </c>
      <c r="D2234" s="12">
        <v>232.69</v>
      </c>
      <c r="E2234" s="12">
        <v>196.23</v>
      </c>
      <c r="F2234" s="9">
        <v>0.99751873010428838</v>
      </c>
    </row>
    <row r="2235" spans="1:6" ht="17" customHeight="1" x14ac:dyDescent="0.2">
      <c r="A2235" s="10" t="s">
        <v>5081</v>
      </c>
      <c r="B2235" s="13" t="s">
        <v>5082</v>
      </c>
      <c r="C2235" s="11" t="s">
        <v>46</v>
      </c>
      <c r="D2235" s="12">
        <v>195.33</v>
      </c>
      <c r="E2235" s="12">
        <v>195.32830000000001</v>
      </c>
      <c r="F2235" s="9">
        <v>0.99753537091505162</v>
      </c>
    </row>
    <row r="2236" spans="1:6" ht="17" customHeight="1" x14ac:dyDescent="0.2">
      <c r="A2236" s="10" t="s">
        <v>5083</v>
      </c>
      <c r="B2236" s="5" t="s">
        <v>5084</v>
      </c>
      <c r="C2236" s="11" t="s">
        <v>2048</v>
      </c>
      <c r="D2236" s="12">
        <v>250.57</v>
      </c>
      <c r="E2236" s="12">
        <v>214.11</v>
      </c>
      <c r="F2236" s="9">
        <v>0.99754552567551635</v>
      </c>
    </row>
    <row r="2237" spans="1:6" ht="17" customHeight="1" x14ac:dyDescent="0.2">
      <c r="A2237" s="10" t="s">
        <v>5085</v>
      </c>
      <c r="B2237" s="5" t="s">
        <v>5086</v>
      </c>
      <c r="C2237" s="11" t="s">
        <v>143</v>
      </c>
      <c r="D2237" s="12">
        <v>151.21</v>
      </c>
      <c r="E2237" s="12">
        <v>151.21</v>
      </c>
      <c r="F2237" s="9">
        <v>0.99777865337284921</v>
      </c>
    </row>
    <row r="2238" spans="1:6" ht="17" customHeight="1" x14ac:dyDescent="0.2">
      <c r="A2238" s="10" t="s">
        <v>5087</v>
      </c>
      <c r="B2238" s="5" t="s">
        <v>5088</v>
      </c>
      <c r="C2238" s="11" t="s">
        <v>2786</v>
      </c>
      <c r="D2238" s="12">
        <v>248.15</v>
      </c>
      <c r="E2238" s="12">
        <v>211.69</v>
      </c>
      <c r="F2238" s="9">
        <v>0.9978097528363451</v>
      </c>
    </row>
    <row r="2239" spans="1:6" ht="17" customHeight="1" x14ac:dyDescent="0.2">
      <c r="A2239" s="10" t="s">
        <v>5089</v>
      </c>
      <c r="B2239" s="5" t="s">
        <v>5090</v>
      </c>
      <c r="C2239" s="11" t="s">
        <v>430</v>
      </c>
      <c r="D2239" s="12">
        <v>238.16</v>
      </c>
      <c r="E2239" s="12">
        <v>165.23849999999999</v>
      </c>
      <c r="F2239" s="9">
        <v>0.99781730036250371</v>
      </c>
    </row>
    <row r="2240" spans="1:6" ht="17" customHeight="1" x14ac:dyDescent="0.2">
      <c r="A2240" s="10" t="s">
        <v>5091</v>
      </c>
      <c r="B2240" s="5" t="s">
        <v>476</v>
      </c>
      <c r="C2240" s="11" t="s">
        <v>474</v>
      </c>
      <c r="D2240" s="12">
        <v>208.69</v>
      </c>
      <c r="E2240" s="12">
        <v>172.23</v>
      </c>
      <c r="F2240" s="9">
        <v>0.99782098917454565</v>
      </c>
    </row>
    <row r="2241" spans="1:6" ht="17" customHeight="1" x14ac:dyDescent="0.2">
      <c r="A2241" s="10" t="s">
        <v>5092</v>
      </c>
      <c r="B2241" s="5" t="s">
        <v>5093</v>
      </c>
      <c r="C2241" s="11" t="s">
        <v>1676</v>
      </c>
      <c r="D2241" s="12">
        <v>185.06</v>
      </c>
      <c r="E2241" s="12">
        <v>112.1352</v>
      </c>
      <c r="F2241" s="9">
        <v>0.99783575739925412</v>
      </c>
    </row>
    <row r="2242" spans="1:6" ht="17" customHeight="1" x14ac:dyDescent="0.2">
      <c r="A2242" s="10" t="s">
        <v>5095</v>
      </c>
      <c r="B2242" s="5" t="s">
        <v>5096</v>
      </c>
      <c r="C2242" s="11" t="s">
        <v>5094</v>
      </c>
      <c r="D2242" s="12">
        <v>183.61</v>
      </c>
      <c r="E2242" s="12">
        <v>147.148</v>
      </c>
      <c r="F2242" s="9">
        <v>0.99785376938924242</v>
      </c>
    </row>
    <row r="2243" spans="1:6" ht="17" customHeight="1" x14ac:dyDescent="0.2">
      <c r="A2243" s="10" t="s">
        <v>5097</v>
      </c>
      <c r="B2243" s="5" t="s">
        <v>5098</v>
      </c>
      <c r="C2243" s="11" t="s">
        <v>163</v>
      </c>
      <c r="D2243" s="12">
        <v>149.24</v>
      </c>
      <c r="E2243" s="12">
        <v>149.24</v>
      </c>
      <c r="F2243" s="9">
        <v>0.9978670725302522</v>
      </c>
    </row>
    <row r="2244" spans="1:6" ht="17" customHeight="1" x14ac:dyDescent="0.2">
      <c r="A2244" s="10" t="s">
        <v>5099</v>
      </c>
      <c r="B2244" s="5" t="s">
        <v>5100</v>
      </c>
      <c r="C2244" s="11" t="s">
        <v>1641</v>
      </c>
      <c r="D2244" s="12">
        <v>191.66</v>
      </c>
      <c r="E2244" s="12">
        <v>155.19999999999999</v>
      </c>
      <c r="F2244" s="9">
        <v>0.99792141343886154</v>
      </c>
    </row>
    <row r="2245" spans="1:6" ht="17" customHeight="1" x14ac:dyDescent="0.2">
      <c r="A2245" s="10" t="s">
        <v>5101</v>
      </c>
      <c r="B2245" s="5" t="s">
        <v>5102</v>
      </c>
      <c r="C2245" s="11" t="s">
        <v>676</v>
      </c>
      <c r="D2245" s="12">
        <v>138.6</v>
      </c>
      <c r="E2245" s="12">
        <v>102.136</v>
      </c>
      <c r="F2245" s="9">
        <v>0.99801092491991228</v>
      </c>
    </row>
    <row r="2246" spans="1:6" ht="17" customHeight="1" x14ac:dyDescent="0.2">
      <c r="A2246" s="10" t="s">
        <v>5103</v>
      </c>
      <c r="B2246" s="5" t="s">
        <v>5104</v>
      </c>
      <c r="C2246" s="11" t="s">
        <v>2510</v>
      </c>
      <c r="D2246" s="12">
        <v>232.69</v>
      </c>
      <c r="E2246" s="12">
        <v>196.23</v>
      </c>
      <c r="F2246" s="9">
        <v>0.99805464152884815</v>
      </c>
    </row>
    <row r="2247" spans="1:6" ht="17" customHeight="1" x14ac:dyDescent="0.2">
      <c r="A2247" s="10" t="s">
        <v>5105</v>
      </c>
      <c r="B2247" s="5" t="s">
        <v>5106</v>
      </c>
      <c r="C2247" s="11" t="s">
        <v>761</v>
      </c>
      <c r="D2247" s="12">
        <v>223.15</v>
      </c>
      <c r="E2247" s="12">
        <v>150.22999999999999</v>
      </c>
      <c r="F2247" s="9">
        <v>0.99810910324595625</v>
      </c>
    </row>
    <row r="2248" spans="1:6" ht="17" customHeight="1" x14ac:dyDescent="0.2">
      <c r="A2248" s="10" t="s">
        <v>5107</v>
      </c>
      <c r="B2248" s="5" t="s">
        <v>2473</v>
      </c>
      <c r="C2248" s="11" t="s">
        <v>22</v>
      </c>
      <c r="D2248" s="12">
        <v>177.68</v>
      </c>
      <c r="E2248" s="12">
        <v>141.21250000000001</v>
      </c>
      <c r="F2248" s="9">
        <v>0.99814556138914312</v>
      </c>
    </row>
    <row r="2249" spans="1:6" ht="17" customHeight="1" x14ac:dyDescent="0.2">
      <c r="A2249" s="10" t="s">
        <v>5108</v>
      </c>
      <c r="B2249" s="5" t="s">
        <v>5109</v>
      </c>
      <c r="C2249" s="11" t="s">
        <v>1856</v>
      </c>
      <c r="D2249" s="12">
        <v>240.69</v>
      </c>
      <c r="E2249" s="12">
        <v>204.2278</v>
      </c>
      <c r="F2249" s="9">
        <v>0.998160855202331</v>
      </c>
    </row>
    <row r="2250" spans="1:6" ht="17" customHeight="1" x14ac:dyDescent="0.2">
      <c r="A2250" s="10" t="s">
        <v>5110</v>
      </c>
      <c r="B2250" s="5" t="s">
        <v>5111</v>
      </c>
      <c r="C2250" s="11" t="s">
        <v>5</v>
      </c>
      <c r="D2250" s="12">
        <v>156.22999999999999</v>
      </c>
      <c r="E2250" s="12">
        <v>156.22739999999999</v>
      </c>
      <c r="F2250" s="9">
        <v>0.99819279424770246</v>
      </c>
    </row>
    <row r="2251" spans="1:6" ht="17" customHeight="1" x14ac:dyDescent="0.2">
      <c r="A2251" s="10" t="s">
        <v>5113</v>
      </c>
      <c r="B2251" s="5" t="s">
        <v>5114</v>
      </c>
      <c r="C2251" s="11" t="s">
        <v>5112</v>
      </c>
      <c r="D2251" s="12">
        <v>240.78</v>
      </c>
      <c r="E2251" s="12">
        <v>204.315</v>
      </c>
      <c r="F2251" s="9">
        <v>0.99820577043495018</v>
      </c>
    </row>
    <row r="2252" spans="1:6" ht="17" customHeight="1" x14ac:dyDescent="0.2">
      <c r="A2252" s="10" t="s">
        <v>5115</v>
      </c>
      <c r="B2252" s="5" t="s">
        <v>5116</v>
      </c>
      <c r="C2252" s="11" t="s">
        <v>474</v>
      </c>
      <c r="D2252" s="12">
        <v>172.23</v>
      </c>
      <c r="E2252" s="12">
        <v>172.22980000000001</v>
      </c>
      <c r="F2252" s="9">
        <v>0.99828416322829805</v>
      </c>
    </row>
    <row r="2253" spans="1:6" ht="17" customHeight="1" x14ac:dyDescent="0.2">
      <c r="A2253" s="10" t="s">
        <v>5118</v>
      </c>
      <c r="B2253" s="5" t="s">
        <v>5119</v>
      </c>
      <c r="C2253" s="11" t="s">
        <v>5117</v>
      </c>
      <c r="D2253" s="12">
        <v>278.14999999999998</v>
      </c>
      <c r="E2253" s="12">
        <v>278.14999999999998</v>
      </c>
      <c r="F2253" s="9">
        <v>0.998376188383584</v>
      </c>
    </row>
    <row r="2254" spans="1:6" ht="17" customHeight="1" x14ac:dyDescent="0.2">
      <c r="A2254" s="10" t="s">
        <v>5121</v>
      </c>
      <c r="B2254" s="5" t="s">
        <v>5122</v>
      </c>
      <c r="C2254" s="11" t="s">
        <v>5120</v>
      </c>
      <c r="D2254" s="12">
        <v>190.63</v>
      </c>
      <c r="E2254" s="12">
        <v>154.16999999999999</v>
      </c>
      <c r="F2254" s="9">
        <v>0.99840991101926302</v>
      </c>
    </row>
    <row r="2255" spans="1:6" ht="17" customHeight="1" x14ac:dyDescent="0.2">
      <c r="A2255" s="10" t="s">
        <v>5123</v>
      </c>
      <c r="B2255" s="5" t="s">
        <v>5124</v>
      </c>
      <c r="C2255" s="11" t="s">
        <v>166</v>
      </c>
      <c r="D2255" s="12">
        <v>113.2</v>
      </c>
      <c r="E2255" s="12">
        <v>113.2025</v>
      </c>
      <c r="F2255" s="9">
        <v>0.99842762784131656</v>
      </c>
    </row>
    <row r="2256" spans="1:6" ht="17" customHeight="1" x14ac:dyDescent="0.2">
      <c r="A2256" s="10" t="s">
        <v>5125</v>
      </c>
      <c r="B2256" s="5" t="s">
        <v>5126</v>
      </c>
      <c r="C2256" s="11" t="s">
        <v>315</v>
      </c>
      <c r="D2256" s="12">
        <v>142.22</v>
      </c>
      <c r="E2256" s="12">
        <v>142.22499999999999</v>
      </c>
      <c r="F2256" s="9">
        <v>0.9984353496765056</v>
      </c>
    </row>
    <row r="2257" spans="1:6" ht="17" customHeight="1" x14ac:dyDescent="0.2">
      <c r="A2257" s="10" t="s">
        <v>5127</v>
      </c>
      <c r="B2257" s="5" t="s">
        <v>5128</v>
      </c>
      <c r="C2257" s="11" t="s">
        <v>315</v>
      </c>
      <c r="D2257" s="12">
        <v>215.15</v>
      </c>
      <c r="E2257" s="12">
        <v>142.22499999999999</v>
      </c>
      <c r="F2257" s="9">
        <v>0.99844660661817841</v>
      </c>
    </row>
    <row r="2258" spans="1:6" ht="17" customHeight="1" x14ac:dyDescent="0.2">
      <c r="A2258" s="10" t="s">
        <v>5130</v>
      </c>
      <c r="B2258" s="5" t="s">
        <v>5131</v>
      </c>
      <c r="C2258" s="11" t="s">
        <v>5129</v>
      </c>
      <c r="D2258" s="12">
        <v>261.16000000000003</v>
      </c>
      <c r="E2258" s="12">
        <v>188.2328</v>
      </c>
      <c r="F2258" s="9">
        <v>0.99846344936878284</v>
      </c>
    </row>
    <row r="2259" spans="1:6" ht="17" customHeight="1" x14ac:dyDescent="0.2">
      <c r="A2259" s="10" t="s">
        <v>5132</v>
      </c>
      <c r="B2259" s="5" t="s">
        <v>5133</v>
      </c>
      <c r="C2259" s="11" t="s">
        <v>424</v>
      </c>
      <c r="D2259" s="12">
        <v>252.15</v>
      </c>
      <c r="E2259" s="12">
        <v>161.20689999999999</v>
      </c>
      <c r="F2259" s="9">
        <v>0.9984949107108525</v>
      </c>
    </row>
    <row r="2260" spans="1:6" ht="17" customHeight="1" x14ac:dyDescent="0.2">
      <c r="A2260" s="10" t="s">
        <v>5134</v>
      </c>
      <c r="B2260" s="5" t="s">
        <v>5135</v>
      </c>
      <c r="C2260" s="11" t="s">
        <v>935</v>
      </c>
      <c r="D2260" s="12">
        <v>280.58999999999997</v>
      </c>
      <c r="E2260" s="12">
        <v>244.13</v>
      </c>
      <c r="F2260" s="9">
        <v>0.99859729524258223</v>
      </c>
    </row>
    <row r="2261" spans="1:6" ht="17" customHeight="1" x14ac:dyDescent="0.2">
      <c r="A2261" s="10" t="s">
        <v>5136</v>
      </c>
      <c r="B2261" s="5" t="s">
        <v>5137</v>
      </c>
      <c r="C2261" s="11" t="s">
        <v>975</v>
      </c>
      <c r="D2261" s="12">
        <v>202.69</v>
      </c>
      <c r="E2261" s="12">
        <v>166.22</v>
      </c>
      <c r="F2261" s="9">
        <v>0.99862406441734208</v>
      </c>
    </row>
    <row r="2262" spans="1:6" ht="17" customHeight="1" x14ac:dyDescent="0.2">
      <c r="A2262" s="10" t="s">
        <v>5138</v>
      </c>
      <c r="B2262" s="13" t="s">
        <v>5139</v>
      </c>
      <c r="C2262" s="11" t="s">
        <v>286</v>
      </c>
      <c r="D2262" s="12">
        <v>165.19</v>
      </c>
      <c r="E2262" s="12">
        <v>165.1909</v>
      </c>
      <c r="F2262" s="9">
        <v>0.99863980375972183</v>
      </c>
    </row>
    <row r="2263" spans="1:6" ht="17" customHeight="1" x14ac:dyDescent="0.2">
      <c r="A2263" s="10" t="s">
        <v>5140</v>
      </c>
      <c r="B2263" s="5" t="s">
        <v>5141</v>
      </c>
      <c r="C2263" s="11" t="s">
        <v>660</v>
      </c>
      <c r="D2263" s="12">
        <v>143.19</v>
      </c>
      <c r="E2263" s="12">
        <v>143.18469999999999</v>
      </c>
      <c r="F2263" s="9">
        <v>0.99864457992692524</v>
      </c>
    </row>
    <row r="2264" spans="1:6" ht="17" customHeight="1" x14ac:dyDescent="0.2">
      <c r="A2264" s="10" t="s">
        <v>5142</v>
      </c>
      <c r="B2264" s="5" t="s">
        <v>5143</v>
      </c>
      <c r="C2264" s="11" t="s">
        <v>1483</v>
      </c>
      <c r="D2264" s="12">
        <v>133.62</v>
      </c>
      <c r="E2264" s="12">
        <v>97.159899999999993</v>
      </c>
      <c r="F2264" s="9">
        <v>0.998657338278503</v>
      </c>
    </row>
    <row r="2265" spans="1:6" ht="17" customHeight="1" x14ac:dyDescent="0.2">
      <c r="A2265" s="10" t="s">
        <v>5145</v>
      </c>
      <c r="B2265" s="5" t="s">
        <v>5146</v>
      </c>
      <c r="C2265" s="11" t="s">
        <v>5144</v>
      </c>
      <c r="D2265" s="12">
        <v>255.17</v>
      </c>
      <c r="E2265" s="12">
        <v>182.25</v>
      </c>
      <c r="F2265" s="9">
        <v>0.99868285819771085</v>
      </c>
    </row>
    <row r="2266" spans="1:6" ht="17" customHeight="1" x14ac:dyDescent="0.2">
      <c r="A2266" s="10" t="s">
        <v>5147</v>
      </c>
      <c r="B2266" s="5" t="s">
        <v>5148</v>
      </c>
      <c r="C2266" s="11" t="s">
        <v>28</v>
      </c>
      <c r="D2266" s="12">
        <v>163.69</v>
      </c>
      <c r="E2266" s="12">
        <v>127.22929999999999</v>
      </c>
      <c r="F2266" s="9">
        <v>0.99869476755345699</v>
      </c>
    </row>
    <row r="2267" spans="1:6" ht="17" customHeight="1" x14ac:dyDescent="0.2">
      <c r="A2267" s="10" t="s">
        <v>5149</v>
      </c>
      <c r="B2267" s="5" t="s">
        <v>5150</v>
      </c>
      <c r="C2267" s="11" t="s">
        <v>350</v>
      </c>
      <c r="D2267" s="12">
        <v>173.69</v>
      </c>
      <c r="E2267" s="12">
        <v>137.22450000000001</v>
      </c>
      <c r="F2267" s="9">
        <v>0.99883507786133996</v>
      </c>
    </row>
    <row r="2268" spans="1:6" ht="17" customHeight="1" x14ac:dyDescent="0.2">
      <c r="A2268" s="10" t="s">
        <v>5152</v>
      </c>
      <c r="B2268" s="5" t="s">
        <v>5153</v>
      </c>
      <c r="C2268" s="11" t="s">
        <v>5151</v>
      </c>
      <c r="D2268" s="12">
        <v>281.74</v>
      </c>
      <c r="E2268" s="12">
        <v>209.2475</v>
      </c>
      <c r="F2268" s="9">
        <v>0.99894410044818338</v>
      </c>
    </row>
    <row r="2269" spans="1:6" ht="17" customHeight="1" x14ac:dyDescent="0.2">
      <c r="A2269" s="10" t="s">
        <v>5154</v>
      </c>
      <c r="B2269" s="5" t="s">
        <v>5155</v>
      </c>
      <c r="C2269" s="11" t="s">
        <v>712</v>
      </c>
      <c r="D2269" s="12">
        <v>179.69</v>
      </c>
      <c r="E2269" s="12">
        <v>143.22999999999999</v>
      </c>
      <c r="F2269" s="9">
        <v>0.99896569095059973</v>
      </c>
    </row>
    <row r="2270" spans="1:6" ht="17" customHeight="1" x14ac:dyDescent="0.2">
      <c r="A2270" s="10" t="s">
        <v>5156</v>
      </c>
      <c r="B2270" s="5" t="s">
        <v>5157</v>
      </c>
      <c r="C2270" s="11" t="s">
        <v>1641</v>
      </c>
      <c r="D2270" s="12">
        <v>191.66</v>
      </c>
      <c r="E2270" s="12">
        <v>155.19970000000001</v>
      </c>
      <c r="F2270" s="9">
        <v>0.99927060539752011</v>
      </c>
    </row>
    <row r="2271" spans="1:6" ht="17" customHeight="1" x14ac:dyDescent="0.2">
      <c r="A2271" s="10" t="s">
        <v>5159</v>
      </c>
      <c r="B2271" s="5" t="s">
        <v>5160</v>
      </c>
      <c r="C2271" s="11" t="s">
        <v>5158</v>
      </c>
      <c r="D2271" s="12">
        <v>202.62</v>
      </c>
      <c r="E2271" s="12">
        <v>166.15430000000001</v>
      </c>
      <c r="F2271" s="9">
        <v>0.999352867946672</v>
      </c>
    </row>
    <row r="2272" spans="1:6" ht="17" customHeight="1" x14ac:dyDescent="0.2">
      <c r="A2272" s="10" t="s">
        <v>5162</v>
      </c>
      <c r="B2272" s="5" t="s">
        <v>5163</v>
      </c>
      <c r="C2272" s="11" t="s">
        <v>5161</v>
      </c>
      <c r="D2272" s="12">
        <v>392.25</v>
      </c>
      <c r="E2272" s="12">
        <v>302.20999999999998</v>
      </c>
      <c r="F2272" s="9">
        <v>0.99937360131061881</v>
      </c>
    </row>
    <row r="2273" spans="1:6" ht="17" customHeight="1" x14ac:dyDescent="0.2">
      <c r="A2273" s="10" t="s">
        <v>5164</v>
      </c>
      <c r="B2273" s="5" t="s">
        <v>5165</v>
      </c>
      <c r="C2273" s="11" t="s">
        <v>4661</v>
      </c>
      <c r="D2273" s="12">
        <v>265.23</v>
      </c>
      <c r="E2273" s="12">
        <v>175.1901</v>
      </c>
      <c r="F2273" s="9">
        <v>0.99937984682818748</v>
      </c>
    </row>
    <row r="2274" spans="1:6" ht="17" customHeight="1" x14ac:dyDescent="0.2">
      <c r="A2274" s="10" t="s">
        <v>5167</v>
      </c>
      <c r="B2274" s="5" t="s">
        <v>5168</v>
      </c>
      <c r="C2274" s="11" t="s">
        <v>5166</v>
      </c>
      <c r="D2274" s="12">
        <v>209.72</v>
      </c>
      <c r="E2274" s="12">
        <v>173.25409999999999</v>
      </c>
      <c r="F2274" s="9">
        <v>0.99940770964610659</v>
      </c>
    </row>
    <row r="2275" spans="1:6" ht="17" customHeight="1" x14ac:dyDescent="0.2">
      <c r="A2275" s="10" t="s">
        <v>5169</v>
      </c>
      <c r="B2275" s="5" t="s">
        <v>5170</v>
      </c>
      <c r="C2275" s="11" t="s">
        <v>160</v>
      </c>
      <c r="D2275" s="12">
        <v>129.19999999999999</v>
      </c>
      <c r="E2275" s="12">
        <v>129.20150000000001</v>
      </c>
      <c r="F2275" s="9">
        <v>0.99942140170793647</v>
      </c>
    </row>
    <row r="2276" spans="1:6" ht="17" customHeight="1" x14ac:dyDescent="0.2">
      <c r="A2276" s="10" t="s">
        <v>5171</v>
      </c>
      <c r="B2276" s="13" t="s">
        <v>5172</v>
      </c>
      <c r="C2276" s="11" t="s">
        <v>679</v>
      </c>
      <c r="D2276" s="12">
        <v>191.28</v>
      </c>
      <c r="E2276" s="12">
        <v>191.2723</v>
      </c>
      <c r="F2276" s="9">
        <v>0.99951172442656677</v>
      </c>
    </row>
    <row r="2277" spans="1:6" ht="17" customHeight="1" x14ac:dyDescent="0.2">
      <c r="A2277" s="10" t="s">
        <v>5173</v>
      </c>
      <c r="B2277" s="5" t="s">
        <v>5174</v>
      </c>
      <c r="C2277" s="11" t="s">
        <v>584</v>
      </c>
      <c r="D2277" s="12">
        <v>206.72</v>
      </c>
      <c r="E2277" s="12">
        <v>170.2542</v>
      </c>
      <c r="F2277" s="9">
        <v>0.99986227397150207</v>
      </c>
    </row>
    <row r="2278" spans="1:6" ht="17" customHeight="1" x14ac:dyDescent="0.2">
      <c r="A2278" s="10" t="s">
        <v>5175</v>
      </c>
      <c r="B2278" s="5" t="s">
        <v>5176</v>
      </c>
      <c r="C2278" s="11" t="s">
        <v>1246</v>
      </c>
      <c r="D2278" s="12">
        <v>272.31</v>
      </c>
      <c r="E2278" s="12">
        <v>272.31</v>
      </c>
      <c r="F2278" s="9">
        <v>0.99990353594357928</v>
      </c>
    </row>
    <row r="2279" spans="1:6" ht="17" customHeight="1" x14ac:dyDescent="0.2">
      <c r="A2279" s="10" t="s">
        <v>5177</v>
      </c>
      <c r="B2279" s="5" t="s">
        <v>5178</v>
      </c>
      <c r="C2279" s="11" t="s">
        <v>2825</v>
      </c>
      <c r="D2279" s="12">
        <v>255.75</v>
      </c>
      <c r="E2279" s="12">
        <v>219.29</v>
      </c>
      <c r="F2279" s="9">
        <v>0.99995509743855826</v>
      </c>
    </row>
    <row r="2280" spans="1:6" ht="17" customHeight="1" x14ac:dyDescent="0.2">
      <c r="A2280" s="10" t="s">
        <v>5179</v>
      </c>
      <c r="B2280" s="5" t="s">
        <v>5180</v>
      </c>
      <c r="C2280" s="11" t="s">
        <v>712</v>
      </c>
      <c r="D2280" s="12">
        <v>143.22999999999999</v>
      </c>
      <c r="E2280" s="12">
        <v>143.22829999999999</v>
      </c>
      <c r="F2280" s="9">
        <v>0.99997704566191692</v>
      </c>
    </row>
    <row r="2281" spans="1:6" ht="17" customHeight="1" x14ac:dyDescent="0.2">
      <c r="A2281" s="10" t="s">
        <v>5181</v>
      </c>
      <c r="B2281" s="5" t="s">
        <v>5182</v>
      </c>
      <c r="C2281" s="11" t="s">
        <v>1510</v>
      </c>
      <c r="D2281" s="12">
        <v>193.68</v>
      </c>
      <c r="E2281" s="12">
        <v>157.2115</v>
      </c>
      <c r="F2281" s="9">
        <v>1.0000599721129675</v>
      </c>
    </row>
    <row r="2282" spans="1:6" ht="17" customHeight="1" x14ac:dyDescent="0.2">
      <c r="A2282" s="10" t="s">
        <v>5183</v>
      </c>
      <c r="B2282" s="5" t="s">
        <v>5184</v>
      </c>
      <c r="C2282" s="11" t="s">
        <v>1308</v>
      </c>
      <c r="D2282" s="12">
        <v>199.7</v>
      </c>
      <c r="E2282" s="12">
        <v>163.24</v>
      </c>
      <c r="F2282" s="9">
        <v>1.0000643093709471</v>
      </c>
    </row>
    <row r="2283" spans="1:6" ht="17" customHeight="1" x14ac:dyDescent="0.2">
      <c r="A2283" s="10" t="s">
        <v>5185</v>
      </c>
      <c r="B2283" s="5" t="s">
        <v>5186</v>
      </c>
      <c r="C2283" s="11" t="s">
        <v>774</v>
      </c>
      <c r="D2283" s="12">
        <v>272.33</v>
      </c>
      <c r="E2283" s="12">
        <v>176.21780000000001</v>
      </c>
      <c r="F2283" s="9">
        <v>1.0001199184554501</v>
      </c>
    </row>
    <row r="2284" spans="1:6" ht="17" customHeight="1" x14ac:dyDescent="0.2">
      <c r="A2284" s="10" t="s">
        <v>5187</v>
      </c>
      <c r="B2284" s="5" t="s">
        <v>5188</v>
      </c>
      <c r="C2284" s="11" t="s">
        <v>3725</v>
      </c>
      <c r="D2284" s="12">
        <v>253.13</v>
      </c>
      <c r="E2284" s="12">
        <v>162.19499999999999</v>
      </c>
      <c r="F2284" s="9">
        <v>1.0002303351376254</v>
      </c>
    </row>
    <row r="2285" spans="1:6" ht="17" customHeight="1" x14ac:dyDescent="0.2">
      <c r="A2285" s="10" t="s">
        <v>5189</v>
      </c>
      <c r="B2285" s="5" t="s">
        <v>5190</v>
      </c>
      <c r="C2285" s="11" t="s">
        <v>2149</v>
      </c>
      <c r="D2285" s="12">
        <v>240.74</v>
      </c>
      <c r="E2285" s="12">
        <v>204.27</v>
      </c>
      <c r="F2285" s="9">
        <v>1.0003858562256831</v>
      </c>
    </row>
    <row r="2286" spans="1:6" ht="17" customHeight="1" x14ac:dyDescent="0.2">
      <c r="A2286" s="10" t="s">
        <v>5191</v>
      </c>
      <c r="B2286" s="5" t="s">
        <v>5192</v>
      </c>
      <c r="C2286" s="11" t="s">
        <v>687</v>
      </c>
      <c r="D2286" s="12">
        <v>240.13</v>
      </c>
      <c r="E2286" s="12">
        <v>167.21</v>
      </c>
      <c r="F2286" s="9">
        <v>1.0004394473681391</v>
      </c>
    </row>
    <row r="2287" spans="1:6" ht="17" customHeight="1" x14ac:dyDescent="0.2">
      <c r="A2287" s="10" t="s">
        <v>5193</v>
      </c>
      <c r="B2287" s="5" t="s">
        <v>5194</v>
      </c>
      <c r="C2287" s="11" t="s">
        <v>505</v>
      </c>
      <c r="D2287" s="12">
        <v>186.04</v>
      </c>
      <c r="E2287" s="12">
        <v>113.1233</v>
      </c>
      <c r="F2287" s="9">
        <v>1.0005509041139911</v>
      </c>
    </row>
    <row r="2288" spans="1:6" ht="17" customHeight="1" x14ac:dyDescent="0.2">
      <c r="A2288" s="10" t="s">
        <v>5195</v>
      </c>
      <c r="B2288" s="5" t="s">
        <v>5196</v>
      </c>
      <c r="C2288" s="11" t="s">
        <v>248</v>
      </c>
      <c r="D2288" s="12">
        <v>159.19</v>
      </c>
      <c r="E2288" s="12">
        <v>159.18369999999999</v>
      </c>
      <c r="F2288" s="9">
        <v>1.0005539232214249</v>
      </c>
    </row>
    <row r="2289" spans="1:6" ht="17" customHeight="1" x14ac:dyDescent="0.2">
      <c r="A2289" s="10" t="s">
        <v>5197</v>
      </c>
      <c r="B2289" s="5" t="s">
        <v>5198</v>
      </c>
      <c r="C2289" s="11" t="s">
        <v>1036</v>
      </c>
      <c r="D2289" s="12">
        <v>137.65</v>
      </c>
      <c r="E2289" s="12">
        <v>101.1915</v>
      </c>
      <c r="F2289" s="9">
        <v>1.0005597397210297</v>
      </c>
    </row>
    <row r="2290" spans="1:6" ht="17" customHeight="1" x14ac:dyDescent="0.2">
      <c r="A2290" s="10" t="s">
        <v>5199</v>
      </c>
      <c r="B2290" s="5" t="s">
        <v>5200</v>
      </c>
      <c r="C2290" s="11" t="s">
        <v>401</v>
      </c>
      <c r="D2290" s="12">
        <v>253.73</v>
      </c>
      <c r="E2290" s="12">
        <v>217.27</v>
      </c>
      <c r="F2290" s="9">
        <v>1.0005782141748134</v>
      </c>
    </row>
    <row r="2291" spans="1:6" ht="17" customHeight="1" x14ac:dyDescent="0.2">
      <c r="A2291" s="10" t="s">
        <v>5201</v>
      </c>
      <c r="B2291" s="13" t="s">
        <v>5202</v>
      </c>
      <c r="C2291" s="11" t="s">
        <v>173</v>
      </c>
      <c r="D2291" s="12">
        <v>179.26</v>
      </c>
      <c r="E2291" s="12">
        <v>179.26130000000001</v>
      </c>
      <c r="F2291" s="9">
        <v>1.0005870932490089</v>
      </c>
    </row>
    <row r="2292" spans="1:6" ht="17" customHeight="1" x14ac:dyDescent="0.2">
      <c r="A2292" s="10" t="s">
        <v>5203</v>
      </c>
      <c r="B2292" s="5" t="s">
        <v>5204</v>
      </c>
      <c r="C2292" s="11" t="s">
        <v>3860</v>
      </c>
      <c r="D2292" s="12">
        <v>283.77999999999997</v>
      </c>
      <c r="E2292" s="12">
        <v>247.32</v>
      </c>
      <c r="F2292" s="9">
        <v>1.0006049833495732</v>
      </c>
    </row>
    <row r="2293" spans="1:6" ht="17" customHeight="1" x14ac:dyDescent="0.2">
      <c r="A2293" s="10"/>
      <c r="B2293" s="13"/>
      <c r="C2293" s="11"/>
      <c r="D2293" s="12"/>
      <c r="E2293" s="12"/>
      <c r="F2293" s="9">
        <v>1.0006161572712371</v>
      </c>
    </row>
    <row r="2294" spans="1:6" ht="17" customHeight="1" x14ac:dyDescent="0.2">
      <c r="A2294" s="10" t="s">
        <v>5205</v>
      </c>
      <c r="B2294" s="13" t="s">
        <v>5206</v>
      </c>
      <c r="C2294" s="11" t="s">
        <v>52</v>
      </c>
      <c r="D2294" s="12">
        <v>229.75</v>
      </c>
      <c r="E2294" s="12">
        <v>193.28809999999999</v>
      </c>
      <c r="F2294" s="9">
        <v>1.0006742853156934</v>
      </c>
    </row>
    <row r="2295" spans="1:6" ht="17" customHeight="1" x14ac:dyDescent="0.2">
      <c r="A2295" s="10" t="s">
        <v>5207</v>
      </c>
      <c r="B2295" s="5" t="s">
        <v>5208</v>
      </c>
      <c r="C2295" s="11" t="s">
        <v>222</v>
      </c>
      <c r="D2295" s="12">
        <v>173.71</v>
      </c>
      <c r="E2295" s="12">
        <v>119.2307</v>
      </c>
      <c r="F2295" s="9">
        <v>1.0006964895828192</v>
      </c>
    </row>
    <row r="2296" spans="1:6" ht="17" customHeight="1" x14ac:dyDescent="0.2">
      <c r="A2296" s="10" t="s">
        <v>5210</v>
      </c>
      <c r="B2296" s="5" t="s">
        <v>5211</v>
      </c>
      <c r="C2296" s="11" t="s">
        <v>5209</v>
      </c>
      <c r="D2296" s="12">
        <v>236.65</v>
      </c>
      <c r="E2296" s="12">
        <v>200.19</v>
      </c>
      <c r="F2296" s="9">
        <v>1.0007609942228748</v>
      </c>
    </row>
    <row r="2297" spans="1:6" ht="17" customHeight="1" x14ac:dyDescent="0.2">
      <c r="A2297" s="10" t="s">
        <v>5212</v>
      </c>
      <c r="B2297" s="5" t="s">
        <v>5213</v>
      </c>
      <c r="C2297" s="11" t="s">
        <v>1433</v>
      </c>
      <c r="D2297" s="12">
        <v>248.33</v>
      </c>
      <c r="E2297" s="12">
        <v>248.33</v>
      </c>
      <c r="F2297" s="9">
        <v>1.0007923675728925</v>
      </c>
    </row>
    <row r="2298" spans="1:6" ht="17" customHeight="1" x14ac:dyDescent="0.2">
      <c r="A2298" s="10" t="s">
        <v>5214</v>
      </c>
      <c r="B2298" s="5" t="s">
        <v>5215</v>
      </c>
      <c r="C2298" s="11" t="s">
        <v>2300</v>
      </c>
      <c r="D2298" s="12">
        <v>189.66</v>
      </c>
      <c r="E2298" s="12">
        <v>153.19999999999999</v>
      </c>
      <c r="F2298" s="9">
        <v>1.0008531486673917</v>
      </c>
    </row>
    <row r="2299" spans="1:6" ht="17" customHeight="1" x14ac:dyDescent="0.2">
      <c r="A2299" s="10" t="s">
        <v>5216</v>
      </c>
      <c r="B2299" s="5" t="s">
        <v>5217</v>
      </c>
      <c r="C2299" s="11" t="s">
        <v>927</v>
      </c>
      <c r="D2299" s="12">
        <v>145.19999999999999</v>
      </c>
      <c r="E2299" s="12">
        <v>145.20050000000001</v>
      </c>
      <c r="F2299" s="9">
        <v>1.0011040983471482</v>
      </c>
    </row>
    <row r="2300" spans="1:6" ht="17" customHeight="1" x14ac:dyDescent="0.2">
      <c r="A2300" s="10" t="s">
        <v>5218</v>
      </c>
      <c r="B2300" s="5" t="s">
        <v>5219</v>
      </c>
      <c r="C2300" s="11" t="s">
        <v>4195</v>
      </c>
      <c r="D2300" s="12">
        <v>247.77</v>
      </c>
      <c r="E2300" s="12">
        <v>211.30690000000001</v>
      </c>
      <c r="F2300" s="9">
        <v>1.0011821484112728</v>
      </c>
    </row>
    <row r="2301" spans="1:6" ht="17" customHeight="1" x14ac:dyDescent="0.2">
      <c r="A2301" s="10" t="s">
        <v>5220</v>
      </c>
      <c r="B2301" s="5" t="s">
        <v>5221</v>
      </c>
      <c r="C2301" s="11" t="s">
        <v>3210</v>
      </c>
      <c r="D2301" s="12">
        <v>193.7</v>
      </c>
      <c r="E2301" s="12">
        <v>157.23990000000001</v>
      </c>
      <c r="F2301" s="9">
        <v>1.0012963542782436</v>
      </c>
    </row>
    <row r="2302" spans="1:6" ht="17" customHeight="1" x14ac:dyDescent="0.2">
      <c r="A2302" s="10" t="s">
        <v>5222</v>
      </c>
      <c r="B2302" s="5" t="s">
        <v>5223</v>
      </c>
      <c r="C2302" s="11" t="s">
        <v>679</v>
      </c>
      <c r="D2302" s="12">
        <v>227.74</v>
      </c>
      <c r="E2302" s="12">
        <v>191.2723</v>
      </c>
      <c r="F2302" s="9">
        <v>1.0013191030099531</v>
      </c>
    </row>
    <row r="2303" spans="1:6" ht="17" customHeight="1" x14ac:dyDescent="0.2">
      <c r="A2303" s="10" t="s">
        <v>5224</v>
      </c>
      <c r="B2303" s="5" t="s">
        <v>5225</v>
      </c>
      <c r="C2303" s="11" t="s">
        <v>410</v>
      </c>
      <c r="D2303" s="12">
        <v>165.62</v>
      </c>
      <c r="E2303" s="12">
        <v>129.15790000000001</v>
      </c>
      <c r="F2303" s="9">
        <v>1.001327169126317</v>
      </c>
    </row>
    <row r="2304" spans="1:6" ht="17" customHeight="1" x14ac:dyDescent="0.2">
      <c r="A2304" s="10" t="s">
        <v>5226</v>
      </c>
      <c r="B2304" s="5" t="s">
        <v>5227</v>
      </c>
      <c r="C2304" s="11" t="s">
        <v>4079</v>
      </c>
      <c r="D2304" s="12">
        <v>191.23</v>
      </c>
      <c r="E2304" s="12">
        <v>191.2287</v>
      </c>
      <c r="F2304" s="9">
        <v>1.0013667453398198</v>
      </c>
    </row>
    <row r="2305" spans="1:6" ht="17" customHeight="1" x14ac:dyDescent="0.2">
      <c r="A2305" s="10" t="s">
        <v>5228</v>
      </c>
      <c r="B2305" s="5" t="s">
        <v>5229</v>
      </c>
      <c r="C2305" s="11" t="s">
        <v>712</v>
      </c>
      <c r="D2305" s="12">
        <v>179.69</v>
      </c>
      <c r="E2305" s="12">
        <v>143.22829999999999</v>
      </c>
      <c r="F2305" s="9">
        <v>1.0015435404753665</v>
      </c>
    </row>
    <row r="2306" spans="1:6" ht="17" customHeight="1" x14ac:dyDescent="0.2">
      <c r="A2306" s="10" t="s">
        <v>5230</v>
      </c>
      <c r="B2306" s="5" t="s">
        <v>5231</v>
      </c>
      <c r="C2306" s="11" t="s">
        <v>2969</v>
      </c>
      <c r="D2306" s="12">
        <v>207.71</v>
      </c>
      <c r="E2306" s="12">
        <v>171.24</v>
      </c>
      <c r="F2306" s="9">
        <v>1.0015954428156888</v>
      </c>
    </row>
    <row r="2307" spans="1:6" ht="17" customHeight="1" x14ac:dyDescent="0.2">
      <c r="A2307" s="10" t="s">
        <v>5232</v>
      </c>
      <c r="B2307" s="5" t="s">
        <v>5233</v>
      </c>
      <c r="C2307" s="11" t="s">
        <v>1556</v>
      </c>
      <c r="D2307" s="12">
        <v>187.11</v>
      </c>
      <c r="E2307" s="12">
        <v>114.1906</v>
      </c>
      <c r="F2307" s="9">
        <v>1.0016677905688551</v>
      </c>
    </row>
    <row r="2308" spans="1:6" ht="17" customHeight="1" x14ac:dyDescent="0.2">
      <c r="A2308" s="10" t="s">
        <v>5234</v>
      </c>
      <c r="B2308" s="5" t="s">
        <v>5235</v>
      </c>
      <c r="C2308" s="11" t="s">
        <v>649</v>
      </c>
      <c r="D2308" s="12">
        <v>199.73</v>
      </c>
      <c r="E2308" s="12">
        <v>163.26</v>
      </c>
      <c r="F2308" s="9">
        <v>1.00170130816129</v>
      </c>
    </row>
    <row r="2309" spans="1:6" ht="17" customHeight="1" x14ac:dyDescent="0.2">
      <c r="A2309" s="10" t="s">
        <v>5236</v>
      </c>
      <c r="B2309" s="5" t="s">
        <v>5237</v>
      </c>
      <c r="C2309" s="11" t="s">
        <v>2736</v>
      </c>
      <c r="D2309" s="12">
        <v>200.69</v>
      </c>
      <c r="E2309" s="12">
        <v>164.2278</v>
      </c>
      <c r="F2309" s="9">
        <v>1.0020197366306294</v>
      </c>
    </row>
    <row r="2310" spans="1:6" ht="17" customHeight="1" x14ac:dyDescent="0.2">
      <c r="A2310" s="10" t="s">
        <v>5238</v>
      </c>
      <c r="B2310" s="5" t="s">
        <v>5239</v>
      </c>
      <c r="C2310" s="11" t="s">
        <v>607</v>
      </c>
      <c r="D2310" s="12">
        <v>190.25</v>
      </c>
      <c r="E2310" s="12">
        <v>190.24459999999999</v>
      </c>
      <c r="F2310" s="9">
        <v>1.0020590425452165</v>
      </c>
    </row>
    <row r="2311" spans="1:6" ht="17" customHeight="1" x14ac:dyDescent="0.2">
      <c r="A2311" s="10" t="s">
        <v>5240</v>
      </c>
      <c r="B2311" s="5" t="s">
        <v>5241</v>
      </c>
      <c r="C2311" s="11" t="s">
        <v>273</v>
      </c>
      <c r="D2311" s="12">
        <v>131.18</v>
      </c>
      <c r="E2311" s="12">
        <v>131.1737</v>
      </c>
      <c r="F2311" s="9">
        <v>1.0020928431356393</v>
      </c>
    </row>
    <row r="2312" spans="1:6" ht="17" customHeight="1" x14ac:dyDescent="0.2">
      <c r="A2312" s="10" t="s">
        <v>5242</v>
      </c>
      <c r="B2312" s="5" t="s">
        <v>5243</v>
      </c>
      <c r="C2312" s="11" t="s">
        <v>1211</v>
      </c>
      <c r="D2312" s="12">
        <v>115.18</v>
      </c>
      <c r="E2312" s="12">
        <v>115.1747</v>
      </c>
      <c r="F2312" s="9">
        <v>1.0020928431356393</v>
      </c>
    </row>
    <row r="2313" spans="1:6" ht="17" customHeight="1" x14ac:dyDescent="0.2">
      <c r="A2313" s="10" t="s">
        <v>5244</v>
      </c>
      <c r="B2313" s="5" t="s">
        <v>5245</v>
      </c>
      <c r="C2313" s="11" t="s">
        <v>2022</v>
      </c>
      <c r="D2313" s="12">
        <v>230.7</v>
      </c>
      <c r="E2313" s="12">
        <v>194.24</v>
      </c>
      <c r="F2313" s="9">
        <v>1.0021811594979582</v>
      </c>
    </row>
    <row r="2314" spans="1:6" ht="17" customHeight="1" x14ac:dyDescent="0.2">
      <c r="A2314" s="10" t="s">
        <v>5246</v>
      </c>
      <c r="B2314" s="5" t="s">
        <v>5247</v>
      </c>
      <c r="C2314" s="11" t="s">
        <v>1792</v>
      </c>
      <c r="D2314" s="12">
        <v>231.72</v>
      </c>
      <c r="E2314" s="12">
        <v>195.26</v>
      </c>
      <c r="F2314" s="9">
        <v>1.0022002255106419</v>
      </c>
    </row>
    <row r="2315" spans="1:6" ht="17" customHeight="1" x14ac:dyDescent="0.2">
      <c r="A2315" s="10" t="s">
        <v>5248</v>
      </c>
      <c r="B2315" s="5" t="s">
        <v>5249</v>
      </c>
      <c r="C2315" s="11" t="s">
        <v>799</v>
      </c>
      <c r="D2315" s="12">
        <v>153.27000000000001</v>
      </c>
      <c r="E2315" s="12">
        <v>153.2671</v>
      </c>
      <c r="F2315" s="9">
        <v>1.0022320571669876</v>
      </c>
    </row>
    <row r="2316" spans="1:6" ht="17" customHeight="1" x14ac:dyDescent="0.2">
      <c r="A2316" s="10" t="s">
        <v>5250</v>
      </c>
      <c r="B2316" s="5" t="s">
        <v>5251</v>
      </c>
      <c r="C2316" s="11" t="s">
        <v>932</v>
      </c>
      <c r="D2316" s="12">
        <v>211.66</v>
      </c>
      <c r="E2316" s="12">
        <v>175.19409999999999</v>
      </c>
      <c r="F2316" s="9">
        <v>1.0022437865476101</v>
      </c>
    </row>
    <row r="2317" spans="1:6" ht="17" customHeight="1" x14ac:dyDescent="0.2">
      <c r="A2317" s="10" t="s">
        <v>5252</v>
      </c>
      <c r="B2317" s="5" t="s">
        <v>5253</v>
      </c>
      <c r="C2317" s="11" t="s">
        <v>660</v>
      </c>
      <c r="D2317" s="12">
        <v>179.65</v>
      </c>
      <c r="E2317" s="12">
        <v>143.18469999999999</v>
      </c>
      <c r="F2317" s="9">
        <v>1.002358558238025</v>
      </c>
    </row>
    <row r="2318" spans="1:6" ht="17" customHeight="1" x14ac:dyDescent="0.2">
      <c r="A2318" s="10" t="s">
        <v>5254</v>
      </c>
      <c r="B2318" s="5" t="s">
        <v>5255</v>
      </c>
      <c r="C2318" s="11" t="s">
        <v>183</v>
      </c>
      <c r="D2318" s="12">
        <v>234.17</v>
      </c>
      <c r="E2318" s="12">
        <v>197.70740000000001</v>
      </c>
      <c r="F2318" s="9">
        <v>1.0023674944657757</v>
      </c>
    </row>
    <row r="2319" spans="1:6" ht="17" customHeight="1" x14ac:dyDescent="0.2">
      <c r="A2319" s="10" t="s">
        <v>5256</v>
      </c>
      <c r="B2319" s="5" t="s">
        <v>5257</v>
      </c>
      <c r="C2319" s="11" t="s">
        <v>1088</v>
      </c>
      <c r="D2319" s="12">
        <v>293.22000000000003</v>
      </c>
      <c r="E2319" s="12">
        <v>220.29480000000001</v>
      </c>
      <c r="F2319" s="9">
        <v>1.0023691614155741</v>
      </c>
    </row>
    <row r="2320" spans="1:6" ht="17" customHeight="1" x14ac:dyDescent="0.2">
      <c r="A2320" s="10" t="s">
        <v>5259</v>
      </c>
      <c r="B2320" s="5" t="s">
        <v>5260</v>
      </c>
      <c r="C2320" s="11" t="s">
        <v>5258</v>
      </c>
      <c r="D2320" s="12">
        <v>243.71</v>
      </c>
      <c r="E2320" s="12">
        <v>207.25</v>
      </c>
      <c r="F2320" s="9">
        <v>1.0023997924503827</v>
      </c>
    </row>
    <row r="2321" spans="1:6" ht="17" customHeight="1" x14ac:dyDescent="0.2">
      <c r="A2321" s="10" t="s">
        <v>5261</v>
      </c>
      <c r="B2321" s="5" t="s">
        <v>5262</v>
      </c>
      <c r="C2321" s="11" t="s">
        <v>120</v>
      </c>
      <c r="D2321" s="12">
        <v>152.63</v>
      </c>
      <c r="E2321" s="12">
        <v>116.1628</v>
      </c>
      <c r="F2321" s="9">
        <v>1.0025588101532787</v>
      </c>
    </row>
    <row r="2322" spans="1:6" ht="17" customHeight="1" x14ac:dyDescent="0.2">
      <c r="A2322" s="10" t="s">
        <v>5263</v>
      </c>
      <c r="B2322" s="5" t="s">
        <v>5264</v>
      </c>
      <c r="C2322" s="11" t="s">
        <v>521</v>
      </c>
      <c r="D2322" s="12">
        <v>228.72</v>
      </c>
      <c r="E2322" s="12">
        <v>192.26</v>
      </c>
      <c r="F2322" s="9">
        <v>1.002663479780062</v>
      </c>
    </row>
    <row r="2323" spans="1:6" ht="17" customHeight="1" x14ac:dyDescent="0.2">
      <c r="A2323" s="10" t="s">
        <v>5265</v>
      </c>
      <c r="B2323" s="5" t="s">
        <v>5266</v>
      </c>
      <c r="C2323" s="11" t="s">
        <v>73</v>
      </c>
      <c r="D2323" s="12">
        <v>223.71</v>
      </c>
      <c r="E2323" s="12">
        <v>187.25</v>
      </c>
      <c r="F2323" s="9">
        <v>1.0028510487786579</v>
      </c>
    </row>
    <row r="2324" spans="1:6" ht="17" customHeight="1" x14ac:dyDescent="0.2">
      <c r="A2324" s="10" t="s">
        <v>5267</v>
      </c>
      <c r="B2324" s="5" t="s">
        <v>5268</v>
      </c>
      <c r="C2324" s="11" t="s">
        <v>1188</v>
      </c>
      <c r="D2324" s="12">
        <v>127.15</v>
      </c>
      <c r="E2324" s="12">
        <v>127.1461</v>
      </c>
      <c r="F2324" s="9">
        <v>1.0028719714849958</v>
      </c>
    </row>
    <row r="2325" spans="1:6" ht="17" customHeight="1" x14ac:dyDescent="0.2">
      <c r="A2325" s="10" t="s">
        <v>5269</v>
      </c>
      <c r="B2325" s="5" t="s">
        <v>5270</v>
      </c>
      <c r="C2325" s="11" t="s">
        <v>404</v>
      </c>
      <c r="D2325" s="12">
        <v>123.16</v>
      </c>
      <c r="E2325" s="12">
        <v>123.1581</v>
      </c>
      <c r="F2325" s="9">
        <v>1.0029020760078995</v>
      </c>
    </row>
    <row r="2326" spans="1:6" ht="17" customHeight="1" x14ac:dyDescent="0.2">
      <c r="A2326" s="10" t="s">
        <v>5271</v>
      </c>
      <c r="B2326" s="5" t="s">
        <v>5272</v>
      </c>
      <c r="C2326" s="11" t="s">
        <v>1792</v>
      </c>
      <c r="D2326" s="12">
        <v>231.72</v>
      </c>
      <c r="E2326" s="12">
        <v>195.2603</v>
      </c>
      <c r="F2326" s="9">
        <v>1.0029020760078995</v>
      </c>
    </row>
    <row r="2327" spans="1:6" ht="17" customHeight="1" x14ac:dyDescent="0.2">
      <c r="A2327" s="10"/>
      <c r="B2327" s="13"/>
      <c r="C2327" s="11"/>
      <c r="D2327" s="12"/>
      <c r="E2327" s="12"/>
      <c r="F2327" s="9">
        <v>1.0031447272050873</v>
      </c>
    </row>
    <row r="2328" spans="1:6" ht="17" customHeight="1" x14ac:dyDescent="0.2">
      <c r="A2328" s="10" t="s">
        <v>5273</v>
      </c>
      <c r="B2328" s="5" t="s">
        <v>5274</v>
      </c>
      <c r="C2328" s="11" t="s">
        <v>497</v>
      </c>
      <c r="D2328" s="12">
        <v>215.68</v>
      </c>
      <c r="E2328" s="12">
        <v>179.21770000000001</v>
      </c>
      <c r="F2328" s="9">
        <v>1.0031730167140311</v>
      </c>
    </row>
    <row r="2329" spans="1:6" ht="17" customHeight="1" x14ac:dyDescent="0.2">
      <c r="A2329" s="10" t="s">
        <v>5275</v>
      </c>
      <c r="B2329" s="5" t="s">
        <v>5276</v>
      </c>
      <c r="C2329" s="11" t="s">
        <v>717</v>
      </c>
      <c r="D2329" s="12">
        <v>199.08</v>
      </c>
      <c r="E2329" s="12">
        <v>126.16200000000001</v>
      </c>
      <c r="F2329" s="9">
        <v>1.0032332257598382</v>
      </c>
    </row>
    <row r="2330" spans="1:6" ht="17" customHeight="1" x14ac:dyDescent="0.2">
      <c r="A2330" s="10" t="s">
        <v>5277</v>
      </c>
      <c r="B2330" s="5" t="s">
        <v>5278</v>
      </c>
      <c r="C2330" s="11" t="s">
        <v>1287</v>
      </c>
      <c r="D2330" s="12">
        <v>206.12</v>
      </c>
      <c r="E2330" s="12">
        <v>169.65379999999999</v>
      </c>
      <c r="F2330" s="9">
        <v>1.0032519366970609</v>
      </c>
    </row>
    <row r="2331" spans="1:6" ht="17" customHeight="1" x14ac:dyDescent="0.2">
      <c r="A2331" s="10" t="s">
        <v>5279</v>
      </c>
      <c r="B2331" s="5" t="s">
        <v>5280</v>
      </c>
      <c r="C2331" s="11" t="s">
        <v>2218</v>
      </c>
      <c r="D2331" s="12">
        <v>213.11</v>
      </c>
      <c r="E2331" s="12">
        <v>140.18879999999999</v>
      </c>
      <c r="F2331" s="9">
        <v>1.0033054246839475</v>
      </c>
    </row>
    <row r="2332" spans="1:6" ht="17" customHeight="1" x14ac:dyDescent="0.2">
      <c r="A2332" s="10" t="s">
        <v>5281</v>
      </c>
      <c r="B2332" s="5" t="s">
        <v>5282</v>
      </c>
      <c r="C2332" s="11" t="s">
        <v>11</v>
      </c>
      <c r="D2332" s="12">
        <v>290.83999999999997</v>
      </c>
      <c r="E2332" s="12">
        <v>254.37139999999999</v>
      </c>
      <c r="F2332" s="9">
        <v>1.0033915034517584</v>
      </c>
    </row>
    <row r="2333" spans="1:6" ht="17" customHeight="1" x14ac:dyDescent="0.2">
      <c r="A2333" s="10" t="s">
        <v>5283</v>
      </c>
      <c r="B2333" s="5" t="s">
        <v>5284</v>
      </c>
      <c r="C2333" s="11" t="s">
        <v>4410</v>
      </c>
      <c r="D2333" s="12">
        <v>216.71</v>
      </c>
      <c r="E2333" s="12">
        <v>180.25</v>
      </c>
      <c r="F2333" s="9">
        <v>1.0034157466993607</v>
      </c>
    </row>
    <row r="2334" spans="1:6" ht="17" customHeight="1" x14ac:dyDescent="0.2">
      <c r="A2334" s="10" t="s">
        <v>5285</v>
      </c>
      <c r="B2334" s="5" t="s">
        <v>5286</v>
      </c>
      <c r="C2334" s="11" t="s">
        <v>5120</v>
      </c>
      <c r="D2334" s="12">
        <v>227.09</v>
      </c>
      <c r="E2334" s="12">
        <v>154.172</v>
      </c>
      <c r="F2334" s="9">
        <v>1.0034659954042657</v>
      </c>
    </row>
    <row r="2335" spans="1:6" ht="17" customHeight="1" x14ac:dyDescent="0.2">
      <c r="A2335" s="10" t="s">
        <v>5287</v>
      </c>
      <c r="B2335" s="5" t="s">
        <v>5288</v>
      </c>
      <c r="C2335" s="11" t="s">
        <v>160</v>
      </c>
      <c r="D2335" s="12">
        <v>165.66</v>
      </c>
      <c r="E2335" s="12">
        <v>129.20150000000001</v>
      </c>
      <c r="F2335" s="9">
        <v>1.0035465932346859</v>
      </c>
    </row>
    <row r="2336" spans="1:6" ht="17" customHeight="1" x14ac:dyDescent="0.2">
      <c r="A2336" s="10" t="s">
        <v>5289</v>
      </c>
      <c r="B2336" s="5" t="s">
        <v>5290</v>
      </c>
      <c r="C2336" s="11" t="s">
        <v>712</v>
      </c>
      <c r="D2336" s="12">
        <v>179.69</v>
      </c>
      <c r="E2336" s="12">
        <v>143.22829999999999</v>
      </c>
      <c r="F2336" s="9">
        <v>1.0036034254513895</v>
      </c>
    </row>
    <row r="2337" spans="1:6" ht="17" customHeight="1" x14ac:dyDescent="0.2">
      <c r="A2337" s="10" t="s">
        <v>5291</v>
      </c>
      <c r="B2337" s="13" t="s">
        <v>5292</v>
      </c>
      <c r="C2337" s="11" t="s">
        <v>1457</v>
      </c>
      <c r="D2337" s="12">
        <v>225.76</v>
      </c>
      <c r="E2337" s="12">
        <v>189.30009999999999</v>
      </c>
      <c r="F2337" s="9">
        <v>1.0036097515607378</v>
      </c>
    </row>
    <row r="2338" spans="1:6" ht="17" customHeight="1" x14ac:dyDescent="0.2">
      <c r="A2338" s="10" t="s">
        <v>5294</v>
      </c>
      <c r="B2338" s="5" t="s">
        <v>5295</v>
      </c>
      <c r="C2338" s="11" t="s">
        <v>5293</v>
      </c>
      <c r="D2338" s="12">
        <v>211.69</v>
      </c>
      <c r="E2338" s="12">
        <v>175.23</v>
      </c>
      <c r="F2338" s="9">
        <v>1.0036299000974398</v>
      </c>
    </row>
    <row r="2339" spans="1:6" ht="17" customHeight="1" x14ac:dyDescent="0.2">
      <c r="A2339" s="10" t="s">
        <v>5297</v>
      </c>
      <c r="B2339" s="5" t="s">
        <v>5298</v>
      </c>
      <c r="C2339" s="11" t="s">
        <v>5296</v>
      </c>
      <c r="D2339" s="12">
        <v>216.11</v>
      </c>
      <c r="E2339" s="12">
        <v>179.65</v>
      </c>
      <c r="F2339" s="9">
        <v>1.0036299000974398</v>
      </c>
    </row>
    <row r="2340" spans="1:6" ht="17" customHeight="1" x14ac:dyDescent="0.2">
      <c r="A2340" s="10" t="s">
        <v>5299</v>
      </c>
      <c r="B2340" s="5" t="s">
        <v>5300</v>
      </c>
      <c r="C2340" s="11" t="s">
        <v>554</v>
      </c>
      <c r="D2340" s="12">
        <v>189.65</v>
      </c>
      <c r="E2340" s="12">
        <v>153.19</v>
      </c>
      <c r="F2340" s="9">
        <v>1.0036318160793516</v>
      </c>
    </row>
    <row r="2341" spans="1:6" ht="17" customHeight="1" x14ac:dyDescent="0.2">
      <c r="A2341" s="10" t="s">
        <v>5301</v>
      </c>
      <c r="B2341" s="5" t="s">
        <v>5302</v>
      </c>
      <c r="C2341" s="11" t="s">
        <v>676</v>
      </c>
      <c r="D2341" s="12">
        <v>138.6</v>
      </c>
      <c r="E2341" s="12">
        <v>102.136</v>
      </c>
      <c r="F2341" s="9">
        <v>1.003733264032225</v>
      </c>
    </row>
    <row r="2342" spans="1:6" ht="17" customHeight="1" x14ac:dyDescent="0.2">
      <c r="A2342" s="10" t="s">
        <v>5304</v>
      </c>
      <c r="B2342" s="5" t="s">
        <v>5305</v>
      </c>
      <c r="C2342" s="11" t="s">
        <v>5303</v>
      </c>
      <c r="D2342" s="12">
        <v>267.70999999999998</v>
      </c>
      <c r="E2342" s="12">
        <v>231.25</v>
      </c>
      <c r="F2342" s="9">
        <v>1.0037637459712392</v>
      </c>
    </row>
    <row r="2343" spans="1:6" ht="17" customHeight="1" x14ac:dyDescent="0.2">
      <c r="A2343" s="10" t="s">
        <v>5306</v>
      </c>
      <c r="B2343" s="5" t="s">
        <v>5307</v>
      </c>
      <c r="C2343" s="11" t="s">
        <v>856</v>
      </c>
      <c r="D2343" s="12">
        <v>135.63999999999999</v>
      </c>
      <c r="E2343" s="12">
        <v>99.175700000000006</v>
      </c>
      <c r="F2343" s="9">
        <v>1.0037956813824849</v>
      </c>
    </row>
    <row r="2344" spans="1:6" ht="17" customHeight="1" x14ac:dyDescent="0.2">
      <c r="A2344" s="10" t="s">
        <v>5308</v>
      </c>
      <c r="B2344" s="5" t="s">
        <v>5309</v>
      </c>
      <c r="C2344" s="11" t="s">
        <v>1859</v>
      </c>
      <c r="D2344" s="12">
        <v>200.71</v>
      </c>
      <c r="E2344" s="12">
        <v>164.25</v>
      </c>
      <c r="F2344" s="9">
        <v>1.0038708226702786</v>
      </c>
    </row>
    <row r="2345" spans="1:6" ht="17" customHeight="1" x14ac:dyDescent="0.2">
      <c r="A2345" s="10" t="s">
        <v>5310</v>
      </c>
      <c r="B2345" s="5" t="s">
        <v>5311</v>
      </c>
      <c r="C2345" s="11" t="s">
        <v>140</v>
      </c>
      <c r="D2345" s="12">
        <v>125.17</v>
      </c>
      <c r="E2345" s="12">
        <v>125.1739</v>
      </c>
      <c r="F2345" s="9">
        <v>1.0039047289997423</v>
      </c>
    </row>
    <row r="2346" spans="1:6" ht="17" customHeight="1" x14ac:dyDescent="0.2">
      <c r="A2346" s="10" t="s">
        <v>5312</v>
      </c>
      <c r="B2346" s="5" t="s">
        <v>5313</v>
      </c>
      <c r="C2346" s="11" t="s">
        <v>396</v>
      </c>
      <c r="D2346" s="12">
        <v>165.24</v>
      </c>
      <c r="E2346" s="12">
        <v>165.2345</v>
      </c>
      <c r="F2346" s="9">
        <v>1.0039330070475529</v>
      </c>
    </row>
    <row r="2347" spans="1:6" ht="17" customHeight="1" x14ac:dyDescent="0.2">
      <c r="A2347" s="10" t="s">
        <v>5314</v>
      </c>
      <c r="B2347" s="5" t="s">
        <v>5315</v>
      </c>
      <c r="C2347" s="11" t="s">
        <v>774</v>
      </c>
      <c r="D2347" s="12">
        <v>176.22</v>
      </c>
      <c r="E2347" s="12">
        <v>176.22</v>
      </c>
      <c r="F2347" s="9">
        <v>1.0040212738357763</v>
      </c>
    </row>
    <row r="2348" spans="1:6" ht="17" customHeight="1" x14ac:dyDescent="0.2">
      <c r="A2348" s="10" t="s">
        <v>5317</v>
      </c>
      <c r="B2348" s="5" t="s">
        <v>5318</v>
      </c>
      <c r="C2348" s="11" t="s">
        <v>5316</v>
      </c>
      <c r="D2348" s="12">
        <v>143.56</v>
      </c>
      <c r="E2348" s="12">
        <v>107.1023</v>
      </c>
      <c r="F2348" s="9">
        <v>1.0040227477490402</v>
      </c>
    </row>
    <row r="2349" spans="1:6" ht="17" customHeight="1" x14ac:dyDescent="0.2">
      <c r="A2349" s="10" t="s">
        <v>5319</v>
      </c>
      <c r="B2349" s="5" t="s">
        <v>5320</v>
      </c>
      <c r="C2349" s="11" t="s">
        <v>3436</v>
      </c>
      <c r="D2349" s="12">
        <v>274.79000000000002</v>
      </c>
      <c r="E2349" s="12">
        <v>238.3288</v>
      </c>
      <c r="F2349" s="9">
        <v>1.0040227477490402</v>
      </c>
    </row>
    <row r="2350" spans="1:6" ht="17" customHeight="1" x14ac:dyDescent="0.2">
      <c r="A2350" s="10" t="s">
        <v>5321</v>
      </c>
      <c r="B2350" s="5" t="s">
        <v>5322</v>
      </c>
      <c r="C2350" s="11" t="s">
        <v>905</v>
      </c>
      <c r="D2350" s="12">
        <v>228.34</v>
      </c>
      <c r="E2350" s="12">
        <v>228.33359999999999</v>
      </c>
      <c r="F2350" s="9">
        <v>1.0040287584780723</v>
      </c>
    </row>
    <row r="2351" spans="1:6" ht="17" customHeight="1" x14ac:dyDescent="0.2">
      <c r="A2351" s="10" t="s">
        <v>5323</v>
      </c>
      <c r="B2351" s="5" t="s">
        <v>5324</v>
      </c>
      <c r="C2351" s="11" t="s">
        <v>1264</v>
      </c>
      <c r="D2351" s="12">
        <v>112.13</v>
      </c>
      <c r="E2351" s="12">
        <v>112.13120000000001</v>
      </c>
      <c r="F2351" s="9">
        <v>1.0040287584780723</v>
      </c>
    </row>
    <row r="2352" spans="1:6" ht="17" customHeight="1" x14ac:dyDescent="0.2">
      <c r="A2352" s="10" t="s">
        <v>5325</v>
      </c>
      <c r="B2352" s="5" t="s">
        <v>5326</v>
      </c>
      <c r="C2352" s="11" t="s">
        <v>22</v>
      </c>
      <c r="D2352" s="12">
        <v>141.21</v>
      </c>
      <c r="E2352" s="12">
        <v>141.21250000000001</v>
      </c>
      <c r="F2352" s="9">
        <v>1.004069254098046</v>
      </c>
    </row>
    <row r="2353" spans="1:6" ht="17" customHeight="1" x14ac:dyDescent="0.2">
      <c r="A2353" s="10" t="s">
        <v>5328</v>
      </c>
      <c r="B2353" s="5" t="s">
        <v>5329</v>
      </c>
      <c r="C2353" s="11" t="s">
        <v>5327</v>
      </c>
      <c r="D2353" s="12">
        <v>243.14</v>
      </c>
      <c r="E2353" s="12">
        <v>170.22</v>
      </c>
      <c r="F2353" s="9">
        <v>1.0040886482905909</v>
      </c>
    </row>
    <row r="2354" spans="1:6" ht="17" customHeight="1" x14ac:dyDescent="0.2">
      <c r="A2354" s="10" t="s">
        <v>5330</v>
      </c>
      <c r="B2354" s="13" t="s">
        <v>5331</v>
      </c>
      <c r="C2354" s="11" t="s">
        <v>1792</v>
      </c>
      <c r="D2354" s="12">
        <v>195.26</v>
      </c>
      <c r="E2354" s="12">
        <v>195.2603</v>
      </c>
      <c r="F2354" s="9">
        <v>1.0041038399386166</v>
      </c>
    </row>
    <row r="2355" spans="1:6" ht="17" customHeight="1" x14ac:dyDescent="0.2">
      <c r="A2355" s="10" t="s">
        <v>5332</v>
      </c>
      <c r="B2355" s="5" t="s">
        <v>5333</v>
      </c>
      <c r="C2355" s="11" t="s">
        <v>788</v>
      </c>
      <c r="D2355" s="12">
        <v>228.14</v>
      </c>
      <c r="E2355" s="12">
        <v>155.22</v>
      </c>
      <c r="F2355" s="9">
        <v>1.0041385144178774</v>
      </c>
    </row>
    <row r="2356" spans="1:6" ht="17" customHeight="1" x14ac:dyDescent="0.2">
      <c r="A2356" s="10" t="s">
        <v>5334</v>
      </c>
      <c r="B2356" s="5" t="s">
        <v>5335</v>
      </c>
      <c r="C2356" s="11" t="s">
        <v>1476</v>
      </c>
      <c r="D2356" s="12">
        <v>161.68</v>
      </c>
      <c r="E2356" s="12">
        <v>125.2135</v>
      </c>
      <c r="F2356" s="9">
        <v>1.0041664659698473</v>
      </c>
    </row>
    <row r="2357" spans="1:6" ht="17" customHeight="1" x14ac:dyDescent="0.2">
      <c r="A2357" s="10" t="s">
        <v>5336</v>
      </c>
      <c r="B2357" s="5" t="s">
        <v>5337</v>
      </c>
      <c r="C2357" s="11" t="s">
        <v>1211</v>
      </c>
      <c r="D2357" s="12">
        <v>151.63999999999999</v>
      </c>
      <c r="E2357" s="12">
        <v>115.1747</v>
      </c>
      <c r="F2357" s="9">
        <v>1.0043449840427576</v>
      </c>
    </row>
    <row r="2358" spans="1:6" ht="17" customHeight="1" x14ac:dyDescent="0.2">
      <c r="A2358" s="10" t="s">
        <v>5338</v>
      </c>
      <c r="B2358" s="13" t="s">
        <v>5339</v>
      </c>
      <c r="C2358" s="11" t="s">
        <v>173</v>
      </c>
      <c r="D2358" s="12">
        <v>179.26</v>
      </c>
      <c r="E2358" s="12">
        <v>179.26130000000001</v>
      </c>
      <c r="F2358" s="9">
        <v>1.0044816722275829</v>
      </c>
    </row>
    <row r="2359" spans="1:6" ht="17" customHeight="1" x14ac:dyDescent="0.2">
      <c r="A2359" s="10" t="s">
        <v>5340</v>
      </c>
      <c r="B2359" s="5" t="s">
        <v>5341</v>
      </c>
      <c r="C2359" s="11" t="s">
        <v>1537</v>
      </c>
      <c r="D2359" s="12">
        <v>241.76</v>
      </c>
      <c r="E2359" s="12">
        <v>205.3</v>
      </c>
      <c r="F2359" s="9">
        <v>1.0044865136897558</v>
      </c>
    </row>
    <row r="2360" spans="1:6" ht="17" customHeight="1" x14ac:dyDescent="0.2">
      <c r="A2360" s="10" t="s">
        <v>5342</v>
      </c>
      <c r="B2360" s="5" t="s">
        <v>5343</v>
      </c>
      <c r="C2360" s="11" t="s">
        <v>129</v>
      </c>
      <c r="D2360" s="12">
        <v>201.12</v>
      </c>
      <c r="E2360" s="12">
        <v>128.19820000000001</v>
      </c>
      <c r="F2360" s="9">
        <v>1.0046311365414375</v>
      </c>
    </row>
    <row r="2361" spans="1:6" ht="17" customHeight="1" x14ac:dyDescent="0.2">
      <c r="A2361" s="10" t="s">
        <v>5344</v>
      </c>
      <c r="B2361" s="5" t="s">
        <v>5345</v>
      </c>
      <c r="C2361" s="11" t="s">
        <v>424</v>
      </c>
      <c r="D2361" s="12">
        <v>234.13</v>
      </c>
      <c r="E2361" s="12">
        <v>161.21</v>
      </c>
      <c r="F2361" s="9">
        <v>1.0046731476221611</v>
      </c>
    </row>
    <row r="2362" spans="1:6" ht="17" customHeight="1" x14ac:dyDescent="0.2">
      <c r="A2362" s="10" t="s">
        <v>5346</v>
      </c>
      <c r="B2362" s="5" t="s">
        <v>5347</v>
      </c>
      <c r="C2362" s="11" t="s">
        <v>1859</v>
      </c>
      <c r="D2362" s="12">
        <v>200.71</v>
      </c>
      <c r="E2362" s="12">
        <v>164.25</v>
      </c>
      <c r="F2362" s="9">
        <v>1.0046738979130752</v>
      </c>
    </row>
    <row r="2363" spans="1:6" ht="17" customHeight="1" x14ac:dyDescent="0.2">
      <c r="A2363" s="10" t="s">
        <v>5348</v>
      </c>
      <c r="B2363" s="5" t="s">
        <v>5349</v>
      </c>
      <c r="C2363" s="11" t="s">
        <v>160</v>
      </c>
      <c r="D2363" s="12">
        <v>129.19999999999999</v>
      </c>
      <c r="E2363" s="12">
        <v>129.20150000000001</v>
      </c>
      <c r="F2363" s="9">
        <v>1.0047113778915291</v>
      </c>
    </row>
    <row r="2364" spans="1:6" ht="17" customHeight="1" x14ac:dyDescent="0.2">
      <c r="A2364" s="10" t="s">
        <v>5350</v>
      </c>
      <c r="B2364" s="5" t="s">
        <v>5351</v>
      </c>
      <c r="C2364" s="11" t="s">
        <v>1880</v>
      </c>
      <c r="D2364" s="12">
        <v>202.26</v>
      </c>
      <c r="E2364" s="12">
        <v>202.26</v>
      </c>
      <c r="F2364" s="9">
        <v>1.004860716620757</v>
      </c>
    </row>
    <row r="2365" spans="1:6" ht="17" customHeight="1" x14ac:dyDescent="0.2">
      <c r="A2365" s="10" t="s">
        <v>5352</v>
      </c>
      <c r="B2365" s="5" t="s">
        <v>5353</v>
      </c>
      <c r="C2365" s="11" t="s">
        <v>712</v>
      </c>
      <c r="D2365" s="12">
        <v>143.22999999999999</v>
      </c>
      <c r="E2365" s="12">
        <v>143.22829999999999</v>
      </c>
      <c r="F2365" s="9">
        <v>1.0048942867030304</v>
      </c>
    </row>
    <row r="2366" spans="1:6" ht="17" customHeight="1" x14ac:dyDescent="0.2">
      <c r="A2366" s="10" t="s">
        <v>5354</v>
      </c>
      <c r="B2366" s="13" t="s">
        <v>5355</v>
      </c>
      <c r="C2366" s="11" t="s">
        <v>396</v>
      </c>
      <c r="D2366" s="12">
        <v>165.24</v>
      </c>
      <c r="E2366" s="12">
        <v>165.2345</v>
      </c>
      <c r="F2366" s="9">
        <v>1.0049757606054617</v>
      </c>
    </row>
    <row r="2367" spans="1:6" ht="17" customHeight="1" x14ac:dyDescent="0.2">
      <c r="A2367" s="10" t="s">
        <v>5356</v>
      </c>
      <c r="B2367" s="5" t="s">
        <v>5357</v>
      </c>
      <c r="C2367" s="11" t="s">
        <v>1360</v>
      </c>
      <c r="D2367" s="12">
        <v>218.73</v>
      </c>
      <c r="E2367" s="12">
        <v>182.27</v>
      </c>
      <c r="F2367" s="9">
        <v>1.0049951280101936</v>
      </c>
    </row>
    <row r="2368" spans="1:6" ht="17" customHeight="1" x14ac:dyDescent="0.2">
      <c r="A2368" s="10" t="s">
        <v>5359</v>
      </c>
      <c r="B2368" s="5" t="s">
        <v>5360</v>
      </c>
      <c r="C2368" s="11" t="s">
        <v>5358</v>
      </c>
      <c r="D2368" s="12">
        <v>335.36</v>
      </c>
      <c r="E2368" s="12">
        <v>245.32</v>
      </c>
      <c r="F2368" s="9">
        <v>1.005128973883993</v>
      </c>
    </row>
    <row r="2369" spans="1:6" ht="17" customHeight="1" x14ac:dyDescent="0.2">
      <c r="A2369" s="10" t="s">
        <v>5361</v>
      </c>
      <c r="B2369" s="5" t="s">
        <v>5362</v>
      </c>
      <c r="C2369" s="11" t="s">
        <v>5027</v>
      </c>
      <c r="D2369" s="12">
        <v>241.18</v>
      </c>
      <c r="E2369" s="12">
        <v>168.2628</v>
      </c>
      <c r="F2369" s="9">
        <v>1.0051386672370204</v>
      </c>
    </row>
    <row r="2370" spans="1:6" ht="17" customHeight="1" x14ac:dyDescent="0.2">
      <c r="A2370" s="10" t="s">
        <v>5363</v>
      </c>
      <c r="B2370" s="5" t="s">
        <v>5364</v>
      </c>
      <c r="C2370" s="11" t="s">
        <v>160</v>
      </c>
      <c r="D2370" s="12">
        <v>165.66</v>
      </c>
      <c r="E2370" s="12">
        <v>129.20150000000001</v>
      </c>
      <c r="F2370" s="9">
        <v>1.0051805976706061</v>
      </c>
    </row>
    <row r="2371" spans="1:6" ht="17" customHeight="1" x14ac:dyDescent="0.2">
      <c r="A2371" s="10" t="s">
        <v>5366</v>
      </c>
      <c r="B2371" s="5" t="s">
        <v>5367</v>
      </c>
      <c r="C2371" s="11" t="s">
        <v>5365</v>
      </c>
      <c r="D2371" s="12">
        <v>257.72000000000003</v>
      </c>
      <c r="E2371" s="12">
        <v>221.25450000000001</v>
      </c>
      <c r="F2371" s="9">
        <v>1.005227850498396</v>
      </c>
    </row>
    <row r="2372" spans="1:6" ht="17" customHeight="1" x14ac:dyDescent="0.2">
      <c r="A2372" s="10" t="s">
        <v>5368</v>
      </c>
      <c r="B2372" s="5" t="s">
        <v>5369</v>
      </c>
      <c r="C2372" s="11" t="s">
        <v>4410</v>
      </c>
      <c r="D2372" s="12">
        <v>216.71</v>
      </c>
      <c r="E2372" s="12">
        <v>180.25</v>
      </c>
      <c r="F2372" s="9">
        <v>1.0052895889325524</v>
      </c>
    </row>
    <row r="2373" spans="1:6" ht="17" customHeight="1" x14ac:dyDescent="0.2">
      <c r="A2373" s="10" t="s">
        <v>5370</v>
      </c>
      <c r="B2373" s="13" t="s">
        <v>5371</v>
      </c>
      <c r="C2373" s="11" t="s">
        <v>693</v>
      </c>
      <c r="D2373" s="12">
        <v>185.66</v>
      </c>
      <c r="E2373" s="12">
        <v>185.65280000000001</v>
      </c>
      <c r="F2373" s="9">
        <v>1.0053535928944277</v>
      </c>
    </row>
    <row r="2374" spans="1:6" ht="17" customHeight="1" x14ac:dyDescent="0.2">
      <c r="A2374" s="10" t="s">
        <v>5372</v>
      </c>
      <c r="B2374" s="5" t="s">
        <v>5373</v>
      </c>
      <c r="C2374" s="11" t="s">
        <v>1476</v>
      </c>
      <c r="D2374" s="12">
        <v>161.68</v>
      </c>
      <c r="E2374" s="12">
        <v>125.2135</v>
      </c>
      <c r="F2374" s="9">
        <v>1.0054161242302895</v>
      </c>
    </row>
    <row r="2375" spans="1:6" ht="17" customHeight="1" x14ac:dyDescent="0.2">
      <c r="A2375" s="10"/>
      <c r="B2375" s="13"/>
      <c r="C2375" s="11"/>
      <c r="D2375" s="12"/>
      <c r="E2375" s="12"/>
      <c r="F2375" s="9">
        <v>1.0054698489833405</v>
      </c>
    </row>
    <row r="2376" spans="1:6" ht="17" customHeight="1" x14ac:dyDescent="0.2">
      <c r="A2376" s="10" t="s">
        <v>5375</v>
      </c>
      <c r="B2376" s="5" t="s">
        <v>5376</v>
      </c>
      <c r="C2376" s="11" t="s">
        <v>5374</v>
      </c>
      <c r="D2376" s="12">
        <v>215.25</v>
      </c>
      <c r="E2376" s="12">
        <v>215.25069999999999</v>
      </c>
      <c r="F2376" s="9">
        <v>1.0055211695005057</v>
      </c>
    </row>
    <row r="2377" spans="1:6" ht="17" customHeight="1" x14ac:dyDescent="0.2">
      <c r="A2377" s="10" t="s">
        <v>5377</v>
      </c>
      <c r="B2377" s="5" t="s">
        <v>5378</v>
      </c>
      <c r="C2377" s="11" t="s">
        <v>1123</v>
      </c>
      <c r="D2377" s="12">
        <v>209.29</v>
      </c>
      <c r="E2377" s="12">
        <v>209.29</v>
      </c>
      <c r="F2377" s="9">
        <v>1.0056377881863685</v>
      </c>
    </row>
    <row r="2378" spans="1:6" ht="17" customHeight="1" x14ac:dyDescent="0.2">
      <c r="A2378" s="10" t="s">
        <v>5379</v>
      </c>
      <c r="B2378" s="5" t="s">
        <v>3565</v>
      </c>
      <c r="C2378" s="11" t="s">
        <v>201</v>
      </c>
      <c r="D2378" s="12">
        <v>221.09</v>
      </c>
      <c r="E2378" s="12">
        <v>148.16820000000001</v>
      </c>
      <c r="F2378" s="9">
        <v>1.0056582443374515</v>
      </c>
    </row>
    <row r="2379" spans="1:6" ht="17" customHeight="1" x14ac:dyDescent="0.2">
      <c r="A2379" s="10" t="s">
        <v>5381</v>
      </c>
      <c r="B2379" s="5" t="s">
        <v>5382</v>
      </c>
      <c r="C2379" s="11" t="s">
        <v>5380</v>
      </c>
      <c r="D2379" s="12">
        <v>234.3</v>
      </c>
      <c r="E2379" s="12">
        <v>234.3</v>
      </c>
      <c r="F2379" s="9">
        <v>1.0058521527561926</v>
      </c>
    </row>
    <row r="2380" spans="1:6" ht="17" customHeight="1" x14ac:dyDescent="0.2">
      <c r="A2380" s="10" t="s">
        <v>5383</v>
      </c>
      <c r="B2380" s="5" t="s">
        <v>5384</v>
      </c>
      <c r="C2380" s="11" t="s">
        <v>387</v>
      </c>
      <c r="D2380" s="12">
        <v>163.22</v>
      </c>
      <c r="E2380" s="12">
        <v>163.22</v>
      </c>
      <c r="F2380" s="9">
        <v>1.0058588731091429</v>
      </c>
    </row>
    <row r="2381" spans="1:6" ht="17" customHeight="1" x14ac:dyDescent="0.2">
      <c r="A2381" s="10" t="s">
        <v>5385</v>
      </c>
      <c r="B2381" s="5" t="s">
        <v>5386</v>
      </c>
      <c r="C2381" s="11" t="s">
        <v>323</v>
      </c>
      <c r="D2381" s="12">
        <v>172.66</v>
      </c>
      <c r="E2381" s="12">
        <v>136.19999999999999</v>
      </c>
      <c r="F2381" s="9">
        <v>1.0058789483274204</v>
      </c>
    </row>
    <row r="2382" spans="1:6" ht="17" customHeight="1" x14ac:dyDescent="0.2">
      <c r="A2382" s="10" t="s">
        <v>5387</v>
      </c>
      <c r="B2382" s="5" t="s">
        <v>5388</v>
      </c>
      <c r="C2382" s="11" t="s">
        <v>1460</v>
      </c>
      <c r="D2382" s="12">
        <v>225.68</v>
      </c>
      <c r="E2382" s="12">
        <v>189.21690000000001</v>
      </c>
      <c r="F2382" s="9">
        <v>1.0060028418669622</v>
      </c>
    </row>
    <row r="2383" spans="1:6" ht="17" customHeight="1" x14ac:dyDescent="0.2">
      <c r="A2383" s="10" t="s">
        <v>5389</v>
      </c>
      <c r="B2383" s="5" t="s">
        <v>5390</v>
      </c>
      <c r="C2383" s="11" t="s">
        <v>2022</v>
      </c>
      <c r="D2383" s="12">
        <v>230.7</v>
      </c>
      <c r="E2383" s="12">
        <v>194.24</v>
      </c>
      <c r="F2383" s="9">
        <v>1.0060129261835604</v>
      </c>
    </row>
    <row r="2384" spans="1:6" ht="17" customHeight="1" x14ac:dyDescent="0.2">
      <c r="A2384" s="10"/>
      <c r="B2384" s="13"/>
      <c r="C2384" s="11"/>
      <c r="D2384" s="12"/>
      <c r="E2384" s="12"/>
      <c r="F2384" s="9">
        <v>1.0061383214945883</v>
      </c>
    </row>
    <row r="2385" spans="1:6" ht="17" customHeight="1" x14ac:dyDescent="0.2">
      <c r="A2385" s="10" t="s">
        <v>5391</v>
      </c>
      <c r="B2385" s="5" t="s">
        <v>5392</v>
      </c>
      <c r="C2385" s="11" t="s">
        <v>1290</v>
      </c>
      <c r="D2385" s="12">
        <v>216.28</v>
      </c>
      <c r="E2385" s="12">
        <v>216.279</v>
      </c>
      <c r="F2385" s="9">
        <v>1.0061460240217148</v>
      </c>
    </row>
    <row r="2386" spans="1:6" ht="17" customHeight="1" x14ac:dyDescent="0.2">
      <c r="A2386" s="10" t="s">
        <v>5393</v>
      </c>
      <c r="B2386" s="5" t="s">
        <v>5394</v>
      </c>
      <c r="C2386" s="11" t="s">
        <v>1308</v>
      </c>
      <c r="D2386" s="12">
        <v>199.7</v>
      </c>
      <c r="E2386" s="12">
        <v>163.2397</v>
      </c>
      <c r="F2386" s="9">
        <v>1.0061533644814797</v>
      </c>
    </row>
    <row r="2387" spans="1:6" ht="17" customHeight="1" x14ac:dyDescent="0.2">
      <c r="A2387" s="10" t="s">
        <v>5395</v>
      </c>
      <c r="B2387" s="5" t="s">
        <v>5396</v>
      </c>
      <c r="C2387" s="11" t="s">
        <v>712</v>
      </c>
      <c r="D2387" s="12">
        <v>143.22999999999999</v>
      </c>
      <c r="E2387" s="12">
        <v>143.22829999999999</v>
      </c>
      <c r="F2387" s="9">
        <v>1.0062950084867259</v>
      </c>
    </row>
    <row r="2388" spans="1:6" ht="17" customHeight="1" x14ac:dyDescent="0.2">
      <c r="A2388" s="10" t="s">
        <v>5398</v>
      </c>
      <c r="B2388" s="5" t="s">
        <v>5399</v>
      </c>
      <c r="C2388" s="11" t="s">
        <v>5397</v>
      </c>
      <c r="D2388" s="12">
        <v>171.63</v>
      </c>
      <c r="E2388" s="12">
        <v>171.63</v>
      </c>
      <c r="F2388" s="9">
        <v>1.0063412395102627</v>
      </c>
    </row>
    <row r="2389" spans="1:6" ht="17" customHeight="1" x14ac:dyDescent="0.2">
      <c r="A2389" s="10"/>
      <c r="B2389" s="13"/>
      <c r="C2389" s="11"/>
      <c r="D2389" s="12"/>
      <c r="E2389" s="12"/>
      <c r="F2389" s="9">
        <v>1.0065742818280106</v>
      </c>
    </row>
    <row r="2390" spans="1:6" ht="17" customHeight="1" x14ac:dyDescent="0.2">
      <c r="A2390" s="10" t="s">
        <v>5400</v>
      </c>
      <c r="B2390" s="5" t="s">
        <v>5401</v>
      </c>
      <c r="C2390" s="11" t="s">
        <v>207</v>
      </c>
      <c r="D2390" s="12">
        <v>139.19999999999999</v>
      </c>
      <c r="E2390" s="12">
        <v>139.20070000000001</v>
      </c>
      <c r="F2390" s="9">
        <v>1.0067290765206232</v>
      </c>
    </row>
    <row r="2391" spans="1:6" ht="17" customHeight="1" x14ac:dyDescent="0.2">
      <c r="A2391" s="10" t="s">
        <v>5402</v>
      </c>
      <c r="B2391" s="5" t="s">
        <v>5403</v>
      </c>
      <c r="C2391" s="11" t="s">
        <v>1510</v>
      </c>
      <c r="D2391" s="12">
        <v>193.68</v>
      </c>
      <c r="E2391" s="12">
        <v>157.2115</v>
      </c>
      <c r="F2391" s="9">
        <v>1.0067564973703405</v>
      </c>
    </row>
    <row r="2392" spans="1:6" ht="17" customHeight="1" x14ac:dyDescent="0.2">
      <c r="A2392" s="10" t="s">
        <v>5404</v>
      </c>
      <c r="B2392" s="5" t="s">
        <v>5405</v>
      </c>
      <c r="C2392" s="11" t="s">
        <v>254</v>
      </c>
      <c r="D2392" s="12">
        <v>117.19</v>
      </c>
      <c r="E2392" s="12">
        <v>117.1905</v>
      </c>
      <c r="F2392" s="9">
        <v>1.0067619157479579</v>
      </c>
    </row>
    <row r="2393" spans="1:6" ht="17" customHeight="1" x14ac:dyDescent="0.2">
      <c r="A2393" s="10" t="s">
        <v>5406</v>
      </c>
      <c r="B2393" s="5" t="s">
        <v>5407</v>
      </c>
      <c r="C2393" s="11" t="s">
        <v>4172</v>
      </c>
      <c r="D2393" s="12">
        <v>231.71</v>
      </c>
      <c r="E2393" s="12">
        <v>195.24</v>
      </c>
      <c r="F2393" s="9">
        <v>1.0068167933204</v>
      </c>
    </row>
    <row r="2394" spans="1:6" ht="17" customHeight="1" x14ac:dyDescent="0.2">
      <c r="A2394" s="10" t="s">
        <v>5408</v>
      </c>
      <c r="B2394" s="5" t="s">
        <v>5409</v>
      </c>
      <c r="C2394" s="11" t="s">
        <v>781</v>
      </c>
      <c r="D2394" s="12">
        <v>191.75</v>
      </c>
      <c r="E2394" s="12">
        <v>155.28290000000001</v>
      </c>
      <c r="F2394" s="9">
        <v>1.0068443111469989</v>
      </c>
    </row>
    <row r="2395" spans="1:6" ht="17" customHeight="1" x14ac:dyDescent="0.2">
      <c r="A2395" s="10" t="s">
        <v>5410</v>
      </c>
      <c r="B2395" s="5" t="s">
        <v>5411</v>
      </c>
      <c r="C2395" s="11" t="s">
        <v>2544</v>
      </c>
      <c r="D2395" s="12">
        <v>214.7</v>
      </c>
      <c r="E2395" s="12">
        <v>178.24</v>
      </c>
      <c r="F2395" s="9">
        <v>1.0068703844628559</v>
      </c>
    </row>
    <row r="2396" spans="1:6" ht="17" customHeight="1" x14ac:dyDescent="0.2">
      <c r="A2396" s="10" t="s">
        <v>5412</v>
      </c>
      <c r="B2396" s="5" t="s">
        <v>5413</v>
      </c>
      <c r="C2396" s="11" t="s">
        <v>62</v>
      </c>
      <c r="D2396" s="12">
        <v>103.17</v>
      </c>
      <c r="E2396" s="12">
        <v>103.16370000000001</v>
      </c>
      <c r="F2396" s="9">
        <v>1.0070355046224297</v>
      </c>
    </row>
    <row r="2397" spans="1:6" ht="17" customHeight="1" x14ac:dyDescent="0.2">
      <c r="A2397" s="10" t="s">
        <v>5414</v>
      </c>
      <c r="B2397" s="5" t="s">
        <v>5415</v>
      </c>
      <c r="C2397" s="11" t="s">
        <v>195</v>
      </c>
      <c r="D2397" s="12">
        <v>219.69</v>
      </c>
      <c r="E2397" s="12">
        <v>183.23</v>
      </c>
      <c r="F2397" s="9">
        <v>1.0070397237993554</v>
      </c>
    </row>
    <row r="2398" spans="1:6" ht="17" customHeight="1" x14ac:dyDescent="0.2">
      <c r="A2398" s="10" t="s">
        <v>5417</v>
      </c>
      <c r="B2398" s="5" t="s">
        <v>5418</v>
      </c>
      <c r="C2398" s="11" t="s">
        <v>5416</v>
      </c>
      <c r="D2398" s="12">
        <v>172.19</v>
      </c>
      <c r="E2398" s="12">
        <v>172.18279999999999</v>
      </c>
      <c r="F2398" s="9">
        <v>1.0072371273060066</v>
      </c>
    </row>
    <row r="2399" spans="1:6" ht="17" customHeight="1" x14ac:dyDescent="0.2">
      <c r="A2399" s="10" t="s">
        <v>5419</v>
      </c>
      <c r="B2399" s="13" t="s">
        <v>5420</v>
      </c>
      <c r="C2399" s="11" t="s">
        <v>1792</v>
      </c>
      <c r="D2399" s="12">
        <v>195.26</v>
      </c>
      <c r="E2399" s="12">
        <v>195.2603</v>
      </c>
      <c r="F2399" s="9">
        <v>1.0072427543392584</v>
      </c>
    </row>
    <row r="2400" spans="1:6" ht="17" customHeight="1" x14ac:dyDescent="0.2">
      <c r="A2400" s="10" t="s">
        <v>5421</v>
      </c>
      <c r="B2400" s="5" t="s">
        <v>5422</v>
      </c>
      <c r="C2400" s="11" t="s">
        <v>1378</v>
      </c>
      <c r="D2400" s="12">
        <v>213.71</v>
      </c>
      <c r="E2400" s="12">
        <v>177.25</v>
      </c>
      <c r="F2400" s="9">
        <v>1.0072437386900237</v>
      </c>
    </row>
    <row r="2401" spans="1:6" ht="17" customHeight="1" x14ac:dyDescent="0.2">
      <c r="A2401" s="10" t="s">
        <v>5423</v>
      </c>
      <c r="B2401" s="5" t="s">
        <v>5424</v>
      </c>
      <c r="C2401" s="11" t="s">
        <v>1405</v>
      </c>
      <c r="D2401" s="12">
        <v>220.27</v>
      </c>
      <c r="E2401" s="12">
        <v>174.25</v>
      </c>
      <c r="F2401" s="9">
        <v>1.0072991136025038</v>
      </c>
    </row>
    <row r="2402" spans="1:6" ht="17" customHeight="1" x14ac:dyDescent="0.2">
      <c r="A2402" s="10" t="s">
        <v>5425</v>
      </c>
      <c r="B2402" s="5" t="s">
        <v>5426</v>
      </c>
      <c r="C2402" s="11" t="s">
        <v>2368</v>
      </c>
      <c r="D2402" s="12">
        <v>195.69</v>
      </c>
      <c r="E2402" s="12">
        <v>159.22730000000001</v>
      </c>
      <c r="F2402" s="9">
        <v>1.0073049143646864</v>
      </c>
    </row>
    <row r="2403" spans="1:6" ht="17" customHeight="1" x14ac:dyDescent="0.2">
      <c r="A2403" s="10" t="s">
        <v>5427</v>
      </c>
      <c r="B2403" s="5" t="s">
        <v>5428</v>
      </c>
      <c r="C2403" s="11" t="s">
        <v>166</v>
      </c>
      <c r="D2403" s="12">
        <v>113.2</v>
      </c>
      <c r="E2403" s="12">
        <v>113.2025</v>
      </c>
      <c r="F2403" s="9">
        <v>1.0073235543078787</v>
      </c>
    </row>
    <row r="2404" spans="1:6" ht="17" customHeight="1" x14ac:dyDescent="0.2">
      <c r="A2404" s="10" t="s">
        <v>5430</v>
      </c>
      <c r="B2404" s="5" t="s">
        <v>5431</v>
      </c>
      <c r="C2404" s="11" t="s">
        <v>5429</v>
      </c>
      <c r="D2404" s="12">
        <v>288.35000000000002</v>
      </c>
      <c r="E2404" s="12">
        <v>288.35000000000002</v>
      </c>
      <c r="F2404" s="9">
        <v>1.0073775845638231</v>
      </c>
    </row>
    <row r="2405" spans="1:6" ht="17" customHeight="1" x14ac:dyDescent="0.2">
      <c r="A2405" s="10" t="s">
        <v>5432</v>
      </c>
      <c r="B2405" s="5" t="s">
        <v>5433</v>
      </c>
      <c r="C2405" s="11" t="s">
        <v>315</v>
      </c>
      <c r="D2405" s="12">
        <v>215.15</v>
      </c>
      <c r="E2405" s="12">
        <v>142.22499999999999</v>
      </c>
      <c r="F2405" s="9">
        <v>1.0073871769138383</v>
      </c>
    </row>
    <row r="2406" spans="1:6" ht="17" customHeight="1" x14ac:dyDescent="0.2">
      <c r="A2406" s="10" t="s">
        <v>5434</v>
      </c>
      <c r="B2406" s="5" t="s">
        <v>5435</v>
      </c>
      <c r="C2406" s="11" t="s">
        <v>1396</v>
      </c>
      <c r="D2406" s="12">
        <v>227.16</v>
      </c>
      <c r="E2406" s="12">
        <v>154.24</v>
      </c>
      <c r="F2406" s="9">
        <v>1.0074006818220751</v>
      </c>
    </row>
    <row r="2407" spans="1:6" ht="17" customHeight="1" x14ac:dyDescent="0.2">
      <c r="A2407" s="10" t="s">
        <v>5436</v>
      </c>
      <c r="B2407" s="5" t="s">
        <v>5437</v>
      </c>
      <c r="C2407" s="11" t="s">
        <v>2218</v>
      </c>
      <c r="D2407" s="12">
        <v>213.11</v>
      </c>
      <c r="E2407" s="12">
        <v>140.19</v>
      </c>
      <c r="F2407" s="9">
        <v>1.0074292338352777</v>
      </c>
    </row>
    <row r="2408" spans="1:6" ht="17" customHeight="1" x14ac:dyDescent="0.2">
      <c r="A2408" s="10" t="s">
        <v>5438</v>
      </c>
      <c r="B2408" s="5" t="s">
        <v>5439</v>
      </c>
      <c r="C2408" s="11" t="s">
        <v>1241</v>
      </c>
      <c r="D2408" s="12">
        <v>217.7</v>
      </c>
      <c r="E2408" s="12">
        <v>181.23750000000001</v>
      </c>
      <c r="F2408" s="9">
        <v>1.0074315443318858</v>
      </c>
    </row>
    <row r="2409" spans="1:6" ht="17" customHeight="1" x14ac:dyDescent="0.2">
      <c r="A2409" s="10" t="s">
        <v>5440</v>
      </c>
      <c r="B2409" s="5" t="s">
        <v>5441</v>
      </c>
      <c r="C2409" s="11" t="s">
        <v>430</v>
      </c>
      <c r="D2409" s="12">
        <v>219.72</v>
      </c>
      <c r="E2409" s="12">
        <v>165.23849999999999</v>
      </c>
      <c r="F2409" s="9">
        <v>1.0074846612628625</v>
      </c>
    </row>
    <row r="2410" spans="1:6" ht="17" customHeight="1" x14ac:dyDescent="0.2">
      <c r="A2410" s="10" t="s">
        <v>5442</v>
      </c>
      <c r="B2410" s="5" t="s">
        <v>5443</v>
      </c>
      <c r="C2410" s="11" t="s">
        <v>5</v>
      </c>
      <c r="D2410" s="12">
        <v>156.22999999999999</v>
      </c>
      <c r="E2410" s="12">
        <v>156.22739999999999</v>
      </c>
      <c r="F2410" s="9">
        <v>1.0075242811624248</v>
      </c>
    </row>
    <row r="2411" spans="1:6" ht="17" customHeight="1" x14ac:dyDescent="0.2">
      <c r="A2411" s="10" t="s">
        <v>5444</v>
      </c>
      <c r="B2411" s="5" t="s">
        <v>5445</v>
      </c>
      <c r="C2411" s="11" t="s">
        <v>2716</v>
      </c>
      <c r="D2411" s="12">
        <v>205.75</v>
      </c>
      <c r="E2411" s="12">
        <v>169.29</v>
      </c>
      <c r="F2411" s="9">
        <v>1.0075649687871422</v>
      </c>
    </row>
    <row r="2412" spans="1:6" ht="17" customHeight="1" x14ac:dyDescent="0.2">
      <c r="A2412" s="10" t="s">
        <v>5446</v>
      </c>
      <c r="B2412" s="5" t="s">
        <v>2788</v>
      </c>
      <c r="C2412" s="11" t="s">
        <v>2786</v>
      </c>
      <c r="D2412" s="12">
        <v>211.69</v>
      </c>
      <c r="E2412" s="12">
        <v>211.69</v>
      </c>
      <c r="F2412" s="9">
        <v>1.0075885328836425</v>
      </c>
    </row>
    <row r="2413" spans="1:6" ht="17" customHeight="1" x14ac:dyDescent="0.2">
      <c r="A2413" s="10" t="s">
        <v>5447</v>
      </c>
      <c r="B2413" s="5" t="s">
        <v>5448</v>
      </c>
      <c r="C2413" s="11" t="s">
        <v>856</v>
      </c>
      <c r="D2413" s="12">
        <v>135.63999999999999</v>
      </c>
      <c r="E2413" s="12">
        <v>99.175700000000006</v>
      </c>
      <c r="F2413" s="9">
        <v>1.0076133348713807</v>
      </c>
    </row>
    <row r="2414" spans="1:6" ht="17" customHeight="1" x14ac:dyDescent="0.2">
      <c r="A2414" s="10"/>
      <c r="B2414" s="13"/>
      <c r="C2414" s="11"/>
      <c r="D2414" s="12"/>
      <c r="E2414" s="12"/>
      <c r="F2414" s="9">
        <v>1.0076787146726809</v>
      </c>
    </row>
    <row r="2415" spans="1:6" ht="17" customHeight="1" x14ac:dyDescent="0.2">
      <c r="A2415" s="10" t="s">
        <v>5449</v>
      </c>
      <c r="B2415" s="5" t="s">
        <v>5450</v>
      </c>
      <c r="C2415" s="11" t="s">
        <v>111</v>
      </c>
      <c r="D2415" s="12">
        <v>164.64</v>
      </c>
      <c r="E2415" s="12">
        <v>128.1738</v>
      </c>
      <c r="F2415" s="9">
        <v>1.0077521456353331</v>
      </c>
    </row>
    <row r="2416" spans="1:6" ht="17" customHeight="1" x14ac:dyDescent="0.2">
      <c r="A2416" s="10" t="s">
        <v>5451</v>
      </c>
      <c r="B2416" s="5" t="s">
        <v>5452</v>
      </c>
      <c r="C2416" s="11" t="s">
        <v>393</v>
      </c>
      <c r="D2416" s="12">
        <v>224.69</v>
      </c>
      <c r="E2416" s="12">
        <v>188.22880000000001</v>
      </c>
      <c r="F2416" s="9">
        <v>1.0077815206101262</v>
      </c>
    </row>
    <row r="2417" spans="1:6" ht="17" customHeight="1" x14ac:dyDescent="0.2">
      <c r="A2417" s="10" t="s">
        <v>5453</v>
      </c>
      <c r="B2417" s="5" t="s">
        <v>5454</v>
      </c>
      <c r="C2417" s="11" t="s">
        <v>2682</v>
      </c>
      <c r="D2417" s="12">
        <v>169.2</v>
      </c>
      <c r="E2417" s="12">
        <v>169.1978</v>
      </c>
      <c r="F2417" s="9">
        <v>1.0078533313590321</v>
      </c>
    </row>
    <row r="2418" spans="1:6" ht="17" customHeight="1" x14ac:dyDescent="0.2">
      <c r="A2418" s="10" t="s">
        <v>5455</v>
      </c>
      <c r="B2418" s="5" t="s">
        <v>5456</v>
      </c>
      <c r="C2418" s="11" t="s">
        <v>712</v>
      </c>
      <c r="D2418" s="12">
        <v>143.22999999999999</v>
      </c>
      <c r="E2418" s="12">
        <v>143.22829999999999</v>
      </c>
      <c r="F2418" s="9">
        <v>1.0078807522087494</v>
      </c>
    </row>
    <row r="2419" spans="1:6" ht="17" customHeight="1" x14ac:dyDescent="0.2">
      <c r="A2419" s="10" t="s">
        <v>5457</v>
      </c>
      <c r="B2419" s="5" t="s">
        <v>5458</v>
      </c>
      <c r="C2419" s="11" t="s">
        <v>844</v>
      </c>
      <c r="D2419" s="12">
        <v>240.35</v>
      </c>
      <c r="E2419" s="12">
        <v>240.34460000000001</v>
      </c>
      <c r="F2419" s="9">
        <v>1.0078879862015171</v>
      </c>
    </row>
    <row r="2420" spans="1:6" ht="17" customHeight="1" x14ac:dyDescent="0.2">
      <c r="A2420" s="10" t="s">
        <v>5459</v>
      </c>
      <c r="B2420" s="5" t="s">
        <v>5460</v>
      </c>
      <c r="C2420" s="11" t="s">
        <v>666</v>
      </c>
      <c r="D2420" s="12">
        <v>295.33999999999997</v>
      </c>
      <c r="E2420" s="12">
        <v>295.33999999999997</v>
      </c>
      <c r="F2420" s="9">
        <v>1.0079397372337806</v>
      </c>
    </row>
    <row r="2421" spans="1:6" ht="17" customHeight="1" x14ac:dyDescent="0.2">
      <c r="A2421" s="10" t="s">
        <v>5461</v>
      </c>
      <c r="B2421" s="5" t="s">
        <v>5462</v>
      </c>
      <c r="C2421" s="11" t="s">
        <v>712</v>
      </c>
      <c r="D2421" s="12">
        <v>143.22999999999999</v>
      </c>
      <c r="E2421" s="12">
        <v>143.22829999999999</v>
      </c>
      <c r="F2421" s="9">
        <v>1.0079703816005581</v>
      </c>
    </row>
    <row r="2422" spans="1:6" ht="17" customHeight="1" x14ac:dyDescent="0.2">
      <c r="A2422" s="10" t="s">
        <v>5463</v>
      </c>
      <c r="B2422" s="5" t="s">
        <v>5464</v>
      </c>
      <c r="C2422" s="11" t="s">
        <v>1747</v>
      </c>
      <c r="D2422" s="12">
        <v>149.62</v>
      </c>
      <c r="E2422" s="12">
        <v>113.1589</v>
      </c>
      <c r="F2422" s="9">
        <v>1.008073589130924</v>
      </c>
    </row>
    <row r="2423" spans="1:6" ht="17" customHeight="1" x14ac:dyDescent="0.2">
      <c r="A2423" s="10" t="s">
        <v>5466</v>
      </c>
      <c r="B2423" s="5" t="s">
        <v>5467</v>
      </c>
      <c r="C2423" s="11" t="s">
        <v>5465</v>
      </c>
      <c r="D2423" s="12">
        <v>95.15</v>
      </c>
      <c r="E2423" s="12">
        <v>95.144099999999995</v>
      </c>
      <c r="F2423" s="9">
        <v>1.0082004720389193</v>
      </c>
    </row>
    <row r="2424" spans="1:6" ht="17" customHeight="1" x14ac:dyDescent="0.2">
      <c r="A2424" s="10" t="s">
        <v>5468</v>
      </c>
      <c r="B2424" s="5" t="s">
        <v>5469</v>
      </c>
      <c r="C2424" s="11" t="s">
        <v>2544</v>
      </c>
      <c r="D2424" s="12">
        <v>214.7</v>
      </c>
      <c r="E2424" s="12">
        <v>178.24</v>
      </c>
      <c r="F2424" s="9">
        <v>1.0082101630242555</v>
      </c>
    </row>
    <row r="2425" spans="1:6" ht="17" customHeight="1" x14ac:dyDescent="0.2">
      <c r="A2425" s="10"/>
      <c r="B2425" s="13"/>
      <c r="C2425" s="11"/>
      <c r="D2425" s="12"/>
      <c r="E2425" s="12"/>
      <c r="F2425" s="9">
        <v>1.0082309310950159</v>
      </c>
    </row>
    <row r="2426" spans="1:6" ht="17" customHeight="1" x14ac:dyDescent="0.2">
      <c r="A2426" s="10" t="s">
        <v>5471</v>
      </c>
      <c r="B2426" s="5" t="s">
        <v>5472</v>
      </c>
      <c r="C2426" s="11" t="s">
        <v>5470</v>
      </c>
      <c r="D2426" s="12">
        <v>211.28</v>
      </c>
      <c r="E2426" s="12">
        <v>211.28370000000001</v>
      </c>
      <c r="F2426" s="9">
        <v>1.0082372232550743</v>
      </c>
    </row>
    <row r="2427" spans="1:6" ht="17" customHeight="1" x14ac:dyDescent="0.2">
      <c r="A2427" s="10" t="s">
        <v>5473</v>
      </c>
      <c r="B2427" s="5" t="s">
        <v>5474</v>
      </c>
      <c r="C2427" s="11" t="s">
        <v>474</v>
      </c>
      <c r="D2427" s="12">
        <v>281.18</v>
      </c>
      <c r="E2427" s="12">
        <v>172.22980000000001</v>
      </c>
      <c r="F2427" s="9">
        <v>1.008314671752617</v>
      </c>
    </row>
    <row r="2428" spans="1:6" ht="17" customHeight="1" x14ac:dyDescent="0.2">
      <c r="A2428" s="10" t="s">
        <v>5475</v>
      </c>
      <c r="B2428" s="5" t="s">
        <v>5476</v>
      </c>
      <c r="C2428" s="11" t="s">
        <v>578</v>
      </c>
      <c r="D2428" s="12">
        <v>153.61000000000001</v>
      </c>
      <c r="E2428" s="12">
        <v>117.1469</v>
      </c>
      <c r="F2428" s="9">
        <v>1.0083948132046985</v>
      </c>
    </row>
    <row r="2429" spans="1:6" ht="17" customHeight="1" x14ac:dyDescent="0.2">
      <c r="A2429" s="10" t="s">
        <v>5477</v>
      </c>
      <c r="B2429" s="5" t="s">
        <v>5478</v>
      </c>
      <c r="C2429" s="11" t="s">
        <v>1199</v>
      </c>
      <c r="D2429" s="12">
        <v>218.13</v>
      </c>
      <c r="E2429" s="12">
        <v>181.67</v>
      </c>
      <c r="F2429" s="9">
        <v>1.0084483515542182</v>
      </c>
    </row>
    <row r="2430" spans="1:6" ht="17" customHeight="1" x14ac:dyDescent="0.2">
      <c r="A2430" s="10" t="s">
        <v>5479</v>
      </c>
      <c r="B2430" s="5" t="s">
        <v>5480</v>
      </c>
      <c r="C2430" s="11" t="s">
        <v>1131</v>
      </c>
      <c r="D2430" s="12">
        <v>215.51</v>
      </c>
      <c r="E2430" s="12">
        <v>142.5883</v>
      </c>
      <c r="F2430" s="9">
        <v>1.0085849224430301</v>
      </c>
    </row>
    <row r="2431" spans="1:6" ht="17" customHeight="1" x14ac:dyDescent="0.2">
      <c r="A2431" s="10" t="s">
        <v>5481</v>
      </c>
      <c r="B2431" s="5" t="s">
        <v>5482</v>
      </c>
      <c r="C2431" s="11" t="s">
        <v>1510</v>
      </c>
      <c r="D2431" s="12">
        <v>193.68</v>
      </c>
      <c r="E2431" s="12">
        <v>157.2115</v>
      </c>
      <c r="F2431" s="9">
        <v>1.0087857729012562</v>
      </c>
    </row>
    <row r="2432" spans="1:6" ht="17" customHeight="1" x14ac:dyDescent="0.2">
      <c r="A2432" s="10" t="s">
        <v>5483</v>
      </c>
      <c r="B2432" s="5" t="s">
        <v>5484</v>
      </c>
      <c r="C2432" s="11" t="s">
        <v>1142</v>
      </c>
      <c r="D2432" s="12">
        <v>217.66</v>
      </c>
      <c r="E2432" s="12">
        <v>181.19390000000001</v>
      </c>
      <c r="F2432" s="9">
        <v>1.0090111326597306</v>
      </c>
    </row>
    <row r="2433" spans="1:6" ht="17" customHeight="1" x14ac:dyDescent="0.2">
      <c r="A2433" s="10" t="s">
        <v>5485</v>
      </c>
      <c r="B2433" s="5" t="s">
        <v>5486</v>
      </c>
      <c r="C2433" s="11" t="s">
        <v>1661</v>
      </c>
      <c r="D2433" s="12">
        <v>290.75</v>
      </c>
      <c r="E2433" s="12">
        <v>290.75</v>
      </c>
      <c r="F2433" s="9">
        <v>1.0090408257323229</v>
      </c>
    </row>
    <row r="2434" spans="1:6" ht="17" customHeight="1" x14ac:dyDescent="0.2">
      <c r="A2434" s="10" t="s">
        <v>5487</v>
      </c>
      <c r="B2434" s="5" t="s">
        <v>1635</v>
      </c>
      <c r="C2434" s="11" t="s">
        <v>73</v>
      </c>
      <c r="D2434" s="12">
        <v>260.17</v>
      </c>
      <c r="E2434" s="12">
        <v>187.24469999999999</v>
      </c>
      <c r="F2434" s="9">
        <v>1.0090433986802179</v>
      </c>
    </row>
    <row r="2435" spans="1:6" ht="17" customHeight="1" x14ac:dyDescent="0.2">
      <c r="A2435" s="10" t="s">
        <v>5488</v>
      </c>
      <c r="B2435" s="13" t="s">
        <v>5489</v>
      </c>
      <c r="C2435" s="11" t="s">
        <v>117</v>
      </c>
      <c r="D2435" s="12">
        <v>236.12</v>
      </c>
      <c r="E2435" s="12">
        <v>199.6549</v>
      </c>
      <c r="F2435" s="9">
        <v>1.009102851761861</v>
      </c>
    </row>
    <row r="2436" spans="1:6" ht="17" customHeight="1" x14ac:dyDescent="0.2">
      <c r="A2436" s="10" t="s">
        <v>5490</v>
      </c>
      <c r="B2436" s="5" t="s">
        <v>5491</v>
      </c>
      <c r="C2436" s="11" t="s">
        <v>1792</v>
      </c>
      <c r="D2436" s="12">
        <v>231.72</v>
      </c>
      <c r="E2436" s="12">
        <v>195.26</v>
      </c>
      <c r="F2436" s="9">
        <v>1.0091601225341009</v>
      </c>
    </row>
    <row r="2437" spans="1:6" ht="17" customHeight="1" x14ac:dyDescent="0.2">
      <c r="A2437" s="10" t="s">
        <v>5492</v>
      </c>
      <c r="B2437" s="5" t="s">
        <v>5493</v>
      </c>
      <c r="C2437" s="11" t="s">
        <v>173</v>
      </c>
      <c r="D2437" s="12">
        <v>179.26</v>
      </c>
      <c r="E2437" s="12">
        <v>179.26</v>
      </c>
      <c r="F2437" s="9">
        <v>1.0091711192727351</v>
      </c>
    </row>
    <row r="2438" spans="1:6" ht="17" customHeight="1" x14ac:dyDescent="0.2">
      <c r="A2438" s="10" t="s">
        <v>5494</v>
      </c>
      <c r="B2438" s="5" t="s">
        <v>5495</v>
      </c>
      <c r="C2438" s="11" t="s">
        <v>596</v>
      </c>
      <c r="D2438" s="12">
        <v>197.28</v>
      </c>
      <c r="E2438" s="12">
        <v>197.28</v>
      </c>
      <c r="F2438" s="9">
        <v>1.0093087814446029</v>
      </c>
    </row>
    <row r="2439" spans="1:6" ht="17" customHeight="1" x14ac:dyDescent="0.2">
      <c r="A2439" s="10" t="s">
        <v>5496</v>
      </c>
      <c r="B2439" s="5" t="s">
        <v>5497</v>
      </c>
      <c r="C2439" s="11" t="s">
        <v>1423</v>
      </c>
      <c r="D2439" s="12">
        <v>162.62</v>
      </c>
      <c r="E2439" s="12">
        <v>126.16</v>
      </c>
      <c r="F2439" s="9">
        <v>1.0093891681582869</v>
      </c>
    </row>
    <row r="2440" spans="1:6" ht="17" customHeight="1" x14ac:dyDescent="0.2">
      <c r="A2440" s="10" t="s">
        <v>5498</v>
      </c>
      <c r="B2440" s="5" t="s">
        <v>5499</v>
      </c>
      <c r="C2440" s="11" t="s">
        <v>273</v>
      </c>
      <c r="D2440" s="12">
        <v>167.64</v>
      </c>
      <c r="E2440" s="12">
        <v>131.1737</v>
      </c>
      <c r="F2440" s="9">
        <v>1.0094170171985377</v>
      </c>
    </row>
    <row r="2441" spans="1:6" ht="17" customHeight="1" x14ac:dyDescent="0.2">
      <c r="A2441" s="10" t="s">
        <v>5500</v>
      </c>
      <c r="B2441" s="5" t="s">
        <v>5501</v>
      </c>
      <c r="C2441" s="11" t="s">
        <v>761</v>
      </c>
      <c r="D2441" s="12">
        <v>150.22999999999999</v>
      </c>
      <c r="E2441" s="12">
        <v>150.22999999999999</v>
      </c>
      <c r="F2441" s="9">
        <v>1.0094695548719708</v>
      </c>
    </row>
    <row r="2442" spans="1:6" ht="17" customHeight="1" x14ac:dyDescent="0.2">
      <c r="A2442" s="10" t="s">
        <v>5502</v>
      </c>
      <c r="B2442" s="5" t="s">
        <v>5503</v>
      </c>
      <c r="C2442" s="11" t="s">
        <v>1405</v>
      </c>
      <c r="D2442" s="12">
        <v>264.27999999999997</v>
      </c>
      <c r="E2442" s="12">
        <v>174.25</v>
      </c>
      <c r="F2442" s="9">
        <v>1.0095231460144267</v>
      </c>
    </row>
    <row r="2443" spans="1:6" ht="17" customHeight="1" x14ac:dyDescent="0.2">
      <c r="A2443" s="10" t="s">
        <v>5504</v>
      </c>
      <c r="B2443" s="5" t="s">
        <v>4927</v>
      </c>
      <c r="C2443" s="11" t="s">
        <v>2544</v>
      </c>
      <c r="D2443" s="12">
        <v>178.24</v>
      </c>
      <c r="E2443" s="12">
        <v>178.2336</v>
      </c>
      <c r="F2443" s="9">
        <v>1.0096356865906562</v>
      </c>
    </row>
    <row r="2444" spans="1:6" ht="17" customHeight="1" x14ac:dyDescent="0.2">
      <c r="A2444" s="10" t="s">
        <v>5506</v>
      </c>
      <c r="B2444" s="5" t="s">
        <v>5507</v>
      </c>
      <c r="C2444" s="11" t="s">
        <v>5505</v>
      </c>
      <c r="D2444" s="12">
        <v>286.33</v>
      </c>
      <c r="E2444" s="12">
        <v>286.33</v>
      </c>
      <c r="F2444" s="9">
        <v>1.0096529644184129</v>
      </c>
    </row>
    <row r="2445" spans="1:6" ht="17" customHeight="1" x14ac:dyDescent="0.2">
      <c r="A2445" s="10" t="s">
        <v>5509</v>
      </c>
      <c r="B2445" s="5" t="s">
        <v>5510</v>
      </c>
      <c r="C2445" s="11" t="s">
        <v>5508</v>
      </c>
      <c r="D2445" s="12">
        <v>315.38</v>
      </c>
      <c r="E2445" s="12">
        <v>315.37490000000003</v>
      </c>
      <c r="F2445" s="9">
        <v>1.0097358027069987</v>
      </c>
    </row>
    <row r="2446" spans="1:6" ht="17" customHeight="1" x14ac:dyDescent="0.2">
      <c r="A2446" s="10" t="s">
        <v>5511</v>
      </c>
      <c r="B2446" s="5" t="s">
        <v>5512</v>
      </c>
      <c r="C2446" s="11" t="s">
        <v>111</v>
      </c>
      <c r="D2446" s="12">
        <v>164.64</v>
      </c>
      <c r="E2446" s="12">
        <v>128.1738</v>
      </c>
      <c r="F2446" s="9">
        <v>1.0098380106454854</v>
      </c>
    </row>
    <row r="2447" spans="1:6" ht="17" customHeight="1" x14ac:dyDescent="0.2">
      <c r="A2447" s="10" t="s">
        <v>5513</v>
      </c>
      <c r="B2447" s="5" t="s">
        <v>5514</v>
      </c>
      <c r="C2447" s="11" t="s">
        <v>5358</v>
      </c>
      <c r="D2447" s="12">
        <v>245.32</v>
      </c>
      <c r="E2447" s="12">
        <v>245.32</v>
      </c>
      <c r="F2447" s="9">
        <v>1.0098982840116186</v>
      </c>
    </row>
    <row r="2448" spans="1:6" ht="17" customHeight="1" x14ac:dyDescent="0.2">
      <c r="A2448" s="10" t="s">
        <v>5515</v>
      </c>
      <c r="B2448" s="5" t="s">
        <v>5516</v>
      </c>
      <c r="C2448" s="11" t="s">
        <v>870</v>
      </c>
      <c r="D2448" s="12">
        <v>266.77</v>
      </c>
      <c r="E2448" s="12">
        <v>230.3058</v>
      </c>
      <c r="F2448" s="9">
        <v>1.0099164298444199</v>
      </c>
    </row>
    <row r="2449" spans="1:6" ht="17" customHeight="1" x14ac:dyDescent="0.2">
      <c r="A2449" s="10" t="s">
        <v>5518</v>
      </c>
      <c r="B2449" s="5" t="s">
        <v>5519</v>
      </c>
      <c r="C2449" s="11" t="s">
        <v>5517</v>
      </c>
      <c r="D2449" s="12">
        <v>233.64</v>
      </c>
      <c r="E2449" s="12">
        <v>197.18340000000001</v>
      </c>
      <c r="F2449" s="9">
        <v>1.0099621827280083</v>
      </c>
    </row>
    <row r="2450" spans="1:6" ht="17" customHeight="1" x14ac:dyDescent="0.2">
      <c r="A2450" s="10" t="s">
        <v>5520</v>
      </c>
      <c r="B2450" s="5" t="s">
        <v>5521</v>
      </c>
      <c r="C2450" s="11" t="s">
        <v>4639</v>
      </c>
      <c r="D2450" s="12">
        <v>215.68</v>
      </c>
      <c r="E2450" s="12">
        <v>215.68</v>
      </c>
      <c r="F2450" s="9">
        <v>1.0100009636902914</v>
      </c>
    </row>
    <row r="2451" spans="1:6" ht="17" customHeight="1" x14ac:dyDescent="0.2">
      <c r="A2451" s="10" t="s">
        <v>5522</v>
      </c>
      <c r="B2451" s="5" t="s">
        <v>5523</v>
      </c>
      <c r="C2451" s="11" t="s">
        <v>210</v>
      </c>
      <c r="D2451" s="12">
        <v>101.15</v>
      </c>
      <c r="E2451" s="12">
        <v>101.14790000000001</v>
      </c>
      <c r="F2451" s="9">
        <v>1.0100277328650511</v>
      </c>
    </row>
    <row r="2452" spans="1:6" ht="17" customHeight="1" x14ac:dyDescent="0.2">
      <c r="A2452" s="10" t="s">
        <v>5524</v>
      </c>
      <c r="B2452" s="5" t="s">
        <v>5525</v>
      </c>
      <c r="C2452" s="11" t="s">
        <v>1036</v>
      </c>
      <c r="D2452" s="12">
        <v>137.65</v>
      </c>
      <c r="E2452" s="12">
        <v>101.1915</v>
      </c>
      <c r="F2452" s="9">
        <v>1.0101056473410268</v>
      </c>
    </row>
    <row r="2453" spans="1:6" ht="17" customHeight="1" x14ac:dyDescent="0.2">
      <c r="A2453" s="10" t="s">
        <v>5526</v>
      </c>
      <c r="B2453" s="5" t="s">
        <v>5527</v>
      </c>
      <c r="C2453" s="11" t="s">
        <v>173</v>
      </c>
      <c r="D2453" s="12">
        <v>215.73</v>
      </c>
      <c r="E2453" s="12">
        <v>179.26</v>
      </c>
      <c r="F2453" s="9">
        <v>1.0101883479136105</v>
      </c>
    </row>
    <row r="2454" spans="1:6" ht="17" customHeight="1" x14ac:dyDescent="0.2">
      <c r="A2454" s="10"/>
      <c r="B2454" s="13"/>
      <c r="C2454" s="11"/>
      <c r="D2454" s="12"/>
      <c r="E2454" s="12"/>
      <c r="F2454" s="9">
        <v>1.0102363486287593</v>
      </c>
    </row>
    <row r="2455" spans="1:6" ht="17" customHeight="1" x14ac:dyDescent="0.2">
      <c r="A2455" s="10" t="s">
        <v>5528</v>
      </c>
      <c r="B2455" s="5" t="s">
        <v>5529</v>
      </c>
      <c r="C2455" s="11" t="s">
        <v>754</v>
      </c>
      <c r="D2455" s="12">
        <v>237.73</v>
      </c>
      <c r="E2455" s="12">
        <v>201.2715</v>
      </c>
      <c r="F2455" s="9">
        <v>1.010376049533023</v>
      </c>
    </row>
    <row r="2456" spans="1:6" ht="17" customHeight="1" x14ac:dyDescent="0.2">
      <c r="A2456" s="10" t="s">
        <v>5530</v>
      </c>
      <c r="B2456" s="5" t="s">
        <v>5531</v>
      </c>
      <c r="C2456" s="11" t="s">
        <v>1360</v>
      </c>
      <c r="D2456" s="12">
        <v>182.27</v>
      </c>
      <c r="E2456" s="12">
        <v>182.27</v>
      </c>
      <c r="F2456" s="9">
        <v>1.0103806042937225</v>
      </c>
    </row>
    <row r="2457" spans="1:6" ht="17" customHeight="1" x14ac:dyDescent="0.2">
      <c r="A2457" s="10" t="s">
        <v>5533</v>
      </c>
      <c r="B2457" s="5" t="s">
        <v>5534</v>
      </c>
      <c r="C2457" s="11" t="s">
        <v>5532</v>
      </c>
      <c r="D2457" s="12">
        <v>261.8</v>
      </c>
      <c r="E2457" s="12">
        <v>225.34</v>
      </c>
      <c r="F2457" s="9">
        <v>1.0104341954361784</v>
      </c>
    </row>
    <row r="2458" spans="1:6" ht="17" customHeight="1" x14ac:dyDescent="0.2">
      <c r="A2458" s="10"/>
      <c r="B2458" s="13"/>
      <c r="C2458" s="11"/>
      <c r="D2458" s="12"/>
      <c r="E2458" s="12"/>
      <c r="F2458" s="9">
        <v>1.0104397967843566</v>
      </c>
    </row>
    <row r="2459" spans="1:6" ht="17" customHeight="1" x14ac:dyDescent="0.2">
      <c r="A2459" s="10" t="s">
        <v>5535</v>
      </c>
      <c r="B2459" s="5" t="s">
        <v>5536</v>
      </c>
      <c r="C2459" s="11" t="s">
        <v>2625</v>
      </c>
      <c r="D2459" s="12">
        <v>288.22000000000003</v>
      </c>
      <c r="E2459" s="12">
        <v>215.29830000000001</v>
      </c>
      <c r="F2459" s="9">
        <v>1.0105521041038401</v>
      </c>
    </row>
    <row r="2460" spans="1:6" ht="17" customHeight="1" x14ac:dyDescent="0.2">
      <c r="A2460" s="10" t="s">
        <v>5538</v>
      </c>
      <c r="B2460" s="5" t="s">
        <v>5539</v>
      </c>
      <c r="C2460" s="11" t="s">
        <v>5537</v>
      </c>
      <c r="D2460" s="12">
        <v>218.3</v>
      </c>
      <c r="E2460" s="12">
        <v>218.3</v>
      </c>
      <c r="F2460" s="9">
        <v>1.0106969622340483</v>
      </c>
    </row>
    <row r="2461" spans="1:6" ht="17" customHeight="1" x14ac:dyDescent="0.2">
      <c r="A2461" s="10" t="s">
        <v>5540</v>
      </c>
      <c r="B2461" s="5" t="s">
        <v>5541</v>
      </c>
      <c r="C2461" s="11" t="s">
        <v>1483</v>
      </c>
      <c r="D2461" s="12">
        <v>133.62</v>
      </c>
      <c r="E2461" s="12">
        <v>97.159899999999993</v>
      </c>
      <c r="F2461" s="9">
        <v>1.0107168949019218</v>
      </c>
    </row>
    <row r="2462" spans="1:6" ht="17" customHeight="1" x14ac:dyDescent="0.2">
      <c r="A2462" s="10" t="s">
        <v>5542</v>
      </c>
      <c r="B2462" s="5" t="s">
        <v>5543</v>
      </c>
      <c r="C2462" s="11" t="s">
        <v>1460</v>
      </c>
      <c r="D2462" s="12">
        <v>225.68</v>
      </c>
      <c r="E2462" s="12">
        <v>189.21690000000001</v>
      </c>
      <c r="F2462" s="9">
        <v>1.011055339511989</v>
      </c>
    </row>
    <row r="2463" spans="1:6" ht="17" customHeight="1" x14ac:dyDescent="0.2">
      <c r="A2463" s="10" t="s">
        <v>5544</v>
      </c>
      <c r="B2463" s="5" t="s">
        <v>5545</v>
      </c>
      <c r="C2463" s="11" t="s">
        <v>3288</v>
      </c>
      <c r="D2463" s="12">
        <v>242.32</v>
      </c>
      <c r="E2463" s="12">
        <v>242.3168</v>
      </c>
      <c r="F2463" s="9">
        <v>1.0111005153810713</v>
      </c>
    </row>
    <row r="2464" spans="1:6" ht="17" customHeight="1" x14ac:dyDescent="0.2">
      <c r="A2464" s="10" t="s">
        <v>5546</v>
      </c>
      <c r="B2464" s="5" t="s">
        <v>5547</v>
      </c>
      <c r="C2464" s="11" t="s">
        <v>151</v>
      </c>
      <c r="D2464" s="12">
        <v>177.64</v>
      </c>
      <c r="E2464" s="12">
        <v>141.1729</v>
      </c>
      <c r="F2464" s="9">
        <v>1.0111206107605608</v>
      </c>
    </row>
    <row r="2465" spans="1:6" ht="17" customHeight="1" x14ac:dyDescent="0.2">
      <c r="A2465" s="10" t="s">
        <v>5549</v>
      </c>
      <c r="B2465" s="5" t="s">
        <v>5550</v>
      </c>
      <c r="C2465" s="11" t="s">
        <v>5548</v>
      </c>
      <c r="D2465" s="12">
        <v>173.66</v>
      </c>
      <c r="E2465" s="12">
        <v>137.20189999999999</v>
      </c>
      <c r="F2465" s="9">
        <v>1.0111298246315463</v>
      </c>
    </row>
    <row r="2466" spans="1:6" ht="17" customHeight="1" x14ac:dyDescent="0.2">
      <c r="A2466" s="10" t="s">
        <v>5551</v>
      </c>
      <c r="B2466" s="5" t="s">
        <v>5552</v>
      </c>
      <c r="C2466" s="11" t="s">
        <v>3930</v>
      </c>
      <c r="D2466" s="12">
        <v>207.34</v>
      </c>
      <c r="E2466" s="12">
        <v>207.34</v>
      </c>
      <c r="F2466" s="9">
        <v>1.0112056836664438</v>
      </c>
    </row>
    <row r="2467" spans="1:6" ht="17" customHeight="1" x14ac:dyDescent="0.2">
      <c r="A2467" s="10" t="s">
        <v>5553</v>
      </c>
      <c r="B2467" s="5" t="s">
        <v>5554</v>
      </c>
      <c r="C2467" s="11" t="s">
        <v>4481</v>
      </c>
      <c r="D2467" s="12">
        <v>222.72</v>
      </c>
      <c r="E2467" s="12">
        <v>186.26</v>
      </c>
      <c r="F2467" s="9">
        <v>1.0112056836664438</v>
      </c>
    </row>
    <row r="2468" spans="1:6" ht="17" customHeight="1" x14ac:dyDescent="0.2">
      <c r="A2468" s="10" t="s">
        <v>5555</v>
      </c>
      <c r="B2468" s="5" t="s">
        <v>5556</v>
      </c>
      <c r="C2468" s="11" t="s">
        <v>140</v>
      </c>
      <c r="D2468" s="12">
        <v>125.17</v>
      </c>
      <c r="E2468" s="12">
        <v>125.1739</v>
      </c>
      <c r="F2468" s="9">
        <v>1.0112109243292713</v>
      </c>
    </row>
    <row r="2469" spans="1:6" ht="17" customHeight="1" x14ac:dyDescent="0.2">
      <c r="A2469" s="10" t="s">
        <v>5557</v>
      </c>
      <c r="B2469" s="5" t="s">
        <v>5558</v>
      </c>
      <c r="C2469" s="11" t="s">
        <v>2716</v>
      </c>
      <c r="D2469" s="12">
        <v>205.75</v>
      </c>
      <c r="E2469" s="12">
        <v>169.29</v>
      </c>
      <c r="F2469" s="9">
        <v>1.0112323457292458</v>
      </c>
    </row>
    <row r="2470" spans="1:6" ht="17" customHeight="1" x14ac:dyDescent="0.2">
      <c r="A2470" s="10" t="s">
        <v>5559</v>
      </c>
      <c r="B2470" s="5" t="s">
        <v>5560</v>
      </c>
      <c r="C2470" s="11" t="s">
        <v>2722</v>
      </c>
      <c r="D2470" s="12">
        <v>161.25</v>
      </c>
      <c r="E2470" s="12">
        <v>161.2465</v>
      </c>
      <c r="F2470" s="9">
        <v>1.0114454626719973</v>
      </c>
    </row>
    <row r="2471" spans="1:6" ht="17" customHeight="1" x14ac:dyDescent="0.2">
      <c r="A2471" s="10" t="s">
        <v>5561</v>
      </c>
      <c r="B2471" s="5" t="s">
        <v>5562</v>
      </c>
      <c r="C2471" s="11" t="s">
        <v>301</v>
      </c>
      <c r="D2471" s="12">
        <v>168.24</v>
      </c>
      <c r="E2471" s="12">
        <v>168.24</v>
      </c>
      <c r="F2471" s="9">
        <v>1.0115864049989818</v>
      </c>
    </row>
    <row r="2472" spans="1:6" ht="17" customHeight="1" x14ac:dyDescent="0.2">
      <c r="A2472" s="10" t="s">
        <v>5563</v>
      </c>
      <c r="B2472" s="5" t="s">
        <v>5564</v>
      </c>
      <c r="C2472" s="11" t="s">
        <v>1238</v>
      </c>
      <c r="D2472" s="12">
        <v>267.37</v>
      </c>
      <c r="E2472" s="12">
        <v>267.37</v>
      </c>
      <c r="F2472" s="9">
        <v>1.0116071141758842</v>
      </c>
    </row>
    <row r="2473" spans="1:6" ht="17" customHeight="1" x14ac:dyDescent="0.2">
      <c r="A2473" s="10" t="s">
        <v>5565</v>
      </c>
      <c r="B2473" s="5" t="s">
        <v>5566</v>
      </c>
      <c r="C2473" s="11" t="s">
        <v>401</v>
      </c>
      <c r="D2473" s="12">
        <v>253.73</v>
      </c>
      <c r="E2473" s="12">
        <v>217.27</v>
      </c>
      <c r="F2473" s="9">
        <v>1.0117409600496836</v>
      </c>
    </row>
    <row r="2474" spans="1:6" ht="17" customHeight="1" x14ac:dyDescent="0.2">
      <c r="A2474" s="10" t="s">
        <v>5567</v>
      </c>
      <c r="B2474" s="5" t="s">
        <v>5568</v>
      </c>
      <c r="C2474" s="11" t="s">
        <v>332</v>
      </c>
      <c r="D2474" s="12">
        <v>207.7</v>
      </c>
      <c r="E2474" s="12">
        <v>171.23830000000001</v>
      </c>
      <c r="F2474" s="9">
        <v>1.0117985297746457</v>
      </c>
    </row>
    <row r="2475" spans="1:6" ht="17" customHeight="1" x14ac:dyDescent="0.2">
      <c r="A2475" s="10" t="s">
        <v>5569</v>
      </c>
      <c r="B2475" s="5" t="s">
        <v>5570</v>
      </c>
      <c r="C2475" s="11" t="s">
        <v>927</v>
      </c>
      <c r="D2475" s="12">
        <v>181.66</v>
      </c>
      <c r="E2475" s="12">
        <v>145.20050000000001</v>
      </c>
      <c r="F2475" s="9">
        <v>1.0121184197837758</v>
      </c>
    </row>
    <row r="2476" spans="1:6" ht="17" customHeight="1" x14ac:dyDescent="0.2">
      <c r="A2476" s="10" t="s">
        <v>5571</v>
      </c>
      <c r="B2476" s="13" t="s">
        <v>5572</v>
      </c>
      <c r="C2476" s="11" t="s">
        <v>173</v>
      </c>
      <c r="D2476" s="12">
        <v>179.26</v>
      </c>
      <c r="E2476" s="12">
        <v>179.26130000000001</v>
      </c>
      <c r="F2476" s="9">
        <v>1.01212551007359</v>
      </c>
    </row>
    <row r="2477" spans="1:6" ht="17" customHeight="1" x14ac:dyDescent="0.2">
      <c r="A2477" s="10" t="s">
        <v>5573</v>
      </c>
      <c r="B2477" s="13" t="s">
        <v>5574</v>
      </c>
      <c r="C2477" s="11" t="s">
        <v>173</v>
      </c>
      <c r="D2477" s="12">
        <v>179.26</v>
      </c>
      <c r="E2477" s="12">
        <v>179.26130000000001</v>
      </c>
      <c r="F2477" s="9">
        <v>1.0123289582291872</v>
      </c>
    </row>
    <row r="2478" spans="1:6" ht="17" customHeight="1" x14ac:dyDescent="0.2">
      <c r="A2478" s="10" t="s">
        <v>5575</v>
      </c>
      <c r="B2478" s="5" t="s">
        <v>5576</v>
      </c>
      <c r="C2478" s="11" t="s">
        <v>43</v>
      </c>
      <c r="D2478" s="12">
        <v>154.21</v>
      </c>
      <c r="E2478" s="12">
        <v>154.2116</v>
      </c>
      <c r="F2478" s="9">
        <v>1.0123792436517021</v>
      </c>
    </row>
    <row r="2479" spans="1:6" ht="17" customHeight="1" x14ac:dyDescent="0.2">
      <c r="A2479" s="10" t="s">
        <v>5577</v>
      </c>
      <c r="B2479" s="5" t="s">
        <v>5578</v>
      </c>
      <c r="C2479" s="11" t="s">
        <v>781</v>
      </c>
      <c r="D2479" s="12">
        <v>191.75</v>
      </c>
      <c r="E2479" s="12">
        <v>155.28290000000001</v>
      </c>
      <c r="F2479" s="9">
        <v>1.0124471982817811</v>
      </c>
    </row>
    <row r="2480" spans="1:6" ht="17" customHeight="1" x14ac:dyDescent="0.2">
      <c r="A2480" s="10" t="s">
        <v>5579</v>
      </c>
      <c r="B2480" s="5" t="s">
        <v>5580</v>
      </c>
      <c r="C2480" s="11" t="s">
        <v>2585</v>
      </c>
      <c r="D2480" s="12">
        <v>239.75</v>
      </c>
      <c r="E2480" s="12">
        <v>203.29</v>
      </c>
      <c r="F2480" s="9">
        <v>1.0125028687747586</v>
      </c>
    </row>
    <row r="2481" spans="1:6" ht="17" customHeight="1" x14ac:dyDescent="0.2">
      <c r="A2481" s="10" t="s">
        <v>5581</v>
      </c>
      <c r="B2481" s="5" t="s">
        <v>5582</v>
      </c>
      <c r="C2481" s="11" t="s">
        <v>4410</v>
      </c>
      <c r="D2481" s="12">
        <v>216.71</v>
      </c>
      <c r="E2481" s="12">
        <v>180.25</v>
      </c>
      <c r="F2481" s="9">
        <v>1.0125172661177202</v>
      </c>
    </row>
    <row r="2482" spans="1:6" ht="17" customHeight="1" x14ac:dyDescent="0.2">
      <c r="A2482" s="10" t="s">
        <v>5583</v>
      </c>
      <c r="B2482" s="5" t="s">
        <v>5584</v>
      </c>
      <c r="C2482" s="11" t="s">
        <v>2149</v>
      </c>
      <c r="D2482" s="12">
        <v>204.27</v>
      </c>
      <c r="E2482" s="12">
        <v>204.2714</v>
      </c>
      <c r="F2482" s="9">
        <v>1.0128165051578619</v>
      </c>
    </row>
    <row r="2483" spans="1:6" ht="17" customHeight="1" x14ac:dyDescent="0.2">
      <c r="A2483" s="10" t="s">
        <v>5585</v>
      </c>
      <c r="B2483" s="5" t="s">
        <v>5586</v>
      </c>
      <c r="C2483" s="11" t="s">
        <v>273</v>
      </c>
      <c r="D2483" s="12">
        <v>167.64</v>
      </c>
      <c r="E2483" s="12">
        <v>131.1737</v>
      </c>
      <c r="F2483" s="9">
        <v>1.0128439260075792</v>
      </c>
    </row>
    <row r="2484" spans="1:6" ht="17" customHeight="1" x14ac:dyDescent="0.2">
      <c r="A2484" s="10" t="s">
        <v>5587</v>
      </c>
      <c r="B2484" s="5" t="s">
        <v>5588</v>
      </c>
      <c r="C2484" s="11" t="s">
        <v>315</v>
      </c>
      <c r="D2484" s="12">
        <v>215.15</v>
      </c>
      <c r="E2484" s="12">
        <v>142.22499999999999</v>
      </c>
      <c r="F2484" s="9">
        <v>1.0128666730889648</v>
      </c>
    </row>
    <row r="2485" spans="1:6" ht="17" customHeight="1" x14ac:dyDescent="0.2">
      <c r="A2485" s="10" t="s">
        <v>5589</v>
      </c>
      <c r="B2485" s="5" t="s">
        <v>5590</v>
      </c>
      <c r="C2485" s="11" t="s">
        <v>2854</v>
      </c>
      <c r="D2485" s="12">
        <v>259.33</v>
      </c>
      <c r="E2485" s="12">
        <v>259.33</v>
      </c>
      <c r="F2485" s="9">
        <v>1.0128725924179252</v>
      </c>
    </row>
    <row r="2486" spans="1:6" ht="17" customHeight="1" x14ac:dyDescent="0.2">
      <c r="A2486" s="10" t="s">
        <v>5591</v>
      </c>
      <c r="B2486" s="5" t="s">
        <v>5592</v>
      </c>
      <c r="C2486" s="11" t="s">
        <v>154</v>
      </c>
      <c r="D2486" s="12">
        <v>199.3</v>
      </c>
      <c r="E2486" s="12">
        <v>199.2953</v>
      </c>
      <c r="F2486" s="9">
        <v>1.0130907136550349</v>
      </c>
    </row>
    <row r="2487" spans="1:6" ht="17" customHeight="1" x14ac:dyDescent="0.2">
      <c r="A2487" s="10" t="s">
        <v>5593</v>
      </c>
      <c r="B2487" s="5" t="s">
        <v>5594</v>
      </c>
      <c r="C2487" s="11" t="s">
        <v>129</v>
      </c>
      <c r="D2487" s="12">
        <v>201.12</v>
      </c>
      <c r="E2487" s="12">
        <v>128.19820000000001</v>
      </c>
      <c r="F2487" s="9">
        <v>1.0131075092721931</v>
      </c>
    </row>
    <row r="2488" spans="1:6" ht="17" customHeight="1" x14ac:dyDescent="0.2">
      <c r="A2488" s="10" t="s">
        <v>5595</v>
      </c>
      <c r="B2488" s="5" t="s">
        <v>5596</v>
      </c>
      <c r="C2488" s="11" t="s">
        <v>3696</v>
      </c>
      <c r="D2488" s="12">
        <v>360.29</v>
      </c>
      <c r="E2488" s="12">
        <v>279.3775</v>
      </c>
      <c r="F2488" s="9">
        <v>1.0131376137950967</v>
      </c>
    </row>
    <row r="2489" spans="1:6" ht="17" customHeight="1" x14ac:dyDescent="0.2">
      <c r="A2489" s="10" t="s">
        <v>5597</v>
      </c>
      <c r="B2489" s="5" t="s">
        <v>5598</v>
      </c>
      <c r="C2489" s="11" t="s">
        <v>679</v>
      </c>
      <c r="D2489" s="12">
        <v>227.74</v>
      </c>
      <c r="E2489" s="12">
        <v>191.28</v>
      </c>
      <c r="F2489" s="9">
        <v>1.0131864954867171</v>
      </c>
    </row>
    <row r="2490" spans="1:6" ht="17" customHeight="1" x14ac:dyDescent="0.2">
      <c r="A2490" s="10" t="s">
        <v>5599</v>
      </c>
      <c r="B2490" s="5" t="s">
        <v>5600</v>
      </c>
      <c r="C2490" s="11" t="s">
        <v>1378</v>
      </c>
      <c r="D2490" s="12">
        <v>213.71</v>
      </c>
      <c r="E2490" s="12">
        <v>177.25</v>
      </c>
      <c r="F2490" s="9">
        <v>1.0132132646614769</v>
      </c>
    </row>
    <row r="2491" spans="1:6" ht="17" customHeight="1" x14ac:dyDescent="0.2">
      <c r="A2491" s="10" t="s">
        <v>5601</v>
      </c>
      <c r="B2491" s="5" t="s">
        <v>5602</v>
      </c>
      <c r="C2491" s="11" t="s">
        <v>761</v>
      </c>
      <c r="D2491" s="12">
        <v>150.22999999999999</v>
      </c>
      <c r="E2491" s="12">
        <v>150.2236</v>
      </c>
      <c r="F2491" s="9">
        <v>1.0132711522721904</v>
      </c>
    </row>
    <row r="2492" spans="1:6" ht="17" customHeight="1" x14ac:dyDescent="0.2">
      <c r="A2492" s="10" t="s">
        <v>5603</v>
      </c>
      <c r="B2492" s="5" t="s">
        <v>5604</v>
      </c>
      <c r="C2492" s="11" t="s">
        <v>811</v>
      </c>
      <c r="D2492" s="12">
        <v>212.3</v>
      </c>
      <c r="E2492" s="12">
        <v>212.3</v>
      </c>
      <c r="F2492" s="9">
        <v>1.0133281171288009</v>
      </c>
    </row>
    <row r="2493" spans="1:6" ht="17" customHeight="1" x14ac:dyDescent="0.2">
      <c r="A2493" s="10" t="s">
        <v>5605</v>
      </c>
      <c r="B2493" s="5" t="s">
        <v>2532</v>
      </c>
      <c r="C2493" s="11" t="s">
        <v>111</v>
      </c>
      <c r="D2493" s="12">
        <v>164.64</v>
      </c>
      <c r="E2493" s="12">
        <v>128.1738</v>
      </c>
      <c r="F2493" s="9">
        <v>1.0133483454554213</v>
      </c>
    </row>
    <row r="2494" spans="1:6" ht="17" customHeight="1" x14ac:dyDescent="0.2">
      <c r="A2494" s="10" t="s">
        <v>5607</v>
      </c>
      <c r="B2494" s="5" t="s">
        <v>5608</v>
      </c>
      <c r="C2494" s="11" t="s">
        <v>5606</v>
      </c>
      <c r="D2494" s="12">
        <v>229.11</v>
      </c>
      <c r="E2494" s="12">
        <v>156.19</v>
      </c>
      <c r="F2494" s="9">
        <v>1.0133966045945899</v>
      </c>
    </row>
    <row r="2495" spans="1:6" ht="17" customHeight="1" x14ac:dyDescent="0.2">
      <c r="A2495" s="10" t="s">
        <v>5609</v>
      </c>
      <c r="B2495" s="5" t="s">
        <v>5610</v>
      </c>
      <c r="C2495" s="11" t="s">
        <v>189</v>
      </c>
      <c r="D2495" s="12">
        <v>241.7</v>
      </c>
      <c r="E2495" s="12">
        <v>205.23480000000001</v>
      </c>
      <c r="F2495" s="9">
        <v>1.0135612639333553</v>
      </c>
    </row>
    <row r="2496" spans="1:6" ht="17" customHeight="1" x14ac:dyDescent="0.2">
      <c r="A2496" s="10" t="s">
        <v>5611</v>
      </c>
      <c r="B2496" s="5" t="s">
        <v>5612</v>
      </c>
      <c r="C2496" s="11" t="s">
        <v>1211</v>
      </c>
      <c r="D2496" s="12">
        <v>151.63999999999999</v>
      </c>
      <c r="E2496" s="12">
        <v>115.1747</v>
      </c>
      <c r="F2496" s="9">
        <v>1.0136720633457983</v>
      </c>
    </row>
    <row r="2497" spans="1:6" ht="17" customHeight="1" x14ac:dyDescent="0.2">
      <c r="A2497" s="10" t="s">
        <v>5613</v>
      </c>
      <c r="B2497" s="5" t="s">
        <v>5614</v>
      </c>
      <c r="C2497" s="11" t="s">
        <v>350</v>
      </c>
      <c r="D2497" s="12">
        <v>137.22999999999999</v>
      </c>
      <c r="E2497" s="12">
        <v>137.22450000000001</v>
      </c>
      <c r="F2497" s="9">
        <v>1.0137213931985325</v>
      </c>
    </row>
    <row r="2498" spans="1:6" ht="17" customHeight="1" x14ac:dyDescent="0.2">
      <c r="A2498" s="10"/>
      <c r="B2498" s="13"/>
      <c r="C2498" s="11"/>
      <c r="D2498" s="12"/>
      <c r="E2498" s="12"/>
      <c r="F2498" s="9">
        <v>1.0137530953183671</v>
      </c>
    </row>
    <row r="2499" spans="1:6" ht="17" customHeight="1" x14ac:dyDescent="0.2">
      <c r="A2499" s="10" t="s">
        <v>5615</v>
      </c>
      <c r="B2499" s="5" t="s">
        <v>5616</v>
      </c>
      <c r="C2499" s="11" t="s">
        <v>1074</v>
      </c>
      <c r="D2499" s="12">
        <v>124.19</v>
      </c>
      <c r="E2499" s="12">
        <v>124.1858</v>
      </c>
      <c r="F2499" s="9">
        <v>1.0138557248557141</v>
      </c>
    </row>
    <row r="2500" spans="1:6" ht="17" customHeight="1" x14ac:dyDescent="0.2">
      <c r="A2500" s="10" t="s">
        <v>5617</v>
      </c>
      <c r="B2500" s="5" t="s">
        <v>5618</v>
      </c>
      <c r="C2500" s="11" t="s">
        <v>898</v>
      </c>
      <c r="D2500" s="12">
        <v>221.13</v>
      </c>
      <c r="E2500" s="12">
        <v>148.20779999999999</v>
      </c>
      <c r="F2500" s="9">
        <v>1.0138601223447812</v>
      </c>
    </row>
    <row r="2501" spans="1:6" ht="17" customHeight="1" x14ac:dyDescent="0.2">
      <c r="A2501" s="10" t="s">
        <v>5619</v>
      </c>
      <c r="B2501" s="13" t="s">
        <v>5620</v>
      </c>
      <c r="C2501" s="11" t="s">
        <v>1077</v>
      </c>
      <c r="D2501" s="12">
        <v>199.68</v>
      </c>
      <c r="E2501" s="12">
        <v>199.67959999999999</v>
      </c>
      <c r="F2501" s="9">
        <v>1.0139274794517361</v>
      </c>
    </row>
    <row r="2502" spans="1:6" ht="17" customHeight="1" x14ac:dyDescent="0.2">
      <c r="A2502" s="10" t="s">
        <v>5621</v>
      </c>
      <c r="B2502" s="5" t="s">
        <v>5622</v>
      </c>
      <c r="C2502" s="11" t="s">
        <v>227</v>
      </c>
      <c r="D2502" s="12">
        <v>184.07</v>
      </c>
      <c r="E2502" s="12">
        <v>111.14709999999999</v>
      </c>
      <c r="F2502" s="9">
        <v>1.013950498969924</v>
      </c>
    </row>
    <row r="2503" spans="1:6" ht="17" customHeight="1" x14ac:dyDescent="0.2">
      <c r="A2503" s="10" t="s">
        <v>5623</v>
      </c>
      <c r="B2503" s="5" t="s">
        <v>5624</v>
      </c>
      <c r="C2503" s="11" t="s">
        <v>73</v>
      </c>
      <c r="D2503" s="12">
        <v>187.25</v>
      </c>
      <c r="E2503" s="12">
        <v>187.24469999999999</v>
      </c>
      <c r="F2503" s="9">
        <v>1.0139681808459882</v>
      </c>
    </row>
    <row r="2504" spans="1:6" ht="17" customHeight="1" x14ac:dyDescent="0.2">
      <c r="A2504" s="10" t="s">
        <v>5625</v>
      </c>
      <c r="B2504" s="5" t="s">
        <v>5626</v>
      </c>
      <c r="C2504" s="11" t="s">
        <v>1074</v>
      </c>
      <c r="D2504" s="12">
        <v>160.65</v>
      </c>
      <c r="E2504" s="12">
        <v>124.1858</v>
      </c>
      <c r="F2504" s="9">
        <v>1.0140365777377351</v>
      </c>
    </row>
    <row r="2505" spans="1:6" ht="17" customHeight="1" x14ac:dyDescent="0.2">
      <c r="A2505" s="10" t="s">
        <v>5627</v>
      </c>
      <c r="B2505" s="5" t="s">
        <v>5628</v>
      </c>
      <c r="C2505" s="11" t="s">
        <v>289</v>
      </c>
      <c r="D2505" s="12">
        <v>181.62</v>
      </c>
      <c r="E2505" s="12">
        <v>145.15690000000001</v>
      </c>
      <c r="F2505" s="9">
        <v>1.0141009585280092</v>
      </c>
    </row>
    <row r="2506" spans="1:6" ht="17" customHeight="1" x14ac:dyDescent="0.2">
      <c r="A2506" s="10"/>
      <c r="B2506" s="13"/>
      <c r="C2506" s="11"/>
      <c r="D2506" s="12"/>
      <c r="E2506" s="12"/>
      <c r="F2506" s="9">
        <v>1.0141018635851051</v>
      </c>
    </row>
    <row r="2507" spans="1:6" ht="17" customHeight="1" x14ac:dyDescent="0.2">
      <c r="A2507" s="10" t="s">
        <v>5629</v>
      </c>
      <c r="B2507" s="5" t="s">
        <v>5630</v>
      </c>
      <c r="C2507" s="11" t="s">
        <v>1510</v>
      </c>
      <c r="D2507" s="12">
        <v>193.68</v>
      </c>
      <c r="E2507" s="12">
        <v>157.21</v>
      </c>
      <c r="F2507" s="9">
        <v>1.0141051886944126</v>
      </c>
    </row>
    <row r="2508" spans="1:6" ht="17" customHeight="1" x14ac:dyDescent="0.2">
      <c r="A2508" s="10" t="s">
        <v>5631</v>
      </c>
      <c r="B2508" s="5" t="s">
        <v>5632</v>
      </c>
      <c r="C2508" s="11" t="s">
        <v>401</v>
      </c>
      <c r="D2508" s="12">
        <v>217.27</v>
      </c>
      <c r="E2508" s="12">
        <v>217.2705</v>
      </c>
      <c r="F2508" s="9">
        <v>1.0141327059442919</v>
      </c>
    </row>
    <row r="2509" spans="1:6" ht="17" customHeight="1" x14ac:dyDescent="0.2">
      <c r="A2509" s="10" t="s">
        <v>5633</v>
      </c>
      <c r="B2509" s="5" t="s">
        <v>5634</v>
      </c>
      <c r="C2509" s="11" t="s">
        <v>2806</v>
      </c>
      <c r="D2509" s="12">
        <v>189.71</v>
      </c>
      <c r="E2509" s="12">
        <v>153.24789999999999</v>
      </c>
      <c r="F2509" s="9">
        <v>1.0141810155471505</v>
      </c>
    </row>
    <row r="2510" spans="1:6" ht="17" customHeight="1" x14ac:dyDescent="0.2">
      <c r="A2510" s="10" t="s">
        <v>5635</v>
      </c>
      <c r="B2510" s="5" t="s">
        <v>5636</v>
      </c>
      <c r="C2510" s="11" t="s">
        <v>5465</v>
      </c>
      <c r="D2510" s="12">
        <v>95.15</v>
      </c>
      <c r="E2510" s="12">
        <v>95.144099999999995</v>
      </c>
      <c r="F2510" s="9">
        <v>1.0142531649906634</v>
      </c>
    </row>
    <row r="2511" spans="1:6" ht="17" customHeight="1" x14ac:dyDescent="0.2">
      <c r="A2511" s="10" t="s">
        <v>5637</v>
      </c>
      <c r="B2511" s="5" t="s">
        <v>5638</v>
      </c>
      <c r="C2511" s="11" t="s">
        <v>2481</v>
      </c>
      <c r="D2511" s="12">
        <v>185.67</v>
      </c>
      <c r="E2511" s="12">
        <v>149.21289999999999</v>
      </c>
      <c r="F2511" s="9">
        <v>1.0145826308944657</v>
      </c>
    </row>
    <row r="2512" spans="1:6" ht="17" customHeight="1" x14ac:dyDescent="0.2">
      <c r="A2512" s="10" t="s">
        <v>5639</v>
      </c>
      <c r="B2512" s="5" t="s">
        <v>3673</v>
      </c>
      <c r="C2512" s="11" t="s">
        <v>2550</v>
      </c>
      <c r="D2512" s="12">
        <v>266.14999999999998</v>
      </c>
      <c r="E2512" s="12">
        <v>193.22380000000001</v>
      </c>
      <c r="F2512" s="9">
        <v>1.0145826308944657</v>
      </c>
    </row>
    <row r="2513" spans="1:6" ht="17" customHeight="1" x14ac:dyDescent="0.2">
      <c r="A2513" s="10" t="s">
        <v>5641</v>
      </c>
      <c r="B2513" s="5" t="s">
        <v>5642</v>
      </c>
      <c r="C2513" s="11" t="s">
        <v>5640</v>
      </c>
      <c r="D2513" s="12">
        <v>161.59</v>
      </c>
      <c r="E2513" s="12">
        <v>125.13030000000001</v>
      </c>
      <c r="F2513" s="9">
        <v>1.0146127354173691</v>
      </c>
    </row>
    <row r="2514" spans="1:6" ht="17" customHeight="1" x14ac:dyDescent="0.2">
      <c r="A2514" s="10" t="s">
        <v>5643</v>
      </c>
      <c r="B2514" s="5" t="s">
        <v>5644</v>
      </c>
      <c r="C2514" s="11" t="s">
        <v>2888</v>
      </c>
      <c r="D2514" s="12">
        <v>225.12</v>
      </c>
      <c r="E2514" s="12">
        <v>152.19980000000001</v>
      </c>
      <c r="F2514" s="9">
        <v>1.0146363938325709</v>
      </c>
    </row>
    <row r="2515" spans="1:6" ht="17" customHeight="1" x14ac:dyDescent="0.2">
      <c r="A2515" s="10" t="s">
        <v>5645</v>
      </c>
      <c r="B2515" s="5" t="s">
        <v>5646</v>
      </c>
      <c r="C2515" s="11" t="s">
        <v>323</v>
      </c>
      <c r="D2515" s="12">
        <v>136.19999999999999</v>
      </c>
      <c r="E2515" s="12">
        <v>136.1968</v>
      </c>
      <c r="F2515" s="9">
        <v>1.0146444089228723</v>
      </c>
    </row>
    <row r="2516" spans="1:6" ht="17" customHeight="1" x14ac:dyDescent="0.2">
      <c r="A2516" s="10" t="s">
        <v>5647</v>
      </c>
      <c r="B2516" s="5" t="s">
        <v>5648</v>
      </c>
      <c r="C2516" s="11" t="s">
        <v>799</v>
      </c>
      <c r="D2516" s="12">
        <v>153.27000000000001</v>
      </c>
      <c r="E2516" s="12">
        <v>153.2671</v>
      </c>
      <c r="F2516" s="9">
        <v>1.0146678220350167</v>
      </c>
    </row>
    <row r="2517" spans="1:6" ht="17" customHeight="1" x14ac:dyDescent="0.2">
      <c r="A2517" s="10" t="s">
        <v>5649</v>
      </c>
      <c r="B2517" s="5" t="s">
        <v>5650</v>
      </c>
      <c r="C2517" s="11" t="s">
        <v>2495</v>
      </c>
      <c r="D2517" s="12">
        <v>262.18</v>
      </c>
      <c r="E2517" s="12">
        <v>189.26</v>
      </c>
      <c r="F2517" s="9">
        <v>1.0147479968468422</v>
      </c>
    </row>
    <row r="2518" spans="1:6" ht="17" customHeight="1" x14ac:dyDescent="0.2">
      <c r="A2518" s="10" t="s">
        <v>5651</v>
      </c>
      <c r="B2518" s="5" t="s">
        <v>5652</v>
      </c>
      <c r="C2518" s="11" t="s">
        <v>2481</v>
      </c>
      <c r="D2518" s="12">
        <v>185.67</v>
      </c>
      <c r="E2518" s="12">
        <v>149.21289999999999</v>
      </c>
      <c r="F2518" s="9">
        <v>1.0147632580318868</v>
      </c>
    </row>
    <row r="2519" spans="1:6" ht="17" customHeight="1" x14ac:dyDescent="0.2">
      <c r="A2519" s="10" t="s">
        <v>5653</v>
      </c>
      <c r="B2519" s="5" t="s">
        <v>5654</v>
      </c>
      <c r="C2519" s="11" t="s">
        <v>1880</v>
      </c>
      <c r="D2519" s="12">
        <v>202.26</v>
      </c>
      <c r="E2519" s="12">
        <v>202.25960000000001</v>
      </c>
      <c r="F2519" s="9">
        <v>1.0148456480369414</v>
      </c>
    </row>
    <row r="2520" spans="1:6" ht="17" customHeight="1" x14ac:dyDescent="0.2">
      <c r="A2520" s="10" t="s">
        <v>5655</v>
      </c>
      <c r="B2520" s="5" t="s">
        <v>5656</v>
      </c>
      <c r="C2520" s="11" t="s">
        <v>3854</v>
      </c>
      <c r="D2520" s="12">
        <v>220.27</v>
      </c>
      <c r="E2520" s="12">
        <v>220.27</v>
      </c>
      <c r="F2520" s="9">
        <v>1.0148729534965895</v>
      </c>
    </row>
    <row r="2521" spans="1:6" ht="17" customHeight="1" x14ac:dyDescent="0.2">
      <c r="A2521" s="10" t="s">
        <v>5657</v>
      </c>
      <c r="B2521" s="5" t="s">
        <v>5658</v>
      </c>
      <c r="C2521" s="11" t="s">
        <v>5129</v>
      </c>
      <c r="D2521" s="12">
        <v>224.69</v>
      </c>
      <c r="E2521" s="12">
        <v>188.2328</v>
      </c>
      <c r="F2521" s="9">
        <v>1.0149279105860933</v>
      </c>
    </row>
    <row r="2522" spans="1:6" ht="17" customHeight="1" x14ac:dyDescent="0.2">
      <c r="A2522" s="10" t="s">
        <v>5659</v>
      </c>
      <c r="B2522" s="5" t="s">
        <v>5660</v>
      </c>
      <c r="C2522" s="11" t="s">
        <v>280</v>
      </c>
      <c r="D2522" s="12">
        <v>278.18</v>
      </c>
      <c r="E2522" s="12">
        <v>205.2595</v>
      </c>
      <c r="F2522" s="9">
        <v>1.0149669653207247</v>
      </c>
    </row>
    <row r="2523" spans="1:6" ht="17" customHeight="1" x14ac:dyDescent="0.2">
      <c r="A2523" s="10" t="s">
        <v>5661</v>
      </c>
      <c r="B2523" s="5" t="s">
        <v>5662</v>
      </c>
      <c r="C2523" s="11" t="s">
        <v>173</v>
      </c>
      <c r="D2523" s="12">
        <v>215.73</v>
      </c>
      <c r="E2523" s="12">
        <v>179.26</v>
      </c>
      <c r="F2523" s="9">
        <v>1.0149800301956291</v>
      </c>
    </row>
    <row r="2524" spans="1:6" ht="17" customHeight="1" x14ac:dyDescent="0.2">
      <c r="A2524" s="10" t="s">
        <v>5663</v>
      </c>
      <c r="B2524" s="5" t="s">
        <v>3052</v>
      </c>
      <c r="C2524" s="11" t="s">
        <v>2544</v>
      </c>
      <c r="D2524" s="12">
        <v>269.17</v>
      </c>
      <c r="E2524" s="12">
        <v>178.2336</v>
      </c>
      <c r="F2524" s="9">
        <v>1.0150381982020593</v>
      </c>
    </row>
    <row r="2525" spans="1:6" ht="17" customHeight="1" x14ac:dyDescent="0.2">
      <c r="A2525" s="10" t="s">
        <v>5664</v>
      </c>
      <c r="B2525" s="5" t="s">
        <v>5665</v>
      </c>
      <c r="C2525" s="11" t="s">
        <v>1033</v>
      </c>
      <c r="D2525" s="12">
        <v>187.67</v>
      </c>
      <c r="E2525" s="12">
        <v>151.21</v>
      </c>
      <c r="F2525" s="9">
        <v>1.0152306026859881</v>
      </c>
    </row>
    <row r="2526" spans="1:6" ht="17" customHeight="1" x14ac:dyDescent="0.2">
      <c r="A2526" s="10" t="s">
        <v>5666</v>
      </c>
      <c r="B2526" s="5" t="s">
        <v>5667</v>
      </c>
      <c r="C2526" s="11" t="s">
        <v>584</v>
      </c>
      <c r="D2526" s="12">
        <v>206.72</v>
      </c>
      <c r="E2526" s="12">
        <v>170.26</v>
      </c>
      <c r="F2526" s="9">
        <v>1.0152968059311294</v>
      </c>
    </row>
    <row r="2527" spans="1:6" ht="17" customHeight="1" x14ac:dyDescent="0.2">
      <c r="A2527" s="10" t="s">
        <v>5668</v>
      </c>
      <c r="B2527" s="5" t="s">
        <v>5669</v>
      </c>
      <c r="C2527" s="11" t="s">
        <v>1457</v>
      </c>
      <c r="D2527" s="12">
        <v>189.3</v>
      </c>
      <c r="E2527" s="12">
        <v>189.30009999999999</v>
      </c>
      <c r="F2527" s="9">
        <v>1.0153381414923566</v>
      </c>
    </row>
    <row r="2528" spans="1:6" ht="17" customHeight="1" x14ac:dyDescent="0.2">
      <c r="A2528" s="10" t="s">
        <v>5670</v>
      </c>
      <c r="B2528" s="5" t="s">
        <v>5671</v>
      </c>
      <c r="C2528" s="11" t="s">
        <v>2123</v>
      </c>
      <c r="D2528" s="12">
        <v>218.66</v>
      </c>
      <c r="E2528" s="12">
        <v>182.2</v>
      </c>
      <c r="F2528" s="9">
        <v>1.0154985583982681</v>
      </c>
    </row>
    <row r="2529" spans="1:6" ht="17" customHeight="1" x14ac:dyDescent="0.2">
      <c r="A2529" s="10" t="s">
        <v>5672</v>
      </c>
      <c r="B2529" s="5" t="s">
        <v>5673</v>
      </c>
      <c r="C2529" s="11" t="s">
        <v>1510</v>
      </c>
      <c r="D2529" s="12">
        <v>193.68</v>
      </c>
      <c r="E2529" s="12">
        <v>157.2115</v>
      </c>
      <c r="F2529" s="9">
        <v>1.0155573026357319</v>
      </c>
    </row>
    <row r="2530" spans="1:6" ht="17" customHeight="1" x14ac:dyDescent="0.2">
      <c r="A2530" s="10" t="s">
        <v>5674</v>
      </c>
      <c r="B2530" s="5" t="s">
        <v>5675</v>
      </c>
      <c r="C2530" s="11" t="s">
        <v>430</v>
      </c>
      <c r="D2530" s="12">
        <v>238.16</v>
      </c>
      <c r="E2530" s="12">
        <v>165.23849999999999</v>
      </c>
      <c r="F2530" s="9">
        <v>1.0156682735284601</v>
      </c>
    </row>
    <row r="2531" spans="1:6" ht="17" customHeight="1" x14ac:dyDescent="0.2">
      <c r="A2531" s="10" t="s">
        <v>5676</v>
      </c>
      <c r="B2531" s="5" t="s">
        <v>5677</v>
      </c>
      <c r="C2531" s="11" t="s">
        <v>5416</v>
      </c>
      <c r="D2531" s="12">
        <v>172.19</v>
      </c>
      <c r="E2531" s="12">
        <v>172.18279999999999</v>
      </c>
      <c r="F2531" s="9">
        <v>1.0158327986267639</v>
      </c>
    </row>
    <row r="2532" spans="1:6" ht="17" customHeight="1" x14ac:dyDescent="0.2">
      <c r="A2532" s="10" t="s">
        <v>5678</v>
      </c>
      <c r="B2532" s="5" t="s">
        <v>5679</v>
      </c>
      <c r="C2532" s="11" t="s">
        <v>404</v>
      </c>
      <c r="D2532" s="12">
        <v>123.16</v>
      </c>
      <c r="E2532" s="12">
        <v>123.1581</v>
      </c>
      <c r="F2532" s="9">
        <v>1.0162172398556171</v>
      </c>
    </row>
    <row r="2533" spans="1:6" ht="17" customHeight="1" x14ac:dyDescent="0.2">
      <c r="A2533" s="10" t="s">
        <v>5680</v>
      </c>
      <c r="B2533" s="5" t="s">
        <v>5681</v>
      </c>
      <c r="C2533" s="11" t="s">
        <v>1515</v>
      </c>
      <c r="D2533" s="12">
        <v>85.15</v>
      </c>
      <c r="E2533" s="12">
        <v>85.148899999999998</v>
      </c>
      <c r="F2533" s="9">
        <v>1.0162172398556171</v>
      </c>
    </row>
    <row r="2534" spans="1:6" ht="17" customHeight="1" x14ac:dyDescent="0.2">
      <c r="A2534" s="10"/>
      <c r="B2534" s="13"/>
      <c r="C2534" s="11"/>
      <c r="D2534" s="12"/>
      <c r="E2534" s="12"/>
      <c r="F2534" s="9">
        <v>1.0163979213411301</v>
      </c>
    </row>
    <row r="2535" spans="1:6" ht="17" customHeight="1" x14ac:dyDescent="0.2">
      <c r="A2535" s="10" t="s">
        <v>5682</v>
      </c>
      <c r="B2535" s="5" t="s">
        <v>5683</v>
      </c>
      <c r="C2535" s="11" t="s">
        <v>315</v>
      </c>
      <c r="D2535" s="12">
        <v>215.15</v>
      </c>
      <c r="E2535" s="12">
        <v>142.22499999999999</v>
      </c>
      <c r="F2535" s="9">
        <v>1.0165087740336571</v>
      </c>
    </row>
    <row r="2536" spans="1:6" ht="17" customHeight="1" x14ac:dyDescent="0.2">
      <c r="A2536" s="10" t="s">
        <v>5684</v>
      </c>
      <c r="B2536" s="5" t="s">
        <v>5685</v>
      </c>
      <c r="C2536" s="11" t="s">
        <v>3368</v>
      </c>
      <c r="D2536" s="12">
        <v>189.22</v>
      </c>
      <c r="E2536" s="12">
        <v>189.2209</v>
      </c>
      <c r="F2536" s="9">
        <v>1.01653826784815</v>
      </c>
    </row>
    <row r="2537" spans="1:6" ht="17" customHeight="1" x14ac:dyDescent="0.2">
      <c r="A2537" s="10" t="s">
        <v>5686</v>
      </c>
      <c r="B2537" s="5" t="s">
        <v>5687</v>
      </c>
      <c r="C2537" s="11" t="s">
        <v>3436</v>
      </c>
      <c r="D2537" s="12">
        <v>274.79000000000002</v>
      </c>
      <c r="E2537" s="12">
        <v>238.3288</v>
      </c>
      <c r="F2537" s="9">
        <v>1.0165695294060981</v>
      </c>
    </row>
    <row r="2538" spans="1:6" ht="17" customHeight="1" x14ac:dyDescent="0.2">
      <c r="A2538" s="10" t="s">
        <v>5688</v>
      </c>
      <c r="B2538" s="5" t="s">
        <v>1160</v>
      </c>
      <c r="C2538" s="11" t="s">
        <v>326</v>
      </c>
      <c r="D2538" s="12">
        <v>214.31</v>
      </c>
      <c r="E2538" s="12">
        <v>214.30680000000001</v>
      </c>
      <c r="F2538" s="9">
        <v>1.0165996339290015</v>
      </c>
    </row>
    <row r="2539" spans="1:6" ht="17" customHeight="1" x14ac:dyDescent="0.2">
      <c r="A2539" s="10" t="s">
        <v>5689</v>
      </c>
      <c r="B2539" s="5" t="s">
        <v>5690</v>
      </c>
      <c r="C2539" s="11" t="s">
        <v>2625</v>
      </c>
      <c r="D2539" s="12">
        <v>215.3</v>
      </c>
      <c r="E2539" s="12">
        <v>215.29830000000001</v>
      </c>
      <c r="F2539" s="9">
        <v>1.0166554241182826</v>
      </c>
    </row>
    <row r="2540" spans="1:6" ht="17" customHeight="1" x14ac:dyDescent="0.2">
      <c r="A2540" s="10" t="s">
        <v>5692</v>
      </c>
      <c r="B2540" s="5" t="s">
        <v>5693</v>
      </c>
      <c r="C2540" s="11" t="s">
        <v>5691</v>
      </c>
      <c r="D2540" s="12">
        <v>369.1</v>
      </c>
      <c r="E2540" s="12">
        <v>288.1832</v>
      </c>
      <c r="F2540" s="9">
        <v>1.0166598429748086</v>
      </c>
    </row>
    <row r="2541" spans="1:6" ht="17" customHeight="1" x14ac:dyDescent="0.2">
      <c r="A2541" s="10" t="s">
        <v>5694</v>
      </c>
      <c r="B2541" s="5" t="s">
        <v>5695</v>
      </c>
      <c r="C2541" s="11" t="s">
        <v>2149</v>
      </c>
      <c r="D2541" s="12">
        <v>258.75</v>
      </c>
      <c r="E2541" s="12">
        <v>204.27</v>
      </c>
      <c r="F2541" s="9">
        <v>1.0167311546747555</v>
      </c>
    </row>
    <row r="2542" spans="1:6" ht="17" customHeight="1" x14ac:dyDescent="0.2">
      <c r="A2542" s="10" t="s">
        <v>5697</v>
      </c>
      <c r="B2542" s="5" t="s">
        <v>5698</v>
      </c>
      <c r="C2542" s="11" t="s">
        <v>5696</v>
      </c>
      <c r="D2542" s="12">
        <v>288.39</v>
      </c>
      <c r="E2542" s="12">
        <v>288.39</v>
      </c>
      <c r="F2542" s="9">
        <v>1.0167847458172115</v>
      </c>
    </row>
    <row r="2543" spans="1:6" ht="17" customHeight="1" x14ac:dyDescent="0.2">
      <c r="A2543" s="10" t="s">
        <v>5699</v>
      </c>
      <c r="B2543" s="5" t="s">
        <v>5700</v>
      </c>
      <c r="C2543" s="11" t="s">
        <v>4440</v>
      </c>
      <c r="D2543" s="12">
        <v>219.07</v>
      </c>
      <c r="E2543" s="12">
        <v>182.60929999999999</v>
      </c>
      <c r="F2543" s="9">
        <v>1.0169307836809403</v>
      </c>
    </row>
    <row r="2544" spans="1:6" ht="17" customHeight="1" x14ac:dyDescent="0.2">
      <c r="A2544" s="10" t="s">
        <v>5701</v>
      </c>
      <c r="B2544" s="5" t="s">
        <v>5702</v>
      </c>
      <c r="C2544" s="11" t="s">
        <v>1156</v>
      </c>
      <c r="D2544" s="12">
        <v>265.74</v>
      </c>
      <c r="E2544" s="12">
        <v>229.28149999999999</v>
      </c>
      <c r="F2544" s="9">
        <v>1.0169570534651728</v>
      </c>
    </row>
    <row r="2545" spans="1:6" ht="17" customHeight="1" x14ac:dyDescent="0.2">
      <c r="A2545" s="10" t="s">
        <v>5703</v>
      </c>
      <c r="B2545" s="5" t="s">
        <v>5704</v>
      </c>
      <c r="C2545" s="11" t="s">
        <v>166</v>
      </c>
      <c r="D2545" s="12">
        <v>113.2</v>
      </c>
      <c r="E2545" s="12">
        <v>113.2025</v>
      </c>
      <c r="F2545" s="9">
        <v>1.0170204330915364</v>
      </c>
    </row>
    <row r="2546" spans="1:6" ht="17" customHeight="1" x14ac:dyDescent="0.2">
      <c r="A2546" s="10" t="s">
        <v>5705</v>
      </c>
      <c r="B2546" s="5" t="s">
        <v>5706</v>
      </c>
      <c r="C2546" s="11" t="s">
        <v>2495</v>
      </c>
      <c r="D2546" s="12">
        <v>262.18</v>
      </c>
      <c r="E2546" s="12">
        <v>189.26050000000001</v>
      </c>
      <c r="F2546" s="9">
        <v>1.0170227102713012</v>
      </c>
    </row>
    <row r="2547" spans="1:6" ht="17" customHeight="1" x14ac:dyDescent="0.2">
      <c r="A2547" s="10"/>
      <c r="B2547" s="13"/>
      <c r="C2547" s="11"/>
      <c r="D2547" s="12"/>
      <c r="E2547" s="12"/>
      <c r="F2547" s="9">
        <v>1.0170663938523778</v>
      </c>
    </row>
    <row r="2548" spans="1:6" ht="17" customHeight="1" x14ac:dyDescent="0.2">
      <c r="A2548" s="10" t="s">
        <v>5707</v>
      </c>
      <c r="B2548" s="5" t="s">
        <v>5708</v>
      </c>
      <c r="C2548" s="11" t="s">
        <v>717</v>
      </c>
      <c r="D2548" s="12">
        <v>199.08</v>
      </c>
      <c r="E2548" s="12">
        <v>126.16</v>
      </c>
      <c r="F2548" s="9">
        <v>1.0173082304033256</v>
      </c>
    </row>
    <row r="2549" spans="1:6" ht="17" customHeight="1" x14ac:dyDescent="0.2">
      <c r="A2549" s="10" t="s">
        <v>5710</v>
      </c>
      <c r="B2549" s="5" t="s">
        <v>5711</v>
      </c>
      <c r="C2549" s="11" t="s">
        <v>5709</v>
      </c>
      <c r="D2549" s="12">
        <v>171.28</v>
      </c>
      <c r="E2549" s="12">
        <v>171.28</v>
      </c>
      <c r="F2549" s="9">
        <v>1.0173082304033256</v>
      </c>
    </row>
    <row r="2550" spans="1:6" ht="17" customHeight="1" x14ac:dyDescent="0.2">
      <c r="A2550" s="10" t="s">
        <v>5712</v>
      </c>
      <c r="B2550" s="5" t="s">
        <v>5713</v>
      </c>
      <c r="C2550" s="11" t="s">
        <v>4203</v>
      </c>
      <c r="D2550" s="12">
        <v>203.69</v>
      </c>
      <c r="E2550" s="12">
        <v>167.23</v>
      </c>
      <c r="F2550" s="9">
        <v>1.0173089483997386</v>
      </c>
    </row>
    <row r="2551" spans="1:6" ht="17" customHeight="1" x14ac:dyDescent="0.2">
      <c r="A2551" s="10" t="s">
        <v>5714</v>
      </c>
      <c r="B2551" s="5" t="s">
        <v>5715</v>
      </c>
      <c r="C2551" s="11" t="s">
        <v>22</v>
      </c>
      <c r="D2551" s="12">
        <v>177.68</v>
      </c>
      <c r="E2551" s="12">
        <v>141.21250000000001</v>
      </c>
      <c r="F2551" s="9">
        <v>1.0173150896291614</v>
      </c>
    </row>
    <row r="2552" spans="1:6" ht="17" customHeight="1" x14ac:dyDescent="0.2">
      <c r="A2552" s="10" t="s">
        <v>5716</v>
      </c>
      <c r="B2552" s="5" t="s">
        <v>5717</v>
      </c>
      <c r="C2552" s="11" t="s">
        <v>1486</v>
      </c>
      <c r="D2552" s="12">
        <v>179.27</v>
      </c>
      <c r="E2552" s="12">
        <v>179.2653</v>
      </c>
      <c r="F2552" s="9">
        <v>1.0173823515244931</v>
      </c>
    </row>
    <row r="2553" spans="1:6" ht="17" customHeight="1" x14ac:dyDescent="0.2">
      <c r="A2553" s="10" t="s">
        <v>5718</v>
      </c>
      <c r="B2553" s="5" t="s">
        <v>5719</v>
      </c>
      <c r="C2553" s="11" t="s">
        <v>160</v>
      </c>
      <c r="D2553" s="12">
        <v>165.66</v>
      </c>
      <c r="E2553" s="12">
        <v>129.20150000000001</v>
      </c>
      <c r="F2553" s="9">
        <v>1.0173936496823692</v>
      </c>
    </row>
    <row r="2554" spans="1:6" ht="17" customHeight="1" x14ac:dyDescent="0.2">
      <c r="A2554" s="10" t="s">
        <v>5720</v>
      </c>
      <c r="B2554" s="5" t="s">
        <v>5721</v>
      </c>
      <c r="C2554" s="11" t="s">
        <v>5327</v>
      </c>
      <c r="D2554" s="12">
        <v>206.68</v>
      </c>
      <c r="E2554" s="12">
        <v>170.22</v>
      </c>
      <c r="F2554" s="9">
        <v>1.017393886442933</v>
      </c>
    </row>
    <row r="2555" spans="1:6" ht="17" customHeight="1" x14ac:dyDescent="0.2">
      <c r="A2555" s="10" t="s">
        <v>5722</v>
      </c>
      <c r="B2555" s="5" t="s">
        <v>5723</v>
      </c>
      <c r="C2555" s="11" t="s">
        <v>1460</v>
      </c>
      <c r="D2555" s="12">
        <v>225.68</v>
      </c>
      <c r="E2555" s="12">
        <v>189.22</v>
      </c>
      <c r="F2555" s="9">
        <v>1.0175080944957429</v>
      </c>
    </row>
    <row r="2556" spans="1:6" ht="17" customHeight="1" x14ac:dyDescent="0.2">
      <c r="A2556" s="10" t="s">
        <v>5724</v>
      </c>
      <c r="B2556" s="5" t="s">
        <v>5725</v>
      </c>
      <c r="C2556" s="11" t="s">
        <v>1797</v>
      </c>
      <c r="D2556" s="12">
        <v>185.66</v>
      </c>
      <c r="E2556" s="12">
        <v>149.1919</v>
      </c>
      <c r="F2556" s="9">
        <v>1.0176106432883454</v>
      </c>
    </row>
    <row r="2557" spans="1:6" ht="17" customHeight="1" x14ac:dyDescent="0.2">
      <c r="A2557" s="10" t="s">
        <v>5726</v>
      </c>
      <c r="B2557" s="5" t="s">
        <v>2348</v>
      </c>
      <c r="C2557" s="11" t="s">
        <v>289</v>
      </c>
      <c r="D2557" s="12">
        <v>181.62</v>
      </c>
      <c r="E2557" s="12">
        <v>145.15690000000001</v>
      </c>
      <c r="F2557" s="9">
        <v>1.0176231877077213</v>
      </c>
    </row>
    <row r="2558" spans="1:6" ht="17" customHeight="1" x14ac:dyDescent="0.2">
      <c r="A2558" s="10" t="s">
        <v>5727</v>
      </c>
      <c r="B2558" s="5" t="s">
        <v>5728</v>
      </c>
      <c r="C2558" s="11" t="s">
        <v>474</v>
      </c>
      <c r="D2558" s="12">
        <v>280.27999999999997</v>
      </c>
      <c r="E2558" s="12">
        <v>172.23</v>
      </c>
      <c r="F2558" s="9">
        <v>1.017722590810191</v>
      </c>
    </row>
    <row r="2559" spans="1:6" ht="17" customHeight="1" x14ac:dyDescent="0.2">
      <c r="A2559" s="10" t="s">
        <v>5729</v>
      </c>
      <c r="B2559" s="5" t="s">
        <v>5730</v>
      </c>
      <c r="C2559" s="11" t="s">
        <v>822</v>
      </c>
      <c r="D2559" s="12">
        <v>220.14</v>
      </c>
      <c r="E2559" s="12">
        <v>183.6806</v>
      </c>
      <c r="F2559" s="9">
        <v>1.0177479689534135</v>
      </c>
    </row>
    <row r="2560" spans="1:6" ht="17" customHeight="1" x14ac:dyDescent="0.2">
      <c r="A2560" s="10" t="s">
        <v>5731</v>
      </c>
      <c r="B2560" s="5" t="s">
        <v>5732</v>
      </c>
      <c r="C2560" s="11" t="s">
        <v>1583</v>
      </c>
      <c r="D2560" s="12">
        <v>263.26</v>
      </c>
      <c r="E2560" s="12">
        <v>173.22</v>
      </c>
      <c r="F2560" s="9">
        <v>1.017776181952647</v>
      </c>
    </row>
    <row r="2561" spans="1:6" ht="17" customHeight="1" x14ac:dyDescent="0.2">
      <c r="A2561" s="10" t="s">
        <v>5733</v>
      </c>
      <c r="B2561" s="5" t="s">
        <v>5734</v>
      </c>
      <c r="C2561" s="11" t="s">
        <v>5166</v>
      </c>
      <c r="D2561" s="12">
        <v>209.72</v>
      </c>
      <c r="E2561" s="12">
        <v>173.25409999999999</v>
      </c>
      <c r="F2561" s="9">
        <v>1.0177796789566915</v>
      </c>
    </row>
    <row r="2562" spans="1:6" ht="17" customHeight="1" x14ac:dyDescent="0.2">
      <c r="A2562" s="10" t="s">
        <v>5735</v>
      </c>
      <c r="B2562" s="5" t="s">
        <v>4017</v>
      </c>
      <c r="C2562" s="11" t="s">
        <v>1515</v>
      </c>
      <c r="D2562" s="12">
        <v>121.61</v>
      </c>
      <c r="E2562" s="12">
        <v>85.148899999999998</v>
      </c>
      <c r="F2562" s="9">
        <v>1.0178038148451425</v>
      </c>
    </row>
    <row r="2563" spans="1:6" ht="17" customHeight="1" x14ac:dyDescent="0.2">
      <c r="A2563" s="10" t="s">
        <v>5737</v>
      </c>
      <c r="B2563" s="5" t="s">
        <v>5738</v>
      </c>
      <c r="C2563" s="11" t="s">
        <v>5736</v>
      </c>
      <c r="D2563" s="12">
        <v>318.27999999999997</v>
      </c>
      <c r="E2563" s="12">
        <v>210.22579999999999</v>
      </c>
      <c r="F2563" s="9">
        <v>1.0178640238909493</v>
      </c>
    </row>
    <row r="2564" spans="1:6" ht="17" customHeight="1" x14ac:dyDescent="0.2">
      <c r="A2564" s="10" t="s">
        <v>5739</v>
      </c>
      <c r="B2564" s="5" t="s">
        <v>5740</v>
      </c>
      <c r="C2564" s="11" t="s">
        <v>421</v>
      </c>
      <c r="D2564" s="12">
        <v>181.24</v>
      </c>
      <c r="E2564" s="12">
        <v>181.23349999999999</v>
      </c>
      <c r="F2564" s="9">
        <v>1.017894128413853</v>
      </c>
    </row>
    <row r="2565" spans="1:6" ht="17" customHeight="1" x14ac:dyDescent="0.2">
      <c r="A2565" s="10" t="s">
        <v>5741</v>
      </c>
      <c r="B2565" s="5" t="s">
        <v>5742</v>
      </c>
      <c r="C2565" s="11" t="s">
        <v>210</v>
      </c>
      <c r="D2565" s="12">
        <v>101.15</v>
      </c>
      <c r="E2565" s="12">
        <v>101.14790000000001</v>
      </c>
      <c r="F2565" s="9">
        <v>1.0179246394192158</v>
      </c>
    </row>
    <row r="2566" spans="1:6" ht="17" customHeight="1" x14ac:dyDescent="0.2">
      <c r="A2566" s="10" t="s">
        <v>5744</v>
      </c>
      <c r="B2566" s="5" t="s">
        <v>5745</v>
      </c>
      <c r="C2566" s="11" t="s">
        <v>5743</v>
      </c>
      <c r="D2566" s="12">
        <v>217.68</v>
      </c>
      <c r="E2566" s="12">
        <v>181.22</v>
      </c>
      <c r="F2566" s="9">
        <v>1.0179934787201845</v>
      </c>
    </row>
    <row r="2567" spans="1:6" ht="17" customHeight="1" x14ac:dyDescent="0.2">
      <c r="A2567" s="10" t="s">
        <v>5746</v>
      </c>
      <c r="B2567" s="5" t="s">
        <v>5747</v>
      </c>
      <c r="C2567" s="11" t="s">
        <v>329</v>
      </c>
      <c r="D2567" s="12">
        <v>184.2</v>
      </c>
      <c r="E2567" s="12">
        <v>138.16999999999999</v>
      </c>
      <c r="F2567" s="9">
        <v>1.0180791347597917</v>
      </c>
    </row>
    <row r="2568" spans="1:6" ht="17" customHeight="1" x14ac:dyDescent="0.2">
      <c r="A2568" s="10" t="s">
        <v>5749</v>
      </c>
      <c r="B2568" s="5" t="s">
        <v>5750</v>
      </c>
      <c r="C2568" s="11" t="s">
        <v>5748</v>
      </c>
      <c r="D2568" s="12">
        <v>225.21</v>
      </c>
      <c r="E2568" s="12">
        <v>225.21</v>
      </c>
      <c r="F2568" s="9">
        <v>1.0181120236425352</v>
      </c>
    </row>
    <row r="2569" spans="1:6" ht="17" customHeight="1" x14ac:dyDescent="0.2">
      <c r="A2569" s="10" t="s">
        <v>5751</v>
      </c>
      <c r="B2569" s="5" t="s">
        <v>5752</v>
      </c>
      <c r="C2569" s="11" t="s">
        <v>1537</v>
      </c>
      <c r="D2569" s="12">
        <v>205.3</v>
      </c>
      <c r="E2569" s="12">
        <v>205.3</v>
      </c>
      <c r="F2569" s="9">
        <v>1.0181245243786108</v>
      </c>
    </row>
    <row r="2570" spans="1:6" ht="17" customHeight="1" x14ac:dyDescent="0.2">
      <c r="A2570" s="10" t="s">
        <v>5753</v>
      </c>
      <c r="B2570" s="5" t="s">
        <v>5754</v>
      </c>
      <c r="C2570" s="11" t="s">
        <v>1502</v>
      </c>
      <c r="D2570" s="12">
        <v>203.63</v>
      </c>
      <c r="E2570" s="12">
        <v>167.1671</v>
      </c>
      <c r="F2570" s="9">
        <v>1.018252633157968</v>
      </c>
    </row>
    <row r="2571" spans="1:6" ht="17" customHeight="1" x14ac:dyDescent="0.2">
      <c r="A2571" s="10" t="s">
        <v>5755</v>
      </c>
      <c r="B2571" s="5" t="s">
        <v>5756</v>
      </c>
      <c r="C2571" s="11" t="s">
        <v>649</v>
      </c>
      <c r="D2571" s="12">
        <v>199.73</v>
      </c>
      <c r="E2571" s="12">
        <v>163.26</v>
      </c>
      <c r="F2571" s="9">
        <v>1.0183120933772067</v>
      </c>
    </row>
    <row r="2572" spans="1:6" ht="17" customHeight="1" x14ac:dyDescent="0.2">
      <c r="A2572" s="10" t="s">
        <v>5757</v>
      </c>
      <c r="B2572" s="5" t="s">
        <v>5758</v>
      </c>
      <c r="C2572" s="11" t="s">
        <v>2510</v>
      </c>
      <c r="D2572" s="12">
        <v>232.69</v>
      </c>
      <c r="E2572" s="12">
        <v>196.23</v>
      </c>
      <c r="F2572" s="9">
        <v>1.0183402017621761</v>
      </c>
    </row>
    <row r="2573" spans="1:6" ht="17" customHeight="1" x14ac:dyDescent="0.2">
      <c r="A2573" s="10" t="s">
        <v>5760</v>
      </c>
      <c r="B2573" s="5" t="s">
        <v>5761</v>
      </c>
      <c r="C2573" s="11" t="s">
        <v>5759</v>
      </c>
      <c r="D2573" s="12">
        <v>161.21</v>
      </c>
      <c r="E2573" s="12">
        <v>161.2029</v>
      </c>
      <c r="F2573" s="9">
        <v>1.0184265948961029</v>
      </c>
    </row>
    <row r="2574" spans="1:6" ht="17" customHeight="1" x14ac:dyDescent="0.2">
      <c r="A2574" s="10" t="s">
        <v>5763</v>
      </c>
      <c r="B2574" s="5" t="s">
        <v>5764</v>
      </c>
      <c r="C2574" s="11" t="s">
        <v>5762</v>
      </c>
      <c r="D2574" s="12">
        <v>165.26</v>
      </c>
      <c r="E2574" s="12">
        <v>165.25550000000001</v>
      </c>
      <c r="F2574" s="9">
        <v>1.0184265948961029</v>
      </c>
    </row>
    <row r="2575" spans="1:6" ht="17" customHeight="1" x14ac:dyDescent="0.2">
      <c r="A2575" s="10" t="s">
        <v>5766</v>
      </c>
      <c r="B2575" s="5" t="s">
        <v>5767</v>
      </c>
      <c r="C2575" s="11" t="s">
        <v>5765</v>
      </c>
      <c r="D2575" s="12">
        <v>210.75</v>
      </c>
      <c r="E2575" s="12">
        <v>174.29</v>
      </c>
      <c r="F2575" s="9">
        <v>1.0185264579470306</v>
      </c>
    </row>
    <row r="2576" spans="1:6" ht="17" customHeight="1" x14ac:dyDescent="0.2">
      <c r="A2576" s="10" t="s">
        <v>5769</v>
      </c>
      <c r="B2576" s="5" t="s">
        <v>5770</v>
      </c>
      <c r="C2576" s="11" t="s">
        <v>5768</v>
      </c>
      <c r="D2576" s="12">
        <v>222.72</v>
      </c>
      <c r="E2576" s="12">
        <v>186.25319999999999</v>
      </c>
      <c r="F2576" s="9">
        <v>1.0186276505694907</v>
      </c>
    </row>
    <row r="2577" spans="1:6" ht="17" customHeight="1" x14ac:dyDescent="0.2">
      <c r="A2577" s="10" t="s">
        <v>5772</v>
      </c>
      <c r="B2577" s="5" t="s">
        <v>5773</v>
      </c>
      <c r="C2577" s="11" t="s">
        <v>5771</v>
      </c>
      <c r="D2577" s="12">
        <v>205.26</v>
      </c>
      <c r="E2577" s="12">
        <v>205.26</v>
      </c>
      <c r="F2577" s="9">
        <v>1.0186501750238408</v>
      </c>
    </row>
    <row r="2578" spans="1:6" ht="17" customHeight="1" x14ac:dyDescent="0.2">
      <c r="A2578" s="10" t="s">
        <v>5775</v>
      </c>
      <c r="B2578" s="5" t="s">
        <v>5776</v>
      </c>
      <c r="C2578" s="11" t="s">
        <v>5774</v>
      </c>
      <c r="D2578" s="12">
        <v>234.05</v>
      </c>
      <c r="E2578" s="12">
        <v>234.04820000000001</v>
      </c>
      <c r="F2578" s="9">
        <v>1.0186845669973621</v>
      </c>
    </row>
    <row r="2579" spans="1:6" ht="17" customHeight="1" x14ac:dyDescent="0.2">
      <c r="A2579" s="10" t="s">
        <v>5777</v>
      </c>
      <c r="B2579" s="5" t="s">
        <v>5778</v>
      </c>
      <c r="C2579" s="11" t="s">
        <v>62</v>
      </c>
      <c r="D2579" s="12">
        <v>139.63</v>
      </c>
      <c r="E2579" s="12">
        <v>103.16370000000001</v>
      </c>
      <c r="F2579" s="9">
        <v>1.0187709099673474</v>
      </c>
    </row>
    <row r="2580" spans="1:6" ht="17" customHeight="1" x14ac:dyDescent="0.2">
      <c r="A2580" s="10" t="s">
        <v>5780</v>
      </c>
      <c r="B2580" s="5" t="s">
        <v>5781</v>
      </c>
      <c r="C2580" s="11" t="s">
        <v>5779</v>
      </c>
      <c r="D2580" s="12">
        <v>302.25</v>
      </c>
      <c r="E2580" s="12">
        <v>229.33</v>
      </c>
      <c r="F2580" s="9">
        <v>1.0188141732440603</v>
      </c>
    </row>
    <row r="2581" spans="1:6" ht="17" customHeight="1" x14ac:dyDescent="0.2">
      <c r="A2581" s="10" t="s">
        <v>5782</v>
      </c>
      <c r="B2581" s="5" t="s">
        <v>5783</v>
      </c>
      <c r="C2581" s="11" t="s">
        <v>2056</v>
      </c>
      <c r="D2581" s="12">
        <v>304.23</v>
      </c>
      <c r="E2581" s="12">
        <v>190.20500000000001</v>
      </c>
      <c r="F2581" s="9">
        <v>1.0188490920956659</v>
      </c>
    </row>
    <row r="2582" spans="1:6" ht="17" customHeight="1" x14ac:dyDescent="0.2">
      <c r="A2582" s="10" t="s">
        <v>5784</v>
      </c>
      <c r="B2582" s="5" t="s">
        <v>5785</v>
      </c>
      <c r="C2582" s="11" t="s">
        <v>910</v>
      </c>
      <c r="D2582" s="12">
        <v>201.74</v>
      </c>
      <c r="E2582" s="12">
        <v>165.27809999999999</v>
      </c>
      <c r="F2582" s="9">
        <v>1.0189587754945351</v>
      </c>
    </row>
    <row r="2583" spans="1:6" ht="17" customHeight="1" x14ac:dyDescent="0.2">
      <c r="A2583" s="10" t="s">
        <v>5786</v>
      </c>
      <c r="B2583" s="5" t="s">
        <v>5787</v>
      </c>
      <c r="C2583" s="11" t="s">
        <v>4410</v>
      </c>
      <c r="D2583" s="12">
        <v>216.71</v>
      </c>
      <c r="E2583" s="12">
        <v>180.25</v>
      </c>
      <c r="F2583" s="9">
        <v>1.0189686372348512</v>
      </c>
    </row>
    <row r="2584" spans="1:6" ht="17" customHeight="1" x14ac:dyDescent="0.2">
      <c r="A2584" s="10" t="s">
        <v>5788</v>
      </c>
      <c r="B2584" s="5" t="s">
        <v>5789</v>
      </c>
      <c r="C2584" s="11" t="s">
        <v>970</v>
      </c>
      <c r="D2584" s="12">
        <v>221.73</v>
      </c>
      <c r="E2584" s="12">
        <v>185.26509999999999</v>
      </c>
      <c r="F2584" s="9">
        <v>1.0190004533481771</v>
      </c>
    </row>
    <row r="2585" spans="1:6" ht="17" customHeight="1" x14ac:dyDescent="0.2">
      <c r="A2585" s="10" t="s">
        <v>5790</v>
      </c>
      <c r="B2585" s="5" t="s">
        <v>5791</v>
      </c>
      <c r="C2585" s="11" t="s">
        <v>2123</v>
      </c>
      <c r="D2585" s="12">
        <v>218.66</v>
      </c>
      <c r="E2585" s="12">
        <v>182.1969</v>
      </c>
      <c r="F2585" s="9">
        <v>1.0190682048070903</v>
      </c>
    </row>
    <row r="2586" spans="1:6" ht="17" customHeight="1" x14ac:dyDescent="0.2">
      <c r="A2586" s="10" t="s">
        <v>5792</v>
      </c>
      <c r="B2586" s="5" t="s">
        <v>4799</v>
      </c>
      <c r="C2586" s="11" t="s">
        <v>3308</v>
      </c>
      <c r="D2586" s="12">
        <v>165.21</v>
      </c>
      <c r="E2586" s="12">
        <v>165.2098</v>
      </c>
      <c r="F2586" s="9">
        <v>1.0191098158128771</v>
      </c>
    </row>
    <row r="2587" spans="1:6" ht="17" customHeight="1" x14ac:dyDescent="0.2">
      <c r="A2587" s="10" t="s">
        <v>5793</v>
      </c>
      <c r="B2587" s="13" t="s">
        <v>5794</v>
      </c>
      <c r="C2587" s="11" t="s">
        <v>456</v>
      </c>
      <c r="D2587" s="12">
        <v>173.26</v>
      </c>
      <c r="E2587" s="12">
        <v>173.25749999999999</v>
      </c>
      <c r="F2587" s="9">
        <v>1.0191299394305775</v>
      </c>
    </row>
    <row r="2588" spans="1:6" ht="17" customHeight="1" x14ac:dyDescent="0.2">
      <c r="A2588" s="10" t="s">
        <v>5795</v>
      </c>
      <c r="B2588" s="5" t="s">
        <v>5796</v>
      </c>
      <c r="C2588" s="11" t="s">
        <v>671</v>
      </c>
      <c r="D2588" s="12">
        <v>204.18</v>
      </c>
      <c r="E2588" s="12">
        <v>114.14700000000001</v>
      </c>
      <c r="F2588" s="9">
        <v>1.019399354559029</v>
      </c>
    </row>
    <row r="2589" spans="1:6" ht="17" customHeight="1" x14ac:dyDescent="0.2">
      <c r="A2589" s="10" t="s">
        <v>5798</v>
      </c>
      <c r="B2589" s="5" t="s">
        <v>5799</v>
      </c>
      <c r="C2589" s="11" t="s">
        <v>5797</v>
      </c>
      <c r="D2589" s="12">
        <v>200.08</v>
      </c>
      <c r="E2589" s="12">
        <v>200.078</v>
      </c>
      <c r="F2589" s="9">
        <v>1.0194848332243998</v>
      </c>
    </row>
    <row r="2590" spans="1:6" ht="17" customHeight="1" x14ac:dyDescent="0.2">
      <c r="A2590" s="10" t="s">
        <v>5801</v>
      </c>
      <c r="B2590" s="5" t="s">
        <v>5802</v>
      </c>
      <c r="C2590" s="11" t="s">
        <v>5800</v>
      </c>
      <c r="D2590" s="12">
        <v>266.73</v>
      </c>
      <c r="E2590" s="12">
        <v>230.2696</v>
      </c>
      <c r="F2590" s="9">
        <v>1.0195071924888808</v>
      </c>
    </row>
    <row r="2591" spans="1:6" ht="17" customHeight="1" x14ac:dyDescent="0.2">
      <c r="A2591" s="10" t="s">
        <v>5803</v>
      </c>
      <c r="B2591" s="5" t="s">
        <v>5804</v>
      </c>
      <c r="C2591" s="11" t="s">
        <v>584</v>
      </c>
      <c r="D2591" s="12">
        <v>243.18</v>
      </c>
      <c r="E2591" s="12">
        <v>170.26</v>
      </c>
      <c r="F2591" s="9">
        <v>1.0195178940824661</v>
      </c>
    </row>
    <row r="2592" spans="1:6" ht="17" customHeight="1" x14ac:dyDescent="0.2">
      <c r="A2592" s="10" t="s">
        <v>5805</v>
      </c>
      <c r="B2592" s="5" t="s">
        <v>5806</v>
      </c>
      <c r="C2592" s="11" t="s">
        <v>5327</v>
      </c>
      <c r="D2592" s="12">
        <v>243.14</v>
      </c>
      <c r="E2592" s="12">
        <v>170.22</v>
      </c>
      <c r="F2592" s="9">
        <v>1.0195638394463193</v>
      </c>
    </row>
    <row r="2593" spans="1:6" ht="17" customHeight="1" x14ac:dyDescent="0.2">
      <c r="A2593" s="10" t="s">
        <v>5807</v>
      </c>
      <c r="B2593" s="5" t="s">
        <v>5808</v>
      </c>
      <c r="C2593" s="11" t="s">
        <v>571</v>
      </c>
      <c r="D2593" s="12">
        <v>119.16</v>
      </c>
      <c r="E2593" s="12">
        <v>119.1627</v>
      </c>
      <c r="F2593" s="9">
        <v>1.0195923914595217</v>
      </c>
    </row>
    <row r="2594" spans="1:6" ht="17" customHeight="1" x14ac:dyDescent="0.2">
      <c r="A2594" s="10" t="s">
        <v>5809</v>
      </c>
      <c r="B2594" s="5" t="s">
        <v>5810</v>
      </c>
      <c r="C2594" s="11" t="s">
        <v>22</v>
      </c>
      <c r="D2594" s="12">
        <v>177.68</v>
      </c>
      <c r="E2594" s="12">
        <v>141.21250000000001</v>
      </c>
      <c r="F2594" s="9">
        <v>1.0198330636779565</v>
      </c>
    </row>
    <row r="2595" spans="1:6" ht="17" customHeight="1" x14ac:dyDescent="0.2">
      <c r="A2595" s="10" t="s">
        <v>5811</v>
      </c>
      <c r="B2595" s="5" t="s">
        <v>5812</v>
      </c>
      <c r="C2595" s="11" t="s">
        <v>643</v>
      </c>
      <c r="D2595" s="12">
        <v>169.18</v>
      </c>
      <c r="E2595" s="12">
        <v>169.18289999999999</v>
      </c>
      <c r="F2595" s="9">
        <v>1.0199726447275184</v>
      </c>
    </row>
    <row r="2596" spans="1:6" ht="17" customHeight="1" x14ac:dyDescent="0.2">
      <c r="A2596" s="10" t="s">
        <v>5813</v>
      </c>
      <c r="B2596" s="5" t="s">
        <v>5814</v>
      </c>
      <c r="C2596" s="11" t="s">
        <v>687</v>
      </c>
      <c r="D2596" s="12">
        <v>240.13</v>
      </c>
      <c r="E2596" s="12">
        <v>167.21</v>
      </c>
      <c r="F2596" s="9">
        <v>1.0202949656480778</v>
      </c>
    </row>
    <row r="2597" spans="1:6" ht="17" customHeight="1" x14ac:dyDescent="0.2">
      <c r="A2597" s="10" t="s">
        <v>5815</v>
      </c>
      <c r="B2597" s="5" t="s">
        <v>5816</v>
      </c>
      <c r="C2597" s="11" t="s">
        <v>1120</v>
      </c>
      <c r="D2597" s="12">
        <v>195.22</v>
      </c>
      <c r="E2597" s="12">
        <v>195.2167</v>
      </c>
      <c r="F2597" s="9">
        <v>1.0203024902461346</v>
      </c>
    </row>
    <row r="2598" spans="1:6" ht="17" customHeight="1" x14ac:dyDescent="0.2">
      <c r="A2598" s="10" t="s">
        <v>5817</v>
      </c>
      <c r="B2598" s="5" t="s">
        <v>4500</v>
      </c>
      <c r="C2598" s="11" t="s">
        <v>163</v>
      </c>
      <c r="D2598" s="12">
        <v>185.7</v>
      </c>
      <c r="E2598" s="12">
        <v>149.2355</v>
      </c>
      <c r="F2598" s="9">
        <v>1.0203070959728453</v>
      </c>
    </row>
    <row r="2599" spans="1:6" ht="17" customHeight="1" x14ac:dyDescent="0.2">
      <c r="A2599" s="10" t="s">
        <v>5818</v>
      </c>
      <c r="B2599" s="5" t="s">
        <v>5819</v>
      </c>
      <c r="C2599" s="11" t="s">
        <v>712</v>
      </c>
      <c r="D2599" s="12">
        <v>143.22999999999999</v>
      </c>
      <c r="E2599" s="12">
        <v>143.22829999999999</v>
      </c>
      <c r="F2599" s="9">
        <v>1.0203632958159878</v>
      </c>
    </row>
    <row r="2600" spans="1:6" ht="17" customHeight="1" x14ac:dyDescent="0.2">
      <c r="A2600" s="10" t="s">
        <v>5820</v>
      </c>
      <c r="B2600" s="5" t="s">
        <v>5821</v>
      </c>
      <c r="C2600" s="11" t="s">
        <v>2196</v>
      </c>
      <c r="D2600" s="12">
        <v>201.27</v>
      </c>
      <c r="E2600" s="12">
        <v>201.27</v>
      </c>
      <c r="F2600" s="9">
        <v>1.0205480185456843</v>
      </c>
    </row>
    <row r="2601" spans="1:6" ht="17" customHeight="1" x14ac:dyDescent="0.2">
      <c r="A2601" s="10" t="s">
        <v>5822</v>
      </c>
      <c r="B2601" s="5" t="s">
        <v>5823</v>
      </c>
      <c r="C2601" s="11" t="s">
        <v>3955</v>
      </c>
      <c r="D2601" s="12">
        <v>244.34</v>
      </c>
      <c r="E2601" s="12">
        <v>244.33260000000001</v>
      </c>
      <c r="F2601" s="9">
        <v>1.0205498711687775</v>
      </c>
    </row>
    <row r="2602" spans="1:6" ht="17" customHeight="1" x14ac:dyDescent="0.2">
      <c r="A2602" s="10" t="s">
        <v>5824</v>
      </c>
      <c r="B2602" s="5" t="s">
        <v>5825</v>
      </c>
      <c r="C2602" s="11" t="s">
        <v>2544</v>
      </c>
      <c r="D2602" s="12">
        <v>251.16</v>
      </c>
      <c r="E2602" s="12">
        <v>178.2336</v>
      </c>
      <c r="F2602" s="9">
        <v>1.0205504440435198</v>
      </c>
    </row>
    <row r="2603" spans="1:6" ht="17" customHeight="1" x14ac:dyDescent="0.2">
      <c r="A2603" s="10" t="s">
        <v>5827</v>
      </c>
      <c r="B2603" s="5" t="s">
        <v>5828</v>
      </c>
      <c r="C2603" s="11" t="s">
        <v>5826</v>
      </c>
      <c r="D2603" s="12">
        <v>222.51</v>
      </c>
      <c r="E2603" s="12">
        <v>186.05119999999999</v>
      </c>
      <c r="F2603" s="9">
        <v>1.0211153123645298</v>
      </c>
    </row>
    <row r="2604" spans="1:6" ht="17" customHeight="1" x14ac:dyDescent="0.2">
      <c r="A2604" s="10" t="s">
        <v>5829</v>
      </c>
      <c r="B2604" s="5" t="s">
        <v>5830</v>
      </c>
      <c r="C2604" s="11" t="s">
        <v>690</v>
      </c>
      <c r="D2604" s="12">
        <v>243.2</v>
      </c>
      <c r="E2604" s="12">
        <v>170.27860000000001</v>
      </c>
      <c r="F2604" s="9">
        <v>1.0211454168874332</v>
      </c>
    </row>
    <row r="2605" spans="1:6" ht="17" customHeight="1" x14ac:dyDescent="0.2">
      <c r="A2605" s="10" t="s">
        <v>5831</v>
      </c>
      <c r="B2605" s="5" t="s">
        <v>5832</v>
      </c>
      <c r="C2605" s="11" t="s">
        <v>1913</v>
      </c>
      <c r="D2605" s="12">
        <v>193.25</v>
      </c>
      <c r="E2605" s="12">
        <v>193.24449999999999</v>
      </c>
      <c r="F2605" s="9">
        <v>1.0211454168874332</v>
      </c>
    </row>
    <row r="2606" spans="1:6" ht="17" customHeight="1" x14ac:dyDescent="0.2">
      <c r="A2606" s="10" t="s">
        <v>5833</v>
      </c>
      <c r="B2606" s="5" t="s">
        <v>5834</v>
      </c>
      <c r="C2606" s="11" t="s">
        <v>1033</v>
      </c>
      <c r="D2606" s="12">
        <v>187.67</v>
      </c>
      <c r="E2606" s="12">
        <v>151.20769999999999</v>
      </c>
      <c r="F2606" s="9">
        <v>1.021145624618286</v>
      </c>
    </row>
    <row r="2607" spans="1:6" ht="17" customHeight="1" x14ac:dyDescent="0.2">
      <c r="A2607" s="10" t="s">
        <v>5835</v>
      </c>
      <c r="B2607" s="5" t="s">
        <v>5836</v>
      </c>
      <c r="C2607" s="11" t="s">
        <v>975</v>
      </c>
      <c r="D2607" s="12">
        <v>166.22</v>
      </c>
      <c r="E2607" s="12">
        <v>166.22</v>
      </c>
      <c r="F2607" s="9">
        <v>1.0211792194986014</v>
      </c>
    </row>
    <row r="2608" spans="1:6" ht="17" customHeight="1" x14ac:dyDescent="0.2">
      <c r="A2608" s="10" t="s">
        <v>5837</v>
      </c>
      <c r="B2608" s="5" t="s">
        <v>5838</v>
      </c>
      <c r="C2608" s="11" t="s">
        <v>4481</v>
      </c>
      <c r="D2608" s="12">
        <v>222.72</v>
      </c>
      <c r="E2608" s="12">
        <v>186.26</v>
      </c>
      <c r="F2608" s="9">
        <v>1.0212838141233522</v>
      </c>
    </row>
    <row r="2609" spans="1:6" ht="17" customHeight="1" x14ac:dyDescent="0.2">
      <c r="A2609" s="10" t="s">
        <v>5839</v>
      </c>
      <c r="B2609" s="5" t="s">
        <v>5840</v>
      </c>
      <c r="C2609" s="11" t="s">
        <v>1941</v>
      </c>
      <c r="D2609" s="12">
        <v>177.7</v>
      </c>
      <c r="E2609" s="12">
        <v>141.23689999999999</v>
      </c>
      <c r="F2609" s="9">
        <v>1.0215652471865597</v>
      </c>
    </row>
    <row r="2610" spans="1:6" ht="17" customHeight="1" x14ac:dyDescent="0.2">
      <c r="A2610" s="10" t="s">
        <v>5841</v>
      </c>
      <c r="B2610" s="5" t="s">
        <v>5842</v>
      </c>
      <c r="C2610" s="11" t="s">
        <v>62</v>
      </c>
      <c r="D2610" s="12">
        <v>103.17</v>
      </c>
      <c r="E2610" s="12">
        <v>103.16370000000001</v>
      </c>
      <c r="F2610" s="9">
        <v>1.0218378209142143</v>
      </c>
    </row>
    <row r="2611" spans="1:6" ht="17" customHeight="1" x14ac:dyDescent="0.2">
      <c r="A2611" s="10" t="s">
        <v>5843</v>
      </c>
      <c r="B2611" s="5" t="s">
        <v>5844</v>
      </c>
      <c r="C2611" s="11" t="s">
        <v>5397</v>
      </c>
      <c r="D2611" s="12">
        <v>208.09</v>
      </c>
      <c r="E2611" s="12">
        <v>171.63</v>
      </c>
      <c r="F2611" s="9">
        <v>1.0218491087793009</v>
      </c>
    </row>
    <row r="2612" spans="1:6" ht="17" customHeight="1" x14ac:dyDescent="0.2">
      <c r="A2612" s="10" t="s">
        <v>5845</v>
      </c>
      <c r="B2612" s="5" t="s">
        <v>5846</v>
      </c>
      <c r="C2612" s="11" t="s">
        <v>1199</v>
      </c>
      <c r="D2612" s="12">
        <v>218.13</v>
      </c>
      <c r="E2612" s="12">
        <v>181.67</v>
      </c>
      <c r="F2612" s="9">
        <v>1.0219400156331979</v>
      </c>
    </row>
    <row r="2613" spans="1:6" ht="17" customHeight="1" x14ac:dyDescent="0.2">
      <c r="A2613" s="10" t="s">
        <v>5847</v>
      </c>
      <c r="B2613" s="5" t="s">
        <v>5848</v>
      </c>
      <c r="C2613" s="11" t="s">
        <v>1451</v>
      </c>
      <c r="D2613" s="12">
        <v>212.68</v>
      </c>
      <c r="E2613" s="12">
        <v>176.22</v>
      </c>
      <c r="F2613" s="9">
        <v>1.0219822984124449</v>
      </c>
    </row>
    <row r="2614" spans="1:6" ht="17" customHeight="1" x14ac:dyDescent="0.2">
      <c r="A2614" s="10" t="s">
        <v>5849</v>
      </c>
      <c r="B2614" s="5" t="s">
        <v>5850</v>
      </c>
      <c r="C2614" s="11" t="s">
        <v>3580</v>
      </c>
      <c r="D2614" s="12">
        <v>180.64</v>
      </c>
      <c r="E2614" s="12">
        <v>144.16999999999999</v>
      </c>
      <c r="F2614" s="9">
        <v>1.0220193125817301</v>
      </c>
    </row>
    <row r="2615" spans="1:6" ht="17" customHeight="1" x14ac:dyDescent="0.2">
      <c r="A2615" s="10" t="s">
        <v>5851</v>
      </c>
      <c r="B2615" s="5" t="s">
        <v>5852</v>
      </c>
      <c r="C2615" s="11" t="s">
        <v>679</v>
      </c>
      <c r="D2615" s="12">
        <v>191.28</v>
      </c>
      <c r="E2615" s="12">
        <v>191.2723</v>
      </c>
      <c r="F2615" s="9">
        <v>1.0221049686213375</v>
      </c>
    </row>
    <row r="2616" spans="1:6" ht="17" customHeight="1" x14ac:dyDescent="0.2">
      <c r="A2616" s="10" t="s">
        <v>5853</v>
      </c>
      <c r="B2616" s="5" t="s">
        <v>5854</v>
      </c>
      <c r="C2616" s="11" t="s">
        <v>679</v>
      </c>
      <c r="D2616" s="12">
        <v>227.74</v>
      </c>
      <c r="E2616" s="12">
        <v>191.28</v>
      </c>
      <c r="F2616" s="9">
        <v>1.0222068112196532</v>
      </c>
    </row>
    <row r="2617" spans="1:6" ht="17" customHeight="1" x14ac:dyDescent="0.2">
      <c r="A2617" s="10" t="s">
        <v>5855</v>
      </c>
      <c r="B2617" s="5" t="s">
        <v>5856</v>
      </c>
      <c r="C2617" s="11" t="s">
        <v>143</v>
      </c>
      <c r="D2617" s="12">
        <v>224.13</v>
      </c>
      <c r="E2617" s="12">
        <v>151.21170000000001</v>
      </c>
      <c r="F2617" s="9">
        <v>1.022279715900664</v>
      </c>
    </row>
    <row r="2618" spans="1:6" ht="17" customHeight="1" x14ac:dyDescent="0.2">
      <c r="A2618" s="10" t="s">
        <v>5857</v>
      </c>
      <c r="B2618" s="5" t="s">
        <v>5858</v>
      </c>
      <c r="C2618" s="11" t="s">
        <v>856</v>
      </c>
      <c r="D2618" s="12">
        <v>180.09</v>
      </c>
      <c r="E2618" s="12">
        <v>99.175700000000006</v>
      </c>
      <c r="F2618" s="9">
        <v>1.022362111299705</v>
      </c>
    </row>
    <row r="2619" spans="1:6" ht="17" customHeight="1" x14ac:dyDescent="0.2">
      <c r="A2619" s="10" t="s">
        <v>5859</v>
      </c>
      <c r="B2619" s="5" t="s">
        <v>5860</v>
      </c>
      <c r="C2619" s="11" t="s">
        <v>527</v>
      </c>
      <c r="D2619" s="12">
        <v>242.15</v>
      </c>
      <c r="E2619" s="12">
        <v>169.22649999999999</v>
      </c>
      <c r="F2619" s="9">
        <v>1.0224313986006495</v>
      </c>
    </row>
    <row r="2620" spans="1:6" ht="17" customHeight="1" x14ac:dyDescent="0.2">
      <c r="A2620" s="10" t="s">
        <v>5861</v>
      </c>
      <c r="B2620" s="5" t="s">
        <v>5862</v>
      </c>
      <c r="C2620" s="11" t="s">
        <v>870</v>
      </c>
      <c r="D2620" s="12">
        <v>230.31</v>
      </c>
      <c r="E2620" s="12">
        <v>230.3058</v>
      </c>
      <c r="F2620" s="9">
        <v>1.0225009899058297</v>
      </c>
    </row>
    <row r="2621" spans="1:6" ht="17" customHeight="1" x14ac:dyDescent="0.2">
      <c r="A2621" s="10" t="s">
        <v>5863</v>
      </c>
      <c r="B2621" s="5" t="s">
        <v>5864</v>
      </c>
      <c r="C2621" s="11" t="s">
        <v>1351</v>
      </c>
      <c r="D2621" s="12">
        <v>175.28</v>
      </c>
      <c r="E2621" s="12">
        <v>175.27330000000001</v>
      </c>
      <c r="F2621" s="9">
        <v>1.0226367626298414</v>
      </c>
    </row>
    <row r="2622" spans="1:6" ht="17" customHeight="1" x14ac:dyDescent="0.2">
      <c r="A2622" s="10" t="s">
        <v>5865</v>
      </c>
      <c r="B2622" s="5" t="s">
        <v>5866</v>
      </c>
      <c r="C2622" s="11" t="s">
        <v>554</v>
      </c>
      <c r="D2622" s="12">
        <v>226.11</v>
      </c>
      <c r="E2622" s="12">
        <v>153.18389999999999</v>
      </c>
      <c r="F2622" s="9">
        <v>1.0226444545188482</v>
      </c>
    </row>
    <row r="2623" spans="1:6" ht="17" customHeight="1" x14ac:dyDescent="0.2">
      <c r="A2623" s="10" t="s">
        <v>5867</v>
      </c>
      <c r="B2623" s="5" t="s">
        <v>5868</v>
      </c>
      <c r="C2623" s="11" t="s">
        <v>927</v>
      </c>
      <c r="D2623" s="12">
        <v>181.66</v>
      </c>
      <c r="E2623" s="12">
        <v>145.20050000000001</v>
      </c>
      <c r="F2623" s="9">
        <v>1.0226731474414521</v>
      </c>
    </row>
    <row r="2624" spans="1:6" ht="17" customHeight="1" x14ac:dyDescent="0.2">
      <c r="A2624" s="10" t="s">
        <v>5869</v>
      </c>
      <c r="B2624" s="5" t="s">
        <v>5870</v>
      </c>
      <c r="C2624" s="11" t="s">
        <v>1235</v>
      </c>
      <c r="D2624" s="12">
        <v>235.78</v>
      </c>
      <c r="E2624" s="12">
        <v>181.3</v>
      </c>
      <c r="F2624" s="9">
        <v>1.0226797714873685</v>
      </c>
    </row>
    <row r="2625" spans="1:6" ht="17" customHeight="1" x14ac:dyDescent="0.2">
      <c r="A2625" s="10" t="s">
        <v>5871</v>
      </c>
      <c r="B2625" s="5" t="s">
        <v>5872</v>
      </c>
      <c r="C2625" s="11" t="s">
        <v>2544</v>
      </c>
      <c r="D2625" s="12">
        <v>178.24</v>
      </c>
      <c r="E2625" s="12">
        <v>178.24</v>
      </c>
      <c r="F2625" s="9">
        <v>1.0228233984002741</v>
      </c>
    </row>
    <row r="2626" spans="1:6" ht="17" customHeight="1" x14ac:dyDescent="0.2">
      <c r="A2626" s="10" t="s">
        <v>5873</v>
      </c>
      <c r="B2626" s="5" t="s">
        <v>5874</v>
      </c>
      <c r="C2626" s="11" t="s">
        <v>1211</v>
      </c>
      <c r="D2626" s="12">
        <v>151.63999999999999</v>
      </c>
      <c r="E2626" s="12">
        <v>115.1747</v>
      </c>
      <c r="F2626" s="9">
        <v>1.022825115304673</v>
      </c>
    </row>
    <row r="2627" spans="1:6" ht="17" customHeight="1" x14ac:dyDescent="0.2">
      <c r="A2627" s="10" t="s">
        <v>5876</v>
      </c>
      <c r="B2627" s="13" t="s">
        <v>5877</v>
      </c>
      <c r="C2627" s="11" t="s">
        <v>5875</v>
      </c>
      <c r="D2627" s="12">
        <v>246.36</v>
      </c>
      <c r="E2627" s="12">
        <v>246.3518</v>
      </c>
      <c r="F2627" s="9">
        <v>1.0228791982980108</v>
      </c>
    </row>
    <row r="2628" spans="1:6" ht="17" customHeight="1" x14ac:dyDescent="0.2">
      <c r="A2628" s="10"/>
      <c r="B2628" s="13"/>
      <c r="C2628" s="11"/>
      <c r="D2628" s="12"/>
      <c r="E2628" s="12"/>
      <c r="F2628" s="9">
        <v>1.022908262320239</v>
      </c>
    </row>
    <row r="2629" spans="1:6" ht="17" customHeight="1" x14ac:dyDescent="0.2">
      <c r="A2629" s="10" t="s">
        <v>5879</v>
      </c>
      <c r="B2629" s="5" t="s">
        <v>5880</v>
      </c>
      <c r="C2629" s="11" t="s">
        <v>5878</v>
      </c>
      <c r="D2629" s="12">
        <v>177.27</v>
      </c>
      <c r="E2629" s="12">
        <v>177.27</v>
      </c>
      <c r="F2629" s="9">
        <v>1.0229477271996485</v>
      </c>
    </row>
    <row r="2630" spans="1:6" ht="17" customHeight="1" x14ac:dyDescent="0.2">
      <c r="A2630" s="10" t="s">
        <v>5881</v>
      </c>
      <c r="B2630" s="5" t="s">
        <v>5882</v>
      </c>
      <c r="C2630" s="11" t="s">
        <v>2300</v>
      </c>
      <c r="D2630" s="12">
        <v>189.66</v>
      </c>
      <c r="E2630" s="12">
        <v>153.19999999999999</v>
      </c>
      <c r="F2630" s="9">
        <v>1.023064320973113</v>
      </c>
    </row>
    <row r="2631" spans="1:6" ht="17" customHeight="1" x14ac:dyDescent="0.2">
      <c r="A2631" s="10" t="s">
        <v>5883</v>
      </c>
      <c r="B2631" s="5" t="s">
        <v>5884</v>
      </c>
      <c r="C2631" s="11" t="s">
        <v>660</v>
      </c>
      <c r="D2631" s="12">
        <v>179.65</v>
      </c>
      <c r="E2631" s="12">
        <v>143.18469999999999</v>
      </c>
      <c r="F2631" s="9">
        <v>1.0230742855918311</v>
      </c>
    </row>
    <row r="2632" spans="1:6" ht="17" customHeight="1" x14ac:dyDescent="0.2">
      <c r="A2632" s="10" t="s">
        <v>5885</v>
      </c>
      <c r="B2632" s="5" t="s">
        <v>5474</v>
      </c>
      <c r="C2632" s="11" t="s">
        <v>474</v>
      </c>
      <c r="D2632" s="12">
        <v>262.27</v>
      </c>
      <c r="E2632" s="12">
        <v>172.23</v>
      </c>
      <c r="F2632" s="9">
        <v>1.0232692740543843</v>
      </c>
    </row>
    <row r="2633" spans="1:6" ht="17" customHeight="1" x14ac:dyDescent="0.2">
      <c r="A2633" s="10" t="s">
        <v>5886</v>
      </c>
      <c r="B2633" s="5" t="s">
        <v>5887</v>
      </c>
      <c r="C2633" s="11" t="s">
        <v>1460</v>
      </c>
      <c r="D2633" s="12">
        <v>225.68</v>
      </c>
      <c r="E2633" s="12">
        <v>189.21690000000001</v>
      </c>
      <c r="F2633" s="9">
        <v>1.023734405857136</v>
      </c>
    </row>
    <row r="2634" spans="1:6" ht="17" customHeight="1" x14ac:dyDescent="0.2">
      <c r="A2634" s="10" t="s">
        <v>5888</v>
      </c>
      <c r="B2634" s="5" t="s">
        <v>5889</v>
      </c>
      <c r="C2634" s="11" t="s">
        <v>2123</v>
      </c>
      <c r="D2634" s="12">
        <v>218.66</v>
      </c>
      <c r="E2634" s="12">
        <v>182.2</v>
      </c>
      <c r="F2634" s="9">
        <v>1.0237784008701118</v>
      </c>
    </row>
    <row r="2635" spans="1:6" ht="17" customHeight="1" x14ac:dyDescent="0.2">
      <c r="A2635" s="10" t="s">
        <v>5890</v>
      </c>
      <c r="B2635" s="5" t="s">
        <v>5891</v>
      </c>
      <c r="C2635" s="11" t="s">
        <v>870</v>
      </c>
      <c r="D2635" s="12">
        <v>230.31</v>
      </c>
      <c r="E2635" s="12">
        <v>230.3058</v>
      </c>
      <c r="F2635" s="9">
        <v>1.02393146824674</v>
      </c>
    </row>
    <row r="2636" spans="1:6" ht="17" customHeight="1" x14ac:dyDescent="0.2">
      <c r="A2636" s="10" t="s">
        <v>5892</v>
      </c>
      <c r="B2636" s="5" t="s">
        <v>5893</v>
      </c>
      <c r="C2636" s="11" t="s">
        <v>856</v>
      </c>
      <c r="D2636" s="12">
        <v>135.63999999999999</v>
      </c>
      <c r="E2636" s="12">
        <v>99.175700000000006</v>
      </c>
      <c r="F2636" s="9">
        <v>1.0240738056803587</v>
      </c>
    </row>
    <row r="2637" spans="1:6" ht="17" customHeight="1" x14ac:dyDescent="0.2">
      <c r="A2637" s="10" t="s">
        <v>5895</v>
      </c>
      <c r="B2637" s="5" t="s">
        <v>5896</v>
      </c>
      <c r="C2637" s="11" t="s">
        <v>5894</v>
      </c>
      <c r="D2637" s="12">
        <v>215.25</v>
      </c>
      <c r="E2637" s="12">
        <v>215.25</v>
      </c>
      <c r="F2637" s="9">
        <v>1.0241535279049079</v>
      </c>
    </row>
    <row r="2638" spans="1:6" ht="17" customHeight="1" x14ac:dyDescent="0.2">
      <c r="A2638" s="10" t="s">
        <v>5897</v>
      </c>
      <c r="B2638" s="5" t="s">
        <v>5898</v>
      </c>
      <c r="C2638" s="11" t="s">
        <v>712</v>
      </c>
      <c r="D2638" s="12">
        <v>143.22999999999999</v>
      </c>
      <c r="E2638" s="12">
        <v>143.22829999999999</v>
      </c>
      <c r="F2638" s="9">
        <v>1.0242297403446323</v>
      </c>
    </row>
    <row r="2639" spans="1:6" ht="17" customHeight="1" x14ac:dyDescent="0.2">
      <c r="A2639" s="10" t="s">
        <v>5900</v>
      </c>
      <c r="B2639" s="5" t="s">
        <v>5901</v>
      </c>
      <c r="C2639" s="11" t="s">
        <v>5899</v>
      </c>
      <c r="D2639" s="12">
        <v>205.64</v>
      </c>
      <c r="E2639" s="12">
        <v>169.18</v>
      </c>
      <c r="F2639" s="9">
        <v>1.0242607101898198</v>
      </c>
    </row>
    <row r="2640" spans="1:6" ht="17" customHeight="1" x14ac:dyDescent="0.2">
      <c r="A2640" s="10" t="s">
        <v>5903</v>
      </c>
      <c r="B2640" s="5" t="s">
        <v>5904</v>
      </c>
      <c r="C2640" s="11" t="s">
        <v>5902</v>
      </c>
      <c r="D2640" s="12">
        <v>341.75</v>
      </c>
      <c r="E2640" s="12">
        <v>251.72</v>
      </c>
      <c r="F2640" s="9">
        <v>1.0243760105363471</v>
      </c>
    </row>
    <row r="2641" spans="1:6" ht="17" customHeight="1" x14ac:dyDescent="0.2">
      <c r="A2641" s="10" t="s">
        <v>5906</v>
      </c>
      <c r="B2641" s="5" t="s">
        <v>5907</v>
      </c>
      <c r="C2641" s="11" t="s">
        <v>5905</v>
      </c>
      <c r="D2641" s="12">
        <v>241.65</v>
      </c>
      <c r="E2641" s="12">
        <v>205.18199999999999</v>
      </c>
      <c r="F2641" s="9">
        <v>1.0245252079871452</v>
      </c>
    </row>
    <row r="2642" spans="1:6" ht="17" customHeight="1" x14ac:dyDescent="0.2">
      <c r="A2642" s="10" t="s">
        <v>5908</v>
      </c>
      <c r="B2642" s="5" t="s">
        <v>5909</v>
      </c>
      <c r="C2642" s="11" t="s">
        <v>1510</v>
      </c>
      <c r="D2642" s="12">
        <v>193.68</v>
      </c>
      <c r="E2642" s="12">
        <v>157.2115</v>
      </c>
      <c r="F2642" s="9">
        <v>1.0246966476058643</v>
      </c>
    </row>
    <row r="2643" spans="1:6" ht="17" customHeight="1" x14ac:dyDescent="0.2">
      <c r="A2643" s="10" t="s">
        <v>5911</v>
      </c>
      <c r="B2643" s="5" t="s">
        <v>5912</v>
      </c>
      <c r="C2643" s="11" t="s">
        <v>5910</v>
      </c>
      <c r="D2643" s="12">
        <v>157.19</v>
      </c>
      <c r="E2643" s="12">
        <v>157.19229999999999</v>
      </c>
      <c r="F2643" s="9">
        <v>1.0247603058491654</v>
      </c>
    </row>
    <row r="2644" spans="1:6" ht="17" customHeight="1" x14ac:dyDescent="0.2">
      <c r="A2644" s="10" t="s">
        <v>5913</v>
      </c>
      <c r="B2644" s="5" t="s">
        <v>5914</v>
      </c>
      <c r="C2644" s="11" t="s">
        <v>173</v>
      </c>
      <c r="D2644" s="12">
        <v>215.73</v>
      </c>
      <c r="E2644" s="12">
        <v>179.26</v>
      </c>
      <c r="F2644" s="9">
        <v>1.0251005318458943</v>
      </c>
    </row>
    <row r="2645" spans="1:6" ht="17" customHeight="1" x14ac:dyDescent="0.2">
      <c r="A2645" s="10" t="s">
        <v>5915</v>
      </c>
      <c r="B2645" s="5" t="s">
        <v>5916</v>
      </c>
      <c r="C2645" s="11" t="s">
        <v>542</v>
      </c>
      <c r="D2645" s="12">
        <v>262.58</v>
      </c>
      <c r="E2645" s="12">
        <v>226.12</v>
      </c>
      <c r="F2645" s="9">
        <v>1.0251255474296237</v>
      </c>
    </row>
    <row r="2646" spans="1:6" ht="17" customHeight="1" x14ac:dyDescent="0.2">
      <c r="A2646" s="10" t="s">
        <v>5917</v>
      </c>
      <c r="B2646" s="5" t="s">
        <v>5918</v>
      </c>
      <c r="C2646" s="11" t="s">
        <v>5</v>
      </c>
      <c r="D2646" s="12">
        <v>192.69</v>
      </c>
      <c r="E2646" s="12">
        <v>156.22999999999999</v>
      </c>
      <c r="F2646" s="9">
        <v>1.0253027941000119</v>
      </c>
    </row>
    <row r="2647" spans="1:6" ht="17" customHeight="1" x14ac:dyDescent="0.2">
      <c r="A2647" s="10" t="s">
        <v>5919</v>
      </c>
      <c r="B2647" s="5" t="s">
        <v>5920</v>
      </c>
      <c r="C2647" s="11" t="s">
        <v>2056</v>
      </c>
      <c r="D2647" s="12">
        <v>304.23</v>
      </c>
      <c r="E2647" s="12">
        <v>190.20500000000001</v>
      </c>
      <c r="F2647" s="9">
        <v>1.0253204126289466</v>
      </c>
    </row>
    <row r="2648" spans="1:6" ht="17" customHeight="1" x14ac:dyDescent="0.2">
      <c r="A2648" s="10" t="s">
        <v>5921</v>
      </c>
      <c r="B2648" s="5" t="s">
        <v>5922</v>
      </c>
      <c r="C2648" s="11" t="s">
        <v>28</v>
      </c>
      <c r="D2648" s="12">
        <v>163.69</v>
      </c>
      <c r="E2648" s="12">
        <v>127.22929999999999</v>
      </c>
      <c r="F2648" s="9">
        <v>1.0253283456651781</v>
      </c>
    </row>
    <row r="2649" spans="1:6" ht="17" customHeight="1" x14ac:dyDescent="0.2">
      <c r="A2649" s="10" t="s">
        <v>5923</v>
      </c>
      <c r="B2649" s="5" t="s">
        <v>5924</v>
      </c>
      <c r="C2649" s="11" t="s">
        <v>2992</v>
      </c>
      <c r="D2649" s="12">
        <v>231.73</v>
      </c>
      <c r="E2649" s="12">
        <v>195.26429999999999</v>
      </c>
      <c r="F2649" s="9">
        <v>1.0253478334786639</v>
      </c>
    </row>
    <row r="2650" spans="1:6" ht="17" customHeight="1" x14ac:dyDescent="0.2">
      <c r="A2650" s="10" t="s">
        <v>5925</v>
      </c>
      <c r="B2650" s="5" t="s">
        <v>5926</v>
      </c>
      <c r="C2650" s="11" t="s">
        <v>1597</v>
      </c>
      <c r="D2650" s="12">
        <v>177.63</v>
      </c>
      <c r="E2650" s="12">
        <v>141.16890000000001</v>
      </c>
      <c r="F2650" s="9">
        <v>1.0254850538566156</v>
      </c>
    </row>
    <row r="2651" spans="1:6" ht="17" customHeight="1" x14ac:dyDescent="0.2">
      <c r="A2651" s="10" t="s">
        <v>5927</v>
      </c>
      <c r="B2651" s="5" t="s">
        <v>5928</v>
      </c>
      <c r="C2651" s="11" t="s">
        <v>1229</v>
      </c>
      <c r="D2651" s="12">
        <v>189.18</v>
      </c>
      <c r="E2651" s="12">
        <v>189.179</v>
      </c>
      <c r="F2651" s="9">
        <v>1.0257591462244233</v>
      </c>
    </row>
    <row r="2652" spans="1:6" ht="17" customHeight="1" x14ac:dyDescent="0.2">
      <c r="A2652" s="10" t="s">
        <v>5929</v>
      </c>
      <c r="B2652" s="5" t="s">
        <v>5930</v>
      </c>
      <c r="C2652" s="11" t="s">
        <v>1641</v>
      </c>
      <c r="D2652" s="12">
        <v>228.12</v>
      </c>
      <c r="E2652" s="12">
        <v>155.19999999999999</v>
      </c>
      <c r="F2652" s="9">
        <v>1.0258452823508584</v>
      </c>
    </row>
    <row r="2653" spans="1:6" ht="17" customHeight="1" x14ac:dyDescent="0.2">
      <c r="A2653" s="10" t="s">
        <v>5931</v>
      </c>
      <c r="B2653" s="5" t="s">
        <v>5932</v>
      </c>
      <c r="C2653" s="11" t="s">
        <v>286</v>
      </c>
      <c r="D2653" s="12">
        <v>201.65</v>
      </c>
      <c r="E2653" s="12">
        <v>165.1909</v>
      </c>
      <c r="F2653" s="9">
        <v>1.025944140618275</v>
      </c>
    </row>
    <row r="2654" spans="1:6" ht="17" customHeight="1" x14ac:dyDescent="0.2">
      <c r="A2654" s="10" t="s">
        <v>5933</v>
      </c>
      <c r="B2654" s="5" t="s">
        <v>5934</v>
      </c>
      <c r="C2654" s="11" t="s">
        <v>166</v>
      </c>
      <c r="D2654" s="12">
        <v>149.66999999999999</v>
      </c>
      <c r="E2654" s="12">
        <v>113.2</v>
      </c>
      <c r="F2654" s="9">
        <v>1.0260024223196391</v>
      </c>
    </row>
    <row r="2655" spans="1:6" ht="17" customHeight="1" x14ac:dyDescent="0.2">
      <c r="A2655" s="10" t="s">
        <v>5935</v>
      </c>
      <c r="B2655" s="5" t="s">
        <v>5936</v>
      </c>
      <c r="C2655" s="11" t="s">
        <v>671</v>
      </c>
      <c r="D2655" s="12">
        <v>114.15</v>
      </c>
      <c r="E2655" s="12">
        <v>114.15</v>
      </c>
      <c r="F2655" s="9">
        <v>1.0261593544960854</v>
      </c>
    </row>
    <row r="2656" spans="1:6" ht="17" customHeight="1" x14ac:dyDescent="0.2">
      <c r="A2656" s="10" t="s">
        <v>5937</v>
      </c>
      <c r="B2656" s="5" t="s">
        <v>5938</v>
      </c>
      <c r="C2656" s="11" t="s">
        <v>323</v>
      </c>
      <c r="D2656" s="12">
        <v>136.19999999999999</v>
      </c>
      <c r="E2656" s="12">
        <v>136.1968</v>
      </c>
      <c r="F2656" s="9">
        <v>1.0261797647886008</v>
      </c>
    </row>
    <row r="2657" spans="1:6" ht="17" customHeight="1" x14ac:dyDescent="0.2">
      <c r="A2657" s="10" t="s">
        <v>5939</v>
      </c>
      <c r="B2657" s="5" t="s">
        <v>5940</v>
      </c>
      <c r="C2657" s="11" t="s">
        <v>1486</v>
      </c>
      <c r="D2657" s="12">
        <v>179.27</v>
      </c>
      <c r="E2657" s="12">
        <v>179.2653</v>
      </c>
      <c r="F2657" s="9">
        <v>1.026307563218769</v>
      </c>
    </row>
    <row r="2658" spans="1:6" ht="17" customHeight="1" x14ac:dyDescent="0.2">
      <c r="A2658" s="10" t="s">
        <v>5941</v>
      </c>
      <c r="B2658" s="5" t="s">
        <v>5942</v>
      </c>
      <c r="C2658" s="11" t="s">
        <v>4469</v>
      </c>
      <c r="D2658" s="12">
        <v>163.24</v>
      </c>
      <c r="E2658" s="12">
        <v>163.24</v>
      </c>
      <c r="F2658" s="9">
        <v>1.0263507647456029</v>
      </c>
    </row>
    <row r="2659" spans="1:6" ht="17" customHeight="1" x14ac:dyDescent="0.2">
      <c r="A2659" s="10" t="s">
        <v>5944</v>
      </c>
      <c r="B2659" s="5" t="s">
        <v>5945</v>
      </c>
      <c r="C2659" s="11" t="s">
        <v>5943</v>
      </c>
      <c r="D2659" s="12">
        <v>214.1</v>
      </c>
      <c r="E2659" s="12">
        <v>141.17689999999999</v>
      </c>
      <c r="F2659" s="9">
        <v>1.0265341264871635</v>
      </c>
    </row>
    <row r="2660" spans="1:6" ht="17" customHeight="1" x14ac:dyDescent="0.2">
      <c r="A2660" s="10" t="s">
        <v>5946</v>
      </c>
      <c r="B2660" s="5" t="s">
        <v>5947</v>
      </c>
      <c r="C2660" s="11" t="s">
        <v>52</v>
      </c>
      <c r="D2660" s="12">
        <v>193.29</v>
      </c>
      <c r="E2660" s="12">
        <v>193.29</v>
      </c>
      <c r="F2660" s="9">
        <v>1.0265383337441989</v>
      </c>
    </row>
    <row r="2661" spans="1:6" ht="17" customHeight="1" x14ac:dyDescent="0.2">
      <c r="A2661" s="10" t="s">
        <v>5948</v>
      </c>
      <c r="B2661" s="5" t="s">
        <v>5949</v>
      </c>
      <c r="C2661" s="11" t="s">
        <v>1792</v>
      </c>
      <c r="D2661" s="12">
        <v>231.72</v>
      </c>
      <c r="E2661" s="12">
        <v>195.2603</v>
      </c>
      <c r="F2661" s="9">
        <v>1.0266091925656593</v>
      </c>
    </row>
    <row r="2662" spans="1:6" ht="17" customHeight="1" x14ac:dyDescent="0.2">
      <c r="A2662" s="10" t="s">
        <v>5950</v>
      </c>
      <c r="B2662" s="5" t="s">
        <v>5951</v>
      </c>
      <c r="C2662" s="11" t="s">
        <v>160</v>
      </c>
      <c r="D2662" s="12">
        <v>165.66</v>
      </c>
      <c r="E2662" s="12">
        <v>129.20150000000001</v>
      </c>
      <c r="F2662" s="9">
        <v>1.0266466720498326</v>
      </c>
    </row>
    <row r="2663" spans="1:6" ht="17" customHeight="1" x14ac:dyDescent="0.2">
      <c r="A2663" s="10" t="s">
        <v>5952</v>
      </c>
      <c r="B2663" s="5" t="s">
        <v>5953</v>
      </c>
      <c r="C2663" s="11" t="s">
        <v>2368</v>
      </c>
      <c r="D2663" s="12">
        <v>195.69</v>
      </c>
      <c r="E2663" s="12">
        <v>159.22730000000001</v>
      </c>
      <c r="F2663" s="9">
        <v>1.0266732907337295</v>
      </c>
    </row>
    <row r="2664" spans="1:6" ht="17" customHeight="1" x14ac:dyDescent="0.2">
      <c r="A2664" s="10" t="s">
        <v>5954</v>
      </c>
      <c r="B2664" s="5" t="s">
        <v>5955</v>
      </c>
      <c r="C2664" s="11" t="s">
        <v>671</v>
      </c>
      <c r="D2664" s="12">
        <v>114.15</v>
      </c>
      <c r="E2664" s="12">
        <v>114.14700000000001</v>
      </c>
      <c r="F2664" s="9">
        <v>1.0267290674488736</v>
      </c>
    </row>
    <row r="2665" spans="1:6" ht="17" customHeight="1" x14ac:dyDescent="0.2">
      <c r="A2665" s="10" t="s">
        <v>5956</v>
      </c>
      <c r="B2665" s="5" t="s">
        <v>5957</v>
      </c>
      <c r="C2665" s="11" t="s">
        <v>917</v>
      </c>
      <c r="D2665" s="12">
        <v>175.62</v>
      </c>
      <c r="E2665" s="12">
        <v>139.16</v>
      </c>
      <c r="F2665" s="9">
        <v>1.0268731548261467</v>
      </c>
    </row>
    <row r="2666" spans="1:6" ht="17" customHeight="1" x14ac:dyDescent="0.2">
      <c r="A2666" s="10" t="s">
        <v>5958</v>
      </c>
      <c r="B2666" s="5" t="s">
        <v>5959</v>
      </c>
      <c r="C2666" s="11" t="s">
        <v>578</v>
      </c>
      <c r="D2666" s="12">
        <v>153.61000000000001</v>
      </c>
      <c r="E2666" s="12">
        <v>117.1469</v>
      </c>
      <c r="F2666" s="9">
        <v>1.026921323379969</v>
      </c>
    </row>
    <row r="2667" spans="1:6" ht="17" customHeight="1" x14ac:dyDescent="0.2">
      <c r="A2667" s="10" t="s">
        <v>5960</v>
      </c>
      <c r="B2667" s="5" t="s">
        <v>5961</v>
      </c>
      <c r="C2667" s="11" t="s">
        <v>2385</v>
      </c>
      <c r="D2667" s="12">
        <v>151.25</v>
      </c>
      <c r="E2667" s="12">
        <v>151.25129999999999</v>
      </c>
      <c r="F2667" s="9">
        <v>1.0270479261611358</v>
      </c>
    </row>
    <row r="2668" spans="1:6" ht="17" customHeight="1" x14ac:dyDescent="0.2">
      <c r="A2668" s="10" t="s">
        <v>5963</v>
      </c>
      <c r="B2668" s="5" t="s">
        <v>5964</v>
      </c>
      <c r="C2668" s="11" t="s">
        <v>5962</v>
      </c>
      <c r="D2668" s="12">
        <v>227.62</v>
      </c>
      <c r="E2668" s="12">
        <v>191.15520000000001</v>
      </c>
      <c r="F2668" s="9">
        <v>1.0270760078994268</v>
      </c>
    </row>
    <row r="2669" spans="1:6" ht="17" customHeight="1" x14ac:dyDescent="0.2">
      <c r="A2669" s="10" t="s">
        <v>5965</v>
      </c>
      <c r="B2669" s="5" t="s">
        <v>5966</v>
      </c>
      <c r="C2669" s="11" t="s">
        <v>1997</v>
      </c>
      <c r="D2669" s="12">
        <v>285.39</v>
      </c>
      <c r="E2669" s="12">
        <v>285.39</v>
      </c>
      <c r="F2669" s="9">
        <v>1.0271278363112146</v>
      </c>
    </row>
    <row r="2670" spans="1:6" ht="17" customHeight="1" x14ac:dyDescent="0.2">
      <c r="A2670" s="10" t="s">
        <v>5967</v>
      </c>
      <c r="B2670" s="5" t="s">
        <v>5968</v>
      </c>
      <c r="C2670" s="11" t="s">
        <v>111</v>
      </c>
      <c r="D2670" s="12">
        <v>128.18</v>
      </c>
      <c r="E2670" s="12">
        <v>128.1738</v>
      </c>
      <c r="F2670" s="9">
        <v>1.0271600047113747</v>
      </c>
    </row>
    <row r="2671" spans="1:6" ht="17" customHeight="1" x14ac:dyDescent="0.2">
      <c r="A2671" s="10" t="s">
        <v>5969</v>
      </c>
      <c r="B2671" s="5" t="s">
        <v>5970</v>
      </c>
      <c r="C2671" s="11" t="s">
        <v>451</v>
      </c>
      <c r="D2671" s="12">
        <v>177.29</v>
      </c>
      <c r="E2671" s="12">
        <v>177.28909999999999</v>
      </c>
      <c r="F2671" s="9">
        <v>1.027431818057178</v>
      </c>
    </row>
    <row r="2672" spans="1:6" ht="17" customHeight="1" x14ac:dyDescent="0.2">
      <c r="A2672" s="10" t="s">
        <v>5971</v>
      </c>
      <c r="B2672" s="5" t="s">
        <v>5972</v>
      </c>
      <c r="C2672" s="11" t="s">
        <v>2190</v>
      </c>
      <c r="D2672" s="12">
        <v>194.66</v>
      </c>
      <c r="E2672" s="12">
        <v>158.1996</v>
      </c>
      <c r="F2672" s="9">
        <v>1.0274648655162717</v>
      </c>
    </row>
    <row r="2673" spans="1:6" ht="17" customHeight="1" x14ac:dyDescent="0.2">
      <c r="A2673" s="10" t="s">
        <v>5974</v>
      </c>
      <c r="B2673" s="5" t="s">
        <v>5975</v>
      </c>
      <c r="C2673" s="11" t="s">
        <v>5973</v>
      </c>
      <c r="D2673" s="12">
        <v>169.27</v>
      </c>
      <c r="E2673" s="12">
        <v>169.26609999999999</v>
      </c>
      <c r="F2673" s="9">
        <v>1.0274866597566126</v>
      </c>
    </row>
    <row r="2674" spans="1:6" ht="17" customHeight="1" x14ac:dyDescent="0.2">
      <c r="A2674" s="10" t="s">
        <v>5976</v>
      </c>
      <c r="B2674" s="5" t="s">
        <v>5977</v>
      </c>
      <c r="C2674" s="11" t="s">
        <v>73</v>
      </c>
      <c r="D2674" s="12">
        <v>260.17</v>
      </c>
      <c r="E2674" s="12">
        <v>187.24469999999999</v>
      </c>
      <c r="F2674" s="9">
        <v>1.027529851129803</v>
      </c>
    </row>
    <row r="2675" spans="1:6" ht="17" customHeight="1" x14ac:dyDescent="0.2">
      <c r="A2675" s="10" t="s">
        <v>5978</v>
      </c>
      <c r="B2675" s="5" t="s">
        <v>5979</v>
      </c>
      <c r="C2675" s="11" t="s">
        <v>396</v>
      </c>
      <c r="D2675" s="12">
        <v>165.24</v>
      </c>
      <c r="E2675" s="12">
        <v>165.2345</v>
      </c>
      <c r="F2675" s="9">
        <v>1.0277178122373647</v>
      </c>
    </row>
    <row r="2676" spans="1:6" ht="17" customHeight="1" x14ac:dyDescent="0.2">
      <c r="A2676" s="10" t="s">
        <v>5980</v>
      </c>
      <c r="B2676" s="5" t="s">
        <v>5981</v>
      </c>
      <c r="C2676" s="11" t="s">
        <v>2544</v>
      </c>
      <c r="D2676" s="12">
        <v>214.7</v>
      </c>
      <c r="E2676" s="12">
        <v>178.24</v>
      </c>
      <c r="F2676" s="9">
        <v>1.027769739664927</v>
      </c>
    </row>
    <row r="2677" spans="1:6" ht="17" customHeight="1" x14ac:dyDescent="0.2">
      <c r="A2677" s="10" t="s">
        <v>5982</v>
      </c>
      <c r="B2677" s="5" t="s">
        <v>5983</v>
      </c>
      <c r="C2677" s="11" t="s">
        <v>1211</v>
      </c>
      <c r="D2677" s="12">
        <v>151.63999999999999</v>
      </c>
      <c r="E2677" s="12">
        <v>115.18</v>
      </c>
      <c r="F2677" s="9">
        <v>1.0277977255919142</v>
      </c>
    </row>
    <row r="2678" spans="1:6" ht="17" customHeight="1" x14ac:dyDescent="0.2">
      <c r="A2678" s="10" t="s">
        <v>5984</v>
      </c>
      <c r="B2678" s="5" t="s">
        <v>5985</v>
      </c>
      <c r="C2678" s="11" t="s">
        <v>2163</v>
      </c>
      <c r="D2678" s="12">
        <v>197.25</v>
      </c>
      <c r="E2678" s="12">
        <v>197.25</v>
      </c>
      <c r="F2678" s="9">
        <v>1.027989849128931</v>
      </c>
    </row>
    <row r="2679" spans="1:6" ht="17" customHeight="1" x14ac:dyDescent="0.2">
      <c r="A2679" s="10" t="s">
        <v>5986</v>
      </c>
      <c r="B2679" s="5" t="s">
        <v>5987</v>
      </c>
      <c r="C2679" s="11" t="s">
        <v>527</v>
      </c>
      <c r="D2679" s="12">
        <v>205.69</v>
      </c>
      <c r="E2679" s="12">
        <v>169.22649999999999</v>
      </c>
      <c r="F2679" s="9">
        <v>1.0280473938335282</v>
      </c>
    </row>
    <row r="2680" spans="1:6" ht="17" customHeight="1" x14ac:dyDescent="0.2">
      <c r="A2680" s="10" t="s">
        <v>5988</v>
      </c>
      <c r="B2680" s="5" t="s">
        <v>5989</v>
      </c>
      <c r="C2680" s="11" t="s">
        <v>424</v>
      </c>
      <c r="D2680" s="12">
        <v>161.21</v>
      </c>
      <c r="E2680" s="12">
        <v>161.20689999999999</v>
      </c>
      <c r="F2680" s="9">
        <v>1.0282441684792509</v>
      </c>
    </row>
    <row r="2681" spans="1:6" ht="17" customHeight="1" x14ac:dyDescent="0.2">
      <c r="A2681" s="10" t="s">
        <v>5990</v>
      </c>
      <c r="B2681" s="5" t="s">
        <v>5991</v>
      </c>
      <c r="C2681" s="11" t="s">
        <v>1781</v>
      </c>
      <c r="D2681" s="12">
        <v>157.26</v>
      </c>
      <c r="E2681" s="12">
        <v>157.2551</v>
      </c>
      <c r="F2681" s="9">
        <v>1.0282969602717793</v>
      </c>
    </row>
    <row r="2682" spans="1:6" ht="17" customHeight="1" x14ac:dyDescent="0.2">
      <c r="A2682" s="10" t="s">
        <v>5992</v>
      </c>
      <c r="B2682" s="5" t="s">
        <v>5993</v>
      </c>
      <c r="C2682" s="11" t="s">
        <v>1583</v>
      </c>
      <c r="D2682" s="12">
        <v>173.22</v>
      </c>
      <c r="E2682" s="12">
        <v>173.21789999999999</v>
      </c>
      <c r="F2682" s="9">
        <v>1.0283007554862693</v>
      </c>
    </row>
    <row r="2683" spans="1:6" ht="17" customHeight="1" x14ac:dyDescent="0.2">
      <c r="A2683" s="10" t="s">
        <v>5994</v>
      </c>
      <c r="B2683" s="5" t="s">
        <v>5995</v>
      </c>
      <c r="C2683" s="11" t="s">
        <v>102</v>
      </c>
      <c r="D2683" s="12">
        <v>127.19</v>
      </c>
      <c r="E2683" s="12">
        <v>127.1857</v>
      </c>
      <c r="F2683" s="9">
        <v>1.0284435155522815</v>
      </c>
    </row>
    <row r="2684" spans="1:6" ht="17" customHeight="1" x14ac:dyDescent="0.2">
      <c r="A2684" s="10" t="s">
        <v>5996</v>
      </c>
      <c r="B2684" s="5" t="s">
        <v>5997</v>
      </c>
      <c r="C2684" s="11" t="s">
        <v>5380</v>
      </c>
      <c r="D2684" s="12">
        <v>234.3</v>
      </c>
      <c r="E2684" s="12">
        <v>234.3</v>
      </c>
      <c r="F2684" s="9">
        <v>1.028467614872614</v>
      </c>
    </row>
    <row r="2685" spans="1:6" ht="17" customHeight="1" x14ac:dyDescent="0.2">
      <c r="A2685" s="10" t="s">
        <v>5998</v>
      </c>
      <c r="B2685" s="5" t="s">
        <v>5999</v>
      </c>
      <c r="C2685" s="11" t="s">
        <v>660</v>
      </c>
      <c r="D2685" s="12">
        <v>179.65</v>
      </c>
      <c r="E2685" s="12">
        <v>143.18469999999999</v>
      </c>
      <c r="F2685" s="9">
        <v>1.0284691178074015</v>
      </c>
    </row>
    <row r="2686" spans="1:6" ht="17" customHeight="1" x14ac:dyDescent="0.2">
      <c r="A2686" s="10" t="s">
        <v>6000</v>
      </c>
      <c r="B2686" s="5" t="s">
        <v>6001</v>
      </c>
      <c r="C2686" s="11" t="s">
        <v>856</v>
      </c>
      <c r="D2686" s="12">
        <v>99.18</v>
      </c>
      <c r="E2686" s="12">
        <v>99.18</v>
      </c>
      <c r="F2686" s="9">
        <v>1.0284720675654839</v>
      </c>
    </row>
    <row r="2687" spans="1:6" ht="17" customHeight="1" x14ac:dyDescent="0.2">
      <c r="A2687" s="10" t="s">
        <v>6002</v>
      </c>
      <c r="B2687" s="5" t="s">
        <v>6003</v>
      </c>
      <c r="C2687" s="11" t="s">
        <v>1241</v>
      </c>
      <c r="D2687" s="12">
        <v>217.7</v>
      </c>
      <c r="E2687" s="12">
        <v>181.24</v>
      </c>
      <c r="F2687" s="9">
        <v>1.0285577236050913</v>
      </c>
    </row>
    <row r="2688" spans="1:6" ht="17" customHeight="1" x14ac:dyDescent="0.2">
      <c r="A2688" s="10" t="s">
        <v>6004</v>
      </c>
      <c r="B2688" s="5" t="s">
        <v>3484</v>
      </c>
      <c r="C2688" s="11" t="s">
        <v>1199</v>
      </c>
      <c r="D2688" s="12">
        <v>181.67</v>
      </c>
      <c r="E2688" s="12">
        <v>181.66480000000001</v>
      </c>
      <c r="F2688" s="9">
        <v>1.0287263337226371</v>
      </c>
    </row>
    <row r="2689" spans="1:6" ht="17" customHeight="1" x14ac:dyDescent="0.2">
      <c r="A2689" s="10" t="s">
        <v>6005</v>
      </c>
      <c r="B2689" s="5" t="s">
        <v>6006</v>
      </c>
      <c r="C2689" s="11" t="s">
        <v>1510</v>
      </c>
      <c r="D2689" s="12">
        <v>193.68</v>
      </c>
      <c r="E2689" s="12">
        <v>157.2115</v>
      </c>
      <c r="F2689" s="9">
        <v>1.0287560470334387</v>
      </c>
    </row>
    <row r="2690" spans="1:6" ht="17" customHeight="1" x14ac:dyDescent="0.2">
      <c r="A2690" s="10" t="s">
        <v>6008</v>
      </c>
      <c r="B2690" s="5" t="s">
        <v>6009</v>
      </c>
      <c r="C2690" s="11" t="s">
        <v>6007</v>
      </c>
      <c r="D2690" s="12">
        <v>292.29000000000002</v>
      </c>
      <c r="E2690" s="12">
        <v>292.29000000000002</v>
      </c>
      <c r="F2690" s="9">
        <v>1.0287929243717275</v>
      </c>
    </row>
    <row r="2691" spans="1:6" ht="17" customHeight="1" x14ac:dyDescent="0.2">
      <c r="A2691" s="10" t="s">
        <v>6011</v>
      </c>
      <c r="B2691" s="5" t="s">
        <v>6012</v>
      </c>
      <c r="C2691" s="11" t="s">
        <v>6010</v>
      </c>
      <c r="D2691" s="12">
        <v>209.68</v>
      </c>
      <c r="E2691" s="12">
        <v>173.22</v>
      </c>
      <c r="F2691" s="9">
        <v>1.0289920871708391</v>
      </c>
    </row>
    <row r="2692" spans="1:6" ht="17" customHeight="1" x14ac:dyDescent="0.2">
      <c r="A2692" s="10" t="s">
        <v>6014</v>
      </c>
      <c r="B2692" s="5" t="s">
        <v>6015</v>
      </c>
      <c r="C2692" s="11" t="s">
        <v>6013</v>
      </c>
      <c r="D2692" s="12">
        <v>266.54000000000002</v>
      </c>
      <c r="E2692" s="12">
        <v>230.0812</v>
      </c>
      <c r="F2692" s="9">
        <v>1.0290026973652522</v>
      </c>
    </row>
    <row r="2693" spans="1:6" ht="17" customHeight="1" x14ac:dyDescent="0.2">
      <c r="A2693" s="10" t="s">
        <v>6016</v>
      </c>
      <c r="B2693" s="5" t="s">
        <v>6017</v>
      </c>
      <c r="C2693" s="11" t="s">
        <v>396</v>
      </c>
      <c r="D2693" s="12">
        <v>201.7</v>
      </c>
      <c r="E2693" s="12">
        <v>165.24</v>
      </c>
      <c r="F2693" s="9">
        <v>1.0290606161193263</v>
      </c>
    </row>
    <row r="2694" spans="1:6" ht="17" customHeight="1" x14ac:dyDescent="0.2">
      <c r="A2694" s="10" t="s">
        <v>6018</v>
      </c>
      <c r="B2694" s="5" t="s">
        <v>6019</v>
      </c>
      <c r="C2694" s="11" t="s">
        <v>1859</v>
      </c>
      <c r="D2694" s="12">
        <v>200.71</v>
      </c>
      <c r="E2694" s="12">
        <v>164.25</v>
      </c>
      <c r="F2694" s="9">
        <v>1.0291676928183657</v>
      </c>
    </row>
    <row r="2695" spans="1:6" ht="17" customHeight="1" x14ac:dyDescent="0.2">
      <c r="A2695" s="10" t="s">
        <v>6020</v>
      </c>
      <c r="B2695" s="5" t="s">
        <v>6021</v>
      </c>
      <c r="C2695" s="11" t="s">
        <v>1123</v>
      </c>
      <c r="D2695" s="12">
        <v>245.75</v>
      </c>
      <c r="E2695" s="12">
        <v>209.29</v>
      </c>
      <c r="F2695" s="9">
        <v>1.0293250731519095</v>
      </c>
    </row>
    <row r="2696" spans="1:6" ht="17" customHeight="1" x14ac:dyDescent="0.2">
      <c r="A2696" s="10" t="s">
        <v>6022</v>
      </c>
      <c r="B2696" s="5" t="s">
        <v>6023</v>
      </c>
      <c r="C2696" s="11" t="s">
        <v>227</v>
      </c>
      <c r="D2696" s="12">
        <v>184.07</v>
      </c>
      <c r="E2696" s="12">
        <v>111.14709999999999</v>
      </c>
      <c r="F2696" s="9">
        <v>1.0293338471171909</v>
      </c>
    </row>
    <row r="2697" spans="1:6" ht="17" customHeight="1" x14ac:dyDescent="0.2">
      <c r="A2697" s="10" t="s">
        <v>6025</v>
      </c>
      <c r="B2697" s="5" t="s">
        <v>6026</v>
      </c>
      <c r="C2697" s="11" t="s">
        <v>6024</v>
      </c>
      <c r="D2697" s="12">
        <v>195.24</v>
      </c>
      <c r="E2697" s="12">
        <v>195.23769999999999</v>
      </c>
      <c r="F2697" s="9">
        <v>1.0293338471171909</v>
      </c>
    </row>
    <row r="2698" spans="1:6" ht="17" customHeight="1" x14ac:dyDescent="0.2">
      <c r="A2698" s="10" t="s">
        <v>6027</v>
      </c>
      <c r="B2698" s="5" t="s">
        <v>6028</v>
      </c>
      <c r="C2698" s="11" t="s">
        <v>774</v>
      </c>
      <c r="D2698" s="12">
        <v>212.68</v>
      </c>
      <c r="E2698" s="12">
        <v>176.21780000000001</v>
      </c>
      <c r="F2698" s="9">
        <v>1.029394056162998</v>
      </c>
    </row>
    <row r="2699" spans="1:6" ht="17" customHeight="1" x14ac:dyDescent="0.2">
      <c r="A2699" s="10" t="s">
        <v>6029</v>
      </c>
      <c r="B2699" s="5" t="s">
        <v>6030</v>
      </c>
      <c r="C2699" s="11" t="s">
        <v>151</v>
      </c>
      <c r="D2699" s="12">
        <v>255.2</v>
      </c>
      <c r="E2699" s="12">
        <v>141.1729</v>
      </c>
      <c r="F2699" s="9">
        <v>1.0294609609362575</v>
      </c>
    </row>
    <row r="2700" spans="1:6" ht="17" customHeight="1" x14ac:dyDescent="0.2">
      <c r="A2700" s="10" t="s">
        <v>6031</v>
      </c>
      <c r="B2700" s="5" t="s">
        <v>6032</v>
      </c>
      <c r="C2700" s="11" t="s">
        <v>687</v>
      </c>
      <c r="D2700" s="12">
        <v>240.13</v>
      </c>
      <c r="E2700" s="12">
        <v>167.21</v>
      </c>
      <c r="F2700" s="9">
        <v>1.0294713880275697</v>
      </c>
    </row>
    <row r="2701" spans="1:6" ht="17" customHeight="1" x14ac:dyDescent="0.2">
      <c r="A2701" s="10" t="s">
        <v>6033</v>
      </c>
      <c r="B2701" s="5" t="s">
        <v>6034</v>
      </c>
      <c r="C2701" s="11" t="s">
        <v>2544</v>
      </c>
      <c r="D2701" s="12">
        <v>214.7</v>
      </c>
      <c r="E2701" s="12">
        <v>178.24</v>
      </c>
      <c r="F2701" s="9">
        <v>1.0295126421505054</v>
      </c>
    </row>
    <row r="2702" spans="1:6" ht="17" customHeight="1" x14ac:dyDescent="0.2">
      <c r="A2702" s="10" t="s">
        <v>6035</v>
      </c>
      <c r="B2702" s="5" t="s">
        <v>6036</v>
      </c>
      <c r="C2702" s="11" t="s">
        <v>1036</v>
      </c>
      <c r="D2702" s="12">
        <v>137.65</v>
      </c>
      <c r="E2702" s="12">
        <v>101.1915</v>
      </c>
      <c r="F2702" s="9">
        <v>1.0295579761492784</v>
      </c>
    </row>
    <row r="2703" spans="1:6" ht="17" customHeight="1" x14ac:dyDescent="0.2">
      <c r="A2703" s="10" t="s">
        <v>6038</v>
      </c>
      <c r="B2703" s="5" t="s">
        <v>6039</v>
      </c>
      <c r="C2703" s="11" t="s">
        <v>6037</v>
      </c>
      <c r="D2703" s="12">
        <v>294.29000000000002</v>
      </c>
      <c r="E2703" s="12">
        <v>294.28050000000002</v>
      </c>
      <c r="F2703" s="9">
        <v>1.0296047878233225</v>
      </c>
    </row>
    <row r="2704" spans="1:6" ht="17" customHeight="1" x14ac:dyDescent="0.2">
      <c r="A2704" s="10" t="s">
        <v>6040</v>
      </c>
      <c r="B2704" s="5" t="s">
        <v>6041</v>
      </c>
      <c r="C2704" s="11" t="s">
        <v>1378</v>
      </c>
      <c r="D2704" s="12">
        <v>213.71</v>
      </c>
      <c r="E2704" s="12">
        <v>177.24549999999999</v>
      </c>
      <c r="F2704" s="9">
        <v>1.0297442381253417</v>
      </c>
    </row>
    <row r="2705" spans="1:6" ht="17" customHeight="1" x14ac:dyDescent="0.2">
      <c r="A2705" s="10" t="s">
        <v>6042</v>
      </c>
      <c r="B2705" s="5" t="s">
        <v>6043</v>
      </c>
      <c r="C2705" s="11" t="s">
        <v>143</v>
      </c>
      <c r="D2705" s="12">
        <v>224.13</v>
      </c>
      <c r="E2705" s="12">
        <v>151.21170000000001</v>
      </c>
      <c r="F2705" s="9">
        <v>1.0297854601727967</v>
      </c>
    </row>
    <row r="2706" spans="1:6" ht="17" customHeight="1" x14ac:dyDescent="0.2">
      <c r="A2706" s="10" t="s">
        <v>6045</v>
      </c>
      <c r="B2706" s="5" t="s">
        <v>6046</v>
      </c>
      <c r="C2706" s="11" t="s">
        <v>6044</v>
      </c>
      <c r="D2706" s="12">
        <v>177.59</v>
      </c>
      <c r="E2706" s="12">
        <v>141.1293</v>
      </c>
      <c r="F2706" s="9">
        <v>1.0299853242652139</v>
      </c>
    </row>
    <row r="2707" spans="1:6" ht="17" customHeight="1" x14ac:dyDescent="0.2">
      <c r="A2707" s="10" t="s">
        <v>6047</v>
      </c>
      <c r="B2707" s="5" t="s">
        <v>6048</v>
      </c>
      <c r="C2707" s="11" t="s">
        <v>932</v>
      </c>
      <c r="D2707" s="12">
        <v>211.66</v>
      </c>
      <c r="E2707" s="12">
        <v>175.19409999999999</v>
      </c>
      <c r="F2707" s="9">
        <v>1.0300248834105104</v>
      </c>
    </row>
    <row r="2708" spans="1:6" ht="17" customHeight="1" x14ac:dyDescent="0.2">
      <c r="A2708" s="10" t="s">
        <v>6049</v>
      </c>
      <c r="B2708" s="5" t="s">
        <v>6050</v>
      </c>
      <c r="C2708" s="11" t="s">
        <v>2722</v>
      </c>
      <c r="D2708" s="12">
        <v>161.25</v>
      </c>
      <c r="E2708" s="12">
        <v>161.25</v>
      </c>
      <c r="F2708" s="9">
        <v>1.0300753491462931</v>
      </c>
    </row>
    <row r="2709" spans="1:6" ht="17" customHeight="1" x14ac:dyDescent="0.2">
      <c r="A2709" s="10" t="s">
        <v>6051</v>
      </c>
      <c r="B2709" s="5" t="s">
        <v>6052</v>
      </c>
      <c r="C2709" s="11" t="s">
        <v>5151</v>
      </c>
      <c r="D2709" s="12">
        <v>281.74</v>
      </c>
      <c r="E2709" s="12">
        <v>209.2475</v>
      </c>
      <c r="F2709" s="9">
        <v>1.0301906931636242</v>
      </c>
    </row>
    <row r="2710" spans="1:6" ht="17" customHeight="1" x14ac:dyDescent="0.2">
      <c r="A2710" s="10" t="s">
        <v>6053</v>
      </c>
      <c r="B2710" s="5" t="s">
        <v>6054</v>
      </c>
      <c r="C2710" s="11" t="s">
        <v>28</v>
      </c>
      <c r="D2710" s="12">
        <v>163.69</v>
      </c>
      <c r="E2710" s="12">
        <v>127.22929999999999</v>
      </c>
      <c r="F2710" s="9">
        <v>1.0304139120744893</v>
      </c>
    </row>
    <row r="2711" spans="1:6" ht="17" customHeight="1" x14ac:dyDescent="0.2">
      <c r="A2711" s="10" t="s">
        <v>6055</v>
      </c>
      <c r="B2711" s="5" t="s">
        <v>6056</v>
      </c>
      <c r="C2711" s="11" t="s">
        <v>1733</v>
      </c>
      <c r="D2711" s="12">
        <v>245.3</v>
      </c>
      <c r="E2711" s="12">
        <v>245.3</v>
      </c>
      <c r="F2711" s="9">
        <v>1.0304793823815999</v>
      </c>
    </row>
    <row r="2712" spans="1:6" ht="17" customHeight="1" x14ac:dyDescent="0.2">
      <c r="A2712" s="10" t="s">
        <v>6057</v>
      </c>
      <c r="B2712" s="5" t="s">
        <v>6058</v>
      </c>
      <c r="C2712" s="11" t="s">
        <v>5</v>
      </c>
      <c r="D2712" s="12">
        <v>156.22999999999999</v>
      </c>
      <c r="E2712" s="12">
        <v>156.22999999999999</v>
      </c>
      <c r="F2712" s="9">
        <v>1.030584464999625</v>
      </c>
    </row>
    <row r="2713" spans="1:6" ht="17" customHeight="1" x14ac:dyDescent="0.2">
      <c r="A2713" s="10" t="s">
        <v>6059</v>
      </c>
      <c r="B2713" s="5" t="s">
        <v>6060</v>
      </c>
      <c r="C2713" s="11" t="s">
        <v>4440</v>
      </c>
      <c r="D2713" s="12">
        <v>219.07</v>
      </c>
      <c r="E2713" s="12">
        <v>182.60929999999999</v>
      </c>
      <c r="F2713" s="9">
        <v>1.030640057474101</v>
      </c>
    </row>
    <row r="2714" spans="1:6" ht="17" customHeight="1" x14ac:dyDescent="0.2">
      <c r="A2714" s="10" t="s">
        <v>6062</v>
      </c>
      <c r="B2714" s="5" t="s">
        <v>6063</v>
      </c>
      <c r="C2714" s="11" t="s">
        <v>6061</v>
      </c>
      <c r="D2714" s="12">
        <v>366.22</v>
      </c>
      <c r="E2714" s="12">
        <v>138.173</v>
      </c>
      <c r="F2714" s="9">
        <v>1.0308045825724048</v>
      </c>
    </row>
    <row r="2715" spans="1:6" ht="17" customHeight="1" x14ac:dyDescent="0.2">
      <c r="A2715" s="10" t="s">
        <v>6064</v>
      </c>
      <c r="B2715" s="5" t="s">
        <v>6065</v>
      </c>
      <c r="C2715" s="11" t="s">
        <v>2218</v>
      </c>
      <c r="D2715" s="12">
        <v>213.11</v>
      </c>
      <c r="E2715" s="12">
        <v>140.19</v>
      </c>
      <c r="F2715" s="9">
        <v>1.0308418846612875</v>
      </c>
    </row>
    <row r="2716" spans="1:6" ht="17" customHeight="1" x14ac:dyDescent="0.2">
      <c r="A2716" s="10" t="s">
        <v>6067</v>
      </c>
      <c r="B2716" s="5" t="s">
        <v>6068</v>
      </c>
      <c r="C2716" s="11" t="s">
        <v>6066</v>
      </c>
      <c r="D2716" s="12">
        <v>149.63999999999999</v>
      </c>
      <c r="E2716" s="12">
        <v>113.1833</v>
      </c>
      <c r="F2716" s="9">
        <v>1.030959491353981</v>
      </c>
    </row>
    <row r="2717" spans="1:6" ht="17" customHeight="1" x14ac:dyDescent="0.2">
      <c r="A2717" s="10" t="s">
        <v>6069</v>
      </c>
      <c r="B2717" s="5" t="s">
        <v>6070</v>
      </c>
      <c r="C2717" s="11" t="s">
        <v>2305</v>
      </c>
      <c r="D2717" s="12">
        <v>203.74</v>
      </c>
      <c r="E2717" s="12">
        <v>167.27</v>
      </c>
      <c r="F2717" s="9">
        <v>1.0310935808529567</v>
      </c>
    </row>
    <row r="2718" spans="1:6" ht="17" customHeight="1" x14ac:dyDescent="0.2">
      <c r="A2718" s="10" t="s">
        <v>6071</v>
      </c>
      <c r="B2718" s="5" t="s">
        <v>6072</v>
      </c>
      <c r="C2718" s="11" t="s">
        <v>318</v>
      </c>
      <c r="D2718" s="12">
        <v>243.13</v>
      </c>
      <c r="E2718" s="12">
        <v>152.19999999999999</v>
      </c>
      <c r="F2718" s="9">
        <v>1.0312811498515526</v>
      </c>
    </row>
    <row r="2719" spans="1:6" ht="17" customHeight="1" x14ac:dyDescent="0.2">
      <c r="A2719" s="10" t="s">
        <v>6073</v>
      </c>
      <c r="B2719" s="5" t="s">
        <v>6074</v>
      </c>
      <c r="C2719" s="11" t="s">
        <v>4768</v>
      </c>
      <c r="D2719" s="12">
        <v>191.66</v>
      </c>
      <c r="E2719" s="12">
        <v>155.19569999999999</v>
      </c>
      <c r="F2719" s="9">
        <v>1.0315392605259985</v>
      </c>
    </row>
    <row r="2720" spans="1:6" ht="17" customHeight="1" x14ac:dyDescent="0.2">
      <c r="A2720" s="10" t="s">
        <v>6075</v>
      </c>
      <c r="B2720" s="5" t="s">
        <v>6076</v>
      </c>
      <c r="C2720" s="11" t="s">
        <v>2421</v>
      </c>
      <c r="D2720" s="12">
        <v>200.28</v>
      </c>
      <c r="E2720" s="12">
        <v>200.28</v>
      </c>
      <c r="F2720" s="9">
        <v>1.0316546289136408</v>
      </c>
    </row>
    <row r="2721" spans="1:6" ht="17" customHeight="1" x14ac:dyDescent="0.2">
      <c r="A2721" s="10" t="s">
        <v>6077</v>
      </c>
      <c r="B2721" s="5" t="s">
        <v>6078</v>
      </c>
      <c r="C2721" s="11" t="s">
        <v>521</v>
      </c>
      <c r="D2721" s="12">
        <v>265.18</v>
      </c>
      <c r="E2721" s="12">
        <v>192.2604</v>
      </c>
      <c r="F2721" s="9">
        <v>1.0317264730148186</v>
      </c>
    </row>
    <row r="2722" spans="1:6" ht="17" customHeight="1" x14ac:dyDescent="0.2">
      <c r="A2722" s="10" t="s">
        <v>6079</v>
      </c>
      <c r="B2722" s="5" t="s">
        <v>6080</v>
      </c>
      <c r="C2722" s="11" t="s">
        <v>443</v>
      </c>
      <c r="D2722" s="12">
        <v>147.65</v>
      </c>
      <c r="E2722" s="12">
        <v>111.1867</v>
      </c>
      <c r="F2722" s="9">
        <v>1.0318925124554377</v>
      </c>
    </row>
    <row r="2723" spans="1:6" ht="17" customHeight="1" x14ac:dyDescent="0.2">
      <c r="A2723" s="10" t="s">
        <v>6081</v>
      </c>
      <c r="B2723" s="5" t="s">
        <v>4979</v>
      </c>
      <c r="C2723" s="11" t="s">
        <v>2761</v>
      </c>
      <c r="D2723" s="12">
        <v>163.66999999999999</v>
      </c>
      <c r="E2723" s="12">
        <v>127.2101</v>
      </c>
      <c r="F2723" s="9">
        <v>1.0319943425944775</v>
      </c>
    </row>
    <row r="2724" spans="1:6" ht="17" customHeight="1" x14ac:dyDescent="0.2">
      <c r="A2724" s="10" t="s">
        <v>6082</v>
      </c>
      <c r="B2724" s="5" t="s">
        <v>6083</v>
      </c>
      <c r="C2724" s="11" t="s">
        <v>870</v>
      </c>
      <c r="D2724" s="12">
        <v>230.31</v>
      </c>
      <c r="E2724" s="12">
        <v>230.3058</v>
      </c>
      <c r="F2724" s="9">
        <v>1.0320270402102616</v>
      </c>
    </row>
    <row r="2725" spans="1:6" ht="17" customHeight="1" x14ac:dyDescent="0.2">
      <c r="A2725" s="10" t="s">
        <v>6084</v>
      </c>
      <c r="B2725" s="5" t="s">
        <v>6085</v>
      </c>
      <c r="C2725" s="11" t="s">
        <v>1290</v>
      </c>
      <c r="D2725" s="12">
        <v>216.28</v>
      </c>
      <c r="E2725" s="12">
        <v>216.279</v>
      </c>
      <c r="F2725" s="9">
        <v>1.0320733587014113</v>
      </c>
    </row>
    <row r="2726" spans="1:6" ht="17" customHeight="1" x14ac:dyDescent="0.2">
      <c r="A2726" s="10" t="s">
        <v>6086</v>
      </c>
      <c r="B2726" s="5" t="s">
        <v>6087</v>
      </c>
      <c r="C2726" s="11" t="s">
        <v>1378</v>
      </c>
      <c r="D2726" s="12">
        <v>177.25</v>
      </c>
      <c r="E2726" s="12">
        <v>177.24549999999999</v>
      </c>
      <c r="F2726" s="9">
        <v>1.0321552772686</v>
      </c>
    </row>
    <row r="2727" spans="1:6" ht="17" customHeight="1" x14ac:dyDescent="0.2">
      <c r="A2727" s="10" t="s">
        <v>6089</v>
      </c>
      <c r="B2727" s="5" t="s">
        <v>6090</v>
      </c>
      <c r="C2727" s="11" t="s">
        <v>6088</v>
      </c>
      <c r="D2727" s="12">
        <v>231.77</v>
      </c>
      <c r="E2727" s="12">
        <v>195.30789999999999</v>
      </c>
      <c r="F2727" s="9">
        <v>1.0321756250582694</v>
      </c>
    </row>
    <row r="2728" spans="1:6" ht="17" customHeight="1" x14ac:dyDescent="0.2">
      <c r="A2728" s="10" t="s">
        <v>6091</v>
      </c>
      <c r="B2728" s="5" t="s">
        <v>6092</v>
      </c>
      <c r="C2728" s="11" t="s">
        <v>1246</v>
      </c>
      <c r="D2728" s="12">
        <v>272.31</v>
      </c>
      <c r="E2728" s="12">
        <v>272.31</v>
      </c>
      <c r="F2728" s="9">
        <v>1.032299381558216</v>
      </c>
    </row>
    <row r="2729" spans="1:6" ht="17" customHeight="1" x14ac:dyDescent="0.2">
      <c r="A2729" s="10" t="s">
        <v>6093</v>
      </c>
      <c r="B2729" s="5" t="s">
        <v>6094</v>
      </c>
      <c r="C2729" s="11" t="s">
        <v>932</v>
      </c>
      <c r="D2729" s="12">
        <v>248.12</v>
      </c>
      <c r="E2729" s="12">
        <v>175.19409999999999</v>
      </c>
      <c r="F2729" s="9">
        <v>1.0324498335554422</v>
      </c>
    </row>
    <row r="2730" spans="1:6" ht="17" customHeight="1" x14ac:dyDescent="0.2">
      <c r="A2730" s="10" t="s">
        <v>6095</v>
      </c>
      <c r="B2730" s="5" t="s">
        <v>6096</v>
      </c>
      <c r="C2730" s="11" t="s">
        <v>3303</v>
      </c>
      <c r="D2730" s="12">
        <v>264.24</v>
      </c>
      <c r="E2730" s="12">
        <v>174.2</v>
      </c>
      <c r="F2730" s="9">
        <v>1.0327549062690919</v>
      </c>
    </row>
    <row r="2731" spans="1:6" ht="17" customHeight="1" x14ac:dyDescent="0.2">
      <c r="A2731" s="10" t="s">
        <v>6097</v>
      </c>
      <c r="B2731" s="5" t="s">
        <v>6098</v>
      </c>
      <c r="C2731" s="11" t="s">
        <v>1360</v>
      </c>
      <c r="D2731" s="12">
        <v>182.27</v>
      </c>
      <c r="E2731" s="12">
        <v>182.26519999999999</v>
      </c>
      <c r="F2731" s="9">
        <v>1.0328611463012016</v>
      </c>
    </row>
    <row r="2732" spans="1:6" ht="17" customHeight="1" x14ac:dyDescent="0.2">
      <c r="A2732" s="10" t="s">
        <v>6099</v>
      </c>
      <c r="B2732" s="5" t="s">
        <v>6100</v>
      </c>
      <c r="C2732" s="11" t="s">
        <v>1188</v>
      </c>
      <c r="D2732" s="12">
        <v>181.62</v>
      </c>
      <c r="E2732" s="12">
        <v>127.1461</v>
      </c>
      <c r="F2732" s="9">
        <v>1.0328611463012016</v>
      </c>
    </row>
    <row r="2733" spans="1:6" ht="17" customHeight="1" x14ac:dyDescent="0.2">
      <c r="A2733" s="10" t="s">
        <v>6102</v>
      </c>
      <c r="B2733" s="5" t="s">
        <v>6103</v>
      </c>
      <c r="C2733" s="11" t="s">
        <v>6101</v>
      </c>
      <c r="D2733" s="12">
        <v>155.58000000000001</v>
      </c>
      <c r="E2733" s="12">
        <v>119.1133</v>
      </c>
      <c r="F2733" s="9">
        <v>1.0328878278883731</v>
      </c>
    </row>
    <row r="2734" spans="1:6" ht="17" customHeight="1" x14ac:dyDescent="0.2">
      <c r="A2734" s="10" t="s">
        <v>6104</v>
      </c>
      <c r="B2734" s="5" t="s">
        <v>6105</v>
      </c>
      <c r="C2734" s="11" t="s">
        <v>486</v>
      </c>
      <c r="D2734" s="12">
        <v>236.15</v>
      </c>
      <c r="E2734" s="12">
        <v>163.2227</v>
      </c>
      <c r="F2734" s="9">
        <v>1.0332533296188753</v>
      </c>
    </row>
    <row r="2735" spans="1:6" ht="17" customHeight="1" x14ac:dyDescent="0.2">
      <c r="A2735" s="10" t="s">
        <v>6106</v>
      </c>
      <c r="B2735" s="5" t="s">
        <v>6107</v>
      </c>
      <c r="C2735" s="11" t="s">
        <v>2656</v>
      </c>
      <c r="D2735" s="12">
        <v>217.74</v>
      </c>
      <c r="E2735" s="12">
        <v>181.28</v>
      </c>
      <c r="F2735" s="9">
        <v>1.0333979999785636</v>
      </c>
    </row>
    <row r="2736" spans="1:6" ht="17" customHeight="1" x14ac:dyDescent="0.2">
      <c r="A2736" s="10" t="s">
        <v>6108</v>
      </c>
      <c r="B2736" s="5" t="s">
        <v>6109</v>
      </c>
      <c r="C2736" s="11" t="s">
        <v>2495</v>
      </c>
      <c r="D2736" s="12">
        <v>262.18</v>
      </c>
      <c r="E2736" s="12">
        <v>189.26050000000001</v>
      </c>
      <c r="F2736" s="9">
        <v>1.0335190721856546</v>
      </c>
    </row>
    <row r="2737" spans="1:6" ht="17" customHeight="1" x14ac:dyDescent="0.2">
      <c r="A2737" s="10" t="s">
        <v>6110</v>
      </c>
      <c r="B2737" s="5" t="s">
        <v>6111</v>
      </c>
      <c r="C2737" s="11" t="s">
        <v>4768</v>
      </c>
      <c r="D2737" s="12">
        <v>191.66</v>
      </c>
      <c r="E2737" s="12">
        <v>155.19569999999999</v>
      </c>
      <c r="F2737" s="9">
        <v>1.0335477651082583</v>
      </c>
    </row>
    <row r="2738" spans="1:6" ht="17" customHeight="1" x14ac:dyDescent="0.2">
      <c r="A2738" s="10" t="s">
        <v>6112</v>
      </c>
      <c r="B2738" s="5" t="s">
        <v>6113</v>
      </c>
      <c r="C2738" s="11" t="s">
        <v>3194</v>
      </c>
      <c r="D2738" s="12">
        <v>205.65</v>
      </c>
      <c r="E2738" s="12">
        <v>169.18690000000001</v>
      </c>
      <c r="F2738" s="9">
        <v>1.0335484803236838</v>
      </c>
    </row>
    <row r="2739" spans="1:6" ht="17" customHeight="1" x14ac:dyDescent="0.2">
      <c r="A2739" s="10" t="s">
        <v>6114</v>
      </c>
      <c r="B2739" s="5" t="s">
        <v>5704</v>
      </c>
      <c r="C2739" s="11" t="s">
        <v>166</v>
      </c>
      <c r="D2739" s="12">
        <v>113.2</v>
      </c>
      <c r="E2739" s="12">
        <v>113.2</v>
      </c>
      <c r="F2739" s="9">
        <v>1.0335543259155202</v>
      </c>
    </row>
    <row r="2740" spans="1:6" ht="17" customHeight="1" x14ac:dyDescent="0.2">
      <c r="A2740" s="10" t="s">
        <v>6116</v>
      </c>
      <c r="B2740" s="5" t="s">
        <v>6117</v>
      </c>
      <c r="C2740" s="11" t="s">
        <v>6115</v>
      </c>
      <c r="D2740" s="12">
        <v>183.18</v>
      </c>
      <c r="E2740" s="12">
        <v>183.18100000000001</v>
      </c>
      <c r="F2740" s="9">
        <v>1.0336015092435684</v>
      </c>
    </row>
    <row r="2741" spans="1:6" ht="17" customHeight="1" x14ac:dyDescent="0.2">
      <c r="A2741" s="10" t="s">
        <v>6118</v>
      </c>
      <c r="B2741" s="5" t="s">
        <v>6119</v>
      </c>
      <c r="C2741" s="11" t="s">
        <v>273</v>
      </c>
      <c r="D2741" s="12">
        <v>167.64</v>
      </c>
      <c r="E2741" s="12">
        <v>131.1737</v>
      </c>
      <c r="F2741" s="9">
        <v>1.0336051509534658</v>
      </c>
    </row>
    <row r="2742" spans="1:6" ht="17" customHeight="1" x14ac:dyDescent="0.2">
      <c r="A2742" s="10" t="s">
        <v>6120</v>
      </c>
      <c r="B2742" s="5" t="s">
        <v>6121</v>
      </c>
      <c r="C2742" s="11" t="s">
        <v>704</v>
      </c>
      <c r="D2742" s="12">
        <v>190.63</v>
      </c>
      <c r="E2742" s="12">
        <v>154.16800000000001</v>
      </c>
      <c r="F2742" s="9">
        <v>1.0336338438760695</v>
      </c>
    </row>
    <row r="2743" spans="1:6" ht="17" customHeight="1" x14ac:dyDescent="0.2">
      <c r="A2743" s="10" t="s">
        <v>6122</v>
      </c>
      <c r="B2743" s="5" t="s">
        <v>6123</v>
      </c>
      <c r="C2743" s="11" t="s">
        <v>844</v>
      </c>
      <c r="D2743" s="12">
        <v>276.81</v>
      </c>
      <c r="E2743" s="12">
        <v>240.34460000000001</v>
      </c>
      <c r="F2743" s="9">
        <v>1.0336819209463297</v>
      </c>
    </row>
    <row r="2744" spans="1:6" ht="17" customHeight="1" x14ac:dyDescent="0.2">
      <c r="A2744" s="10" t="s">
        <v>6124</v>
      </c>
      <c r="B2744" s="5" t="s">
        <v>6125</v>
      </c>
      <c r="C2744" s="11" t="s">
        <v>1211</v>
      </c>
      <c r="D2744" s="12">
        <v>169.65</v>
      </c>
      <c r="E2744" s="12">
        <v>115.1747</v>
      </c>
      <c r="F2744" s="9">
        <v>1.0336970859815324</v>
      </c>
    </row>
    <row r="2745" spans="1:6" ht="17" customHeight="1" x14ac:dyDescent="0.2">
      <c r="A2745" s="10" t="s">
        <v>6126</v>
      </c>
      <c r="B2745" s="5" t="s">
        <v>6127</v>
      </c>
      <c r="C2745" s="11" t="s">
        <v>390</v>
      </c>
      <c r="D2745" s="12">
        <v>257.29000000000002</v>
      </c>
      <c r="E2745" s="12">
        <v>167.26</v>
      </c>
      <c r="F2745" s="9">
        <v>1.0337999335469834</v>
      </c>
    </row>
    <row r="2746" spans="1:6" ht="17" customHeight="1" x14ac:dyDescent="0.2">
      <c r="A2746" s="10" t="s">
        <v>6128</v>
      </c>
      <c r="B2746" s="13" t="s">
        <v>6129</v>
      </c>
      <c r="C2746" s="11" t="s">
        <v>3291</v>
      </c>
      <c r="D2746" s="12">
        <v>193.27</v>
      </c>
      <c r="E2746" s="12">
        <v>193.26339999999999</v>
      </c>
      <c r="F2746" s="9">
        <v>1.0338363346780286</v>
      </c>
    </row>
    <row r="2747" spans="1:6" ht="17" customHeight="1" x14ac:dyDescent="0.2">
      <c r="A2747" s="10" t="s">
        <v>6130</v>
      </c>
      <c r="B2747" s="5" t="s">
        <v>4466</v>
      </c>
      <c r="C2747" s="11" t="s">
        <v>2363</v>
      </c>
      <c r="D2747" s="12">
        <v>282.60000000000002</v>
      </c>
      <c r="E2747" s="12">
        <v>209.6788</v>
      </c>
      <c r="F2747" s="9">
        <v>1.0338495255527191</v>
      </c>
    </row>
    <row r="2748" spans="1:6" ht="17" customHeight="1" x14ac:dyDescent="0.2">
      <c r="A2748" s="10" t="s">
        <v>6131</v>
      </c>
      <c r="B2748" s="5" t="s">
        <v>6132</v>
      </c>
      <c r="C2748" s="11" t="s">
        <v>4034</v>
      </c>
      <c r="D2748" s="12">
        <v>222.62</v>
      </c>
      <c r="E2748" s="12">
        <v>186.16</v>
      </c>
      <c r="F2748" s="9">
        <v>1.0338535246894394</v>
      </c>
    </row>
    <row r="2749" spans="1:6" ht="17" customHeight="1" x14ac:dyDescent="0.2">
      <c r="A2749" s="10" t="s">
        <v>6133</v>
      </c>
      <c r="B2749" s="5" t="s">
        <v>6134</v>
      </c>
      <c r="C2749" s="11" t="s">
        <v>43</v>
      </c>
      <c r="D2749" s="12">
        <v>190.67</v>
      </c>
      <c r="E2749" s="12">
        <v>154.2116</v>
      </c>
      <c r="F2749" s="9">
        <v>1.0339540541003545</v>
      </c>
    </row>
    <row r="2750" spans="1:6" ht="17" customHeight="1" x14ac:dyDescent="0.2">
      <c r="A2750" s="10" t="s">
        <v>6135</v>
      </c>
      <c r="B2750" s="5" t="s">
        <v>6136</v>
      </c>
      <c r="C2750" s="11" t="s">
        <v>1515</v>
      </c>
      <c r="D2750" s="12">
        <v>121.61</v>
      </c>
      <c r="E2750" s="12">
        <v>85.148899999999998</v>
      </c>
      <c r="F2750" s="9">
        <v>1.0340111581267595</v>
      </c>
    </row>
    <row r="2751" spans="1:6" ht="17" customHeight="1" x14ac:dyDescent="0.2">
      <c r="A2751" s="10" t="s">
        <v>6137</v>
      </c>
      <c r="B2751" s="5" t="s">
        <v>6138</v>
      </c>
      <c r="C2751" s="11" t="s">
        <v>3930</v>
      </c>
      <c r="D2751" s="12">
        <v>243.8</v>
      </c>
      <c r="E2751" s="12">
        <v>207.34</v>
      </c>
      <c r="F2751" s="9">
        <v>1.0341309358691639</v>
      </c>
    </row>
    <row r="2752" spans="1:6" ht="17" customHeight="1" x14ac:dyDescent="0.2">
      <c r="A2752" s="10" t="s">
        <v>6139</v>
      </c>
      <c r="B2752" s="5" t="s">
        <v>6140</v>
      </c>
      <c r="C2752" s="11" t="s">
        <v>4270</v>
      </c>
      <c r="D2752" s="12">
        <v>238.12</v>
      </c>
      <c r="E2752" s="12">
        <v>165.19489999999999</v>
      </c>
      <c r="F2752" s="9">
        <v>1.0341790094055399</v>
      </c>
    </row>
    <row r="2753" spans="1:6" ht="17" customHeight="1" x14ac:dyDescent="0.2">
      <c r="A2753" s="10" t="s">
        <v>6141</v>
      </c>
      <c r="B2753" s="5" t="s">
        <v>6142</v>
      </c>
      <c r="C2753" s="11" t="s">
        <v>332</v>
      </c>
      <c r="D2753" s="12">
        <v>171.24</v>
      </c>
      <c r="E2753" s="12">
        <v>171.23830000000001</v>
      </c>
      <c r="F2753" s="9">
        <v>1.0341824702059741</v>
      </c>
    </row>
    <row r="2754" spans="1:6" ht="17" customHeight="1" x14ac:dyDescent="0.2">
      <c r="A2754" s="10" t="s">
        <v>6143</v>
      </c>
      <c r="B2754" s="5" t="s">
        <v>6144</v>
      </c>
      <c r="C2754" s="11" t="s">
        <v>1351</v>
      </c>
      <c r="D2754" s="12">
        <v>175.28</v>
      </c>
      <c r="E2754" s="12">
        <v>175.27330000000001</v>
      </c>
      <c r="F2754" s="9">
        <v>1.0342110222191765</v>
      </c>
    </row>
    <row r="2755" spans="1:6" ht="17" customHeight="1" x14ac:dyDescent="0.2">
      <c r="A2755" s="10" t="s">
        <v>6145</v>
      </c>
      <c r="B2755" s="5" t="s">
        <v>6146</v>
      </c>
      <c r="C2755" s="11" t="s">
        <v>1211</v>
      </c>
      <c r="D2755" s="12">
        <v>169.65</v>
      </c>
      <c r="E2755" s="12">
        <v>115.1747</v>
      </c>
      <c r="F2755" s="9">
        <v>1.0342363952507474</v>
      </c>
    </row>
    <row r="2756" spans="1:6" ht="17" customHeight="1" x14ac:dyDescent="0.2">
      <c r="A2756" s="10" t="s">
        <v>6147</v>
      </c>
      <c r="B2756" s="5" t="s">
        <v>6148</v>
      </c>
      <c r="C2756" s="11" t="s">
        <v>2528</v>
      </c>
      <c r="D2756" s="12">
        <v>258.17</v>
      </c>
      <c r="E2756" s="12">
        <v>167.23</v>
      </c>
      <c r="F2756" s="9">
        <v>1.0342822538290872</v>
      </c>
    </row>
    <row r="2757" spans="1:6" ht="17" customHeight="1" x14ac:dyDescent="0.2">
      <c r="A2757" s="10" t="s">
        <v>6149</v>
      </c>
      <c r="B2757" s="5" t="s">
        <v>6150</v>
      </c>
      <c r="C2757" s="11" t="s">
        <v>396</v>
      </c>
      <c r="D2757" s="12">
        <v>201.7</v>
      </c>
      <c r="E2757" s="12">
        <v>165.24</v>
      </c>
      <c r="F2757" s="9">
        <v>1.0343090494003151</v>
      </c>
    </row>
    <row r="2758" spans="1:6" ht="17" customHeight="1" x14ac:dyDescent="0.2">
      <c r="A2758" s="10" t="s">
        <v>6151</v>
      </c>
      <c r="B2758" s="5" t="s">
        <v>6152</v>
      </c>
      <c r="C2758" s="11" t="s">
        <v>1188</v>
      </c>
      <c r="D2758" s="12">
        <v>127.15</v>
      </c>
      <c r="E2758" s="12">
        <v>127.1461</v>
      </c>
      <c r="F2758" s="9">
        <v>1.0345720341024036</v>
      </c>
    </row>
    <row r="2759" spans="1:6" ht="17" customHeight="1" x14ac:dyDescent="0.2">
      <c r="A2759" s="10" t="s">
        <v>6153</v>
      </c>
      <c r="B2759" s="5" t="s">
        <v>6154</v>
      </c>
      <c r="C2759" s="11" t="s">
        <v>1287</v>
      </c>
      <c r="D2759" s="12">
        <v>169.66</v>
      </c>
      <c r="E2759" s="12">
        <v>169.65379999999999</v>
      </c>
      <c r="F2759" s="9">
        <v>1.0345720341024036</v>
      </c>
    </row>
    <row r="2760" spans="1:6" ht="17" customHeight="1" x14ac:dyDescent="0.2">
      <c r="A2760" s="10" t="s">
        <v>6155</v>
      </c>
      <c r="B2760" s="5" t="s">
        <v>6156</v>
      </c>
      <c r="C2760" s="11" t="s">
        <v>712</v>
      </c>
      <c r="D2760" s="12">
        <v>143.22999999999999</v>
      </c>
      <c r="E2760" s="12">
        <v>143.22999999999999</v>
      </c>
      <c r="F2760" s="9">
        <v>1.034603800683823</v>
      </c>
    </row>
    <row r="2761" spans="1:6" ht="17" customHeight="1" x14ac:dyDescent="0.2">
      <c r="A2761" s="10" t="s">
        <v>6157</v>
      </c>
      <c r="B2761" s="5" t="s">
        <v>6158</v>
      </c>
      <c r="C2761" s="11" t="s">
        <v>898</v>
      </c>
      <c r="D2761" s="12">
        <v>148.21</v>
      </c>
      <c r="E2761" s="12">
        <v>148.20779999999999</v>
      </c>
      <c r="F2761" s="9">
        <v>1.034610750404011</v>
      </c>
    </row>
    <row r="2762" spans="1:6" ht="17" customHeight="1" x14ac:dyDescent="0.2">
      <c r="A2762" s="10" t="s">
        <v>6159</v>
      </c>
      <c r="B2762" s="5" t="s">
        <v>6160</v>
      </c>
      <c r="C2762" s="11" t="s">
        <v>905</v>
      </c>
      <c r="D2762" s="12">
        <v>264.8</v>
      </c>
      <c r="E2762" s="12">
        <v>228.33359999999999</v>
      </c>
      <c r="F2762" s="9">
        <v>1.0347763514218697</v>
      </c>
    </row>
    <row r="2763" spans="1:6" ht="17" customHeight="1" x14ac:dyDescent="0.2">
      <c r="A2763" s="10" t="s">
        <v>6161</v>
      </c>
      <c r="B2763" s="5" t="s">
        <v>6162</v>
      </c>
      <c r="C2763" s="11" t="s">
        <v>151</v>
      </c>
      <c r="D2763" s="12">
        <v>177.64</v>
      </c>
      <c r="E2763" s="12">
        <v>141.1729</v>
      </c>
      <c r="F2763" s="9">
        <v>1.0349248225492378</v>
      </c>
    </row>
    <row r="2764" spans="1:6" ht="17" customHeight="1" x14ac:dyDescent="0.2">
      <c r="A2764" s="10" t="s">
        <v>6163</v>
      </c>
      <c r="B2764" s="5" t="s">
        <v>6164</v>
      </c>
      <c r="C2764" s="11" t="s">
        <v>2806</v>
      </c>
      <c r="D2764" s="12">
        <v>189.71</v>
      </c>
      <c r="E2764" s="12">
        <v>153.24789999999999</v>
      </c>
      <c r="F2764" s="9">
        <v>1.0350104785888452</v>
      </c>
    </row>
    <row r="2765" spans="1:6" ht="17" customHeight="1" x14ac:dyDescent="0.2">
      <c r="A2765" s="10" t="s">
        <v>6166</v>
      </c>
      <c r="B2765" s="5" t="s">
        <v>6167</v>
      </c>
      <c r="C2765" s="11" t="s">
        <v>6165</v>
      </c>
      <c r="D2765" s="12">
        <v>273.18</v>
      </c>
      <c r="E2765" s="12">
        <v>200.26079999999999</v>
      </c>
      <c r="F2765" s="9">
        <v>1.0351139155146669</v>
      </c>
    </row>
    <row r="2766" spans="1:6" ht="17" customHeight="1" x14ac:dyDescent="0.2">
      <c r="A2766" s="10" t="s">
        <v>6168</v>
      </c>
      <c r="B2766" s="5" t="s">
        <v>6169</v>
      </c>
      <c r="C2766" s="11" t="s">
        <v>396</v>
      </c>
      <c r="D2766" s="12">
        <v>165.24</v>
      </c>
      <c r="E2766" s="12">
        <v>165.2345</v>
      </c>
      <c r="F2766" s="9">
        <v>1.035234333606281</v>
      </c>
    </row>
    <row r="2767" spans="1:6" ht="17" customHeight="1" x14ac:dyDescent="0.2">
      <c r="A2767" s="10" t="s">
        <v>6170</v>
      </c>
      <c r="B2767" s="5" t="s">
        <v>6171</v>
      </c>
      <c r="C2767" s="11" t="s">
        <v>1433</v>
      </c>
      <c r="D2767" s="12">
        <v>248.33</v>
      </c>
      <c r="E2767" s="12">
        <v>248.33</v>
      </c>
      <c r="F2767" s="9">
        <v>1.0353004855357506</v>
      </c>
    </row>
    <row r="2768" spans="1:6" ht="17" customHeight="1" x14ac:dyDescent="0.2">
      <c r="A2768" s="10" t="s">
        <v>6172</v>
      </c>
      <c r="B2768" s="5" t="s">
        <v>6173</v>
      </c>
      <c r="C2768" s="11" t="s">
        <v>1537</v>
      </c>
      <c r="D2768" s="12">
        <v>205.3</v>
      </c>
      <c r="E2768" s="12">
        <v>205.29910000000001</v>
      </c>
      <c r="F2768" s="9">
        <v>1.0353531027472747</v>
      </c>
    </row>
    <row r="2769" spans="1:6" ht="17" customHeight="1" x14ac:dyDescent="0.2">
      <c r="A2769" s="10" t="s">
        <v>6174</v>
      </c>
      <c r="B2769" s="5" t="s">
        <v>6175</v>
      </c>
      <c r="C2769" s="11" t="s">
        <v>254</v>
      </c>
      <c r="D2769" s="12">
        <v>153.65</v>
      </c>
      <c r="E2769" s="12">
        <v>117.1905</v>
      </c>
      <c r="F2769" s="9">
        <v>1.0354629797472108</v>
      </c>
    </row>
    <row r="2770" spans="1:6" ht="17" customHeight="1" x14ac:dyDescent="0.2">
      <c r="A2770" s="10" t="s">
        <v>6176</v>
      </c>
      <c r="B2770" s="5" t="s">
        <v>6177</v>
      </c>
      <c r="C2770" s="11" t="s">
        <v>682</v>
      </c>
      <c r="D2770" s="12">
        <v>122.17</v>
      </c>
      <c r="E2770" s="12">
        <v>122.17</v>
      </c>
      <c r="F2770" s="9">
        <v>1.0357461104956409</v>
      </c>
    </row>
    <row r="2771" spans="1:6" ht="17" customHeight="1" x14ac:dyDescent="0.2">
      <c r="A2771" s="10" t="s">
        <v>6178</v>
      </c>
      <c r="B2771" s="5" t="s">
        <v>6179</v>
      </c>
      <c r="C2771" s="11" t="s">
        <v>2416</v>
      </c>
      <c r="D2771" s="12">
        <v>166.61</v>
      </c>
      <c r="E2771" s="12">
        <v>130.14599999999999</v>
      </c>
      <c r="F2771" s="9">
        <v>1.035822598070669</v>
      </c>
    </row>
    <row r="2772" spans="1:6" ht="17" customHeight="1" x14ac:dyDescent="0.2">
      <c r="A2772" s="10" t="s">
        <v>6181</v>
      </c>
      <c r="B2772" s="5" t="s">
        <v>6182</v>
      </c>
      <c r="C2772" s="11" t="s">
        <v>6180</v>
      </c>
      <c r="D2772" s="12">
        <v>259.8</v>
      </c>
      <c r="E2772" s="12">
        <v>259.8</v>
      </c>
      <c r="F2772" s="9">
        <v>1.0358599865083358</v>
      </c>
    </row>
    <row r="2773" spans="1:6" ht="17" customHeight="1" x14ac:dyDescent="0.2">
      <c r="A2773" s="10" t="s">
        <v>6183</v>
      </c>
      <c r="B2773" s="5" t="s">
        <v>6184</v>
      </c>
      <c r="C2773" s="11" t="s">
        <v>1641</v>
      </c>
      <c r="D2773" s="12">
        <v>191.66</v>
      </c>
      <c r="E2773" s="12">
        <v>155.19970000000001</v>
      </c>
      <c r="F2773" s="9">
        <v>1.0358670389849187</v>
      </c>
    </row>
    <row r="2774" spans="1:6" ht="17" customHeight="1" x14ac:dyDescent="0.2">
      <c r="A2774" s="10" t="s">
        <v>6185</v>
      </c>
      <c r="B2774" s="5" t="s">
        <v>6186</v>
      </c>
      <c r="C2774" s="11" t="s">
        <v>273</v>
      </c>
      <c r="D2774" s="12">
        <v>167.64</v>
      </c>
      <c r="E2774" s="12">
        <v>131.1737</v>
      </c>
      <c r="F2774" s="9">
        <v>1.0358966331101584</v>
      </c>
    </row>
    <row r="2775" spans="1:6" ht="17" customHeight="1" x14ac:dyDescent="0.2">
      <c r="A2775" s="10" t="s">
        <v>6187</v>
      </c>
      <c r="B2775" s="5" t="s">
        <v>6188</v>
      </c>
      <c r="C2775" s="11" t="s">
        <v>436</v>
      </c>
      <c r="D2775" s="12">
        <v>110.16</v>
      </c>
      <c r="E2775" s="12">
        <v>110.15900000000001</v>
      </c>
      <c r="F2775" s="9">
        <v>1.0359588123734316</v>
      </c>
    </row>
    <row r="2776" spans="1:6" ht="17" customHeight="1" x14ac:dyDescent="0.2">
      <c r="A2776" s="10" t="s">
        <v>6190</v>
      </c>
      <c r="B2776" s="5" t="s">
        <v>6191</v>
      </c>
      <c r="C2776" s="11" t="s">
        <v>6189</v>
      </c>
      <c r="D2776" s="12">
        <v>264.16000000000003</v>
      </c>
      <c r="E2776" s="12">
        <v>191.23</v>
      </c>
      <c r="F2776" s="9">
        <v>1.0360775571013623</v>
      </c>
    </row>
    <row r="2777" spans="1:6" ht="17" customHeight="1" x14ac:dyDescent="0.2">
      <c r="A2777" s="10" t="s">
        <v>6192</v>
      </c>
      <c r="B2777" s="5" t="s">
        <v>6193</v>
      </c>
      <c r="C2777" s="11" t="s">
        <v>283</v>
      </c>
      <c r="D2777" s="12">
        <v>141.26</v>
      </c>
      <c r="E2777" s="12">
        <v>141.26</v>
      </c>
      <c r="F2777" s="9">
        <v>1.0361811111301458</v>
      </c>
    </row>
    <row r="2778" spans="1:6" ht="17" customHeight="1" x14ac:dyDescent="0.2">
      <c r="A2778" s="10" t="s">
        <v>6194</v>
      </c>
      <c r="B2778" s="5" t="s">
        <v>6195</v>
      </c>
      <c r="C2778" s="11" t="s">
        <v>1211</v>
      </c>
      <c r="D2778" s="12">
        <v>115.18</v>
      </c>
      <c r="E2778" s="12">
        <v>115.18</v>
      </c>
      <c r="F2778" s="9">
        <v>1.0365522873017776</v>
      </c>
    </row>
    <row r="2779" spans="1:6" ht="17" customHeight="1" x14ac:dyDescent="0.2">
      <c r="A2779" s="10" t="s">
        <v>6196</v>
      </c>
      <c r="B2779" s="5" t="s">
        <v>6197</v>
      </c>
      <c r="C2779" s="11" t="s">
        <v>687</v>
      </c>
      <c r="D2779" s="12">
        <v>203.67</v>
      </c>
      <c r="E2779" s="12">
        <v>167.21</v>
      </c>
      <c r="F2779" s="9">
        <v>1.03658083931498</v>
      </c>
    </row>
    <row r="2780" spans="1:6" ht="17" customHeight="1" x14ac:dyDescent="0.2">
      <c r="A2780" s="10" t="s">
        <v>6198</v>
      </c>
      <c r="B2780" s="5" t="s">
        <v>6199</v>
      </c>
      <c r="C2780" s="11" t="s">
        <v>79</v>
      </c>
      <c r="D2780" s="12">
        <v>142.19999999999999</v>
      </c>
      <c r="E2780" s="12">
        <v>142.20060000000001</v>
      </c>
      <c r="F2780" s="9">
        <v>1.0366630617511323</v>
      </c>
    </row>
    <row r="2781" spans="1:6" ht="17" customHeight="1" x14ac:dyDescent="0.2">
      <c r="A2781" s="10" t="s">
        <v>6200</v>
      </c>
      <c r="B2781" s="5" t="s">
        <v>6201</v>
      </c>
      <c r="C2781" s="11" t="s">
        <v>1062</v>
      </c>
      <c r="D2781" s="12">
        <v>220.74</v>
      </c>
      <c r="E2781" s="12">
        <v>184.28</v>
      </c>
      <c r="F2781" s="9">
        <v>1.036667059668378</v>
      </c>
    </row>
    <row r="2782" spans="1:6" ht="17" customHeight="1" x14ac:dyDescent="0.2">
      <c r="A2782" s="10" t="s">
        <v>6202</v>
      </c>
      <c r="B2782" s="5" t="s">
        <v>6203</v>
      </c>
      <c r="C2782" s="11" t="s">
        <v>2510</v>
      </c>
      <c r="D2782" s="12">
        <v>232.69</v>
      </c>
      <c r="E2782" s="12">
        <v>196.22370000000001</v>
      </c>
      <c r="F2782" s="9">
        <v>1.0366989107328246</v>
      </c>
    </row>
    <row r="2783" spans="1:6" ht="17" customHeight="1" x14ac:dyDescent="0.2">
      <c r="A2783" s="10" t="s">
        <v>6204</v>
      </c>
      <c r="B2783" s="5" t="s">
        <v>6205</v>
      </c>
      <c r="C2783" s="11" t="s">
        <v>905</v>
      </c>
      <c r="D2783" s="12">
        <v>264.8</v>
      </c>
      <c r="E2783" s="12">
        <v>228.33359999999999</v>
      </c>
      <c r="F2783" s="9">
        <v>1.0367356341544429</v>
      </c>
    </row>
    <row r="2784" spans="1:6" ht="17" customHeight="1" x14ac:dyDescent="0.2">
      <c r="A2784" s="10" t="s">
        <v>6206</v>
      </c>
      <c r="B2784" s="5" t="s">
        <v>6207</v>
      </c>
      <c r="C2784" s="11" t="s">
        <v>283</v>
      </c>
      <c r="D2784" s="12">
        <v>177.72</v>
      </c>
      <c r="E2784" s="12">
        <v>141.2561</v>
      </c>
      <c r="F2784" s="9">
        <v>1.0367549069610569</v>
      </c>
    </row>
    <row r="2785" spans="1:6" ht="17" customHeight="1" x14ac:dyDescent="0.2">
      <c r="A2785" s="10" t="s">
        <v>6208</v>
      </c>
      <c r="B2785" s="5" t="s">
        <v>6209</v>
      </c>
      <c r="C2785" s="11" t="s">
        <v>4395</v>
      </c>
      <c r="D2785" s="12">
        <v>312.33</v>
      </c>
      <c r="E2785" s="12">
        <v>222.29</v>
      </c>
      <c r="F2785" s="9">
        <v>1.036854628666974</v>
      </c>
    </row>
    <row r="2786" spans="1:6" ht="17" customHeight="1" x14ac:dyDescent="0.2">
      <c r="A2786" s="10" t="s">
        <v>6210</v>
      </c>
      <c r="B2786" s="5" t="s">
        <v>6211</v>
      </c>
      <c r="C2786" s="11" t="s">
        <v>2285</v>
      </c>
      <c r="D2786" s="12">
        <v>261.14999999999998</v>
      </c>
      <c r="E2786" s="12">
        <v>206.68</v>
      </c>
      <c r="F2786" s="9">
        <v>1.0370496023628726</v>
      </c>
    </row>
    <row r="2787" spans="1:6" ht="17" customHeight="1" x14ac:dyDescent="0.2">
      <c r="A2787" s="10"/>
      <c r="B2787" s="13"/>
      <c r="C2787" s="11"/>
      <c r="D2787" s="12"/>
      <c r="E2787" s="12"/>
      <c r="F2787" s="9">
        <v>1.0371205691898113</v>
      </c>
    </row>
    <row r="2788" spans="1:6" ht="17" customHeight="1" x14ac:dyDescent="0.2">
      <c r="A2788" s="10" t="s">
        <v>6212</v>
      </c>
      <c r="B2788" s="5" t="s">
        <v>6213</v>
      </c>
      <c r="C2788" s="11" t="s">
        <v>1115</v>
      </c>
      <c r="D2788" s="12">
        <v>178.62</v>
      </c>
      <c r="E2788" s="12">
        <v>142.15700000000001</v>
      </c>
      <c r="F2788" s="9">
        <v>1.0371630733563257</v>
      </c>
    </row>
    <row r="2789" spans="1:6" ht="17" customHeight="1" x14ac:dyDescent="0.2">
      <c r="A2789" s="10" t="s">
        <v>6214</v>
      </c>
      <c r="B2789" s="5" t="s">
        <v>6215</v>
      </c>
      <c r="C2789" s="11" t="s">
        <v>2544</v>
      </c>
      <c r="D2789" s="12">
        <v>214.7</v>
      </c>
      <c r="E2789" s="12">
        <v>178.24</v>
      </c>
      <c r="F2789" s="9">
        <v>1.0371761755217097</v>
      </c>
    </row>
    <row r="2790" spans="1:6" ht="17" customHeight="1" x14ac:dyDescent="0.2">
      <c r="A2790" s="10" t="s">
        <v>6216</v>
      </c>
      <c r="B2790" s="5" t="s">
        <v>6217</v>
      </c>
      <c r="C2790" s="11" t="s">
        <v>73</v>
      </c>
      <c r="D2790" s="12">
        <v>260.17</v>
      </c>
      <c r="E2790" s="12">
        <v>187.24469999999999</v>
      </c>
      <c r="F2790" s="9">
        <v>1.0373581656548374</v>
      </c>
    </row>
    <row r="2791" spans="1:6" ht="17" customHeight="1" x14ac:dyDescent="0.2">
      <c r="A2791" s="10" t="s">
        <v>6218</v>
      </c>
      <c r="B2791" s="5" t="s">
        <v>6219</v>
      </c>
      <c r="C2791" s="11" t="s">
        <v>31</v>
      </c>
      <c r="D2791" s="12">
        <v>228.29</v>
      </c>
      <c r="E2791" s="12">
        <v>228.29</v>
      </c>
      <c r="F2791" s="9">
        <v>1.0373785211456246</v>
      </c>
    </row>
    <row r="2792" spans="1:6" ht="17" customHeight="1" x14ac:dyDescent="0.2">
      <c r="A2792" s="10" t="s">
        <v>6220</v>
      </c>
      <c r="B2792" s="5" t="s">
        <v>6221</v>
      </c>
      <c r="C2792" s="11" t="s">
        <v>132</v>
      </c>
      <c r="D2792" s="12">
        <v>221.3</v>
      </c>
      <c r="E2792" s="12">
        <v>221.29810000000001</v>
      </c>
      <c r="F2792" s="9">
        <v>1.0375196753434486</v>
      </c>
    </row>
    <row r="2793" spans="1:6" ht="17" customHeight="1" x14ac:dyDescent="0.2">
      <c r="A2793" s="10"/>
      <c r="B2793" s="13"/>
      <c r="C2793" s="11"/>
      <c r="D2793" s="12"/>
      <c r="E2793" s="12"/>
      <c r="F2793" s="9">
        <v>1.0376146575676901</v>
      </c>
    </row>
    <row r="2794" spans="1:6" ht="17" customHeight="1" x14ac:dyDescent="0.2">
      <c r="A2794" s="10" t="s">
        <v>6222</v>
      </c>
      <c r="B2794" s="5" t="s">
        <v>6223</v>
      </c>
      <c r="C2794" s="11" t="s">
        <v>1859</v>
      </c>
      <c r="D2794" s="12">
        <v>200.71</v>
      </c>
      <c r="E2794" s="12">
        <v>164.25</v>
      </c>
      <c r="F2794" s="9">
        <v>1.037626752042488</v>
      </c>
    </row>
    <row r="2795" spans="1:6" ht="17" customHeight="1" x14ac:dyDescent="0.2">
      <c r="A2795" s="10" t="s">
        <v>6224</v>
      </c>
      <c r="B2795" s="5" t="s">
        <v>6225</v>
      </c>
      <c r="C2795" s="11" t="s">
        <v>712</v>
      </c>
      <c r="D2795" s="12">
        <v>179.69</v>
      </c>
      <c r="E2795" s="12">
        <v>143.22829999999999</v>
      </c>
      <c r="F2795" s="9">
        <v>1.0376372638034708</v>
      </c>
    </row>
    <row r="2796" spans="1:6" ht="17" customHeight="1" x14ac:dyDescent="0.2">
      <c r="A2796" s="10" t="s">
        <v>6226</v>
      </c>
      <c r="B2796" s="5" t="s">
        <v>6227</v>
      </c>
      <c r="C2796" s="11" t="s">
        <v>811</v>
      </c>
      <c r="D2796" s="12">
        <v>248.76</v>
      </c>
      <c r="E2796" s="12">
        <v>212.2944</v>
      </c>
      <c r="F2796" s="9">
        <v>1.0376426954385627</v>
      </c>
    </row>
    <row r="2797" spans="1:6" ht="17" customHeight="1" x14ac:dyDescent="0.2">
      <c r="A2797" s="10" t="s">
        <v>6228</v>
      </c>
      <c r="B2797" s="5" t="s">
        <v>6229</v>
      </c>
      <c r="C2797" s="11" t="s">
        <v>390</v>
      </c>
      <c r="D2797" s="12">
        <v>167.26</v>
      </c>
      <c r="E2797" s="12">
        <v>167.2543</v>
      </c>
      <c r="F2797" s="9">
        <v>1.037714636701162</v>
      </c>
    </row>
    <row r="2798" spans="1:6" ht="17" customHeight="1" x14ac:dyDescent="0.2">
      <c r="A2798" s="10" t="s">
        <v>6230</v>
      </c>
      <c r="B2798" s="5" t="s">
        <v>6231</v>
      </c>
      <c r="C2798" s="11" t="s">
        <v>1537</v>
      </c>
      <c r="D2798" s="12">
        <v>205.3</v>
      </c>
      <c r="E2798" s="12">
        <v>205.3</v>
      </c>
      <c r="F2798" s="9">
        <v>1.0379532470873214</v>
      </c>
    </row>
    <row r="2799" spans="1:6" ht="17" customHeight="1" x14ac:dyDescent="0.2">
      <c r="A2799" s="10" t="s">
        <v>6232</v>
      </c>
      <c r="B2799" s="5" t="s">
        <v>6233</v>
      </c>
      <c r="C2799" s="11" t="s">
        <v>4270</v>
      </c>
      <c r="D2799" s="12">
        <v>256.13</v>
      </c>
      <c r="E2799" s="12">
        <v>165.19489999999999</v>
      </c>
      <c r="F2799" s="9">
        <v>1.0380525539570409</v>
      </c>
    </row>
    <row r="2800" spans="1:6" ht="17" customHeight="1" x14ac:dyDescent="0.2">
      <c r="A2800" s="10" t="s">
        <v>6234</v>
      </c>
      <c r="B2800" s="5" t="s">
        <v>6235</v>
      </c>
      <c r="C2800" s="11" t="s">
        <v>384</v>
      </c>
      <c r="D2800" s="12">
        <v>176.26</v>
      </c>
      <c r="E2800" s="12">
        <v>176.26140000000001</v>
      </c>
      <c r="F2800" s="9">
        <v>1.0380711077474869</v>
      </c>
    </row>
    <row r="2801" spans="1:6" ht="17" customHeight="1" x14ac:dyDescent="0.2">
      <c r="A2801" s="10" t="s">
        <v>6236</v>
      </c>
      <c r="B2801" s="5" t="s">
        <v>6237</v>
      </c>
      <c r="C2801" s="11" t="s">
        <v>584</v>
      </c>
      <c r="D2801" s="12">
        <v>206.72</v>
      </c>
      <c r="E2801" s="12">
        <v>170.26</v>
      </c>
      <c r="F2801" s="9">
        <v>1.0381408160859174</v>
      </c>
    </row>
    <row r="2802" spans="1:6" ht="17" customHeight="1" x14ac:dyDescent="0.2">
      <c r="A2802" s="10" t="s">
        <v>6238</v>
      </c>
      <c r="B2802" s="5" t="s">
        <v>6239</v>
      </c>
      <c r="C2802" s="11" t="s">
        <v>5000</v>
      </c>
      <c r="D2802" s="12">
        <v>169.66</v>
      </c>
      <c r="E2802" s="12">
        <v>133.19290000000001</v>
      </c>
      <c r="F2802" s="9">
        <v>1.0382094930485748</v>
      </c>
    </row>
    <row r="2803" spans="1:6" ht="17" customHeight="1" x14ac:dyDescent="0.2">
      <c r="A2803" s="10" t="s">
        <v>6240</v>
      </c>
      <c r="B2803" s="5" t="s">
        <v>6241</v>
      </c>
      <c r="C2803" s="11" t="s">
        <v>768</v>
      </c>
      <c r="D2803" s="12">
        <v>151.68</v>
      </c>
      <c r="E2803" s="12">
        <v>115.22</v>
      </c>
      <c r="F2803" s="9">
        <v>1.0382654080939246</v>
      </c>
    </row>
    <row r="2804" spans="1:6" ht="17" customHeight="1" x14ac:dyDescent="0.2">
      <c r="A2804" s="10" t="s">
        <v>6242</v>
      </c>
      <c r="B2804" s="5" t="s">
        <v>6243</v>
      </c>
      <c r="C2804" s="11" t="s">
        <v>660</v>
      </c>
      <c r="D2804" s="12">
        <v>143.19</v>
      </c>
      <c r="E2804" s="12">
        <v>143.18469999999999</v>
      </c>
      <c r="F2804" s="9">
        <v>1.0382892777164654</v>
      </c>
    </row>
    <row r="2805" spans="1:6" ht="17" customHeight="1" x14ac:dyDescent="0.2">
      <c r="A2805" s="10" t="s">
        <v>6244</v>
      </c>
      <c r="B2805" s="5" t="s">
        <v>6245</v>
      </c>
      <c r="C2805" s="11" t="s">
        <v>791</v>
      </c>
      <c r="D2805" s="12">
        <v>153.22999999999999</v>
      </c>
      <c r="E2805" s="12">
        <v>153.22749999999999</v>
      </c>
      <c r="F2805" s="9">
        <v>1.0382918884476158</v>
      </c>
    </row>
    <row r="2806" spans="1:6" ht="17" customHeight="1" x14ac:dyDescent="0.2">
      <c r="A2806" s="10" t="s">
        <v>6246</v>
      </c>
      <c r="B2806" s="5" t="s">
        <v>6247</v>
      </c>
      <c r="C2806" s="11" t="s">
        <v>111</v>
      </c>
      <c r="D2806" s="12">
        <v>164.64</v>
      </c>
      <c r="E2806" s="12">
        <v>128.18</v>
      </c>
      <c r="F2806" s="9">
        <v>1.0385794802391515</v>
      </c>
    </row>
    <row r="2807" spans="1:6" ht="17" customHeight="1" x14ac:dyDescent="0.2">
      <c r="A2807" s="10" t="s">
        <v>6249</v>
      </c>
      <c r="B2807" s="5" t="s">
        <v>6250</v>
      </c>
      <c r="C2807" s="11" t="s">
        <v>6248</v>
      </c>
      <c r="D2807" s="12">
        <v>195.67</v>
      </c>
      <c r="E2807" s="12">
        <v>159.21610000000001</v>
      </c>
      <c r="F2807" s="9">
        <v>1.0386469455915501</v>
      </c>
    </row>
    <row r="2808" spans="1:6" ht="17" customHeight="1" x14ac:dyDescent="0.2">
      <c r="A2808" s="10" t="s">
        <v>6251</v>
      </c>
      <c r="B2808" s="5" t="s">
        <v>4059</v>
      </c>
      <c r="C2808" s="11" t="s">
        <v>1055</v>
      </c>
      <c r="D2808" s="12">
        <v>256.33</v>
      </c>
      <c r="E2808" s="12">
        <v>160.21879999999999</v>
      </c>
      <c r="F2808" s="9">
        <v>1.0387178690439198</v>
      </c>
    </row>
    <row r="2809" spans="1:6" ht="17" customHeight="1" x14ac:dyDescent="0.2">
      <c r="A2809" s="10" t="s">
        <v>6252</v>
      </c>
      <c r="B2809" s="5" t="s">
        <v>6253</v>
      </c>
      <c r="C2809" s="11" t="s">
        <v>3137</v>
      </c>
      <c r="D2809" s="12">
        <v>194.62</v>
      </c>
      <c r="E2809" s="12">
        <v>158.15600000000001</v>
      </c>
      <c r="F2809" s="9">
        <v>1.0387264582630895</v>
      </c>
    </row>
    <row r="2810" spans="1:6" ht="17" customHeight="1" x14ac:dyDescent="0.2">
      <c r="A2810" s="10" t="s">
        <v>6254</v>
      </c>
      <c r="B2810" s="5" t="s">
        <v>6255</v>
      </c>
      <c r="C2810" s="11" t="s">
        <v>6088</v>
      </c>
      <c r="D2810" s="12">
        <v>231.77</v>
      </c>
      <c r="E2810" s="12">
        <v>195.30789999999999</v>
      </c>
      <c r="F2810" s="9">
        <v>1.0387840498401364</v>
      </c>
    </row>
    <row r="2811" spans="1:6" ht="17" customHeight="1" x14ac:dyDescent="0.2">
      <c r="A2811" s="10" t="s">
        <v>6256</v>
      </c>
      <c r="B2811" s="5" t="s">
        <v>6257</v>
      </c>
      <c r="C2811" s="11" t="s">
        <v>1216</v>
      </c>
      <c r="D2811" s="12">
        <v>287.19</v>
      </c>
      <c r="E2811" s="12">
        <v>196.25239999999999</v>
      </c>
      <c r="F2811" s="9">
        <v>1.0389994204029633</v>
      </c>
    </row>
    <row r="2812" spans="1:6" ht="17" customHeight="1" x14ac:dyDescent="0.2">
      <c r="A2812" s="10" t="s">
        <v>6258</v>
      </c>
      <c r="B2812" s="5" t="s">
        <v>6259</v>
      </c>
      <c r="C2812" s="11" t="s">
        <v>46</v>
      </c>
      <c r="D2812" s="12">
        <v>195.33</v>
      </c>
      <c r="E2812" s="12">
        <v>195.32830000000001</v>
      </c>
      <c r="F2812" s="9">
        <v>1.039179072516403</v>
      </c>
    </row>
    <row r="2813" spans="1:6" ht="17" customHeight="1" x14ac:dyDescent="0.2">
      <c r="A2813" s="10" t="s">
        <v>6260</v>
      </c>
      <c r="B2813" s="5" t="s">
        <v>6261</v>
      </c>
      <c r="C2813" s="11" t="s">
        <v>135</v>
      </c>
      <c r="D2813" s="12">
        <v>155.24</v>
      </c>
      <c r="E2813" s="12">
        <v>155.23929999999999</v>
      </c>
      <c r="F2813" s="9">
        <v>1.039236176542808</v>
      </c>
    </row>
    <row r="2814" spans="1:6" ht="17" customHeight="1" x14ac:dyDescent="0.2">
      <c r="A2814" s="10" t="s">
        <v>6262</v>
      </c>
      <c r="B2814" s="5" t="s">
        <v>6263</v>
      </c>
      <c r="C2814" s="11" t="s">
        <v>870</v>
      </c>
      <c r="D2814" s="12">
        <v>230.31</v>
      </c>
      <c r="E2814" s="12">
        <v>230.3058</v>
      </c>
      <c r="F2814" s="9">
        <v>1.0392576567063967</v>
      </c>
    </row>
    <row r="2815" spans="1:6" ht="17" customHeight="1" x14ac:dyDescent="0.2">
      <c r="A2815" s="10" t="s">
        <v>6264</v>
      </c>
      <c r="B2815" s="5" t="s">
        <v>6265</v>
      </c>
      <c r="C2815" s="11" t="s">
        <v>254</v>
      </c>
      <c r="D2815" s="12">
        <v>117.19</v>
      </c>
      <c r="E2815" s="12">
        <v>117.1905</v>
      </c>
      <c r="F2815" s="9">
        <v>1.0394179589011749</v>
      </c>
    </row>
    <row r="2816" spans="1:6" ht="17" customHeight="1" x14ac:dyDescent="0.2">
      <c r="A2816" s="10" t="s">
        <v>6266</v>
      </c>
      <c r="B2816" s="5" t="s">
        <v>6267</v>
      </c>
      <c r="C2816" s="11" t="s">
        <v>4025</v>
      </c>
      <c r="D2816" s="12">
        <v>195.65</v>
      </c>
      <c r="E2816" s="12">
        <v>195.65</v>
      </c>
      <c r="F2816" s="9">
        <v>1.0395073902185448</v>
      </c>
    </row>
    <row r="2817" spans="1:6" ht="17" customHeight="1" x14ac:dyDescent="0.2">
      <c r="A2817" s="10" t="s">
        <v>6268</v>
      </c>
      <c r="B2817" s="5" t="s">
        <v>6269</v>
      </c>
      <c r="C2817" s="11" t="s">
        <v>2196</v>
      </c>
      <c r="D2817" s="12">
        <v>237.73</v>
      </c>
      <c r="E2817" s="12">
        <v>201.27</v>
      </c>
      <c r="F2817" s="9">
        <v>1.0397188101819053</v>
      </c>
    </row>
    <row r="2818" spans="1:6" ht="17" customHeight="1" x14ac:dyDescent="0.2">
      <c r="A2818" s="10" t="s">
        <v>6271</v>
      </c>
      <c r="B2818" s="5" t="s">
        <v>6272</v>
      </c>
      <c r="C2818" s="11" t="s">
        <v>6270</v>
      </c>
      <c r="D2818" s="12">
        <v>205.64</v>
      </c>
      <c r="E2818" s="12">
        <v>169.1789</v>
      </c>
      <c r="F2818" s="9">
        <v>1.0397199075189056</v>
      </c>
    </row>
    <row r="2819" spans="1:6" ht="17" customHeight="1" x14ac:dyDescent="0.2">
      <c r="A2819" s="10" t="s">
        <v>6273</v>
      </c>
      <c r="B2819" s="5" t="s">
        <v>6274</v>
      </c>
      <c r="C2819" s="11" t="s">
        <v>4661</v>
      </c>
      <c r="D2819" s="12">
        <v>248.11</v>
      </c>
      <c r="E2819" s="12">
        <v>175.1901</v>
      </c>
      <c r="F2819" s="9">
        <v>1.0399631463779799</v>
      </c>
    </row>
    <row r="2820" spans="1:6" ht="17" customHeight="1" x14ac:dyDescent="0.2">
      <c r="A2820" s="10" t="s">
        <v>6275</v>
      </c>
      <c r="B2820" s="5" t="s">
        <v>6276</v>
      </c>
      <c r="C2820" s="11" t="s">
        <v>2149</v>
      </c>
      <c r="D2820" s="12">
        <v>204.27</v>
      </c>
      <c r="E2820" s="12">
        <v>204.27</v>
      </c>
      <c r="F2820" s="9">
        <v>1.0400070808992741</v>
      </c>
    </row>
    <row r="2821" spans="1:6" ht="17" customHeight="1" x14ac:dyDescent="0.2">
      <c r="A2821" s="10" t="s">
        <v>6277</v>
      </c>
      <c r="B2821" s="5" t="s">
        <v>6278</v>
      </c>
      <c r="C2821" s="11" t="s">
        <v>2888</v>
      </c>
      <c r="D2821" s="12">
        <v>225.12</v>
      </c>
      <c r="E2821" s="12">
        <v>152.19980000000001</v>
      </c>
      <c r="F2821" s="9">
        <v>1.0408357674496007</v>
      </c>
    </row>
    <row r="2822" spans="1:6" ht="17" customHeight="1" x14ac:dyDescent="0.2">
      <c r="A2822" s="10" t="s">
        <v>6279</v>
      </c>
      <c r="B2822" s="5" t="s">
        <v>6280</v>
      </c>
      <c r="C2822" s="11" t="s">
        <v>326</v>
      </c>
      <c r="D2822" s="12">
        <v>214.31</v>
      </c>
      <c r="E2822" s="12">
        <v>214.30680000000001</v>
      </c>
      <c r="F2822" s="9">
        <v>1.0409505391400156</v>
      </c>
    </row>
    <row r="2823" spans="1:6" ht="17" customHeight="1" x14ac:dyDescent="0.2">
      <c r="A2823" s="10" t="s">
        <v>6281</v>
      </c>
      <c r="B2823" s="5" t="s">
        <v>6282</v>
      </c>
      <c r="C2823" s="11" t="s">
        <v>1460</v>
      </c>
      <c r="D2823" s="12">
        <v>189.22</v>
      </c>
      <c r="E2823" s="12">
        <v>189.21690000000001</v>
      </c>
      <c r="F2823" s="9">
        <v>1.0409834714829522</v>
      </c>
    </row>
    <row r="2824" spans="1:6" ht="17" customHeight="1" x14ac:dyDescent="0.2">
      <c r="A2824" s="10" t="s">
        <v>6283</v>
      </c>
      <c r="B2824" s="5" t="s">
        <v>6284</v>
      </c>
      <c r="C2824" s="11" t="s">
        <v>111</v>
      </c>
      <c r="D2824" s="12">
        <v>128.18</v>
      </c>
      <c r="E2824" s="12">
        <v>128.1738</v>
      </c>
      <c r="F2824" s="9">
        <v>1.0411348200953712</v>
      </c>
    </row>
    <row r="2825" spans="1:6" ht="17" customHeight="1" x14ac:dyDescent="0.2">
      <c r="A2825" s="10" t="s">
        <v>6285</v>
      </c>
      <c r="B2825" s="5" t="s">
        <v>6286</v>
      </c>
      <c r="C2825" s="11" t="s">
        <v>781</v>
      </c>
      <c r="D2825" s="12">
        <v>191.75</v>
      </c>
      <c r="E2825" s="12">
        <v>155.28290000000001</v>
      </c>
      <c r="F2825" s="9">
        <v>1.0413067680141272</v>
      </c>
    </row>
    <row r="2826" spans="1:6" ht="17" customHeight="1" x14ac:dyDescent="0.2">
      <c r="A2826" s="10" t="s">
        <v>6287</v>
      </c>
      <c r="B2826" s="5" t="s">
        <v>6288</v>
      </c>
      <c r="C2826" s="11" t="s">
        <v>663</v>
      </c>
      <c r="D2826" s="12">
        <v>220.1</v>
      </c>
      <c r="E2826" s="12">
        <v>147.18010000000001</v>
      </c>
      <c r="F2826" s="9">
        <v>1.0413455517556958</v>
      </c>
    </row>
    <row r="2827" spans="1:6" ht="17" customHeight="1" x14ac:dyDescent="0.2">
      <c r="A2827" s="10" t="s">
        <v>6289</v>
      </c>
      <c r="B2827" s="5" t="s">
        <v>6290</v>
      </c>
      <c r="C2827" s="11" t="s">
        <v>1036</v>
      </c>
      <c r="D2827" s="12">
        <v>137.65</v>
      </c>
      <c r="E2827" s="12">
        <v>101.1915</v>
      </c>
      <c r="F2827" s="9">
        <v>1.0413954484781569</v>
      </c>
    </row>
    <row r="2828" spans="1:6" ht="17" customHeight="1" x14ac:dyDescent="0.2">
      <c r="A2828" s="10" t="s">
        <v>6292</v>
      </c>
      <c r="B2828" s="5" t="s">
        <v>6293</v>
      </c>
      <c r="C2828" s="11" t="s">
        <v>6291</v>
      </c>
      <c r="D2828" s="12">
        <v>216.64</v>
      </c>
      <c r="E2828" s="12">
        <v>180.18109999999999</v>
      </c>
      <c r="F2828" s="9">
        <v>1.0414659698473099</v>
      </c>
    </row>
    <row r="2829" spans="1:6" ht="17" customHeight="1" x14ac:dyDescent="0.2">
      <c r="A2829" s="10" t="s">
        <v>6294</v>
      </c>
      <c r="B2829" s="5" t="s">
        <v>6295</v>
      </c>
      <c r="C2829" s="11" t="s">
        <v>2368</v>
      </c>
      <c r="D2829" s="12">
        <v>159.22999999999999</v>
      </c>
      <c r="E2829" s="12">
        <v>159.22999999999999</v>
      </c>
      <c r="F2829" s="9">
        <v>1.0415203375990041</v>
      </c>
    </row>
    <row r="2830" spans="1:6" ht="17" customHeight="1" x14ac:dyDescent="0.2">
      <c r="A2830" s="10" t="s">
        <v>6296</v>
      </c>
      <c r="B2830" s="5" t="s">
        <v>6297</v>
      </c>
      <c r="C2830" s="11" t="s">
        <v>1859</v>
      </c>
      <c r="D2830" s="12">
        <v>164.25</v>
      </c>
      <c r="E2830" s="12">
        <v>164.25040000000001</v>
      </c>
      <c r="F2830" s="9">
        <v>1.0415809765113002</v>
      </c>
    </row>
    <row r="2831" spans="1:6" ht="17" customHeight="1" x14ac:dyDescent="0.2">
      <c r="A2831" s="10" t="s">
        <v>6298</v>
      </c>
      <c r="B2831" s="5" t="s">
        <v>6299</v>
      </c>
      <c r="C2831" s="11" t="s">
        <v>578</v>
      </c>
      <c r="D2831" s="12">
        <v>153.61000000000001</v>
      </c>
      <c r="E2831" s="12">
        <v>117.1469</v>
      </c>
      <c r="F2831" s="9">
        <v>1.0419993783427475</v>
      </c>
    </row>
    <row r="2832" spans="1:6" ht="17" customHeight="1" x14ac:dyDescent="0.2">
      <c r="A2832" s="10" t="s">
        <v>6300</v>
      </c>
      <c r="B2832" s="5" t="s">
        <v>6301</v>
      </c>
      <c r="C2832" s="11" t="s">
        <v>1199</v>
      </c>
      <c r="D2832" s="12">
        <v>181.67</v>
      </c>
      <c r="E2832" s="12">
        <v>181.67</v>
      </c>
      <c r="F2832" s="9">
        <v>1.0419993783427475</v>
      </c>
    </row>
    <row r="2833" spans="1:6" ht="17" customHeight="1" x14ac:dyDescent="0.2">
      <c r="A2833" s="10" t="s">
        <v>6302</v>
      </c>
      <c r="B2833" s="5" t="s">
        <v>6303</v>
      </c>
      <c r="C2833" s="11" t="s">
        <v>3854</v>
      </c>
      <c r="D2833" s="12">
        <v>220.27</v>
      </c>
      <c r="E2833" s="12">
        <v>220.27</v>
      </c>
      <c r="F2833" s="9">
        <v>1.0420436658778682</v>
      </c>
    </row>
    <row r="2834" spans="1:6" ht="17" customHeight="1" x14ac:dyDescent="0.2">
      <c r="A2834" s="10" t="s">
        <v>6304</v>
      </c>
      <c r="B2834" s="5" t="s">
        <v>6305</v>
      </c>
      <c r="C2834" s="11" t="s">
        <v>173</v>
      </c>
      <c r="D2834" s="12">
        <v>215.73</v>
      </c>
      <c r="E2834" s="12">
        <v>179.26130000000001</v>
      </c>
      <c r="F2834" s="9">
        <v>1.042082076803498</v>
      </c>
    </row>
    <row r="2835" spans="1:6" ht="17" customHeight="1" x14ac:dyDescent="0.2">
      <c r="A2835" s="10" t="s">
        <v>6306</v>
      </c>
      <c r="B2835" s="5" t="s">
        <v>6307</v>
      </c>
      <c r="C2835" s="11" t="s">
        <v>1008</v>
      </c>
      <c r="D2835" s="12">
        <v>203.25</v>
      </c>
      <c r="E2835" s="12">
        <v>203.25</v>
      </c>
      <c r="F2835" s="9">
        <v>1.0422882345310676</v>
      </c>
    </row>
    <row r="2836" spans="1:6" ht="17" customHeight="1" x14ac:dyDescent="0.2">
      <c r="A2836" s="10" t="s">
        <v>6308</v>
      </c>
      <c r="B2836" s="5" t="s">
        <v>6309</v>
      </c>
      <c r="C2836" s="11" t="s">
        <v>1354</v>
      </c>
      <c r="D2836" s="12">
        <v>232.76</v>
      </c>
      <c r="E2836" s="12">
        <v>196.29</v>
      </c>
      <c r="F2836" s="9">
        <v>1.0424816986248513</v>
      </c>
    </row>
    <row r="2837" spans="1:6" ht="17" customHeight="1" x14ac:dyDescent="0.2">
      <c r="A2837" s="10" t="s">
        <v>6310</v>
      </c>
      <c r="B2837" s="5" t="s">
        <v>6311</v>
      </c>
      <c r="C2837" s="11" t="s">
        <v>1826</v>
      </c>
      <c r="D2837" s="12">
        <v>207.27</v>
      </c>
      <c r="E2837" s="12">
        <v>207.27</v>
      </c>
      <c r="F2837" s="9">
        <v>1.0426125308081462</v>
      </c>
    </row>
    <row r="2838" spans="1:6" ht="17" customHeight="1" x14ac:dyDescent="0.2">
      <c r="A2838" s="10" t="s">
        <v>6312</v>
      </c>
      <c r="B2838" s="5" t="s">
        <v>6313</v>
      </c>
      <c r="C2838" s="11" t="s">
        <v>975</v>
      </c>
      <c r="D2838" s="12">
        <v>239.15</v>
      </c>
      <c r="E2838" s="12">
        <v>166.2226</v>
      </c>
      <c r="F2838" s="9">
        <v>1.0426434215736347</v>
      </c>
    </row>
    <row r="2839" spans="1:6" ht="17" customHeight="1" x14ac:dyDescent="0.2">
      <c r="A2839" s="10" t="s">
        <v>6315</v>
      </c>
      <c r="B2839" s="5" t="s">
        <v>6316</v>
      </c>
      <c r="C2839" s="11" t="s">
        <v>6314</v>
      </c>
      <c r="D2839" s="12">
        <v>263.33999999999997</v>
      </c>
      <c r="E2839" s="12">
        <v>263.33890000000002</v>
      </c>
      <c r="F2839" s="9">
        <v>1.0426434215736347</v>
      </c>
    </row>
    <row r="2840" spans="1:6" ht="17" customHeight="1" x14ac:dyDescent="0.2">
      <c r="A2840" s="10" t="s">
        <v>6317</v>
      </c>
      <c r="B2840" s="5" t="s">
        <v>6318</v>
      </c>
      <c r="C2840" s="11" t="s">
        <v>323</v>
      </c>
      <c r="D2840" s="12">
        <v>209.12</v>
      </c>
      <c r="E2840" s="12">
        <v>136.1968</v>
      </c>
      <c r="F2840" s="9">
        <v>1.0428423355982956</v>
      </c>
    </row>
    <row r="2841" spans="1:6" ht="17" customHeight="1" x14ac:dyDescent="0.2">
      <c r="A2841" s="10" t="s">
        <v>6319</v>
      </c>
      <c r="B2841" s="5" t="s">
        <v>6320</v>
      </c>
      <c r="C2841" s="11" t="s">
        <v>5038</v>
      </c>
      <c r="D2841" s="12">
        <v>181.28</v>
      </c>
      <c r="E2841" s="12">
        <v>181.28110000000001</v>
      </c>
      <c r="F2841" s="9">
        <v>1.0429520189971648</v>
      </c>
    </row>
    <row r="2842" spans="1:6" ht="17" customHeight="1" x14ac:dyDescent="0.2">
      <c r="A2842" s="10" t="s">
        <v>6321</v>
      </c>
      <c r="B2842" s="5" t="s">
        <v>6322</v>
      </c>
      <c r="C2842" s="11" t="s">
        <v>5380</v>
      </c>
      <c r="D2842" s="12">
        <v>234.3</v>
      </c>
      <c r="E2842" s="12">
        <v>234.3</v>
      </c>
      <c r="F2842" s="9">
        <v>1.0429805869944642</v>
      </c>
    </row>
    <row r="2843" spans="1:6" ht="17" customHeight="1" x14ac:dyDescent="0.2">
      <c r="A2843" s="10" t="s">
        <v>6323</v>
      </c>
      <c r="B2843" s="5" t="s">
        <v>6324</v>
      </c>
      <c r="C2843" s="11" t="s">
        <v>663</v>
      </c>
      <c r="D2843" s="12">
        <v>147.18</v>
      </c>
      <c r="E2843" s="12">
        <v>147.18010000000001</v>
      </c>
      <c r="F2843" s="9">
        <v>1.0430037823184648</v>
      </c>
    </row>
    <row r="2844" spans="1:6" ht="17" customHeight="1" x14ac:dyDescent="0.2">
      <c r="A2844" s="10" t="s">
        <v>6325</v>
      </c>
      <c r="B2844" s="5" t="s">
        <v>6326</v>
      </c>
      <c r="C2844" s="11" t="s">
        <v>768</v>
      </c>
      <c r="D2844" s="12">
        <v>115.22</v>
      </c>
      <c r="E2844" s="12">
        <v>115.2183</v>
      </c>
      <c r="F2844" s="9">
        <v>1.0430451224900865</v>
      </c>
    </row>
    <row r="2845" spans="1:6" ht="17" customHeight="1" x14ac:dyDescent="0.2">
      <c r="A2845" s="10" t="s">
        <v>6328</v>
      </c>
      <c r="B2845" s="5" t="s">
        <v>6329</v>
      </c>
      <c r="C2845" s="11" t="s">
        <v>6327</v>
      </c>
      <c r="D2845" s="12">
        <v>177.59</v>
      </c>
      <c r="E2845" s="12">
        <v>141.12530000000001</v>
      </c>
      <c r="F2845" s="9">
        <v>1.0430615095611966</v>
      </c>
    </row>
    <row r="2846" spans="1:6" ht="17" customHeight="1" x14ac:dyDescent="0.2">
      <c r="A2846" s="10" t="s">
        <v>6330</v>
      </c>
      <c r="B2846" s="5" t="s">
        <v>6331</v>
      </c>
      <c r="C2846" s="11" t="s">
        <v>323</v>
      </c>
      <c r="D2846" s="12">
        <v>209.12</v>
      </c>
      <c r="E2846" s="12">
        <v>136.1968</v>
      </c>
      <c r="F2846" s="9">
        <v>1.0431192503383413</v>
      </c>
    </row>
    <row r="2847" spans="1:6" ht="17" customHeight="1" x14ac:dyDescent="0.2">
      <c r="A2847" s="10" t="s">
        <v>6332</v>
      </c>
      <c r="B2847" s="5" t="s">
        <v>6333</v>
      </c>
      <c r="C2847" s="11" t="s">
        <v>301</v>
      </c>
      <c r="D2847" s="12">
        <v>168.24</v>
      </c>
      <c r="E2847" s="12">
        <v>168.24</v>
      </c>
      <c r="F2847" s="9">
        <v>1.043124792334323</v>
      </c>
    </row>
    <row r="2848" spans="1:6" ht="17" customHeight="1" x14ac:dyDescent="0.2">
      <c r="A2848" s="10" t="s">
        <v>6335</v>
      </c>
      <c r="B2848" s="5" t="s">
        <v>6336</v>
      </c>
      <c r="C2848" s="11" t="s">
        <v>6334</v>
      </c>
      <c r="D2848" s="12">
        <v>222.12</v>
      </c>
      <c r="E2848" s="12">
        <v>149.19589999999999</v>
      </c>
      <c r="F2848" s="9">
        <v>1.043188587103105</v>
      </c>
    </row>
    <row r="2849" spans="1:6" ht="17" customHeight="1" x14ac:dyDescent="0.2">
      <c r="A2849" s="10" t="s">
        <v>6337</v>
      </c>
      <c r="B2849" s="5" t="s">
        <v>6338</v>
      </c>
      <c r="C2849" s="11" t="s">
        <v>427</v>
      </c>
      <c r="D2849" s="12">
        <v>174.65</v>
      </c>
      <c r="E2849" s="12">
        <v>138.19</v>
      </c>
      <c r="F2849" s="9">
        <v>1.0434553334541798</v>
      </c>
    </row>
    <row r="2850" spans="1:6" ht="17" customHeight="1" x14ac:dyDescent="0.2">
      <c r="A2850" s="10" t="s">
        <v>6340</v>
      </c>
      <c r="B2850" s="5" t="s">
        <v>6341</v>
      </c>
      <c r="C2850" s="11" t="s">
        <v>6339</v>
      </c>
      <c r="D2850" s="12">
        <v>180.04</v>
      </c>
      <c r="E2850" s="12">
        <v>143.57640000000001</v>
      </c>
      <c r="F2850" s="9">
        <v>1.0435329021743496</v>
      </c>
    </row>
    <row r="2851" spans="1:6" ht="17" customHeight="1" x14ac:dyDescent="0.2">
      <c r="A2851" s="10" t="s">
        <v>6342</v>
      </c>
      <c r="B2851" s="5" t="s">
        <v>6343</v>
      </c>
      <c r="C2851" s="11" t="s">
        <v>4410</v>
      </c>
      <c r="D2851" s="12">
        <v>216.71</v>
      </c>
      <c r="E2851" s="12">
        <v>180.25</v>
      </c>
      <c r="F2851" s="9">
        <v>1.0437301238877408</v>
      </c>
    </row>
    <row r="2852" spans="1:6" ht="17" customHeight="1" x14ac:dyDescent="0.2">
      <c r="A2852" s="10" t="s">
        <v>6344</v>
      </c>
      <c r="B2852" s="5" t="s">
        <v>6345</v>
      </c>
      <c r="C2852" s="11" t="s">
        <v>387</v>
      </c>
      <c r="D2852" s="12">
        <v>199.68</v>
      </c>
      <c r="E2852" s="12">
        <v>163.21870000000001</v>
      </c>
      <c r="F2852" s="9">
        <v>1.0438743316795915</v>
      </c>
    </row>
    <row r="2853" spans="1:6" ht="17" customHeight="1" x14ac:dyDescent="0.2">
      <c r="A2853" s="10" t="s">
        <v>6346</v>
      </c>
      <c r="B2853" s="5" t="s">
        <v>6347</v>
      </c>
      <c r="C2853" s="11" t="s">
        <v>1211</v>
      </c>
      <c r="D2853" s="12">
        <v>151.63999999999999</v>
      </c>
      <c r="E2853" s="12">
        <v>115.1747</v>
      </c>
      <c r="F2853" s="9">
        <v>1.0439472587212124</v>
      </c>
    </row>
    <row r="2854" spans="1:6" ht="17" customHeight="1" x14ac:dyDescent="0.2">
      <c r="A2854" s="10" t="s">
        <v>6348</v>
      </c>
      <c r="B2854" s="5" t="s">
        <v>6349</v>
      </c>
      <c r="C2854" s="11" t="s">
        <v>687</v>
      </c>
      <c r="D2854" s="12">
        <v>203.67</v>
      </c>
      <c r="E2854" s="12">
        <v>167.2107</v>
      </c>
      <c r="F2854" s="9">
        <v>1.0440595663804799</v>
      </c>
    </row>
    <row r="2855" spans="1:6" ht="17" customHeight="1" x14ac:dyDescent="0.2">
      <c r="A2855" s="10" t="s">
        <v>6350</v>
      </c>
      <c r="B2855" s="5" t="s">
        <v>6351</v>
      </c>
      <c r="C2855" s="11" t="s">
        <v>289</v>
      </c>
      <c r="D2855" s="12">
        <v>181.62</v>
      </c>
      <c r="E2855" s="12">
        <v>145.15690000000001</v>
      </c>
      <c r="F2855" s="9">
        <v>1.044104892334379</v>
      </c>
    </row>
    <row r="2856" spans="1:6" ht="17" customHeight="1" x14ac:dyDescent="0.2">
      <c r="A2856" s="10" t="s">
        <v>6352</v>
      </c>
      <c r="B2856" s="5" t="s">
        <v>6353</v>
      </c>
      <c r="C2856" s="11" t="s">
        <v>3962</v>
      </c>
      <c r="D2856" s="12">
        <v>232.73</v>
      </c>
      <c r="E2856" s="12">
        <v>178.25</v>
      </c>
      <c r="F2856" s="9">
        <v>1.044118570800427</v>
      </c>
    </row>
    <row r="2857" spans="1:6" ht="17" customHeight="1" x14ac:dyDescent="0.2">
      <c r="A2857" s="10" t="s">
        <v>6354</v>
      </c>
      <c r="B2857" s="5" t="s">
        <v>6355</v>
      </c>
      <c r="C2857" s="11" t="s">
        <v>3989</v>
      </c>
      <c r="D2857" s="12">
        <v>189.69</v>
      </c>
      <c r="E2857" s="12">
        <v>153.22999999999999</v>
      </c>
      <c r="F2857" s="9">
        <v>1.0441316615091389</v>
      </c>
    </row>
    <row r="2858" spans="1:6" ht="17" customHeight="1" x14ac:dyDescent="0.2">
      <c r="A2858" s="10" t="s">
        <v>6356</v>
      </c>
      <c r="B2858" s="5" t="s">
        <v>6357</v>
      </c>
      <c r="C2858" s="11" t="s">
        <v>3291</v>
      </c>
      <c r="D2858" s="12">
        <v>193.27</v>
      </c>
      <c r="E2858" s="12">
        <v>193.26339999999999</v>
      </c>
      <c r="F2858" s="9">
        <v>1.0441471228136294</v>
      </c>
    </row>
    <row r="2859" spans="1:6" ht="17" customHeight="1" x14ac:dyDescent="0.2">
      <c r="A2859" s="10" t="s">
        <v>6358</v>
      </c>
      <c r="B2859" s="5" t="s">
        <v>6359</v>
      </c>
      <c r="C2859" s="11" t="s">
        <v>1043</v>
      </c>
      <c r="D2859" s="12">
        <v>266.17</v>
      </c>
      <c r="E2859" s="12">
        <v>175.24</v>
      </c>
      <c r="F2859" s="9">
        <v>1.0445449576094064</v>
      </c>
    </row>
    <row r="2860" spans="1:6" ht="17" customHeight="1" x14ac:dyDescent="0.2">
      <c r="A2860" s="10" t="s">
        <v>6360</v>
      </c>
      <c r="B2860" s="5" t="s">
        <v>6361</v>
      </c>
      <c r="C2860" s="11" t="s">
        <v>690</v>
      </c>
      <c r="D2860" s="12">
        <v>170.28</v>
      </c>
      <c r="E2860" s="12">
        <v>170.27860000000001</v>
      </c>
      <c r="F2860" s="9">
        <v>1.0446232332332905</v>
      </c>
    </row>
    <row r="2861" spans="1:6" ht="17" customHeight="1" x14ac:dyDescent="0.2">
      <c r="A2861" s="10" t="s">
        <v>6362</v>
      </c>
      <c r="B2861" s="5" t="s">
        <v>6363</v>
      </c>
      <c r="C2861" s="11" t="s">
        <v>3516</v>
      </c>
      <c r="D2861" s="12">
        <v>179.24</v>
      </c>
      <c r="E2861" s="12">
        <v>179.23660000000001</v>
      </c>
      <c r="F2861" s="9">
        <v>1.0446896110644761</v>
      </c>
    </row>
    <row r="2862" spans="1:6" ht="17" customHeight="1" x14ac:dyDescent="0.2">
      <c r="A2862" s="10" t="s">
        <v>6364</v>
      </c>
      <c r="B2862" s="5" t="s">
        <v>6365</v>
      </c>
      <c r="C2862" s="11" t="s">
        <v>791</v>
      </c>
      <c r="D2862" s="12">
        <v>153.22999999999999</v>
      </c>
      <c r="E2862" s="12">
        <v>153.22749999999999</v>
      </c>
      <c r="F2862" s="9">
        <v>1.0448609231436907</v>
      </c>
    </row>
    <row r="2863" spans="1:6" ht="17" customHeight="1" x14ac:dyDescent="0.2">
      <c r="A2863" s="10" t="s">
        <v>6366</v>
      </c>
      <c r="B2863" s="5" t="s">
        <v>6367</v>
      </c>
      <c r="C2863" s="11" t="s">
        <v>524</v>
      </c>
      <c r="D2863" s="12">
        <v>193.33</v>
      </c>
      <c r="E2863" s="12">
        <v>193.33170000000001</v>
      </c>
      <c r="F2863" s="9">
        <v>1.0450322352229056</v>
      </c>
    </row>
    <row r="2864" spans="1:6" ht="17" customHeight="1" x14ac:dyDescent="0.2">
      <c r="A2864" s="10" t="s">
        <v>6368</v>
      </c>
      <c r="B2864" s="5" t="s">
        <v>6369</v>
      </c>
      <c r="C2864" s="11" t="s">
        <v>273</v>
      </c>
      <c r="D2864" s="12">
        <v>167.64</v>
      </c>
      <c r="E2864" s="12">
        <v>131.1737</v>
      </c>
      <c r="F2864" s="9">
        <v>1.0451397058401575</v>
      </c>
    </row>
    <row r="2865" spans="1:6" ht="17" customHeight="1" x14ac:dyDescent="0.2">
      <c r="A2865" s="10" t="s">
        <v>6370</v>
      </c>
      <c r="B2865" s="5" t="s">
        <v>6371</v>
      </c>
      <c r="C2865" s="11" t="s">
        <v>79</v>
      </c>
      <c r="D2865" s="12">
        <v>178.66</v>
      </c>
      <c r="E2865" s="12">
        <v>142.19999999999999</v>
      </c>
      <c r="F2865" s="9">
        <v>1.0452035473021202</v>
      </c>
    </row>
    <row r="2866" spans="1:6" ht="17" customHeight="1" x14ac:dyDescent="0.2">
      <c r="A2866" s="10" t="s">
        <v>6372</v>
      </c>
      <c r="B2866" s="5" t="s">
        <v>6373</v>
      </c>
      <c r="C2866" s="11" t="s">
        <v>3102</v>
      </c>
      <c r="D2866" s="12">
        <v>251.18</v>
      </c>
      <c r="E2866" s="12">
        <v>178.26</v>
      </c>
      <c r="F2866" s="9">
        <v>1.0452148468901061</v>
      </c>
    </row>
    <row r="2867" spans="1:6" ht="17" customHeight="1" x14ac:dyDescent="0.2">
      <c r="A2867" s="10" t="s">
        <v>6374</v>
      </c>
      <c r="B2867" s="5" t="s">
        <v>6375</v>
      </c>
      <c r="C2867" s="11" t="s">
        <v>2059</v>
      </c>
      <c r="D2867" s="12">
        <v>204.3</v>
      </c>
      <c r="E2867" s="12">
        <v>204.29580000000001</v>
      </c>
      <c r="F2867" s="9">
        <v>1.0453229624991074</v>
      </c>
    </row>
    <row r="2868" spans="1:6" ht="17" customHeight="1" x14ac:dyDescent="0.2">
      <c r="A2868" s="10" t="s">
        <v>6376</v>
      </c>
      <c r="B2868" s="5" t="s">
        <v>6377</v>
      </c>
      <c r="C2868" s="11" t="s">
        <v>1913</v>
      </c>
      <c r="D2868" s="12">
        <v>229.71</v>
      </c>
      <c r="E2868" s="12">
        <v>193.24449999999999</v>
      </c>
      <c r="F2868" s="9">
        <v>1.0453795578247675</v>
      </c>
    </row>
    <row r="2869" spans="1:6" ht="17" customHeight="1" x14ac:dyDescent="0.2">
      <c r="A2869" s="10" t="s">
        <v>6378</v>
      </c>
      <c r="B2869" s="5" t="s">
        <v>6379</v>
      </c>
      <c r="C2869" s="11" t="s">
        <v>2481</v>
      </c>
      <c r="D2869" s="12">
        <v>185.67</v>
      </c>
      <c r="E2869" s="12">
        <v>149.21289999999999</v>
      </c>
      <c r="F2869" s="9">
        <v>1.0454034113945374</v>
      </c>
    </row>
    <row r="2870" spans="1:6" ht="17" customHeight="1" x14ac:dyDescent="0.2">
      <c r="A2870" s="10" t="s">
        <v>6380</v>
      </c>
      <c r="B2870" s="5" t="s">
        <v>6381</v>
      </c>
      <c r="C2870" s="11" t="s">
        <v>183</v>
      </c>
      <c r="D2870" s="12">
        <v>234.17</v>
      </c>
      <c r="E2870" s="12">
        <v>197.70740000000001</v>
      </c>
      <c r="F2870" s="9">
        <v>1.0455152184302028</v>
      </c>
    </row>
    <row r="2871" spans="1:6" ht="17" customHeight="1" x14ac:dyDescent="0.2">
      <c r="A2871" s="10" t="s">
        <v>6382</v>
      </c>
      <c r="B2871" s="5" t="s">
        <v>6383</v>
      </c>
      <c r="C2871" s="11" t="s">
        <v>166</v>
      </c>
      <c r="D2871" s="12">
        <v>149.66999999999999</v>
      </c>
      <c r="E2871" s="12">
        <v>113.2025</v>
      </c>
      <c r="F2871" s="9">
        <v>1.0456250789622574</v>
      </c>
    </row>
    <row r="2872" spans="1:6" ht="17" customHeight="1" x14ac:dyDescent="0.2">
      <c r="A2872" s="10" t="s">
        <v>6384</v>
      </c>
      <c r="B2872" s="5" t="s">
        <v>6385</v>
      </c>
      <c r="C2872" s="11" t="s">
        <v>791</v>
      </c>
      <c r="D2872" s="12">
        <v>153.22999999999999</v>
      </c>
      <c r="E2872" s="12">
        <v>153.22749999999999</v>
      </c>
      <c r="F2872" s="9">
        <v>1.0457489456683284</v>
      </c>
    </row>
    <row r="2873" spans="1:6" ht="17" customHeight="1" x14ac:dyDescent="0.2">
      <c r="A2873" s="10" t="s">
        <v>6386</v>
      </c>
      <c r="B2873" s="5" t="s">
        <v>6387</v>
      </c>
      <c r="C2873" s="11" t="s">
        <v>404</v>
      </c>
      <c r="D2873" s="12">
        <v>196.08</v>
      </c>
      <c r="E2873" s="12">
        <v>123.1581</v>
      </c>
      <c r="F2873" s="9">
        <v>1.0458311256683204</v>
      </c>
    </row>
    <row r="2874" spans="1:6" ht="17" customHeight="1" x14ac:dyDescent="0.2">
      <c r="A2874" s="10" t="s">
        <v>6388</v>
      </c>
      <c r="B2874" s="5" t="s">
        <v>6389</v>
      </c>
      <c r="C2874" s="11" t="s">
        <v>4768</v>
      </c>
      <c r="D2874" s="12">
        <v>191.66</v>
      </c>
      <c r="E2874" s="12">
        <v>155.19569999999999</v>
      </c>
      <c r="F2874" s="9">
        <v>1.0458431998628508</v>
      </c>
    </row>
    <row r="2875" spans="1:6" ht="17" customHeight="1" x14ac:dyDescent="0.2">
      <c r="A2875" s="10" t="s">
        <v>6390</v>
      </c>
      <c r="B2875" s="5" t="s">
        <v>6391</v>
      </c>
      <c r="C2875" s="11" t="s">
        <v>2768</v>
      </c>
      <c r="D2875" s="12">
        <v>229.32</v>
      </c>
      <c r="E2875" s="12">
        <v>229.32</v>
      </c>
      <c r="F2875" s="9">
        <v>1.0458448886937712</v>
      </c>
    </row>
    <row r="2876" spans="1:6" ht="17" customHeight="1" x14ac:dyDescent="0.2">
      <c r="A2876" s="10"/>
      <c r="B2876" s="13"/>
      <c r="C2876" s="11"/>
      <c r="D2876" s="12"/>
      <c r="E2876" s="12"/>
      <c r="F2876" s="9">
        <v>1.0460432240138577</v>
      </c>
    </row>
    <row r="2877" spans="1:6" ht="17" customHeight="1" x14ac:dyDescent="0.2">
      <c r="A2877" s="10" t="s">
        <v>6392</v>
      </c>
      <c r="B2877" s="5" t="s">
        <v>5642</v>
      </c>
      <c r="C2877" s="11" t="s">
        <v>5640</v>
      </c>
      <c r="D2877" s="12">
        <v>198.05</v>
      </c>
      <c r="E2877" s="12">
        <v>125.13</v>
      </c>
      <c r="F2877" s="9">
        <v>1.0465010343090495</v>
      </c>
    </row>
    <row r="2878" spans="1:6" ht="17" customHeight="1" x14ac:dyDescent="0.2">
      <c r="A2878" s="10" t="s">
        <v>6393</v>
      </c>
      <c r="B2878" s="5" t="s">
        <v>6394</v>
      </c>
      <c r="C2878" s="11" t="s">
        <v>2022</v>
      </c>
      <c r="D2878" s="12">
        <v>194.24</v>
      </c>
      <c r="E2878" s="12">
        <v>194.24</v>
      </c>
      <c r="F2878" s="9">
        <v>1.0465278298802774</v>
      </c>
    </row>
    <row r="2879" spans="1:6" ht="17" customHeight="1" x14ac:dyDescent="0.2">
      <c r="A2879" s="10"/>
      <c r="B2879" s="13"/>
      <c r="C2879" s="11"/>
      <c r="D2879" s="12"/>
      <c r="E2879" s="12"/>
      <c r="F2879" s="9">
        <v>1.0468279526140181</v>
      </c>
    </row>
    <row r="2880" spans="1:6" ht="17" customHeight="1" x14ac:dyDescent="0.2">
      <c r="A2880" s="10" t="s">
        <v>6396</v>
      </c>
      <c r="B2880" s="5" t="s">
        <v>6397</v>
      </c>
      <c r="C2880" s="11" t="s">
        <v>6395</v>
      </c>
      <c r="D2880" s="12">
        <v>246.76</v>
      </c>
      <c r="E2880" s="12">
        <v>210.3</v>
      </c>
      <c r="F2880" s="9">
        <v>1.0469297634486971</v>
      </c>
    </row>
    <row r="2881" spans="1:6" ht="17" customHeight="1" x14ac:dyDescent="0.2">
      <c r="A2881" s="10" t="s">
        <v>6398</v>
      </c>
      <c r="B2881" s="5" t="s">
        <v>6399</v>
      </c>
      <c r="C2881" s="11" t="s">
        <v>1033</v>
      </c>
      <c r="D2881" s="12">
        <v>151.21</v>
      </c>
      <c r="E2881" s="12">
        <v>151.21</v>
      </c>
      <c r="F2881" s="9">
        <v>1.0472592922526966</v>
      </c>
    </row>
    <row r="2882" spans="1:6" ht="17" customHeight="1" x14ac:dyDescent="0.2">
      <c r="A2882" s="10" t="s">
        <v>6401</v>
      </c>
      <c r="B2882" s="5" t="s">
        <v>6402</v>
      </c>
      <c r="C2882" s="11" t="s">
        <v>6400</v>
      </c>
      <c r="D2882" s="12">
        <v>269.35000000000002</v>
      </c>
      <c r="E2882" s="12">
        <v>269.34269999999998</v>
      </c>
      <c r="F2882" s="9">
        <v>1.0476933759518876</v>
      </c>
    </row>
    <row r="2883" spans="1:6" ht="17" customHeight="1" x14ac:dyDescent="0.2">
      <c r="A2883" s="10" t="s">
        <v>6404</v>
      </c>
      <c r="B2883" s="5" t="s">
        <v>6405</v>
      </c>
      <c r="C2883" s="11" t="s">
        <v>6403</v>
      </c>
      <c r="D2883" s="12">
        <v>233.7</v>
      </c>
      <c r="E2883" s="12">
        <v>197.23249999999999</v>
      </c>
      <c r="F2883" s="9">
        <v>1.0477277106112424</v>
      </c>
    </row>
    <row r="2884" spans="1:6" ht="17" customHeight="1" x14ac:dyDescent="0.2">
      <c r="A2884" s="10" t="s">
        <v>6406</v>
      </c>
      <c r="B2884" s="5" t="s">
        <v>6407</v>
      </c>
      <c r="C2884" s="11" t="s">
        <v>207</v>
      </c>
      <c r="D2884" s="12">
        <v>139.19999999999999</v>
      </c>
      <c r="E2884" s="12">
        <v>139.20070000000001</v>
      </c>
      <c r="F2884" s="9">
        <v>1.0478874365431505</v>
      </c>
    </row>
    <row r="2885" spans="1:6" ht="17" customHeight="1" x14ac:dyDescent="0.2">
      <c r="A2885" s="10" t="s">
        <v>6408</v>
      </c>
      <c r="B2885" s="5" t="s">
        <v>6409</v>
      </c>
      <c r="C2885" s="11" t="s">
        <v>173</v>
      </c>
      <c r="D2885" s="12">
        <v>215.73</v>
      </c>
      <c r="E2885" s="12">
        <v>179.26</v>
      </c>
      <c r="F2885" s="9">
        <v>1.0479328843250419</v>
      </c>
    </row>
    <row r="2886" spans="1:6" ht="17" customHeight="1" x14ac:dyDescent="0.2">
      <c r="A2886" s="10" t="s">
        <v>6410</v>
      </c>
      <c r="B2886" s="5" t="s">
        <v>6411</v>
      </c>
      <c r="C2886" s="11" t="s">
        <v>207</v>
      </c>
      <c r="D2886" s="12">
        <v>139.19999999999999</v>
      </c>
      <c r="E2886" s="12">
        <v>139.20070000000001</v>
      </c>
      <c r="F2886" s="9">
        <v>1.0479426136457117</v>
      </c>
    </row>
    <row r="2887" spans="1:6" ht="17" customHeight="1" x14ac:dyDescent="0.2">
      <c r="A2887" s="10" t="s">
        <v>6412</v>
      </c>
      <c r="B2887" s="5" t="s">
        <v>6413</v>
      </c>
      <c r="C2887" s="11" t="s">
        <v>111</v>
      </c>
      <c r="D2887" s="12">
        <v>164.64</v>
      </c>
      <c r="E2887" s="12">
        <v>128.1738</v>
      </c>
      <c r="F2887" s="9">
        <v>1.0481468782479186</v>
      </c>
    </row>
    <row r="2888" spans="1:6" ht="17" customHeight="1" x14ac:dyDescent="0.2">
      <c r="A2888" s="10" t="s">
        <v>6414</v>
      </c>
      <c r="B2888" s="5" t="s">
        <v>6415</v>
      </c>
      <c r="C2888" s="11" t="s">
        <v>166</v>
      </c>
      <c r="D2888" s="12">
        <v>149.66999999999999</v>
      </c>
      <c r="E2888" s="12">
        <v>113.2025</v>
      </c>
      <c r="F2888" s="9">
        <v>1.0483246202491692</v>
      </c>
    </row>
    <row r="2889" spans="1:6" ht="17" customHeight="1" x14ac:dyDescent="0.2">
      <c r="A2889" s="10" t="s">
        <v>6417</v>
      </c>
      <c r="B2889" s="5" t="s">
        <v>6418</v>
      </c>
      <c r="C2889" s="11" t="s">
        <v>6416</v>
      </c>
      <c r="D2889" s="12">
        <v>257.79000000000002</v>
      </c>
      <c r="E2889" s="12">
        <v>221.32650000000001</v>
      </c>
      <c r="F2889" s="9">
        <v>1.0484361889406228</v>
      </c>
    </row>
    <row r="2890" spans="1:6" ht="17" customHeight="1" x14ac:dyDescent="0.2">
      <c r="A2890" s="10" t="s">
        <v>6419</v>
      </c>
      <c r="B2890" s="5" t="s">
        <v>6420</v>
      </c>
      <c r="C2890" s="11" t="s">
        <v>682</v>
      </c>
      <c r="D2890" s="12">
        <v>122.17</v>
      </c>
      <c r="E2890" s="12">
        <v>122.17</v>
      </c>
      <c r="F2890" s="9">
        <v>1.0486737087267712</v>
      </c>
    </row>
    <row r="2891" spans="1:6" ht="17" customHeight="1" x14ac:dyDescent="0.2">
      <c r="A2891" s="10" t="s">
        <v>6422</v>
      </c>
      <c r="B2891" s="5" t="s">
        <v>6423</v>
      </c>
      <c r="C2891" s="11" t="s">
        <v>6421</v>
      </c>
      <c r="D2891" s="12">
        <v>197.3</v>
      </c>
      <c r="E2891" s="12">
        <v>197.3</v>
      </c>
      <c r="F2891" s="9">
        <v>1.0487741600726423</v>
      </c>
    </row>
    <row r="2892" spans="1:6" ht="17" customHeight="1" x14ac:dyDescent="0.2">
      <c r="A2892" s="10" t="s">
        <v>6424</v>
      </c>
      <c r="B2892" s="5" t="s">
        <v>6425</v>
      </c>
      <c r="C2892" s="11" t="s">
        <v>173</v>
      </c>
      <c r="D2892" s="12">
        <v>215.73</v>
      </c>
      <c r="E2892" s="12">
        <v>179.26</v>
      </c>
      <c r="F2892" s="9">
        <v>1.0488162670921179</v>
      </c>
    </row>
    <row r="2893" spans="1:6" ht="17" customHeight="1" x14ac:dyDescent="0.2">
      <c r="A2893" s="10" t="s">
        <v>6426</v>
      </c>
      <c r="B2893" s="5" t="s">
        <v>6427</v>
      </c>
      <c r="C2893" s="11" t="s">
        <v>935</v>
      </c>
      <c r="D2893" s="12">
        <v>280.58999999999997</v>
      </c>
      <c r="E2893" s="12">
        <v>244.13</v>
      </c>
      <c r="F2893" s="9">
        <v>1.0488965746163976</v>
      </c>
    </row>
    <row r="2894" spans="1:6" ht="17" customHeight="1" x14ac:dyDescent="0.2">
      <c r="A2894" s="10" t="s">
        <v>6428</v>
      </c>
      <c r="B2894" s="5" t="s">
        <v>6429</v>
      </c>
      <c r="C2894" s="11" t="s">
        <v>332</v>
      </c>
      <c r="D2894" s="12">
        <v>207.7</v>
      </c>
      <c r="E2894" s="12">
        <v>171.23830000000001</v>
      </c>
      <c r="F2894" s="9">
        <v>1.0488984787012434</v>
      </c>
    </row>
    <row r="2895" spans="1:6" ht="17" customHeight="1" x14ac:dyDescent="0.2">
      <c r="A2895" s="10" t="s">
        <v>6430</v>
      </c>
      <c r="B2895" s="5" t="s">
        <v>6431</v>
      </c>
      <c r="C2895" s="11" t="s">
        <v>554</v>
      </c>
      <c r="D2895" s="12">
        <v>153.19</v>
      </c>
      <c r="E2895" s="12">
        <v>153.18389999999999</v>
      </c>
      <c r="F2895" s="9">
        <v>1.0492313935824245</v>
      </c>
    </row>
    <row r="2896" spans="1:6" ht="17" customHeight="1" x14ac:dyDescent="0.2">
      <c r="A2896" s="10" t="s">
        <v>6433</v>
      </c>
      <c r="B2896" s="5" t="s">
        <v>6434</v>
      </c>
      <c r="C2896" s="11" t="s">
        <v>6432</v>
      </c>
      <c r="D2896" s="12">
        <v>199.64</v>
      </c>
      <c r="E2896" s="12">
        <v>163.17910000000001</v>
      </c>
      <c r="F2896" s="9">
        <v>1.0492579331768681</v>
      </c>
    </row>
    <row r="2897" spans="1:6" ht="17" customHeight="1" x14ac:dyDescent="0.2">
      <c r="A2897" s="10" t="s">
        <v>6436</v>
      </c>
      <c r="B2897" s="5" t="s">
        <v>6437</v>
      </c>
      <c r="C2897" s="11" t="s">
        <v>6435</v>
      </c>
      <c r="D2897" s="12">
        <v>181.67</v>
      </c>
      <c r="E2897" s="12">
        <v>145.2039</v>
      </c>
      <c r="F2897" s="9">
        <v>1.0493150372032731</v>
      </c>
    </row>
    <row r="2898" spans="1:6" ht="17" customHeight="1" x14ac:dyDescent="0.2">
      <c r="A2898" s="10" t="s">
        <v>6438</v>
      </c>
      <c r="B2898" s="5" t="s">
        <v>6439</v>
      </c>
      <c r="C2898" s="11" t="s">
        <v>73</v>
      </c>
      <c r="D2898" s="12">
        <v>187.25</v>
      </c>
      <c r="E2898" s="12">
        <v>187.24469999999999</v>
      </c>
      <c r="F2898" s="9">
        <v>1.0493435892164755</v>
      </c>
    </row>
    <row r="2899" spans="1:6" ht="17" customHeight="1" x14ac:dyDescent="0.2">
      <c r="A2899" s="10" t="s">
        <v>6440</v>
      </c>
      <c r="B2899" s="5" t="s">
        <v>6441</v>
      </c>
      <c r="C2899" s="11" t="s">
        <v>660</v>
      </c>
      <c r="D2899" s="12">
        <v>179.65</v>
      </c>
      <c r="E2899" s="12">
        <v>143.18469999999999</v>
      </c>
      <c r="F2899" s="9">
        <v>1.0493533548480325</v>
      </c>
    </row>
    <row r="2900" spans="1:6" ht="17" customHeight="1" x14ac:dyDescent="0.2">
      <c r="A2900" s="10" t="s">
        <v>6443</v>
      </c>
      <c r="B2900" s="5" t="s">
        <v>6444</v>
      </c>
      <c r="C2900" s="11" t="s">
        <v>6442</v>
      </c>
      <c r="D2900" s="12">
        <v>217.31</v>
      </c>
      <c r="E2900" s="12">
        <v>217.31010000000001</v>
      </c>
      <c r="F2900" s="9">
        <v>1.0495604437790318</v>
      </c>
    </row>
    <row r="2901" spans="1:6" ht="17" customHeight="1" x14ac:dyDescent="0.2">
      <c r="A2901" s="10" t="s">
        <v>6445</v>
      </c>
      <c r="B2901" s="5" t="s">
        <v>6446</v>
      </c>
      <c r="C2901" s="11" t="s">
        <v>1354</v>
      </c>
      <c r="D2901" s="12">
        <v>232.76</v>
      </c>
      <c r="E2901" s="12">
        <v>196.292</v>
      </c>
      <c r="F2901" s="9">
        <v>1.0496291093485002</v>
      </c>
    </row>
    <row r="2902" spans="1:6" ht="17" customHeight="1" x14ac:dyDescent="0.2">
      <c r="A2902" s="10" t="s">
        <v>6447</v>
      </c>
      <c r="B2902" s="5" t="s">
        <v>6448</v>
      </c>
      <c r="C2902" s="11" t="s">
        <v>173</v>
      </c>
      <c r="D2902" s="12">
        <v>215.73</v>
      </c>
      <c r="E2902" s="12">
        <v>179.26</v>
      </c>
      <c r="F2902" s="9">
        <v>1.049743298427636</v>
      </c>
    </row>
    <row r="2903" spans="1:6" ht="17" customHeight="1" x14ac:dyDescent="0.2">
      <c r="A2903" s="10" t="s">
        <v>6449</v>
      </c>
      <c r="B2903" s="5" t="s">
        <v>6450</v>
      </c>
      <c r="C2903" s="11" t="s">
        <v>387</v>
      </c>
      <c r="D2903" s="12">
        <v>199.68</v>
      </c>
      <c r="E2903" s="12">
        <v>163.21870000000001</v>
      </c>
      <c r="F2903" s="9">
        <v>1.0497748181686817</v>
      </c>
    </row>
    <row r="2904" spans="1:6" ht="17" customHeight="1" x14ac:dyDescent="0.2">
      <c r="A2904" s="10" t="s">
        <v>6451</v>
      </c>
      <c r="B2904" s="5" t="s">
        <v>6452</v>
      </c>
      <c r="C2904" s="11" t="s">
        <v>135</v>
      </c>
      <c r="D2904" s="12">
        <v>155.24</v>
      </c>
      <c r="E2904" s="12">
        <v>155.23929999999999</v>
      </c>
      <c r="F2904" s="9">
        <v>1.0498547094463577</v>
      </c>
    </row>
    <row r="2905" spans="1:6" ht="17" customHeight="1" x14ac:dyDescent="0.2">
      <c r="A2905" s="10" t="s">
        <v>6453</v>
      </c>
      <c r="B2905" s="5" t="s">
        <v>6454</v>
      </c>
      <c r="C2905" s="11" t="s">
        <v>584</v>
      </c>
      <c r="D2905" s="12">
        <v>170.26</v>
      </c>
      <c r="E2905" s="12">
        <v>170.26</v>
      </c>
      <c r="F2905" s="9">
        <v>1.050000285520132</v>
      </c>
    </row>
    <row r="2906" spans="1:6" ht="17" customHeight="1" x14ac:dyDescent="0.2">
      <c r="A2906" s="10" t="s">
        <v>6455</v>
      </c>
      <c r="B2906" s="5" t="s">
        <v>6456</v>
      </c>
      <c r="C2906" s="11" t="s">
        <v>2761</v>
      </c>
      <c r="D2906" s="12">
        <v>163.66999999999999</v>
      </c>
      <c r="E2906" s="12">
        <v>127.2101</v>
      </c>
      <c r="F2906" s="9">
        <v>1.0500814399236604</v>
      </c>
    </row>
    <row r="2907" spans="1:6" ht="17" customHeight="1" x14ac:dyDescent="0.2">
      <c r="A2907" s="10" t="s">
        <v>6457</v>
      </c>
      <c r="B2907" s="5" t="s">
        <v>6458</v>
      </c>
      <c r="C2907" s="11" t="s">
        <v>210</v>
      </c>
      <c r="D2907" s="12">
        <v>137.61000000000001</v>
      </c>
      <c r="E2907" s="12">
        <v>101.14790000000001</v>
      </c>
      <c r="F2907" s="9">
        <v>1.0501011874805923</v>
      </c>
    </row>
    <row r="2908" spans="1:6" ht="17" customHeight="1" x14ac:dyDescent="0.2">
      <c r="A2908" s="10" t="s">
        <v>6459</v>
      </c>
      <c r="B2908" s="5" t="s">
        <v>6460</v>
      </c>
      <c r="C2908" s="11" t="s">
        <v>151</v>
      </c>
      <c r="D2908" s="12">
        <v>141.16999999999999</v>
      </c>
      <c r="E2908" s="12">
        <v>141.1729</v>
      </c>
      <c r="F2908" s="9">
        <v>1.0501715975993466</v>
      </c>
    </row>
    <row r="2909" spans="1:6" ht="17" customHeight="1" x14ac:dyDescent="0.2">
      <c r="A2909" s="10" t="s">
        <v>6461</v>
      </c>
      <c r="B2909" s="5" t="s">
        <v>6462</v>
      </c>
      <c r="C2909" s="11" t="s">
        <v>52</v>
      </c>
      <c r="D2909" s="12">
        <v>229.75</v>
      </c>
      <c r="E2909" s="12">
        <v>193.29</v>
      </c>
      <c r="F2909" s="9">
        <v>1.0505471655644756</v>
      </c>
    </row>
    <row r="2910" spans="1:6" ht="17" customHeight="1" x14ac:dyDescent="0.2">
      <c r="A2910" s="10" t="s">
        <v>6463</v>
      </c>
      <c r="B2910" s="5" t="s">
        <v>6464</v>
      </c>
      <c r="C2910" s="11" t="s">
        <v>693</v>
      </c>
      <c r="D2910" s="12">
        <v>222.12</v>
      </c>
      <c r="E2910" s="12">
        <v>185.66</v>
      </c>
      <c r="F2910" s="9">
        <v>1.0505830326262702</v>
      </c>
    </row>
    <row r="2911" spans="1:6" ht="17" customHeight="1" x14ac:dyDescent="0.2">
      <c r="A2911" s="10" t="s">
        <v>6465</v>
      </c>
      <c r="B2911" s="5" t="s">
        <v>6466</v>
      </c>
      <c r="C2911" s="11" t="s">
        <v>1448</v>
      </c>
      <c r="D2911" s="12">
        <v>201.72</v>
      </c>
      <c r="E2911" s="12">
        <v>201.71979999999999</v>
      </c>
      <c r="F2911" s="9">
        <v>1.0506614424292704</v>
      </c>
    </row>
    <row r="2912" spans="1:6" ht="17" customHeight="1" x14ac:dyDescent="0.2">
      <c r="A2912" s="10" t="s">
        <v>6467</v>
      </c>
      <c r="B2912" s="5" t="s">
        <v>6468</v>
      </c>
      <c r="C2912" s="11" t="s">
        <v>5327</v>
      </c>
      <c r="D2912" s="12">
        <v>243.14</v>
      </c>
      <c r="E2912" s="12">
        <v>170.22</v>
      </c>
      <c r="F2912" s="9">
        <v>1.0507997418898005</v>
      </c>
    </row>
    <row r="2913" spans="1:6" ht="17" customHeight="1" x14ac:dyDescent="0.2">
      <c r="A2913" s="10" t="s">
        <v>6469</v>
      </c>
      <c r="B2913" s="5" t="s">
        <v>6470</v>
      </c>
      <c r="C2913" s="11" t="s">
        <v>323</v>
      </c>
      <c r="D2913" s="12">
        <v>136.19999999999999</v>
      </c>
      <c r="E2913" s="12">
        <v>136.1968</v>
      </c>
      <c r="F2913" s="9">
        <v>1.0508282939030029</v>
      </c>
    </row>
    <row r="2914" spans="1:6" ht="17" customHeight="1" x14ac:dyDescent="0.2">
      <c r="A2914" s="10" t="s">
        <v>6471</v>
      </c>
      <c r="B2914" s="5" t="s">
        <v>6472</v>
      </c>
      <c r="C2914" s="11" t="s">
        <v>415</v>
      </c>
      <c r="D2914" s="12">
        <v>176.65</v>
      </c>
      <c r="E2914" s="12">
        <v>140.1848</v>
      </c>
      <c r="F2914" s="9">
        <v>1.0509040654151791</v>
      </c>
    </row>
    <row r="2915" spans="1:6" ht="17" customHeight="1" x14ac:dyDescent="0.2">
      <c r="A2915" s="10" t="s">
        <v>6473</v>
      </c>
      <c r="B2915" s="5" t="s">
        <v>1012</v>
      </c>
      <c r="C2915" s="11" t="s">
        <v>424</v>
      </c>
      <c r="D2915" s="12">
        <v>252.15</v>
      </c>
      <c r="E2915" s="12">
        <v>161.20689999999999</v>
      </c>
      <c r="F2915" s="9">
        <v>1.0510392081306297</v>
      </c>
    </row>
    <row r="2916" spans="1:6" ht="17" customHeight="1" x14ac:dyDescent="0.2">
      <c r="A2916" s="10" t="s">
        <v>6474</v>
      </c>
      <c r="B2916" s="5" t="s">
        <v>6475</v>
      </c>
      <c r="C2916" s="11" t="s">
        <v>318</v>
      </c>
      <c r="D2916" s="12">
        <v>225.12</v>
      </c>
      <c r="E2916" s="12">
        <v>152.19579999999999</v>
      </c>
      <c r="F2916" s="9">
        <v>1.0512554312300533</v>
      </c>
    </row>
    <row r="2917" spans="1:6" ht="17" customHeight="1" x14ac:dyDescent="0.2">
      <c r="A2917" s="10" t="s">
        <v>6476</v>
      </c>
      <c r="B2917" s="5" t="s">
        <v>6477</v>
      </c>
      <c r="C2917" s="11" t="s">
        <v>140</v>
      </c>
      <c r="D2917" s="12">
        <v>198.1</v>
      </c>
      <c r="E2917" s="12">
        <v>125.1739</v>
      </c>
      <c r="F2917" s="9">
        <v>1.0513422301406472</v>
      </c>
    </row>
    <row r="2918" spans="1:6" ht="17" customHeight="1" x14ac:dyDescent="0.2">
      <c r="A2918" s="10" t="s">
        <v>6478</v>
      </c>
      <c r="B2918" s="5" t="s">
        <v>6479</v>
      </c>
      <c r="C2918" s="11" t="s">
        <v>73</v>
      </c>
      <c r="D2918" s="12">
        <v>277.27999999999997</v>
      </c>
      <c r="E2918" s="12">
        <v>187.25</v>
      </c>
      <c r="F2918" s="9">
        <v>1.051458214986227</v>
      </c>
    </row>
    <row r="2919" spans="1:6" ht="17" customHeight="1" x14ac:dyDescent="0.2">
      <c r="A2919" s="10" t="s">
        <v>6480</v>
      </c>
      <c r="B2919" s="5" t="s">
        <v>6481</v>
      </c>
      <c r="C2919" s="11" t="s">
        <v>1826</v>
      </c>
      <c r="D2919" s="12">
        <v>243.74</v>
      </c>
      <c r="E2919" s="12">
        <v>207.27</v>
      </c>
      <c r="F2919" s="9">
        <v>1.051458214986227</v>
      </c>
    </row>
    <row r="2920" spans="1:6" ht="17" customHeight="1" x14ac:dyDescent="0.2">
      <c r="A2920" s="10" t="s">
        <v>6482</v>
      </c>
      <c r="B2920" s="5" t="s">
        <v>6483</v>
      </c>
      <c r="C2920" s="11" t="s">
        <v>3979</v>
      </c>
      <c r="D2920" s="12">
        <v>286.2</v>
      </c>
      <c r="E2920" s="12">
        <v>177.24950000000001</v>
      </c>
      <c r="F2920" s="9">
        <v>1.0515706462462668</v>
      </c>
    </row>
    <row r="2921" spans="1:6" ht="17" customHeight="1" x14ac:dyDescent="0.2">
      <c r="A2921" s="10" t="s">
        <v>6485</v>
      </c>
      <c r="B2921" s="5" t="s">
        <v>6486</v>
      </c>
      <c r="C2921" s="11" t="s">
        <v>6484</v>
      </c>
      <c r="D2921" s="12">
        <v>165.16</v>
      </c>
      <c r="E2921" s="12">
        <v>165.1593</v>
      </c>
      <c r="F2921" s="9">
        <v>1.0516111940657964</v>
      </c>
    </row>
    <row r="2922" spans="1:6" ht="17" customHeight="1" x14ac:dyDescent="0.2">
      <c r="A2922" s="10" t="s">
        <v>6488</v>
      </c>
      <c r="B2922" s="5" t="s">
        <v>6489</v>
      </c>
      <c r="C2922" s="11" t="s">
        <v>6487</v>
      </c>
      <c r="D2922" s="12">
        <v>251.73</v>
      </c>
      <c r="E2922" s="12">
        <v>215.2696</v>
      </c>
      <c r="F2922" s="9">
        <v>1.0516111940657964</v>
      </c>
    </row>
    <row r="2923" spans="1:6" ht="17" customHeight="1" x14ac:dyDescent="0.2">
      <c r="A2923" s="10" t="s">
        <v>6490</v>
      </c>
      <c r="B2923" s="5" t="s">
        <v>6491</v>
      </c>
      <c r="C2923" s="11" t="s">
        <v>3979</v>
      </c>
      <c r="D2923" s="12">
        <v>250.17</v>
      </c>
      <c r="E2923" s="12">
        <v>177.24950000000001</v>
      </c>
      <c r="F2923" s="9">
        <v>1.0517705103386839</v>
      </c>
    </row>
    <row r="2924" spans="1:6" ht="17" customHeight="1" x14ac:dyDescent="0.2">
      <c r="A2924" s="10" t="s">
        <v>6492</v>
      </c>
      <c r="B2924" s="5" t="s">
        <v>1100</v>
      </c>
      <c r="C2924" s="11" t="s">
        <v>486</v>
      </c>
      <c r="D2924" s="12">
        <v>199.69</v>
      </c>
      <c r="E2924" s="12">
        <v>163.2227</v>
      </c>
      <c r="F2924" s="9">
        <v>1.0519724483406387</v>
      </c>
    </row>
    <row r="2925" spans="1:6" ht="17" customHeight="1" x14ac:dyDescent="0.2">
      <c r="A2925" s="10" t="s">
        <v>6493</v>
      </c>
      <c r="B2925" s="5" t="s">
        <v>6494</v>
      </c>
      <c r="C2925" s="11" t="s">
        <v>111</v>
      </c>
      <c r="D2925" s="12">
        <v>164.64</v>
      </c>
      <c r="E2925" s="12">
        <v>128.1738</v>
      </c>
      <c r="F2925" s="9">
        <v>1.0520283202535881</v>
      </c>
    </row>
    <row r="2926" spans="1:6" ht="17" customHeight="1" x14ac:dyDescent="0.2">
      <c r="A2926" s="10" t="s">
        <v>6495</v>
      </c>
      <c r="B2926" s="5" t="s">
        <v>6496</v>
      </c>
      <c r="C2926" s="11" t="s">
        <v>111</v>
      </c>
      <c r="D2926" s="12">
        <v>146.19</v>
      </c>
      <c r="E2926" s="12">
        <v>128.18</v>
      </c>
      <c r="F2926" s="9">
        <v>1.0522084909806109</v>
      </c>
    </row>
    <row r="2927" spans="1:6" ht="17" customHeight="1" x14ac:dyDescent="0.2">
      <c r="A2927" s="10" t="s">
        <v>6497</v>
      </c>
      <c r="B2927" s="5" t="s">
        <v>6498</v>
      </c>
      <c r="C2927" s="11" t="s">
        <v>1641</v>
      </c>
      <c r="D2927" s="12">
        <v>191.66</v>
      </c>
      <c r="E2927" s="12">
        <v>155.19999999999999</v>
      </c>
      <c r="F2927" s="9">
        <v>1.0523415506027329</v>
      </c>
    </row>
    <row r="2928" spans="1:6" ht="17" customHeight="1" x14ac:dyDescent="0.2">
      <c r="A2928" s="10" t="s">
        <v>6499</v>
      </c>
      <c r="B2928" s="5" t="s">
        <v>6500</v>
      </c>
      <c r="C2928" s="11" t="s">
        <v>381</v>
      </c>
      <c r="D2928" s="12">
        <v>289.35000000000002</v>
      </c>
      <c r="E2928" s="12">
        <v>289.35000000000002</v>
      </c>
      <c r="F2928" s="9">
        <v>1.0524228555504347</v>
      </c>
    </row>
    <row r="2929" spans="1:6" ht="17" customHeight="1" x14ac:dyDescent="0.2">
      <c r="A2929" s="10" t="s">
        <v>6501</v>
      </c>
      <c r="B2929" s="5" t="s">
        <v>6502</v>
      </c>
      <c r="C2929" s="11" t="s">
        <v>3979</v>
      </c>
      <c r="D2929" s="12">
        <v>250.17</v>
      </c>
      <c r="E2929" s="12">
        <v>177.24950000000001</v>
      </c>
      <c r="F2929" s="9">
        <v>1.0526285586397259</v>
      </c>
    </row>
    <row r="2930" spans="1:6" ht="17" customHeight="1" x14ac:dyDescent="0.2">
      <c r="A2930" s="10" t="s">
        <v>6503</v>
      </c>
      <c r="B2930" s="5" t="s">
        <v>6504</v>
      </c>
      <c r="C2930" s="11" t="s">
        <v>207</v>
      </c>
      <c r="D2930" s="12">
        <v>139.19999999999999</v>
      </c>
      <c r="E2930" s="12">
        <v>139.20070000000001</v>
      </c>
      <c r="F2930" s="9">
        <v>1.0526347478445162</v>
      </c>
    </row>
    <row r="2931" spans="1:6" ht="17" customHeight="1" x14ac:dyDescent="0.2">
      <c r="A2931" s="10" t="s">
        <v>6505</v>
      </c>
      <c r="B2931" s="5" t="s">
        <v>6506</v>
      </c>
      <c r="C2931" s="11" t="s">
        <v>163</v>
      </c>
      <c r="D2931" s="12">
        <v>149.24</v>
      </c>
      <c r="E2931" s="12">
        <v>149.2355</v>
      </c>
      <c r="F2931" s="9">
        <v>1.0527513357818206</v>
      </c>
    </row>
    <row r="2932" spans="1:6" ht="17" customHeight="1" x14ac:dyDescent="0.2">
      <c r="A2932" s="10" t="s">
        <v>6507</v>
      </c>
      <c r="B2932" s="5" t="s">
        <v>6508</v>
      </c>
      <c r="C2932" s="11" t="s">
        <v>151</v>
      </c>
      <c r="D2932" s="12">
        <v>177.64</v>
      </c>
      <c r="E2932" s="12">
        <v>141.1729</v>
      </c>
      <c r="F2932" s="9">
        <v>1.0529057874445413</v>
      </c>
    </row>
    <row r="2933" spans="1:6" ht="17" customHeight="1" x14ac:dyDescent="0.2">
      <c r="A2933" s="10" t="s">
        <v>6509</v>
      </c>
      <c r="B2933" s="5" t="s">
        <v>6510</v>
      </c>
      <c r="C2933" s="11" t="s">
        <v>1282</v>
      </c>
      <c r="D2933" s="12">
        <v>231.77</v>
      </c>
      <c r="E2933" s="12">
        <v>195.31</v>
      </c>
      <c r="F2933" s="9">
        <v>1.0530267989195918</v>
      </c>
    </row>
    <row r="2934" spans="1:6" ht="17" customHeight="1" x14ac:dyDescent="0.2">
      <c r="A2934" s="10" t="s">
        <v>6511</v>
      </c>
      <c r="B2934" s="5" t="s">
        <v>6512</v>
      </c>
      <c r="C2934" s="11" t="s">
        <v>4661</v>
      </c>
      <c r="D2934" s="12">
        <v>175.19</v>
      </c>
      <c r="E2934" s="12">
        <v>175.1901</v>
      </c>
      <c r="F2934" s="9">
        <v>1.0532329208070355</v>
      </c>
    </row>
    <row r="2935" spans="1:6" ht="17" customHeight="1" x14ac:dyDescent="0.2">
      <c r="A2935" s="10" t="s">
        <v>6514</v>
      </c>
      <c r="B2935" s="5" t="s">
        <v>6515</v>
      </c>
      <c r="C2935" s="11" t="s">
        <v>6513</v>
      </c>
      <c r="D2935" s="12">
        <v>215.7</v>
      </c>
      <c r="E2935" s="12">
        <v>179.23869999999999</v>
      </c>
      <c r="F2935" s="9">
        <v>1.0533271518712972</v>
      </c>
    </row>
    <row r="2936" spans="1:6" ht="17" customHeight="1" x14ac:dyDescent="0.2">
      <c r="A2936" s="10" t="s">
        <v>6516</v>
      </c>
      <c r="B2936" s="5" t="s">
        <v>6517</v>
      </c>
      <c r="C2936" s="11" t="s">
        <v>5416</v>
      </c>
      <c r="D2936" s="12">
        <v>208.65</v>
      </c>
      <c r="E2936" s="12">
        <v>172.18279999999999</v>
      </c>
      <c r="F2936" s="9">
        <v>1.0534542044388873</v>
      </c>
    </row>
    <row r="2937" spans="1:6" ht="17" customHeight="1" x14ac:dyDescent="0.2">
      <c r="A2937" s="10" t="s">
        <v>6518</v>
      </c>
      <c r="B2937" s="5" t="s">
        <v>6519</v>
      </c>
      <c r="C2937" s="11" t="s">
        <v>671</v>
      </c>
      <c r="D2937" s="12">
        <v>150.61000000000001</v>
      </c>
      <c r="E2937" s="12">
        <v>114.14700000000001</v>
      </c>
      <c r="F2937" s="9">
        <v>1.0534816252886046</v>
      </c>
    </row>
    <row r="2938" spans="1:6" ht="17" customHeight="1" x14ac:dyDescent="0.2">
      <c r="A2938" s="10" t="s">
        <v>6520</v>
      </c>
      <c r="B2938" s="5" t="s">
        <v>6521</v>
      </c>
      <c r="C2938" s="11" t="s">
        <v>4025</v>
      </c>
      <c r="D2938" s="12">
        <v>268.58</v>
      </c>
      <c r="E2938" s="12">
        <v>195.65199999999999</v>
      </c>
      <c r="F2938" s="9">
        <v>1.0539559486460151</v>
      </c>
    </row>
    <row r="2939" spans="1:6" ht="17" customHeight="1" x14ac:dyDescent="0.2">
      <c r="A2939" s="10" t="s">
        <v>6522</v>
      </c>
      <c r="B2939" s="5" t="s">
        <v>6523</v>
      </c>
      <c r="C2939" s="11" t="s">
        <v>2716</v>
      </c>
      <c r="D2939" s="12">
        <v>205.75</v>
      </c>
      <c r="E2939" s="12">
        <v>169.29</v>
      </c>
      <c r="F2939" s="9">
        <v>1.0539559486460151</v>
      </c>
    </row>
    <row r="2940" spans="1:6" ht="17" customHeight="1" x14ac:dyDescent="0.2">
      <c r="A2940" s="10" t="s">
        <v>6524</v>
      </c>
      <c r="B2940" s="5" t="s">
        <v>6525</v>
      </c>
      <c r="C2940" s="11" t="s">
        <v>1080</v>
      </c>
      <c r="D2940" s="12">
        <v>226.32</v>
      </c>
      <c r="E2940" s="12">
        <v>226.31780000000001</v>
      </c>
      <c r="F2940" s="9">
        <v>1.0542353623055336</v>
      </c>
    </row>
    <row r="2941" spans="1:6" ht="17" customHeight="1" x14ac:dyDescent="0.2">
      <c r="A2941" s="10" t="s">
        <v>6526</v>
      </c>
      <c r="B2941" s="5" t="s">
        <v>6527</v>
      </c>
      <c r="C2941" s="11" t="s">
        <v>712</v>
      </c>
      <c r="D2941" s="12">
        <v>179.69</v>
      </c>
      <c r="E2941" s="12">
        <v>143.22829999999999</v>
      </c>
      <c r="F2941" s="9">
        <v>1.0544139341789924</v>
      </c>
    </row>
    <row r="2942" spans="1:6" ht="17" customHeight="1" x14ac:dyDescent="0.2">
      <c r="A2942" s="10" t="s">
        <v>6529</v>
      </c>
      <c r="B2942" s="5" t="s">
        <v>6530</v>
      </c>
      <c r="C2942" s="11" t="s">
        <v>6528</v>
      </c>
      <c r="D2942" s="12">
        <v>269.33999999999997</v>
      </c>
      <c r="E2942" s="12">
        <v>269.33999999999997</v>
      </c>
      <c r="F2942" s="9">
        <v>1.0544325233925338</v>
      </c>
    </row>
    <row r="2943" spans="1:6" ht="17" customHeight="1" x14ac:dyDescent="0.2">
      <c r="A2943" s="10" t="s">
        <v>6531</v>
      </c>
      <c r="B2943" s="5" t="s">
        <v>6532</v>
      </c>
      <c r="C2943" s="11" t="s">
        <v>6432</v>
      </c>
      <c r="D2943" s="12">
        <v>199.64</v>
      </c>
      <c r="E2943" s="12">
        <v>163.17910000000001</v>
      </c>
      <c r="F2943" s="9">
        <v>1.0544413550287097</v>
      </c>
    </row>
    <row r="2944" spans="1:6" ht="17" customHeight="1" x14ac:dyDescent="0.2">
      <c r="A2944" s="10" t="s">
        <v>6534</v>
      </c>
      <c r="B2944" s="5" t="s">
        <v>6535</v>
      </c>
      <c r="C2944" s="11" t="s">
        <v>6533</v>
      </c>
      <c r="D2944" s="12">
        <v>103.19</v>
      </c>
      <c r="E2944" s="12">
        <v>103.19</v>
      </c>
      <c r="F2944" s="9">
        <v>1.0544543995797142</v>
      </c>
    </row>
    <row r="2945" spans="1:6" ht="17" customHeight="1" x14ac:dyDescent="0.2">
      <c r="A2945" s="10" t="s">
        <v>6536</v>
      </c>
      <c r="B2945" s="5" t="s">
        <v>6537</v>
      </c>
      <c r="C2945" s="11" t="s">
        <v>140</v>
      </c>
      <c r="D2945" s="12">
        <v>198.1</v>
      </c>
      <c r="E2945" s="12">
        <v>125.17</v>
      </c>
      <c r="F2945" s="9">
        <v>1.0544543995797142</v>
      </c>
    </row>
    <row r="2946" spans="1:6" ht="17" customHeight="1" x14ac:dyDescent="0.2">
      <c r="A2946" s="10" t="s">
        <v>6538</v>
      </c>
      <c r="B2946" s="5" t="s">
        <v>6539</v>
      </c>
      <c r="C2946" s="11" t="s">
        <v>207</v>
      </c>
      <c r="D2946" s="12">
        <v>212.12</v>
      </c>
      <c r="E2946" s="12">
        <v>139.20070000000001</v>
      </c>
      <c r="F2946" s="9">
        <v>1.0548258985218264</v>
      </c>
    </row>
    <row r="2947" spans="1:6" ht="17" customHeight="1" x14ac:dyDescent="0.2">
      <c r="A2947" s="10" t="s">
        <v>6540</v>
      </c>
      <c r="B2947" s="5" t="s">
        <v>6541</v>
      </c>
      <c r="C2947" s="11" t="s">
        <v>1483</v>
      </c>
      <c r="D2947" s="12">
        <v>133.62</v>
      </c>
      <c r="E2947" s="12">
        <v>97.159899999999993</v>
      </c>
      <c r="F2947" s="9">
        <v>1.0549526853706264</v>
      </c>
    </row>
    <row r="2948" spans="1:6" ht="17" customHeight="1" x14ac:dyDescent="0.2">
      <c r="A2948" s="10" t="s">
        <v>6542</v>
      </c>
      <c r="B2948" s="5" t="s">
        <v>6543</v>
      </c>
      <c r="C2948" s="11" t="s">
        <v>497</v>
      </c>
      <c r="D2948" s="12">
        <v>215.68</v>
      </c>
      <c r="E2948" s="12">
        <v>179.21770000000001</v>
      </c>
      <c r="F2948" s="9">
        <v>1.0549527961080873</v>
      </c>
    </row>
    <row r="2949" spans="1:6" ht="17" customHeight="1" x14ac:dyDescent="0.2">
      <c r="A2949" s="10" t="s">
        <v>6544</v>
      </c>
      <c r="B2949" s="5" t="s">
        <v>6545</v>
      </c>
      <c r="C2949" s="11" t="s">
        <v>2325</v>
      </c>
      <c r="D2949" s="12">
        <v>255.21</v>
      </c>
      <c r="E2949" s="12">
        <v>182.28960000000001</v>
      </c>
      <c r="F2949" s="9">
        <v>1.0549623511733381</v>
      </c>
    </row>
    <row r="2950" spans="1:6" ht="17" customHeight="1" x14ac:dyDescent="0.2">
      <c r="A2950" s="10" t="s">
        <v>6546</v>
      </c>
      <c r="B2950" s="5" t="s">
        <v>6547</v>
      </c>
      <c r="C2950" s="11" t="s">
        <v>1623</v>
      </c>
      <c r="D2950" s="12">
        <v>221.73</v>
      </c>
      <c r="E2950" s="12">
        <v>185.26849999999999</v>
      </c>
      <c r="F2950" s="9">
        <v>1.0549829006309908</v>
      </c>
    </row>
    <row r="2951" spans="1:6" ht="17" customHeight="1" x14ac:dyDescent="0.2">
      <c r="A2951" s="10" t="s">
        <v>6548</v>
      </c>
      <c r="B2951" s="5" t="s">
        <v>6549</v>
      </c>
      <c r="C2951" s="11" t="s">
        <v>1357</v>
      </c>
      <c r="D2951" s="12">
        <v>139.58000000000001</v>
      </c>
      <c r="E2951" s="12">
        <v>103.12009999999999</v>
      </c>
      <c r="F2951" s="9">
        <v>1.0550994554219246</v>
      </c>
    </row>
    <row r="2952" spans="1:6" ht="17" customHeight="1" x14ac:dyDescent="0.2">
      <c r="A2952" s="10" t="s">
        <v>6550</v>
      </c>
      <c r="B2952" s="5" t="s">
        <v>6551</v>
      </c>
      <c r="C2952" s="11" t="s">
        <v>2056</v>
      </c>
      <c r="D2952" s="12">
        <v>418.25</v>
      </c>
      <c r="E2952" s="12">
        <v>190.20500000000001</v>
      </c>
      <c r="F2952" s="9">
        <v>1.0551542971213592</v>
      </c>
    </row>
    <row r="2953" spans="1:6" ht="17" customHeight="1" x14ac:dyDescent="0.2">
      <c r="A2953" s="10" t="s">
        <v>6552</v>
      </c>
      <c r="B2953" s="5" t="s">
        <v>6553</v>
      </c>
      <c r="C2953" s="11" t="s">
        <v>671</v>
      </c>
      <c r="D2953" s="12">
        <v>150.61000000000001</v>
      </c>
      <c r="E2953" s="12">
        <v>114.14700000000001</v>
      </c>
      <c r="F2953" s="9">
        <v>1.0552989960248156</v>
      </c>
    </row>
    <row r="2954" spans="1:6" ht="17" customHeight="1" x14ac:dyDescent="0.2">
      <c r="A2954" s="10" t="s">
        <v>6554</v>
      </c>
      <c r="B2954" s="5" t="s">
        <v>6555</v>
      </c>
      <c r="C2954" s="11" t="s">
        <v>4120</v>
      </c>
      <c r="D2954" s="12">
        <v>191.62</v>
      </c>
      <c r="E2954" s="12">
        <v>155.15610000000001</v>
      </c>
      <c r="F2954" s="9">
        <v>1.0558672392140087</v>
      </c>
    </row>
    <row r="2955" spans="1:6" ht="17" customHeight="1" x14ac:dyDescent="0.2">
      <c r="A2955" s="10" t="s">
        <v>6556</v>
      </c>
      <c r="B2955" s="5" t="s">
        <v>6557</v>
      </c>
      <c r="C2955" s="11" t="s">
        <v>163</v>
      </c>
      <c r="D2955" s="12">
        <v>149.24</v>
      </c>
      <c r="E2955" s="12">
        <v>149.24</v>
      </c>
      <c r="F2955" s="9">
        <v>1.0558820002398368</v>
      </c>
    </row>
    <row r="2956" spans="1:6" ht="17" customHeight="1" x14ac:dyDescent="0.2">
      <c r="A2956" s="10" t="s">
        <v>6558</v>
      </c>
      <c r="B2956" s="5" t="s">
        <v>6559</v>
      </c>
      <c r="C2956" s="11" t="s">
        <v>1008</v>
      </c>
      <c r="D2956" s="12">
        <v>239.71</v>
      </c>
      <c r="E2956" s="12">
        <v>203.24369999999999</v>
      </c>
      <c r="F2956" s="9">
        <v>1.0560533123190514</v>
      </c>
    </row>
    <row r="2957" spans="1:6" ht="17" customHeight="1" x14ac:dyDescent="0.2">
      <c r="A2957" s="10" t="s">
        <v>6560</v>
      </c>
      <c r="B2957" s="5" t="s">
        <v>6561</v>
      </c>
      <c r="C2957" s="11" t="s">
        <v>4410</v>
      </c>
      <c r="D2957" s="12">
        <v>180.25</v>
      </c>
      <c r="E2957" s="12">
        <v>180.25</v>
      </c>
      <c r="F2957" s="9">
        <v>1.0560938488086689</v>
      </c>
    </row>
    <row r="2958" spans="1:6" ht="17" customHeight="1" x14ac:dyDescent="0.2">
      <c r="A2958" s="10" t="s">
        <v>6563</v>
      </c>
      <c r="B2958" s="5" t="s">
        <v>6564</v>
      </c>
      <c r="C2958" s="11" t="s">
        <v>6562</v>
      </c>
      <c r="D2958" s="12">
        <v>364.4</v>
      </c>
      <c r="E2958" s="12">
        <v>214.31</v>
      </c>
      <c r="F2958" s="9">
        <v>1.0562814178072648</v>
      </c>
    </row>
    <row r="2959" spans="1:6" ht="17" customHeight="1" x14ac:dyDescent="0.2">
      <c r="A2959" s="10" t="s">
        <v>6565</v>
      </c>
      <c r="B2959" s="5" t="s">
        <v>6566</v>
      </c>
      <c r="C2959" s="11" t="s">
        <v>497</v>
      </c>
      <c r="D2959" s="12">
        <v>179.22</v>
      </c>
      <c r="E2959" s="12">
        <v>179.22</v>
      </c>
      <c r="F2959" s="9">
        <v>1.0565012716356585</v>
      </c>
    </row>
    <row r="2960" spans="1:6" ht="17" customHeight="1" x14ac:dyDescent="0.2">
      <c r="A2960" s="10" t="s">
        <v>6567</v>
      </c>
      <c r="B2960" s="5" t="s">
        <v>6568</v>
      </c>
      <c r="C2960" s="11" t="s">
        <v>2495</v>
      </c>
      <c r="D2960" s="12">
        <v>280.2</v>
      </c>
      <c r="E2960" s="12">
        <v>189.26</v>
      </c>
      <c r="F2960" s="9">
        <v>1.0566565558044567</v>
      </c>
    </row>
    <row r="2961" spans="1:6" ht="17" customHeight="1" x14ac:dyDescent="0.2">
      <c r="A2961" s="10" t="s">
        <v>6569</v>
      </c>
      <c r="B2961" s="5" t="s">
        <v>6570</v>
      </c>
      <c r="C2961" s="11" t="s">
        <v>315</v>
      </c>
      <c r="D2961" s="12">
        <v>233.16</v>
      </c>
      <c r="E2961" s="12">
        <v>142.22499999999999</v>
      </c>
      <c r="F2961" s="9">
        <v>1.0567100086227079</v>
      </c>
    </row>
    <row r="2962" spans="1:6" ht="17" customHeight="1" x14ac:dyDescent="0.2">
      <c r="A2962" s="10" t="s">
        <v>6571</v>
      </c>
      <c r="B2962" s="5" t="s">
        <v>6572</v>
      </c>
      <c r="C2962" s="11" t="s">
        <v>1378</v>
      </c>
      <c r="D2962" s="12">
        <v>177.25</v>
      </c>
      <c r="E2962" s="12">
        <v>177.24549999999999</v>
      </c>
      <c r="F2962" s="9">
        <v>1.0567484578327813</v>
      </c>
    </row>
    <row r="2963" spans="1:6" ht="17" customHeight="1" x14ac:dyDescent="0.2">
      <c r="A2963" s="10" t="s">
        <v>6573</v>
      </c>
      <c r="B2963" s="5" t="s">
        <v>6574</v>
      </c>
      <c r="C2963" s="11" t="s">
        <v>3458</v>
      </c>
      <c r="D2963" s="12">
        <v>208.65</v>
      </c>
      <c r="E2963" s="12">
        <v>208.65</v>
      </c>
      <c r="F2963" s="9">
        <v>1.0569781026591925</v>
      </c>
    </row>
    <row r="2964" spans="1:6" ht="17" customHeight="1" x14ac:dyDescent="0.2">
      <c r="A2964" s="10" t="s">
        <v>6575</v>
      </c>
      <c r="B2964" s="5" t="s">
        <v>6576</v>
      </c>
      <c r="C2964" s="11" t="s">
        <v>717</v>
      </c>
      <c r="D2964" s="12">
        <v>162.62</v>
      </c>
      <c r="E2964" s="12">
        <v>126.16</v>
      </c>
      <c r="F2964" s="9">
        <v>1.0573381529131618</v>
      </c>
    </row>
    <row r="2965" spans="1:6" ht="17" customHeight="1" x14ac:dyDescent="0.2">
      <c r="A2965" s="10" t="s">
        <v>6577</v>
      </c>
      <c r="B2965" s="5" t="s">
        <v>6578</v>
      </c>
      <c r="C2965" s="11" t="s">
        <v>1460</v>
      </c>
      <c r="D2965" s="12">
        <v>243.69</v>
      </c>
      <c r="E2965" s="12">
        <v>189.21690000000001</v>
      </c>
      <c r="F2965" s="9">
        <v>1.0573952569395668</v>
      </c>
    </row>
    <row r="2966" spans="1:6" ht="17" customHeight="1" x14ac:dyDescent="0.2">
      <c r="A2966" s="10" t="s">
        <v>6579</v>
      </c>
      <c r="B2966" s="5" t="s">
        <v>6580</v>
      </c>
      <c r="C2966" s="11" t="s">
        <v>1360</v>
      </c>
      <c r="D2966" s="12">
        <v>245.28</v>
      </c>
      <c r="E2966" s="12">
        <v>182.26519999999999</v>
      </c>
      <c r="F2966" s="9">
        <v>1.0574523609659716</v>
      </c>
    </row>
    <row r="2967" spans="1:6" ht="17" customHeight="1" x14ac:dyDescent="0.2">
      <c r="A2967" s="10" t="s">
        <v>6581</v>
      </c>
      <c r="B2967" s="5" t="s">
        <v>6582</v>
      </c>
      <c r="C2967" s="11" t="s">
        <v>4379</v>
      </c>
      <c r="D2967" s="12">
        <v>290.2</v>
      </c>
      <c r="E2967" s="12">
        <v>176.1782</v>
      </c>
      <c r="F2967" s="9">
        <v>1.0579512237925228</v>
      </c>
    </row>
    <row r="2968" spans="1:6" ht="17" customHeight="1" x14ac:dyDescent="0.2">
      <c r="A2968" s="10" t="s">
        <v>6583</v>
      </c>
      <c r="B2968" s="5" t="s">
        <v>6584</v>
      </c>
      <c r="C2968" s="11" t="s">
        <v>2662</v>
      </c>
      <c r="D2968" s="12">
        <v>194.21</v>
      </c>
      <c r="E2968" s="12">
        <v>194.2079</v>
      </c>
      <c r="F2968" s="9">
        <v>1.0580334863416747</v>
      </c>
    </row>
    <row r="2969" spans="1:6" ht="17" customHeight="1" x14ac:dyDescent="0.2">
      <c r="A2969" s="10" t="s">
        <v>6585</v>
      </c>
      <c r="B2969" s="5" t="s">
        <v>6586</v>
      </c>
      <c r="C2969" s="11" t="s">
        <v>132</v>
      </c>
      <c r="D2969" s="12">
        <v>221.3</v>
      </c>
      <c r="E2969" s="12">
        <v>221.3</v>
      </c>
      <c r="F2969" s="9">
        <v>1.0581787521079258</v>
      </c>
    </row>
    <row r="2970" spans="1:6" ht="17" customHeight="1" x14ac:dyDescent="0.2">
      <c r="A2970" s="10" t="s">
        <v>6587</v>
      </c>
      <c r="B2970" s="5" t="s">
        <v>6588</v>
      </c>
      <c r="C2970" s="11" t="s">
        <v>102</v>
      </c>
      <c r="D2970" s="12">
        <v>163.65</v>
      </c>
      <c r="E2970" s="12">
        <v>127.1857</v>
      </c>
      <c r="F2970" s="9">
        <v>1.0584173782377169</v>
      </c>
    </row>
    <row r="2971" spans="1:6" ht="17" customHeight="1" x14ac:dyDescent="0.2">
      <c r="A2971" s="10" t="s">
        <v>6589</v>
      </c>
      <c r="B2971" s="5" t="s">
        <v>6590</v>
      </c>
      <c r="C2971" s="11" t="s">
        <v>1396</v>
      </c>
      <c r="D2971" s="12">
        <v>227.16</v>
      </c>
      <c r="E2971" s="12">
        <v>154.23599999999999</v>
      </c>
      <c r="F2971" s="9">
        <v>1.0584996407868688</v>
      </c>
    </row>
    <row r="2972" spans="1:6" ht="17" customHeight="1" x14ac:dyDescent="0.2">
      <c r="A2972" s="10" t="s">
        <v>6592</v>
      </c>
      <c r="B2972" s="5" t="s">
        <v>6593</v>
      </c>
      <c r="C2972" s="11" t="s">
        <v>6591</v>
      </c>
      <c r="D2972" s="12">
        <v>263.17</v>
      </c>
      <c r="E2972" s="12">
        <v>208.69</v>
      </c>
      <c r="F2972" s="9">
        <v>1.0585590413616437</v>
      </c>
    </row>
    <row r="2973" spans="1:6" ht="17" customHeight="1" x14ac:dyDescent="0.2">
      <c r="A2973" s="10" t="s">
        <v>6594</v>
      </c>
      <c r="B2973" s="5" t="s">
        <v>6595</v>
      </c>
      <c r="C2973" s="11" t="s">
        <v>46</v>
      </c>
      <c r="D2973" s="12">
        <v>195.33</v>
      </c>
      <c r="E2973" s="12">
        <v>195.32830000000001</v>
      </c>
      <c r="F2973" s="9">
        <v>1.0586915867348898</v>
      </c>
    </row>
    <row r="2974" spans="1:6" ht="17" customHeight="1" x14ac:dyDescent="0.2">
      <c r="A2974" s="10" t="s">
        <v>6597</v>
      </c>
      <c r="B2974" s="5" t="s">
        <v>6598</v>
      </c>
      <c r="C2974" s="11" t="s">
        <v>6596</v>
      </c>
      <c r="D2974" s="12">
        <v>267.12</v>
      </c>
      <c r="E2974" s="12">
        <v>186.20959999999999</v>
      </c>
      <c r="F2974" s="9">
        <v>1.0589657952320628</v>
      </c>
    </row>
    <row r="2975" spans="1:6" ht="17" customHeight="1" x14ac:dyDescent="0.2">
      <c r="A2975" s="10" t="s">
        <v>6599</v>
      </c>
      <c r="B2975" s="5" t="s">
        <v>6600</v>
      </c>
      <c r="C2975" s="11" t="s">
        <v>1522</v>
      </c>
      <c r="D2975" s="12">
        <v>212.29</v>
      </c>
      <c r="E2975" s="12">
        <v>212.291</v>
      </c>
      <c r="F2975" s="9">
        <v>1.0589955962241104</v>
      </c>
    </row>
    <row r="2976" spans="1:6" ht="17" customHeight="1" x14ac:dyDescent="0.2">
      <c r="A2976" s="10" t="s">
        <v>6601</v>
      </c>
      <c r="B2976" s="5" t="s">
        <v>6602</v>
      </c>
      <c r="C2976" s="11" t="s">
        <v>761</v>
      </c>
      <c r="D2976" s="12">
        <v>223.15</v>
      </c>
      <c r="E2976" s="12">
        <v>150.22999999999999</v>
      </c>
      <c r="F2976" s="9">
        <v>1.0590145660725196</v>
      </c>
    </row>
    <row r="2977" spans="1:6" ht="17" customHeight="1" x14ac:dyDescent="0.2">
      <c r="A2977" s="10" t="s">
        <v>6603</v>
      </c>
      <c r="B2977" s="5" t="s">
        <v>6604</v>
      </c>
      <c r="C2977" s="11" t="s">
        <v>151</v>
      </c>
      <c r="D2977" s="12">
        <v>141.16999999999999</v>
      </c>
      <c r="E2977" s="12">
        <v>141.16999999999999</v>
      </c>
      <c r="F2977" s="9">
        <v>1.0590798257185112</v>
      </c>
    </row>
    <row r="2978" spans="1:6" ht="17" customHeight="1" x14ac:dyDescent="0.2">
      <c r="A2978" s="10" t="s">
        <v>6606</v>
      </c>
      <c r="B2978" s="5" t="s">
        <v>6607</v>
      </c>
      <c r="C2978" s="11" t="s">
        <v>6605</v>
      </c>
      <c r="D2978" s="12">
        <v>253.34</v>
      </c>
      <c r="E2978" s="12">
        <v>253.34</v>
      </c>
      <c r="F2978" s="9">
        <v>1.0591753394998875</v>
      </c>
    </row>
    <row r="2979" spans="1:6" ht="17" customHeight="1" x14ac:dyDescent="0.2">
      <c r="A2979" s="10" t="s">
        <v>6608</v>
      </c>
      <c r="B2979" s="5" t="s">
        <v>6609</v>
      </c>
      <c r="C2979" s="11" t="s">
        <v>2745</v>
      </c>
      <c r="D2979" s="12">
        <v>251.72</v>
      </c>
      <c r="E2979" s="12">
        <v>215.25470000000001</v>
      </c>
      <c r="F2979" s="9">
        <v>1.0592125828795182</v>
      </c>
    </row>
    <row r="2980" spans="1:6" ht="17" customHeight="1" x14ac:dyDescent="0.2">
      <c r="A2980" s="10" t="s">
        <v>6611</v>
      </c>
      <c r="B2980" s="5" t="s">
        <v>6612</v>
      </c>
      <c r="C2980" s="11" t="s">
        <v>6610</v>
      </c>
      <c r="D2980" s="12">
        <v>180.59</v>
      </c>
      <c r="E2980" s="12">
        <v>144.1292</v>
      </c>
      <c r="F2980" s="9">
        <v>1.0592276383603874</v>
      </c>
    </row>
    <row r="2981" spans="1:6" ht="17" customHeight="1" x14ac:dyDescent="0.2">
      <c r="A2981" s="10" t="s">
        <v>6613</v>
      </c>
      <c r="B2981" s="5" t="s">
        <v>6614</v>
      </c>
      <c r="C2981" s="11" t="s">
        <v>43</v>
      </c>
      <c r="D2981" s="12">
        <v>227.14</v>
      </c>
      <c r="E2981" s="12">
        <v>154.2116</v>
      </c>
      <c r="F2981" s="9">
        <v>1.0592566237611829</v>
      </c>
    </row>
    <row r="2982" spans="1:6" ht="17" customHeight="1" x14ac:dyDescent="0.2">
      <c r="A2982" s="10" t="s">
        <v>6615</v>
      </c>
      <c r="B2982" s="5" t="s">
        <v>6616</v>
      </c>
      <c r="C2982" s="11" t="s">
        <v>135</v>
      </c>
      <c r="D2982" s="12">
        <v>191.7</v>
      </c>
      <c r="E2982" s="12">
        <v>155.24</v>
      </c>
      <c r="F2982" s="9">
        <v>1.0594010996138379</v>
      </c>
    </row>
    <row r="2983" spans="1:6" ht="17" customHeight="1" x14ac:dyDescent="0.2">
      <c r="A2983" s="10"/>
      <c r="B2983" s="13"/>
      <c r="C2983" s="11"/>
      <c r="D2983" s="12"/>
      <c r="E2983" s="12"/>
      <c r="F2983" s="9">
        <v>1.0594126742388132</v>
      </c>
    </row>
    <row r="2984" spans="1:6" ht="17" customHeight="1" x14ac:dyDescent="0.2">
      <c r="A2984" s="10" t="s">
        <v>6617</v>
      </c>
      <c r="B2984" s="5" t="s">
        <v>6450</v>
      </c>
      <c r="C2984" s="11" t="s">
        <v>387</v>
      </c>
      <c r="D2984" s="12">
        <v>163.22</v>
      </c>
      <c r="E2984" s="12">
        <v>163.21870000000001</v>
      </c>
      <c r="F2984" s="9">
        <v>1.0600352083710372</v>
      </c>
    </row>
    <row r="2985" spans="1:6" ht="17" customHeight="1" x14ac:dyDescent="0.2">
      <c r="A2985" s="10" t="s">
        <v>6618</v>
      </c>
      <c r="B2985" s="13" t="s">
        <v>6619</v>
      </c>
      <c r="C2985" s="11" t="s">
        <v>85</v>
      </c>
      <c r="D2985" s="12">
        <v>264.58999999999997</v>
      </c>
      <c r="E2985" s="12">
        <v>228.13159999999999</v>
      </c>
      <c r="F2985" s="9">
        <v>1.060081146750061</v>
      </c>
    </row>
    <row r="2986" spans="1:6" ht="17" customHeight="1" x14ac:dyDescent="0.2">
      <c r="A2986" s="10" t="s">
        <v>6620</v>
      </c>
      <c r="B2986" s="5" t="s">
        <v>6621</v>
      </c>
      <c r="C2986" s="11" t="s">
        <v>5973</v>
      </c>
      <c r="D2986" s="12">
        <v>169.27</v>
      </c>
      <c r="E2986" s="12">
        <v>169.26609999999999</v>
      </c>
      <c r="F2986" s="9">
        <v>1.0603646663126216</v>
      </c>
    </row>
    <row r="2987" spans="1:6" ht="17" customHeight="1" x14ac:dyDescent="0.2">
      <c r="A2987" s="10" t="s">
        <v>6622</v>
      </c>
      <c r="B2987" s="5" t="s">
        <v>6623</v>
      </c>
      <c r="C2987" s="11" t="s">
        <v>166</v>
      </c>
      <c r="D2987" s="12">
        <v>149.66999999999999</v>
      </c>
      <c r="E2987" s="12">
        <v>113.2025</v>
      </c>
      <c r="F2987" s="9">
        <v>1.0603738553905815</v>
      </c>
    </row>
    <row r="2988" spans="1:6" ht="17" customHeight="1" x14ac:dyDescent="0.2">
      <c r="A2988" s="10" t="s">
        <v>6624</v>
      </c>
      <c r="B2988" s="5" t="s">
        <v>6625</v>
      </c>
      <c r="C2988" s="11" t="s">
        <v>1080</v>
      </c>
      <c r="D2988" s="12">
        <v>226.32</v>
      </c>
      <c r="E2988" s="12">
        <v>226.31780000000001</v>
      </c>
      <c r="F2988" s="9">
        <v>1.0603916794173618</v>
      </c>
    </row>
    <row r="2989" spans="1:6" ht="17" customHeight="1" x14ac:dyDescent="0.2">
      <c r="A2989" s="10" t="s">
        <v>6626</v>
      </c>
      <c r="B2989" s="5" t="s">
        <v>6627</v>
      </c>
      <c r="C2989" s="11" t="s">
        <v>754</v>
      </c>
      <c r="D2989" s="12">
        <v>201.27</v>
      </c>
      <c r="E2989" s="12">
        <v>201.2715</v>
      </c>
      <c r="F2989" s="9">
        <v>1.060450322352229</v>
      </c>
    </row>
    <row r="2990" spans="1:6" ht="17" customHeight="1" x14ac:dyDescent="0.2">
      <c r="A2990" s="10" t="s">
        <v>6628</v>
      </c>
      <c r="B2990" s="5" t="s">
        <v>6629</v>
      </c>
      <c r="C2990" s="11" t="s">
        <v>518</v>
      </c>
      <c r="D2990" s="12">
        <v>282.77</v>
      </c>
      <c r="E2990" s="12">
        <v>246.31</v>
      </c>
      <c r="F2990" s="9">
        <v>1.060488322490059</v>
      </c>
    </row>
    <row r="2991" spans="1:6" ht="17" customHeight="1" x14ac:dyDescent="0.2">
      <c r="A2991" s="10" t="s">
        <v>6630</v>
      </c>
      <c r="B2991" s="5" t="s">
        <v>6631</v>
      </c>
      <c r="C2991" s="11" t="s">
        <v>1900</v>
      </c>
      <c r="D2991" s="12">
        <v>249.74</v>
      </c>
      <c r="E2991" s="12">
        <v>213.28</v>
      </c>
      <c r="F2991" s="9">
        <v>1.0606223003461988</v>
      </c>
    </row>
    <row r="2992" spans="1:6" ht="17" customHeight="1" x14ac:dyDescent="0.2">
      <c r="A2992" s="10" t="s">
        <v>6632</v>
      </c>
      <c r="B2992" s="5" t="s">
        <v>6633</v>
      </c>
      <c r="C2992" s="11" t="s">
        <v>160</v>
      </c>
      <c r="D2992" s="12">
        <v>129.19999999999999</v>
      </c>
      <c r="E2992" s="12">
        <v>129.19999999999999</v>
      </c>
      <c r="F2992" s="9">
        <v>1.0607072904710511</v>
      </c>
    </row>
    <row r="2993" spans="1:6" ht="17" customHeight="1" x14ac:dyDescent="0.2">
      <c r="A2993" s="10" t="s">
        <v>6634</v>
      </c>
      <c r="B2993" s="5" t="s">
        <v>6635</v>
      </c>
      <c r="C2993" s="11" t="s">
        <v>151</v>
      </c>
      <c r="D2993" s="12">
        <v>177.64</v>
      </c>
      <c r="E2993" s="12">
        <v>141.1729</v>
      </c>
      <c r="F2993" s="9">
        <v>1.0608956929178408</v>
      </c>
    </row>
    <row r="2994" spans="1:6" ht="17" customHeight="1" x14ac:dyDescent="0.2">
      <c r="A2994" s="10" t="s">
        <v>6636</v>
      </c>
      <c r="B2994" s="5" t="s">
        <v>6637</v>
      </c>
      <c r="C2994" s="11" t="s">
        <v>323</v>
      </c>
      <c r="D2994" s="12">
        <v>136.19999999999999</v>
      </c>
      <c r="E2994" s="12">
        <v>136.1968</v>
      </c>
      <c r="F2994" s="9">
        <v>1.0611641226822903</v>
      </c>
    </row>
    <row r="2995" spans="1:6" ht="17" customHeight="1" x14ac:dyDescent="0.2">
      <c r="A2995" s="10" t="s">
        <v>6638</v>
      </c>
      <c r="B2995" s="5" t="s">
        <v>6639</v>
      </c>
      <c r="C2995" s="11" t="s">
        <v>140</v>
      </c>
      <c r="D2995" s="12">
        <v>216.11</v>
      </c>
      <c r="E2995" s="12">
        <v>125.17</v>
      </c>
      <c r="F2995" s="9">
        <v>1.0611926746954927</v>
      </c>
    </row>
    <row r="2996" spans="1:6" ht="17" customHeight="1" x14ac:dyDescent="0.2">
      <c r="A2996" s="10" t="s">
        <v>6640</v>
      </c>
      <c r="B2996" s="5" t="s">
        <v>6641</v>
      </c>
      <c r="C2996" s="11" t="s">
        <v>401</v>
      </c>
      <c r="D2996" s="12">
        <v>217.27</v>
      </c>
      <c r="E2996" s="12">
        <v>217.2705</v>
      </c>
      <c r="F2996" s="9">
        <v>1.0612497787218975</v>
      </c>
    </row>
    <row r="2997" spans="1:6" ht="17" customHeight="1" x14ac:dyDescent="0.2">
      <c r="A2997" s="10" t="s">
        <v>6642</v>
      </c>
      <c r="B2997" s="5" t="s">
        <v>6643</v>
      </c>
      <c r="C2997" s="11" t="s">
        <v>3962</v>
      </c>
      <c r="D2997" s="12">
        <v>214.72</v>
      </c>
      <c r="E2997" s="12">
        <v>178.25</v>
      </c>
      <c r="F2997" s="9">
        <v>1.0612783307351001</v>
      </c>
    </row>
    <row r="2998" spans="1:6" ht="17" customHeight="1" x14ac:dyDescent="0.2">
      <c r="A2998" s="10" t="s">
        <v>6644</v>
      </c>
      <c r="B2998" s="5" t="s">
        <v>6645</v>
      </c>
      <c r="C2998" s="11" t="s">
        <v>1764</v>
      </c>
      <c r="D2998" s="12">
        <v>164.21</v>
      </c>
      <c r="E2998" s="12">
        <v>164.21</v>
      </c>
      <c r="F2998" s="9">
        <v>1.0612907025302223</v>
      </c>
    </row>
    <row r="2999" spans="1:6" ht="17" customHeight="1" x14ac:dyDescent="0.2">
      <c r="A2999" s="10" t="s">
        <v>6646</v>
      </c>
      <c r="B2999" s="5" t="s">
        <v>6647</v>
      </c>
      <c r="C2999" s="11" t="s">
        <v>1188</v>
      </c>
      <c r="D2999" s="12">
        <v>163.61000000000001</v>
      </c>
      <c r="E2999" s="12">
        <v>127.1461</v>
      </c>
      <c r="F2999" s="9">
        <v>1.0613068827483025</v>
      </c>
    </row>
    <row r="3000" spans="1:6" ht="17" customHeight="1" x14ac:dyDescent="0.2">
      <c r="A3000" s="10" t="s">
        <v>6648</v>
      </c>
      <c r="B3000" s="5" t="s">
        <v>6649</v>
      </c>
      <c r="C3000" s="11" t="s">
        <v>682</v>
      </c>
      <c r="D3000" s="12">
        <v>195.09</v>
      </c>
      <c r="E3000" s="12">
        <v>122.17</v>
      </c>
      <c r="F3000" s="9">
        <v>1.0614885134060534</v>
      </c>
    </row>
    <row r="3001" spans="1:6" ht="17" customHeight="1" x14ac:dyDescent="0.2">
      <c r="A3001" s="10" t="s">
        <v>6650</v>
      </c>
      <c r="B3001" s="5" t="s">
        <v>6651</v>
      </c>
      <c r="C3001" s="11" t="s">
        <v>436</v>
      </c>
      <c r="D3001" s="12">
        <v>110.16</v>
      </c>
      <c r="E3001" s="12">
        <v>110.15900000000001</v>
      </c>
      <c r="F3001" s="9">
        <v>1.0616804593540745</v>
      </c>
    </row>
    <row r="3002" spans="1:6" ht="17" customHeight="1" x14ac:dyDescent="0.2">
      <c r="A3002" s="10" t="s">
        <v>6652</v>
      </c>
      <c r="B3002" s="5" t="s">
        <v>6653</v>
      </c>
      <c r="C3002" s="11" t="s">
        <v>1460</v>
      </c>
      <c r="D3002" s="12">
        <v>262.14</v>
      </c>
      <c r="E3002" s="12">
        <v>189.21690000000001</v>
      </c>
      <c r="F3002" s="9">
        <v>1.0616804593540745</v>
      </c>
    </row>
    <row r="3003" spans="1:6" ht="17" customHeight="1" x14ac:dyDescent="0.2">
      <c r="A3003" s="10" t="s">
        <v>6654</v>
      </c>
      <c r="B3003" s="5" t="s">
        <v>6655</v>
      </c>
      <c r="C3003" s="11" t="s">
        <v>204</v>
      </c>
      <c r="D3003" s="12">
        <v>155.15</v>
      </c>
      <c r="E3003" s="12">
        <v>155.15209999999999</v>
      </c>
      <c r="F3003" s="9">
        <v>1.0617263137613795</v>
      </c>
    </row>
    <row r="3004" spans="1:6" ht="17" customHeight="1" x14ac:dyDescent="0.2">
      <c r="A3004" s="10" t="s">
        <v>6656</v>
      </c>
      <c r="B3004" s="5" t="s">
        <v>6657</v>
      </c>
      <c r="C3004" s="11" t="s">
        <v>43</v>
      </c>
      <c r="D3004" s="12">
        <v>190.67</v>
      </c>
      <c r="E3004" s="12">
        <v>154.21</v>
      </c>
      <c r="F3004" s="9">
        <v>1.0619084877651421</v>
      </c>
    </row>
    <row r="3005" spans="1:6" ht="17" customHeight="1" x14ac:dyDescent="0.2">
      <c r="A3005" s="10" t="s">
        <v>6658</v>
      </c>
      <c r="B3005" s="5" t="s">
        <v>6659</v>
      </c>
      <c r="C3005" s="11" t="s">
        <v>607</v>
      </c>
      <c r="D3005" s="12">
        <v>263.17</v>
      </c>
      <c r="E3005" s="12">
        <v>190.24459999999999</v>
      </c>
      <c r="F3005" s="9">
        <v>1.0620369304003994</v>
      </c>
    </row>
    <row r="3006" spans="1:6" ht="17" customHeight="1" x14ac:dyDescent="0.2">
      <c r="A3006" s="10" t="s">
        <v>6660</v>
      </c>
      <c r="B3006" s="5" t="s">
        <v>6661</v>
      </c>
      <c r="C3006" s="11" t="s">
        <v>791</v>
      </c>
      <c r="D3006" s="12">
        <v>244.17</v>
      </c>
      <c r="E3006" s="12">
        <v>153.22749999999999</v>
      </c>
      <c r="F3006" s="9">
        <v>1.062091772099834</v>
      </c>
    </row>
    <row r="3007" spans="1:6" ht="17" customHeight="1" x14ac:dyDescent="0.2">
      <c r="A3007" s="10" t="s">
        <v>6662</v>
      </c>
      <c r="B3007" s="5" t="s">
        <v>6663</v>
      </c>
      <c r="C3007" s="11" t="s">
        <v>173</v>
      </c>
      <c r="D3007" s="12">
        <v>215.73</v>
      </c>
      <c r="E3007" s="12">
        <v>179.26</v>
      </c>
      <c r="F3007" s="9">
        <v>1.0622199826376761</v>
      </c>
    </row>
    <row r="3008" spans="1:6" ht="17" customHeight="1" x14ac:dyDescent="0.2">
      <c r="A3008" s="10" t="s">
        <v>6664</v>
      </c>
      <c r="B3008" s="5" t="s">
        <v>6665</v>
      </c>
      <c r="C3008" s="11" t="s">
        <v>186</v>
      </c>
      <c r="D3008" s="12">
        <v>130.19</v>
      </c>
      <c r="E3008" s="12">
        <v>130.18960000000001</v>
      </c>
      <c r="F3008" s="9">
        <v>1.06232676647978</v>
      </c>
    </row>
    <row r="3009" spans="1:6" ht="17" customHeight="1" x14ac:dyDescent="0.2">
      <c r="A3009" s="10" t="s">
        <v>6666</v>
      </c>
      <c r="B3009" s="5" t="s">
        <v>6667</v>
      </c>
      <c r="C3009" s="11" t="s">
        <v>554</v>
      </c>
      <c r="D3009" s="12">
        <v>153.19</v>
      </c>
      <c r="E3009" s="12">
        <v>153.19</v>
      </c>
      <c r="F3009" s="9">
        <v>1.0624775152896029</v>
      </c>
    </row>
    <row r="3010" spans="1:6" ht="17" customHeight="1" x14ac:dyDescent="0.2">
      <c r="A3010" s="10"/>
      <c r="B3010" s="13"/>
      <c r="C3010" s="11"/>
      <c r="D3010" s="12"/>
      <c r="E3010" s="12"/>
      <c r="F3010" s="9">
        <v>1.062580652661683</v>
      </c>
    </row>
    <row r="3011" spans="1:6" ht="17" customHeight="1" x14ac:dyDescent="0.2">
      <c r="A3011" s="10" t="s">
        <v>6668</v>
      </c>
      <c r="B3011" s="5" t="s">
        <v>6669</v>
      </c>
      <c r="C3011" s="11" t="s">
        <v>163</v>
      </c>
      <c r="D3011" s="12">
        <v>185.7</v>
      </c>
      <c r="E3011" s="12">
        <v>149.24</v>
      </c>
      <c r="F3011" s="9">
        <v>1.0626855593307538</v>
      </c>
    </row>
    <row r="3012" spans="1:6" ht="17" customHeight="1" x14ac:dyDescent="0.2">
      <c r="A3012" s="10" t="s">
        <v>6670</v>
      </c>
      <c r="B3012" s="5" t="s">
        <v>6671</v>
      </c>
      <c r="C3012" s="11" t="s">
        <v>1476</v>
      </c>
      <c r="D3012" s="12">
        <v>161.68</v>
      </c>
      <c r="E3012" s="12">
        <v>125.2135</v>
      </c>
      <c r="F3012" s="9">
        <v>1.0626997744736282</v>
      </c>
    </row>
    <row r="3013" spans="1:6" ht="17" customHeight="1" x14ac:dyDescent="0.2">
      <c r="A3013" s="10" t="s">
        <v>6672</v>
      </c>
      <c r="B3013" s="5" t="s">
        <v>6673</v>
      </c>
      <c r="C3013" s="11" t="s">
        <v>73</v>
      </c>
      <c r="D3013" s="12">
        <v>187.25</v>
      </c>
      <c r="E3013" s="12">
        <v>187.25</v>
      </c>
      <c r="F3013" s="9">
        <v>1.0627059313952225</v>
      </c>
    </row>
    <row r="3014" spans="1:6" ht="17" customHeight="1" x14ac:dyDescent="0.2">
      <c r="A3014" s="10" t="s">
        <v>6674</v>
      </c>
      <c r="B3014" s="5" t="s">
        <v>6675</v>
      </c>
      <c r="C3014" s="11" t="s">
        <v>1241</v>
      </c>
      <c r="D3014" s="12">
        <v>181.24</v>
      </c>
      <c r="E3014" s="12">
        <v>181.24</v>
      </c>
      <c r="F3014" s="9">
        <v>1.0627059313952225</v>
      </c>
    </row>
    <row r="3015" spans="1:6" ht="17" customHeight="1" x14ac:dyDescent="0.2">
      <c r="A3015" s="10" t="s">
        <v>6677</v>
      </c>
      <c r="B3015" s="5" t="s">
        <v>6678</v>
      </c>
      <c r="C3015" s="11" t="s">
        <v>6676</v>
      </c>
      <c r="D3015" s="12">
        <v>181.73</v>
      </c>
      <c r="E3015" s="12">
        <v>145.26849999999999</v>
      </c>
      <c r="F3015" s="9">
        <v>1.0629293178544579</v>
      </c>
    </row>
    <row r="3016" spans="1:6" ht="17" customHeight="1" x14ac:dyDescent="0.2">
      <c r="A3016" s="10" t="s">
        <v>6679</v>
      </c>
      <c r="B3016" s="5" t="s">
        <v>6680</v>
      </c>
      <c r="C3016" s="11" t="s">
        <v>5158</v>
      </c>
      <c r="D3016" s="12">
        <v>202.62</v>
      </c>
      <c r="E3016" s="12">
        <v>166.15430000000001</v>
      </c>
      <c r="F3016" s="9">
        <v>1.0629966601405045</v>
      </c>
    </row>
    <row r="3017" spans="1:6" ht="17" customHeight="1" x14ac:dyDescent="0.2">
      <c r="A3017" s="10" t="s">
        <v>6681</v>
      </c>
      <c r="B3017" s="5" t="s">
        <v>6682</v>
      </c>
      <c r="C3017" s="11" t="s">
        <v>4047</v>
      </c>
      <c r="D3017" s="12">
        <v>187.69</v>
      </c>
      <c r="E3017" s="12">
        <v>151.22999999999999</v>
      </c>
      <c r="F3017" s="9">
        <v>1.0630606973279457</v>
      </c>
    </row>
    <row r="3018" spans="1:6" ht="17" customHeight="1" x14ac:dyDescent="0.2">
      <c r="A3018" s="10" t="s">
        <v>6683</v>
      </c>
      <c r="B3018" s="5" t="s">
        <v>5796</v>
      </c>
      <c r="C3018" s="11" t="s">
        <v>671</v>
      </c>
      <c r="D3018" s="12">
        <v>150.61000000000001</v>
      </c>
      <c r="E3018" s="12">
        <v>114.14700000000001</v>
      </c>
      <c r="F3018" s="9">
        <v>1.0632014353836521</v>
      </c>
    </row>
    <row r="3019" spans="1:6" ht="17" customHeight="1" x14ac:dyDescent="0.2">
      <c r="A3019" s="10" t="s">
        <v>6684</v>
      </c>
      <c r="B3019" s="5" t="s">
        <v>6685</v>
      </c>
      <c r="C3019" s="11" t="s">
        <v>160</v>
      </c>
      <c r="D3019" s="12">
        <v>129.19999999999999</v>
      </c>
      <c r="E3019" s="12">
        <v>129.20150000000001</v>
      </c>
      <c r="F3019" s="9">
        <v>1.0633340756856766</v>
      </c>
    </row>
    <row r="3020" spans="1:6" ht="17" customHeight="1" x14ac:dyDescent="0.2">
      <c r="A3020" s="10" t="s">
        <v>6687</v>
      </c>
      <c r="B3020" s="5" t="s">
        <v>6688</v>
      </c>
      <c r="C3020" s="11" t="s">
        <v>6686</v>
      </c>
      <c r="D3020" s="12">
        <v>257.16000000000003</v>
      </c>
      <c r="E3020" s="12">
        <v>184.24</v>
      </c>
      <c r="F3020" s="9">
        <v>1.0633340756856766</v>
      </c>
    </row>
    <row r="3021" spans="1:6" ht="17" customHeight="1" x14ac:dyDescent="0.2">
      <c r="A3021" s="10" t="s">
        <v>6689</v>
      </c>
      <c r="B3021" s="5" t="s">
        <v>6690</v>
      </c>
      <c r="C3021" s="11" t="s">
        <v>323</v>
      </c>
      <c r="D3021" s="12">
        <v>136.19999999999999</v>
      </c>
      <c r="E3021" s="12">
        <v>136.1968</v>
      </c>
      <c r="F3021" s="9">
        <v>1.0635125440352924</v>
      </c>
    </row>
    <row r="3022" spans="1:6" ht="17" customHeight="1" x14ac:dyDescent="0.2">
      <c r="A3022" s="10" t="s">
        <v>6691</v>
      </c>
      <c r="B3022" s="5" t="s">
        <v>6692</v>
      </c>
      <c r="C3022" s="11" t="s">
        <v>671</v>
      </c>
      <c r="D3022" s="12">
        <v>150.61000000000001</v>
      </c>
      <c r="E3022" s="12">
        <v>114.14700000000001</v>
      </c>
      <c r="F3022" s="9">
        <v>1.0635325851355908</v>
      </c>
    </row>
    <row r="3023" spans="1:6" ht="17" customHeight="1" x14ac:dyDescent="0.2">
      <c r="A3023" s="10" t="s">
        <v>6693</v>
      </c>
      <c r="B3023" s="5" t="s">
        <v>6694</v>
      </c>
      <c r="C3023" s="11" t="s">
        <v>312</v>
      </c>
      <c r="D3023" s="12">
        <v>247.19</v>
      </c>
      <c r="E3023" s="12">
        <v>156.25</v>
      </c>
      <c r="F3023" s="9">
        <v>1.0636501998949615</v>
      </c>
    </row>
    <row r="3024" spans="1:6" ht="17" customHeight="1" x14ac:dyDescent="0.2">
      <c r="A3024" s="10" t="s">
        <v>6695</v>
      </c>
      <c r="B3024" s="5" t="s">
        <v>6696</v>
      </c>
      <c r="C3024" s="11" t="s">
        <v>421</v>
      </c>
      <c r="D3024" s="12">
        <v>181.24</v>
      </c>
      <c r="E3024" s="12">
        <v>181.23349999999999</v>
      </c>
      <c r="F3024" s="9">
        <v>1.0642739042785183</v>
      </c>
    </row>
    <row r="3025" spans="1:6" ht="17" customHeight="1" x14ac:dyDescent="0.2">
      <c r="A3025" s="10" t="s">
        <v>6697</v>
      </c>
      <c r="B3025" s="5" t="s">
        <v>6698</v>
      </c>
      <c r="C3025" s="11" t="s">
        <v>521</v>
      </c>
      <c r="D3025" s="12">
        <v>192.26</v>
      </c>
      <c r="E3025" s="12">
        <v>192.2604</v>
      </c>
      <c r="F3025" s="9">
        <v>1.0643677026263689</v>
      </c>
    </row>
    <row r="3026" spans="1:6" ht="17" customHeight="1" x14ac:dyDescent="0.2">
      <c r="A3026" s="10" t="s">
        <v>6699</v>
      </c>
      <c r="B3026" s="5" t="s">
        <v>6700</v>
      </c>
      <c r="C3026" s="11" t="s">
        <v>690</v>
      </c>
      <c r="D3026" s="12">
        <v>243.2</v>
      </c>
      <c r="E3026" s="12">
        <v>170.28</v>
      </c>
      <c r="F3026" s="9">
        <v>1.0644808626030291</v>
      </c>
    </row>
    <row r="3027" spans="1:6" ht="17" customHeight="1" x14ac:dyDescent="0.2">
      <c r="A3027" s="10" t="s">
        <v>6701</v>
      </c>
      <c r="B3027" s="5" t="s">
        <v>6702</v>
      </c>
      <c r="C3027" s="11" t="s">
        <v>160</v>
      </c>
      <c r="D3027" s="12">
        <v>129.19999999999999</v>
      </c>
      <c r="E3027" s="12">
        <v>129.20150000000001</v>
      </c>
      <c r="F3027" s="9">
        <v>1.064646452483021</v>
      </c>
    </row>
    <row r="3028" spans="1:6" ht="17" customHeight="1" x14ac:dyDescent="0.2">
      <c r="A3028" s="10"/>
      <c r="B3028" s="13"/>
      <c r="C3028" s="11"/>
      <c r="D3028" s="12"/>
      <c r="E3028" s="12"/>
      <c r="F3028" s="9">
        <v>1.0647895183510236</v>
      </c>
    </row>
    <row r="3029" spans="1:6" ht="17" customHeight="1" x14ac:dyDescent="0.2">
      <c r="A3029" s="10" t="s">
        <v>6703</v>
      </c>
      <c r="B3029" s="5" t="s">
        <v>6704</v>
      </c>
      <c r="C3029" s="11" t="s">
        <v>173</v>
      </c>
      <c r="D3029" s="12">
        <v>215.73</v>
      </c>
      <c r="E3029" s="12">
        <v>179.26</v>
      </c>
      <c r="F3029" s="9">
        <v>1.065172232870405</v>
      </c>
    </row>
    <row r="3030" spans="1:6" ht="17" customHeight="1" x14ac:dyDescent="0.2">
      <c r="A3030" s="10" t="s">
        <v>6705</v>
      </c>
      <c r="B3030" s="5" t="s">
        <v>6706</v>
      </c>
      <c r="C3030" s="11" t="s">
        <v>22</v>
      </c>
      <c r="D3030" s="12">
        <v>177.68</v>
      </c>
      <c r="E3030" s="12">
        <v>141.21250000000001</v>
      </c>
      <c r="F3030" s="9">
        <v>1.0652247516627549</v>
      </c>
    </row>
    <row r="3031" spans="1:6" ht="17" customHeight="1" x14ac:dyDescent="0.2">
      <c r="A3031" s="10" t="s">
        <v>6707</v>
      </c>
      <c r="B3031" s="5" t="s">
        <v>6708</v>
      </c>
      <c r="C3031" s="11" t="s">
        <v>1188</v>
      </c>
      <c r="D3031" s="12">
        <v>163.61000000000001</v>
      </c>
      <c r="E3031" s="12">
        <v>127.1461</v>
      </c>
      <c r="F3031" s="9">
        <v>1.0653898206362529</v>
      </c>
    </row>
    <row r="3032" spans="1:6" ht="17" customHeight="1" x14ac:dyDescent="0.2">
      <c r="A3032" s="10" t="s">
        <v>6709</v>
      </c>
      <c r="B3032" s="5" t="s">
        <v>6710</v>
      </c>
      <c r="C3032" s="11" t="s">
        <v>248</v>
      </c>
      <c r="D3032" s="12">
        <v>159.19</v>
      </c>
      <c r="E3032" s="12">
        <v>159.18369999999999</v>
      </c>
      <c r="F3032" s="9">
        <v>1.0655403738113955</v>
      </c>
    </row>
    <row r="3033" spans="1:6" ht="17" customHeight="1" x14ac:dyDescent="0.2">
      <c r="A3033" s="10" t="s">
        <v>6711</v>
      </c>
      <c r="B3033" s="5" t="s">
        <v>6712</v>
      </c>
      <c r="C3033" s="11" t="s">
        <v>1348</v>
      </c>
      <c r="D3033" s="12">
        <v>209.27</v>
      </c>
      <c r="E3033" s="12">
        <v>209.26240000000001</v>
      </c>
      <c r="F3033" s="9">
        <v>1.0657343855403625</v>
      </c>
    </row>
    <row r="3034" spans="1:6" ht="17" customHeight="1" x14ac:dyDescent="0.2">
      <c r="A3034" s="10" t="s">
        <v>6713</v>
      </c>
      <c r="B3034" s="5" t="s">
        <v>6714</v>
      </c>
      <c r="C3034" s="11" t="s">
        <v>593</v>
      </c>
      <c r="D3034" s="12">
        <v>207.32</v>
      </c>
      <c r="E3034" s="12">
        <v>207.32</v>
      </c>
      <c r="F3034" s="9">
        <v>1.0657402544507444</v>
      </c>
    </row>
    <row r="3035" spans="1:6" ht="17" customHeight="1" x14ac:dyDescent="0.2">
      <c r="A3035" s="10" t="s">
        <v>6716</v>
      </c>
      <c r="B3035" s="5" t="s">
        <v>6717</v>
      </c>
      <c r="C3035" s="11" t="s">
        <v>6715</v>
      </c>
      <c r="D3035" s="12">
        <v>237.78</v>
      </c>
      <c r="E3035" s="12">
        <v>201.31110000000001</v>
      </c>
      <c r="F3035" s="9">
        <v>1.0659037568738972</v>
      </c>
    </row>
    <row r="3036" spans="1:6" ht="17" customHeight="1" x14ac:dyDescent="0.2">
      <c r="A3036" s="10" t="s">
        <v>6719</v>
      </c>
      <c r="B3036" s="5" t="s">
        <v>6720</v>
      </c>
      <c r="C3036" s="11" t="s">
        <v>6718</v>
      </c>
      <c r="D3036" s="12">
        <v>187.63</v>
      </c>
      <c r="E3036" s="12">
        <v>151.16409999999999</v>
      </c>
      <c r="F3036" s="9">
        <v>1.0660591379244049</v>
      </c>
    </row>
    <row r="3037" spans="1:6" ht="17" customHeight="1" x14ac:dyDescent="0.2">
      <c r="A3037" s="10" t="s">
        <v>6721</v>
      </c>
      <c r="B3037" s="5" t="s">
        <v>6722</v>
      </c>
      <c r="C3037" s="11" t="s">
        <v>994</v>
      </c>
      <c r="D3037" s="12">
        <v>155.16999999999999</v>
      </c>
      <c r="E3037" s="12">
        <v>155.16999999999999</v>
      </c>
      <c r="F3037" s="9">
        <v>1.0660618013054803</v>
      </c>
    </row>
    <row r="3038" spans="1:6" ht="17" customHeight="1" x14ac:dyDescent="0.2">
      <c r="A3038" s="10" t="s">
        <v>6723</v>
      </c>
      <c r="B3038" s="5" t="s">
        <v>6724</v>
      </c>
      <c r="C3038" s="11" t="s">
        <v>1351</v>
      </c>
      <c r="D3038" s="12">
        <v>211.74</v>
      </c>
      <c r="E3038" s="12">
        <v>175.27330000000001</v>
      </c>
      <c r="F3038" s="9">
        <v>1.0662323204071449</v>
      </c>
    </row>
    <row r="3039" spans="1:6" ht="17" customHeight="1" x14ac:dyDescent="0.2">
      <c r="A3039" s="10" t="s">
        <v>6725</v>
      </c>
      <c r="B3039" s="5" t="s">
        <v>6188</v>
      </c>
      <c r="C3039" s="11" t="s">
        <v>436</v>
      </c>
      <c r="D3039" s="12">
        <v>146.62</v>
      </c>
      <c r="E3039" s="12">
        <v>110.15900000000001</v>
      </c>
      <c r="F3039" s="9">
        <v>1.066424266355166</v>
      </c>
    </row>
    <row r="3040" spans="1:6" ht="17" customHeight="1" x14ac:dyDescent="0.2">
      <c r="A3040" s="10" t="s">
        <v>6726</v>
      </c>
      <c r="B3040" s="5" t="s">
        <v>6727</v>
      </c>
      <c r="C3040" s="11" t="s">
        <v>111</v>
      </c>
      <c r="D3040" s="12">
        <v>218.21</v>
      </c>
      <c r="E3040" s="12">
        <v>128.1738</v>
      </c>
      <c r="F3040" s="9">
        <v>1.0666333509946535</v>
      </c>
    </row>
    <row r="3041" spans="1:6" ht="17" customHeight="1" x14ac:dyDescent="0.2">
      <c r="A3041" s="10" t="s">
        <v>6728</v>
      </c>
      <c r="B3041" s="5" t="s">
        <v>6729</v>
      </c>
      <c r="C3041" s="11" t="s">
        <v>717</v>
      </c>
      <c r="D3041" s="12">
        <v>199.08</v>
      </c>
      <c r="E3041" s="12">
        <v>126.16200000000001</v>
      </c>
      <c r="F3041" s="9">
        <v>1.066688090715544</v>
      </c>
    </row>
    <row r="3042" spans="1:6" ht="17" customHeight="1" x14ac:dyDescent="0.2">
      <c r="A3042" s="10" t="s">
        <v>6731</v>
      </c>
      <c r="B3042" s="5" t="s">
        <v>6732</v>
      </c>
      <c r="C3042" s="11" t="s">
        <v>6730</v>
      </c>
      <c r="D3042" s="12">
        <v>254.76</v>
      </c>
      <c r="E3042" s="12">
        <v>218.29820000000001</v>
      </c>
      <c r="F3042" s="9">
        <v>1.066965487313855</v>
      </c>
    </row>
    <row r="3043" spans="1:6" ht="17" customHeight="1" x14ac:dyDescent="0.2">
      <c r="A3043" s="10" t="s">
        <v>6733</v>
      </c>
      <c r="B3043" s="5" t="s">
        <v>6734</v>
      </c>
      <c r="C3043" s="11" t="s">
        <v>607</v>
      </c>
      <c r="D3043" s="12">
        <v>190.25</v>
      </c>
      <c r="E3043" s="12">
        <v>190.24459999999999</v>
      </c>
      <c r="F3043" s="9">
        <v>1.0670549458986636</v>
      </c>
    </row>
    <row r="3044" spans="1:6" ht="17" customHeight="1" x14ac:dyDescent="0.2">
      <c r="A3044" s="10" t="s">
        <v>6735</v>
      </c>
      <c r="B3044" s="5" t="s">
        <v>6736</v>
      </c>
      <c r="C3044" s="11" t="s">
        <v>2495</v>
      </c>
      <c r="D3044" s="12">
        <v>189.26</v>
      </c>
      <c r="E3044" s="12">
        <v>189.26050000000001</v>
      </c>
      <c r="F3044" s="9">
        <v>1.0670743894151975</v>
      </c>
    </row>
    <row r="3045" spans="1:6" ht="17" customHeight="1" x14ac:dyDescent="0.2">
      <c r="A3045" s="10" t="s">
        <v>6737</v>
      </c>
      <c r="B3045" s="5" t="s">
        <v>6738</v>
      </c>
      <c r="C3045" s="11" t="s">
        <v>1351</v>
      </c>
      <c r="D3045" s="12">
        <v>211.74</v>
      </c>
      <c r="E3045" s="12">
        <v>175.27330000000001</v>
      </c>
      <c r="F3045" s="9">
        <v>1.0672457014944123</v>
      </c>
    </row>
    <row r="3046" spans="1:6" ht="17" customHeight="1" x14ac:dyDescent="0.2">
      <c r="A3046" s="10" t="s">
        <v>6740</v>
      </c>
      <c r="B3046" s="5" t="s">
        <v>6741</v>
      </c>
      <c r="C3046" s="11" t="s">
        <v>6739</v>
      </c>
      <c r="D3046" s="12">
        <v>100.12</v>
      </c>
      <c r="E3046" s="12">
        <v>100.1202</v>
      </c>
      <c r="F3046" s="9">
        <v>1.0672956504985309</v>
      </c>
    </row>
    <row r="3047" spans="1:6" ht="17" customHeight="1" x14ac:dyDescent="0.2">
      <c r="A3047" s="10" t="s">
        <v>6742</v>
      </c>
      <c r="B3047" s="5" t="s">
        <v>6743</v>
      </c>
      <c r="C3047" s="11" t="s">
        <v>2761</v>
      </c>
      <c r="D3047" s="12">
        <v>127.21</v>
      </c>
      <c r="E3047" s="12">
        <v>127.2101</v>
      </c>
      <c r="F3047" s="9">
        <v>1.0678375319107942</v>
      </c>
    </row>
    <row r="3048" spans="1:6" ht="17" customHeight="1" x14ac:dyDescent="0.2">
      <c r="A3048" s="10" t="s">
        <v>6744</v>
      </c>
      <c r="B3048" s="5" t="s">
        <v>6745</v>
      </c>
      <c r="C3048" s="11" t="s">
        <v>649</v>
      </c>
      <c r="D3048" s="12">
        <v>199.73</v>
      </c>
      <c r="E3048" s="12">
        <v>163.26</v>
      </c>
      <c r="F3048" s="9">
        <v>1.0681250602900354</v>
      </c>
    </row>
    <row r="3049" spans="1:6" ht="17" customHeight="1" x14ac:dyDescent="0.2">
      <c r="A3049" s="10" t="s">
        <v>6746</v>
      </c>
      <c r="B3049" s="5" t="s">
        <v>6747</v>
      </c>
      <c r="C3049" s="11" t="s">
        <v>1781</v>
      </c>
      <c r="D3049" s="12">
        <v>157.26</v>
      </c>
      <c r="E3049" s="12">
        <v>157.2551</v>
      </c>
      <c r="F3049" s="9">
        <v>1.0682888841359417</v>
      </c>
    </row>
    <row r="3050" spans="1:6" ht="17" customHeight="1" x14ac:dyDescent="0.2">
      <c r="A3050" s="10" t="s">
        <v>6748</v>
      </c>
      <c r="B3050" s="5" t="s">
        <v>6749</v>
      </c>
      <c r="C3050" s="11" t="s">
        <v>1008</v>
      </c>
      <c r="D3050" s="12">
        <v>276.17</v>
      </c>
      <c r="E3050" s="12">
        <v>203.24369999999999</v>
      </c>
      <c r="F3050" s="9">
        <v>1.0687276177314182</v>
      </c>
    </row>
    <row r="3051" spans="1:6" ht="17" customHeight="1" x14ac:dyDescent="0.2">
      <c r="A3051" s="10" t="s">
        <v>6750</v>
      </c>
      <c r="B3051" s="5" t="s">
        <v>6751</v>
      </c>
      <c r="C3051" s="11" t="s">
        <v>2611</v>
      </c>
      <c r="D3051" s="12">
        <v>235.16</v>
      </c>
      <c r="E3051" s="12">
        <v>162.2346</v>
      </c>
      <c r="F3051" s="9">
        <v>1.0689017182601543</v>
      </c>
    </row>
    <row r="3052" spans="1:6" ht="17" customHeight="1" x14ac:dyDescent="0.2">
      <c r="A3052" s="10" t="s">
        <v>6752</v>
      </c>
      <c r="B3052" s="5" t="s">
        <v>6753</v>
      </c>
      <c r="C3052" s="11" t="s">
        <v>424</v>
      </c>
      <c r="D3052" s="12">
        <v>234.13</v>
      </c>
      <c r="E3052" s="12">
        <v>161.20689999999999</v>
      </c>
      <c r="F3052" s="9">
        <v>1.0689815037811281</v>
      </c>
    </row>
    <row r="3053" spans="1:6" ht="17" customHeight="1" x14ac:dyDescent="0.2">
      <c r="A3053" s="10" t="s">
        <v>6754</v>
      </c>
      <c r="B3053" s="5" t="s">
        <v>6755</v>
      </c>
      <c r="C3053" s="11" t="s">
        <v>1405</v>
      </c>
      <c r="D3053" s="12">
        <v>210.71</v>
      </c>
      <c r="E3053" s="12">
        <v>174.2456</v>
      </c>
      <c r="F3053" s="9">
        <v>1.0691937721766123</v>
      </c>
    </row>
    <row r="3054" spans="1:6" ht="17" customHeight="1" x14ac:dyDescent="0.2">
      <c r="A3054" s="10" t="s">
        <v>6756</v>
      </c>
      <c r="B3054" s="5" t="s">
        <v>6757</v>
      </c>
      <c r="C3054" s="11" t="s">
        <v>160</v>
      </c>
      <c r="D3054" s="12">
        <v>129.19999999999999</v>
      </c>
      <c r="E3054" s="12">
        <v>129.20150000000001</v>
      </c>
      <c r="F3054" s="9">
        <v>1.0694373492850826</v>
      </c>
    </row>
    <row r="3055" spans="1:6" ht="17" customHeight="1" x14ac:dyDescent="0.2">
      <c r="A3055" s="10" t="s">
        <v>6758</v>
      </c>
      <c r="B3055" s="5" t="s">
        <v>6759</v>
      </c>
      <c r="C3055" s="11" t="s">
        <v>111</v>
      </c>
      <c r="D3055" s="12">
        <v>164.64</v>
      </c>
      <c r="E3055" s="12">
        <v>128.1738</v>
      </c>
      <c r="F3055" s="9">
        <v>1.0694405598240679</v>
      </c>
    </row>
    <row r="3056" spans="1:6" ht="17" customHeight="1" x14ac:dyDescent="0.2">
      <c r="A3056" s="10" t="s">
        <v>6760</v>
      </c>
      <c r="B3056" s="5" t="s">
        <v>6761</v>
      </c>
      <c r="C3056" s="11" t="s">
        <v>227</v>
      </c>
      <c r="D3056" s="12">
        <v>184.07</v>
      </c>
      <c r="E3056" s="12">
        <v>111.14709999999999</v>
      </c>
      <c r="F3056" s="9">
        <v>1.069493280670488</v>
      </c>
    </row>
    <row r="3057" spans="1:6" ht="17" customHeight="1" x14ac:dyDescent="0.2">
      <c r="A3057" s="10" t="s">
        <v>6762</v>
      </c>
      <c r="B3057" s="5" t="s">
        <v>6763</v>
      </c>
      <c r="C3057" s="11" t="s">
        <v>1025</v>
      </c>
      <c r="D3057" s="12">
        <v>292.81</v>
      </c>
      <c r="E3057" s="12">
        <v>256.34359999999998</v>
      </c>
      <c r="F3057" s="9">
        <v>1.0700953711285583</v>
      </c>
    </row>
    <row r="3058" spans="1:6" ht="17" customHeight="1" x14ac:dyDescent="0.2">
      <c r="A3058" s="10" t="s">
        <v>6765</v>
      </c>
      <c r="B3058" s="5" t="s">
        <v>6766</v>
      </c>
      <c r="C3058" s="11" t="s">
        <v>6764</v>
      </c>
      <c r="D3058" s="12">
        <v>253.18</v>
      </c>
      <c r="E3058" s="12">
        <v>180.25</v>
      </c>
      <c r="F3058" s="9">
        <v>1.0702722148938721</v>
      </c>
    </row>
    <row r="3059" spans="1:6" ht="17" customHeight="1" x14ac:dyDescent="0.2">
      <c r="A3059" s="10" t="s">
        <v>6767</v>
      </c>
      <c r="B3059" s="5" t="s">
        <v>6768</v>
      </c>
      <c r="C3059" s="11" t="s">
        <v>1761</v>
      </c>
      <c r="D3059" s="12">
        <v>190.29</v>
      </c>
      <c r="E3059" s="12">
        <v>190.29</v>
      </c>
      <c r="F3059" s="9">
        <v>1.0704026838444143</v>
      </c>
    </row>
    <row r="3060" spans="1:6" ht="17" customHeight="1" x14ac:dyDescent="0.2">
      <c r="A3060" s="10" t="s">
        <v>6769</v>
      </c>
      <c r="B3060" s="5" t="s">
        <v>6770</v>
      </c>
      <c r="C3060" s="11" t="s">
        <v>4318</v>
      </c>
      <c r="D3060" s="12">
        <v>227.67</v>
      </c>
      <c r="E3060" s="12">
        <v>191.208</v>
      </c>
      <c r="F3060" s="9">
        <v>1.0704725294728614</v>
      </c>
    </row>
    <row r="3061" spans="1:6" ht="17" customHeight="1" x14ac:dyDescent="0.2">
      <c r="A3061" s="10" t="s">
        <v>6771</v>
      </c>
      <c r="B3061" s="5" t="s">
        <v>6772</v>
      </c>
      <c r="C3061" s="11" t="s">
        <v>4318</v>
      </c>
      <c r="D3061" s="12">
        <v>191.21</v>
      </c>
      <c r="E3061" s="12">
        <v>191.208</v>
      </c>
      <c r="F3061" s="9">
        <v>1.0707937595699799</v>
      </c>
    </row>
    <row r="3062" spans="1:6" ht="17" customHeight="1" x14ac:dyDescent="0.2">
      <c r="A3062" s="10" t="s">
        <v>6773</v>
      </c>
      <c r="B3062" s="5" t="s">
        <v>6774</v>
      </c>
      <c r="C3062" s="11" t="s">
        <v>216</v>
      </c>
      <c r="D3062" s="12">
        <v>223.75</v>
      </c>
      <c r="E3062" s="12">
        <v>187.2843</v>
      </c>
      <c r="F3062" s="9">
        <v>1.0710587158614711</v>
      </c>
    </row>
    <row r="3063" spans="1:6" ht="17" customHeight="1" x14ac:dyDescent="0.2">
      <c r="A3063" s="10" t="s">
        <v>6775</v>
      </c>
      <c r="B3063" s="5" t="s">
        <v>6776</v>
      </c>
      <c r="C3063" s="11" t="s">
        <v>415</v>
      </c>
      <c r="D3063" s="12">
        <v>176.65</v>
      </c>
      <c r="E3063" s="12">
        <v>140.1848</v>
      </c>
      <c r="F3063" s="9">
        <v>1.0712372360145292</v>
      </c>
    </row>
    <row r="3064" spans="1:6" ht="17" customHeight="1" x14ac:dyDescent="0.2">
      <c r="A3064" s="10" t="s">
        <v>6777</v>
      </c>
      <c r="B3064" s="5" t="s">
        <v>6778</v>
      </c>
      <c r="C3064" s="11" t="s">
        <v>301</v>
      </c>
      <c r="D3064" s="12">
        <v>168.24</v>
      </c>
      <c r="E3064" s="12">
        <v>168.23840000000001</v>
      </c>
      <c r="F3064" s="9">
        <v>1.0712789583321376</v>
      </c>
    </row>
    <row r="3065" spans="1:6" ht="17" customHeight="1" x14ac:dyDescent="0.2">
      <c r="A3065" s="10" t="s">
        <v>6779</v>
      </c>
      <c r="B3065" s="5" t="s">
        <v>6780</v>
      </c>
      <c r="C3065" s="11" t="s">
        <v>1515</v>
      </c>
      <c r="D3065" s="12">
        <v>121.61</v>
      </c>
      <c r="E3065" s="12">
        <v>85.148899999999998</v>
      </c>
      <c r="F3065" s="9">
        <v>1.071524544402582</v>
      </c>
    </row>
    <row r="3066" spans="1:6" ht="17" customHeight="1" x14ac:dyDescent="0.2">
      <c r="A3066" s="10" t="s">
        <v>6781</v>
      </c>
      <c r="B3066" s="5" t="s">
        <v>6782</v>
      </c>
      <c r="C3066" s="11" t="s">
        <v>396</v>
      </c>
      <c r="D3066" s="12">
        <v>165.24</v>
      </c>
      <c r="E3066" s="12">
        <v>165.24</v>
      </c>
      <c r="F3066" s="9">
        <v>1.0716236039875362</v>
      </c>
    </row>
    <row r="3067" spans="1:6" ht="17" customHeight="1" x14ac:dyDescent="0.2">
      <c r="A3067" s="10" t="s">
        <v>6783</v>
      </c>
      <c r="B3067" s="5" t="s">
        <v>6784</v>
      </c>
      <c r="C3067" s="11" t="s">
        <v>173</v>
      </c>
      <c r="D3067" s="12">
        <v>215.73</v>
      </c>
      <c r="E3067" s="12">
        <v>179.26</v>
      </c>
      <c r="F3067" s="9">
        <v>1.0716503731622962</v>
      </c>
    </row>
    <row r="3068" spans="1:6" ht="17" customHeight="1" x14ac:dyDescent="0.2">
      <c r="A3068" s="10" t="s">
        <v>6785</v>
      </c>
      <c r="B3068" s="5" t="s">
        <v>6786</v>
      </c>
      <c r="C3068" s="11" t="s">
        <v>3210</v>
      </c>
      <c r="D3068" s="12">
        <v>230.16</v>
      </c>
      <c r="E3068" s="12">
        <v>157.24</v>
      </c>
      <c r="F3068" s="9">
        <v>1.0720372136893215</v>
      </c>
    </row>
    <row r="3069" spans="1:6" ht="17" customHeight="1" x14ac:dyDescent="0.2">
      <c r="A3069" s="10" t="s">
        <v>6787</v>
      </c>
      <c r="B3069" s="5" t="s">
        <v>6788</v>
      </c>
      <c r="C3069" s="11" t="s">
        <v>254</v>
      </c>
      <c r="D3069" s="12">
        <v>153.65</v>
      </c>
      <c r="E3069" s="12">
        <v>117.1905</v>
      </c>
      <c r="F3069" s="9">
        <v>1.072376118517542</v>
      </c>
    </row>
    <row r="3070" spans="1:6" ht="17" customHeight="1" x14ac:dyDescent="0.2">
      <c r="A3070" s="10" t="s">
        <v>6789</v>
      </c>
      <c r="B3070" s="13" t="s">
        <v>6790</v>
      </c>
      <c r="C3070" s="11" t="s">
        <v>173</v>
      </c>
      <c r="D3070" s="12">
        <v>179.26</v>
      </c>
      <c r="E3070" s="12">
        <v>179.26130000000001</v>
      </c>
      <c r="F3070" s="9">
        <v>1.0725496122859435</v>
      </c>
    </row>
    <row r="3071" spans="1:6" ht="17" customHeight="1" x14ac:dyDescent="0.2">
      <c r="A3071" s="10" t="s">
        <v>6791</v>
      </c>
      <c r="B3071" s="5" t="s">
        <v>6792</v>
      </c>
      <c r="C3071" s="11" t="s">
        <v>4661</v>
      </c>
      <c r="D3071" s="12">
        <v>248.11</v>
      </c>
      <c r="E3071" s="12">
        <v>175.1901</v>
      </c>
      <c r="F3071" s="9">
        <v>1.0730052702873156</v>
      </c>
    </row>
    <row r="3072" spans="1:6" ht="17" customHeight="1" x14ac:dyDescent="0.2">
      <c r="A3072" s="10" t="s">
        <v>6793</v>
      </c>
      <c r="B3072" s="5" t="s">
        <v>6794</v>
      </c>
      <c r="C3072" s="11" t="s">
        <v>415</v>
      </c>
      <c r="D3072" s="12">
        <v>176.65</v>
      </c>
      <c r="E3072" s="12">
        <v>140.19</v>
      </c>
      <c r="F3072" s="9">
        <v>1.0734700403725466</v>
      </c>
    </row>
    <row r="3073" spans="1:6" ht="17" customHeight="1" x14ac:dyDescent="0.2">
      <c r="A3073" s="10" t="s">
        <v>6796</v>
      </c>
      <c r="B3073" s="5" t="s">
        <v>6797</v>
      </c>
      <c r="C3073" s="11" t="s">
        <v>6795</v>
      </c>
      <c r="D3073" s="12">
        <v>281.70999999999998</v>
      </c>
      <c r="E3073" s="12">
        <v>245.24260000000001</v>
      </c>
      <c r="F3073" s="9">
        <v>1.0736477048311739</v>
      </c>
    </row>
    <row r="3074" spans="1:6" ht="17" customHeight="1" x14ac:dyDescent="0.2">
      <c r="A3074" s="10" t="s">
        <v>6798</v>
      </c>
      <c r="B3074" s="5" t="s">
        <v>6799</v>
      </c>
      <c r="C3074" s="11" t="s">
        <v>1530</v>
      </c>
      <c r="D3074" s="12">
        <v>171.63</v>
      </c>
      <c r="E3074" s="12">
        <v>135.1651</v>
      </c>
      <c r="F3074" s="9">
        <v>1.073755560504571</v>
      </c>
    </row>
    <row r="3075" spans="1:6" ht="17" customHeight="1" x14ac:dyDescent="0.2">
      <c r="A3075" s="10" t="s">
        <v>6800</v>
      </c>
      <c r="B3075" s="5" t="s">
        <v>6801</v>
      </c>
      <c r="C3075" s="11" t="s">
        <v>28</v>
      </c>
      <c r="D3075" s="12">
        <v>127.23</v>
      </c>
      <c r="E3075" s="12">
        <v>127.23</v>
      </c>
      <c r="F3075" s="9">
        <v>1.0737841125177736</v>
      </c>
    </row>
    <row r="3076" spans="1:6" ht="17" customHeight="1" x14ac:dyDescent="0.2">
      <c r="A3076" s="10" t="s">
        <v>6802</v>
      </c>
      <c r="B3076" s="5" t="s">
        <v>6803</v>
      </c>
      <c r="C3076" s="11" t="s">
        <v>1043</v>
      </c>
      <c r="D3076" s="12">
        <v>175.24</v>
      </c>
      <c r="E3076" s="12">
        <v>175.2337</v>
      </c>
      <c r="F3076" s="9">
        <v>1.0739650000274208</v>
      </c>
    </row>
    <row r="3077" spans="1:6" ht="17" customHeight="1" x14ac:dyDescent="0.2">
      <c r="A3077" s="10" t="s">
        <v>6804</v>
      </c>
      <c r="B3077" s="5" t="s">
        <v>6805</v>
      </c>
      <c r="C3077" s="11" t="s">
        <v>1483</v>
      </c>
      <c r="D3077" s="12">
        <v>133.62</v>
      </c>
      <c r="E3077" s="12">
        <v>97.159899999999993</v>
      </c>
      <c r="F3077" s="9">
        <v>1.0742986778284966</v>
      </c>
    </row>
    <row r="3078" spans="1:6" ht="17" customHeight="1" x14ac:dyDescent="0.2">
      <c r="A3078" s="10" t="s">
        <v>6806</v>
      </c>
      <c r="B3078" s="5" t="s">
        <v>2772</v>
      </c>
      <c r="C3078" s="11" t="s">
        <v>2580</v>
      </c>
      <c r="D3078" s="12">
        <v>195.24</v>
      </c>
      <c r="E3078" s="12">
        <v>195.23560000000001</v>
      </c>
      <c r="F3078" s="9">
        <v>1.0744075981625638</v>
      </c>
    </row>
    <row r="3079" spans="1:6" ht="17" customHeight="1" x14ac:dyDescent="0.2">
      <c r="A3079" s="10" t="s">
        <v>6807</v>
      </c>
      <c r="B3079" s="5" t="s">
        <v>6808</v>
      </c>
      <c r="C3079" s="11" t="s">
        <v>3458</v>
      </c>
      <c r="D3079" s="12">
        <v>208.65</v>
      </c>
      <c r="E3079" s="12">
        <v>208.65</v>
      </c>
      <c r="F3079" s="9">
        <v>1.0745024062422963</v>
      </c>
    </row>
    <row r="3080" spans="1:6" ht="17" customHeight="1" x14ac:dyDescent="0.2">
      <c r="A3080" s="10" t="s">
        <v>6809</v>
      </c>
      <c r="B3080" s="5" t="s">
        <v>6810</v>
      </c>
      <c r="C3080" s="11" t="s">
        <v>1074</v>
      </c>
      <c r="D3080" s="12">
        <v>124.19</v>
      </c>
      <c r="E3080" s="12">
        <v>124.1858</v>
      </c>
      <c r="F3080" s="9">
        <v>1.0750402364198648</v>
      </c>
    </row>
    <row r="3081" spans="1:6" ht="17" customHeight="1" x14ac:dyDescent="0.2">
      <c r="A3081" s="10" t="s">
        <v>6811</v>
      </c>
      <c r="B3081" s="5" t="s">
        <v>6812</v>
      </c>
      <c r="C3081" s="11" t="s">
        <v>1460</v>
      </c>
      <c r="D3081" s="12">
        <v>262.14</v>
      </c>
      <c r="E3081" s="12">
        <v>189.22</v>
      </c>
      <c r="F3081" s="9">
        <v>1.075225886665452</v>
      </c>
    </row>
    <row r="3082" spans="1:6" ht="17" customHeight="1" x14ac:dyDescent="0.2">
      <c r="A3082" s="10" t="s">
        <v>6813</v>
      </c>
      <c r="B3082" s="5" t="s">
        <v>6814</v>
      </c>
      <c r="C3082" s="11" t="s">
        <v>4136</v>
      </c>
      <c r="D3082" s="12">
        <v>205.69</v>
      </c>
      <c r="E3082" s="12">
        <v>169.23</v>
      </c>
      <c r="F3082" s="9">
        <v>1.0753177501043998</v>
      </c>
    </row>
    <row r="3083" spans="1:6" ht="17" customHeight="1" x14ac:dyDescent="0.2">
      <c r="A3083" s="10" t="s">
        <v>6815</v>
      </c>
      <c r="B3083" s="5" t="s">
        <v>6816</v>
      </c>
      <c r="C3083" s="11" t="s">
        <v>332</v>
      </c>
      <c r="D3083" s="12">
        <v>207.7</v>
      </c>
      <c r="E3083" s="12">
        <v>171.24</v>
      </c>
      <c r="F3083" s="9">
        <v>1.075467046806504</v>
      </c>
    </row>
    <row r="3084" spans="1:6" ht="17" customHeight="1" x14ac:dyDescent="0.2">
      <c r="A3084" s="10" t="s">
        <v>6817</v>
      </c>
      <c r="B3084" s="5" t="s">
        <v>6818</v>
      </c>
      <c r="C3084" s="11" t="s">
        <v>2385</v>
      </c>
      <c r="D3084" s="12">
        <v>187.71</v>
      </c>
      <c r="E3084" s="12">
        <v>151.25129999999999</v>
      </c>
      <c r="F3084" s="9">
        <v>1.0756685453891353</v>
      </c>
    </row>
    <row r="3085" spans="1:6" ht="17" customHeight="1" x14ac:dyDescent="0.2">
      <c r="A3085" s="10" t="s">
        <v>6819</v>
      </c>
      <c r="B3085" s="5" t="s">
        <v>6820</v>
      </c>
      <c r="C3085" s="11" t="s">
        <v>1781</v>
      </c>
      <c r="D3085" s="12">
        <v>157.26</v>
      </c>
      <c r="E3085" s="12">
        <v>157.2551</v>
      </c>
      <c r="F3085" s="9">
        <v>1.0759272117939389</v>
      </c>
    </row>
    <row r="3086" spans="1:6" ht="17" customHeight="1" x14ac:dyDescent="0.2">
      <c r="A3086" s="10" t="s">
        <v>6821</v>
      </c>
      <c r="B3086" s="5" t="s">
        <v>6822</v>
      </c>
      <c r="C3086" s="11" t="s">
        <v>712</v>
      </c>
      <c r="D3086" s="12">
        <v>143.22999999999999</v>
      </c>
      <c r="E3086" s="12">
        <v>143.22829999999999</v>
      </c>
      <c r="F3086" s="9">
        <v>1.0762135097042387</v>
      </c>
    </row>
    <row r="3087" spans="1:6" ht="17" customHeight="1" x14ac:dyDescent="0.2">
      <c r="A3087" s="10" t="s">
        <v>6823</v>
      </c>
      <c r="B3087" s="5" t="s">
        <v>6824</v>
      </c>
      <c r="C3087" s="11" t="s">
        <v>671</v>
      </c>
      <c r="D3087" s="12">
        <v>150.61000000000001</v>
      </c>
      <c r="E3087" s="12">
        <v>114.14700000000001</v>
      </c>
      <c r="F3087" s="9">
        <v>1.0765678435528154</v>
      </c>
    </row>
    <row r="3088" spans="1:6" ht="17" customHeight="1" x14ac:dyDescent="0.2">
      <c r="A3088" s="10" t="s">
        <v>6825</v>
      </c>
      <c r="B3088" s="5" t="s">
        <v>6826</v>
      </c>
      <c r="C3088" s="11" t="s">
        <v>1241</v>
      </c>
      <c r="D3088" s="12">
        <v>254.16</v>
      </c>
      <c r="E3088" s="12">
        <v>181.23750000000001</v>
      </c>
      <c r="F3088" s="9">
        <v>1.0766732277816353</v>
      </c>
    </row>
    <row r="3089" spans="1:6" ht="17" customHeight="1" x14ac:dyDescent="0.2">
      <c r="A3089" s="10" t="s">
        <v>6828</v>
      </c>
      <c r="B3089" s="5" t="s">
        <v>6829</v>
      </c>
      <c r="C3089" s="11" t="s">
        <v>6827</v>
      </c>
      <c r="D3089" s="12">
        <v>265.36</v>
      </c>
      <c r="E3089" s="12">
        <v>265.36</v>
      </c>
      <c r="F3089" s="9">
        <v>1.0769239005899927</v>
      </c>
    </row>
    <row r="3090" spans="1:6" ht="17" customHeight="1" x14ac:dyDescent="0.2">
      <c r="A3090" s="10" t="s">
        <v>6830</v>
      </c>
      <c r="B3090" s="5" t="s">
        <v>6831</v>
      </c>
      <c r="C3090" s="11" t="s">
        <v>1641</v>
      </c>
      <c r="D3090" s="12">
        <v>155.19999999999999</v>
      </c>
      <c r="E3090" s="12">
        <v>155.19999999999999</v>
      </c>
      <c r="F3090" s="9">
        <v>1.0771532500756626</v>
      </c>
    </row>
    <row r="3091" spans="1:6" ht="17" customHeight="1" x14ac:dyDescent="0.2">
      <c r="A3091" s="10" t="s">
        <v>6832</v>
      </c>
      <c r="B3091" s="5" t="s">
        <v>6833</v>
      </c>
      <c r="C3091" s="11" t="s">
        <v>607</v>
      </c>
      <c r="D3091" s="12">
        <v>226.71</v>
      </c>
      <c r="E3091" s="12">
        <v>190.24459999999999</v>
      </c>
      <c r="F3091" s="9">
        <v>1.0775395916094699</v>
      </c>
    </row>
    <row r="3092" spans="1:6" ht="17" customHeight="1" x14ac:dyDescent="0.2">
      <c r="A3092" s="10" t="s">
        <v>6834</v>
      </c>
      <c r="B3092" s="5" t="s">
        <v>6835</v>
      </c>
      <c r="C3092" s="11" t="s">
        <v>2305</v>
      </c>
      <c r="D3092" s="12">
        <v>167.27</v>
      </c>
      <c r="E3092" s="12">
        <v>167.2747</v>
      </c>
      <c r="F3092" s="9">
        <v>1.0776100822869019</v>
      </c>
    </row>
    <row r="3093" spans="1:6" ht="17" customHeight="1" x14ac:dyDescent="0.2">
      <c r="A3093" s="10" t="s">
        <v>6836</v>
      </c>
      <c r="B3093" s="5" t="s">
        <v>6837</v>
      </c>
      <c r="C3093" s="11" t="s">
        <v>5899</v>
      </c>
      <c r="D3093" s="12">
        <v>205.64</v>
      </c>
      <c r="E3093" s="12">
        <v>169.18</v>
      </c>
      <c r="F3093" s="9">
        <v>1.0783609684991264</v>
      </c>
    </row>
    <row r="3094" spans="1:6" ht="17" customHeight="1" x14ac:dyDescent="0.2">
      <c r="A3094" s="10" t="s">
        <v>6838</v>
      </c>
      <c r="B3094" s="5" t="s">
        <v>6839</v>
      </c>
      <c r="C3094" s="11" t="s">
        <v>2722</v>
      </c>
      <c r="D3094" s="12">
        <v>161.25</v>
      </c>
      <c r="E3094" s="12">
        <v>161.2465</v>
      </c>
      <c r="F3094" s="9">
        <v>1.0785835894251052</v>
      </c>
    </row>
    <row r="3095" spans="1:6" ht="17" customHeight="1" x14ac:dyDescent="0.2">
      <c r="A3095" s="10" t="s">
        <v>6840</v>
      </c>
      <c r="B3095" s="5" t="s">
        <v>6841</v>
      </c>
      <c r="C3095" s="11" t="s">
        <v>712</v>
      </c>
      <c r="D3095" s="12">
        <v>143.22999999999999</v>
      </c>
      <c r="E3095" s="12">
        <v>143.22829999999999</v>
      </c>
      <c r="F3095" s="9">
        <v>1.0796411159189001</v>
      </c>
    </row>
    <row r="3096" spans="1:6" ht="17" customHeight="1" x14ac:dyDescent="0.2">
      <c r="A3096" s="10" t="s">
        <v>6842</v>
      </c>
      <c r="B3096" s="5" t="s">
        <v>6843</v>
      </c>
      <c r="C3096" s="11" t="s">
        <v>451</v>
      </c>
      <c r="D3096" s="12">
        <v>213.75</v>
      </c>
      <c r="E3096" s="12">
        <v>177.29</v>
      </c>
      <c r="F3096" s="9">
        <v>1.079700747060526</v>
      </c>
    </row>
    <row r="3097" spans="1:6" ht="17" customHeight="1" x14ac:dyDescent="0.2">
      <c r="A3097" s="10" t="s">
        <v>6845</v>
      </c>
      <c r="B3097" s="5" t="s">
        <v>6846</v>
      </c>
      <c r="C3097" s="11" t="s">
        <v>6844</v>
      </c>
      <c r="D3097" s="12">
        <v>178.62</v>
      </c>
      <c r="E3097" s="12">
        <v>142.161</v>
      </c>
      <c r="F3097" s="9">
        <v>1.0797229312638834</v>
      </c>
    </row>
    <row r="3098" spans="1:6" ht="17" customHeight="1" x14ac:dyDescent="0.2">
      <c r="A3098" s="10" t="s">
        <v>6847</v>
      </c>
      <c r="B3098" s="5" t="s">
        <v>6848</v>
      </c>
      <c r="C3098" s="11" t="s">
        <v>870</v>
      </c>
      <c r="D3098" s="12">
        <v>266.77</v>
      </c>
      <c r="E3098" s="12">
        <v>230.3058</v>
      </c>
      <c r="F3098" s="9">
        <v>1.0803448017229371</v>
      </c>
    </row>
    <row r="3099" spans="1:6" ht="17" customHeight="1" x14ac:dyDescent="0.2">
      <c r="A3099" s="10" t="s">
        <v>6849</v>
      </c>
      <c r="B3099" s="5" t="s">
        <v>6850</v>
      </c>
      <c r="C3099" s="11" t="s">
        <v>6562</v>
      </c>
      <c r="D3099" s="12">
        <v>214.31</v>
      </c>
      <c r="E3099" s="12">
        <v>214.31020000000001</v>
      </c>
      <c r="F3099" s="9">
        <v>1.0804652836071471</v>
      </c>
    </row>
    <row r="3100" spans="1:6" ht="17" customHeight="1" x14ac:dyDescent="0.2">
      <c r="A3100" s="10" t="s">
        <v>6851</v>
      </c>
      <c r="B3100" s="5" t="s">
        <v>6852</v>
      </c>
      <c r="C3100" s="11" t="s">
        <v>1211</v>
      </c>
      <c r="D3100" s="12">
        <v>115.18</v>
      </c>
      <c r="E3100" s="12">
        <v>115.1747</v>
      </c>
      <c r="F3100" s="9">
        <v>1.0805912775320963</v>
      </c>
    </row>
    <row r="3101" spans="1:6" ht="17" customHeight="1" x14ac:dyDescent="0.2">
      <c r="A3101" s="10" t="s">
        <v>6853</v>
      </c>
      <c r="B3101" s="5" t="s">
        <v>6854</v>
      </c>
      <c r="C3101" s="11" t="s">
        <v>1736</v>
      </c>
      <c r="D3101" s="12">
        <v>185.61</v>
      </c>
      <c r="E3101" s="12">
        <v>149.1523</v>
      </c>
      <c r="F3101" s="9">
        <v>1.0806651476995641</v>
      </c>
    </row>
    <row r="3102" spans="1:6" ht="17" customHeight="1" x14ac:dyDescent="0.2">
      <c r="A3102" s="10" t="s">
        <v>6855</v>
      </c>
      <c r="B3102" s="5" t="s">
        <v>6856</v>
      </c>
      <c r="C3102" s="11" t="s">
        <v>2585</v>
      </c>
      <c r="D3102" s="12">
        <v>294.23</v>
      </c>
      <c r="E3102" s="12">
        <v>203.29</v>
      </c>
      <c r="F3102" s="9">
        <v>1.0806921831959615</v>
      </c>
    </row>
    <row r="3103" spans="1:6" ht="17" customHeight="1" x14ac:dyDescent="0.2">
      <c r="A3103" s="10" t="s">
        <v>6857</v>
      </c>
      <c r="B3103" s="5" t="s">
        <v>6858</v>
      </c>
      <c r="C3103" s="11" t="s">
        <v>207</v>
      </c>
      <c r="D3103" s="12">
        <v>139.19999999999999</v>
      </c>
      <c r="E3103" s="12">
        <v>139.20070000000001</v>
      </c>
      <c r="F3103" s="9">
        <v>1.0809221158183864</v>
      </c>
    </row>
    <row r="3104" spans="1:6" ht="17" customHeight="1" x14ac:dyDescent="0.2">
      <c r="A3104" s="10" t="s">
        <v>6859</v>
      </c>
      <c r="B3104" s="5" t="s">
        <v>6860</v>
      </c>
      <c r="C3104" s="11" t="s">
        <v>1396</v>
      </c>
      <c r="D3104" s="12">
        <v>154.24</v>
      </c>
      <c r="E3104" s="12">
        <v>154.23599999999999</v>
      </c>
      <c r="F3104" s="9">
        <v>1.0811492626533512</v>
      </c>
    </row>
    <row r="3105" spans="1:6" ht="17" customHeight="1" x14ac:dyDescent="0.2">
      <c r="A3105" s="10" t="s">
        <v>6861</v>
      </c>
      <c r="B3105" s="5" t="s">
        <v>6862</v>
      </c>
      <c r="C3105" s="11" t="s">
        <v>332</v>
      </c>
      <c r="D3105" s="12">
        <v>207.7</v>
      </c>
      <c r="E3105" s="12">
        <v>171.24</v>
      </c>
      <c r="F3105" s="9">
        <v>1.0811505319240058</v>
      </c>
    </row>
    <row r="3106" spans="1:6" ht="17" customHeight="1" x14ac:dyDescent="0.2">
      <c r="A3106" s="10" t="s">
        <v>6863</v>
      </c>
      <c r="B3106" s="5" t="s">
        <v>6864</v>
      </c>
      <c r="C3106" s="11" t="s">
        <v>143</v>
      </c>
      <c r="D3106" s="12">
        <v>151.21</v>
      </c>
      <c r="E3106" s="12">
        <v>151.21</v>
      </c>
      <c r="F3106" s="9">
        <v>1.0812076359504108</v>
      </c>
    </row>
    <row r="3107" spans="1:6" ht="17" customHeight="1" x14ac:dyDescent="0.2">
      <c r="A3107" s="10" t="s">
        <v>6865</v>
      </c>
      <c r="B3107" s="5" t="s">
        <v>6866</v>
      </c>
      <c r="C3107" s="11" t="s">
        <v>649</v>
      </c>
      <c r="D3107" s="12">
        <v>163.26</v>
      </c>
      <c r="E3107" s="12">
        <v>163.26</v>
      </c>
      <c r="F3107" s="9">
        <v>1.0814424591903451</v>
      </c>
    </row>
    <row r="3108" spans="1:6" ht="17" customHeight="1" x14ac:dyDescent="0.2">
      <c r="A3108" s="10" t="s">
        <v>6867</v>
      </c>
      <c r="B3108" s="5" t="s">
        <v>6868</v>
      </c>
      <c r="C3108" s="11" t="s">
        <v>163</v>
      </c>
      <c r="D3108" s="12">
        <v>185.7</v>
      </c>
      <c r="E3108" s="12">
        <v>149.2355</v>
      </c>
      <c r="F3108" s="9">
        <v>1.0815331545493931</v>
      </c>
    </row>
    <row r="3109" spans="1:6" ht="17" customHeight="1" x14ac:dyDescent="0.2">
      <c r="A3109" s="10" t="s">
        <v>6869</v>
      </c>
      <c r="B3109" s="5" t="s">
        <v>6870</v>
      </c>
      <c r="C3109" s="11" t="s">
        <v>717</v>
      </c>
      <c r="D3109" s="12">
        <v>199.08</v>
      </c>
      <c r="E3109" s="12">
        <v>126.16</v>
      </c>
      <c r="F3109" s="9">
        <v>1.0815502601088403</v>
      </c>
    </row>
    <row r="3110" spans="1:6" ht="17" customHeight="1" x14ac:dyDescent="0.2">
      <c r="A3110" s="10" t="s">
        <v>6871</v>
      </c>
      <c r="B3110" s="5" t="s">
        <v>6872</v>
      </c>
      <c r="C3110" s="11" t="s">
        <v>1476</v>
      </c>
      <c r="D3110" s="12">
        <v>161.68</v>
      </c>
      <c r="E3110" s="12">
        <v>125.2135</v>
      </c>
      <c r="F3110" s="9">
        <v>1.0821171204934095</v>
      </c>
    </row>
    <row r="3111" spans="1:6" ht="17" customHeight="1" x14ac:dyDescent="0.2">
      <c r="A3111" s="10" t="s">
        <v>6873</v>
      </c>
      <c r="B3111" s="5" t="s">
        <v>6874</v>
      </c>
      <c r="C3111" s="11" t="s">
        <v>1583</v>
      </c>
      <c r="D3111" s="12">
        <v>173.22</v>
      </c>
      <c r="E3111" s="12">
        <v>173.21789999999999</v>
      </c>
      <c r="F3111" s="9">
        <v>1.0821973893357739</v>
      </c>
    </row>
    <row r="3112" spans="1:6" ht="17" customHeight="1" x14ac:dyDescent="0.2">
      <c r="A3112" s="10" t="s">
        <v>6875</v>
      </c>
      <c r="B3112" s="5" t="s">
        <v>6876</v>
      </c>
      <c r="C3112" s="11" t="s">
        <v>227</v>
      </c>
      <c r="D3112" s="12">
        <v>184.07</v>
      </c>
      <c r="E3112" s="12">
        <v>111.14709999999999</v>
      </c>
      <c r="F3112" s="9">
        <v>1.0825210285577236</v>
      </c>
    </row>
    <row r="3113" spans="1:6" ht="17" customHeight="1" x14ac:dyDescent="0.2">
      <c r="A3113" s="10" t="s">
        <v>6877</v>
      </c>
      <c r="B3113" s="5" t="s">
        <v>6878</v>
      </c>
      <c r="C3113" s="11" t="s">
        <v>189</v>
      </c>
      <c r="D3113" s="12">
        <v>278.16000000000003</v>
      </c>
      <c r="E3113" s="12">
        <v>205.23480000000001</v>
      </c>
      <c r="F3113" s="9">
        <v>1.0827494446633432</v>
      </c>
    </row>
    <row r="3114" spans="1:6" ht="17" customHeight="1" x14ac:dyDescent="0.2">
      <c r="A3114" s="10" t="s">
        <v>6879</v>
      </c>
      <c r="B3114" s="5" t="s">
        <v>6880</v>
      </c>
      <c r="C3114" s="11" t="s">
        <v>173</v>
      </c>
      <c r="D3114" s="12">
        <v>215.73</v>
      </c>
      <c r="E3114" s="12">
        <v>179.26</v>
      </c>
      <c r="F3114" s="9">
        <v>1.0827863498624064</v>
      </c>
    </row>
    <row r="3115" spans="1:6" ht="17" customHeight="1" x14ac:dyDescent="0.2">
      <c r="A3115" s="10" t="s">
        <v>6881</v>
      </c>
      <c r="B3115" s="5" t="s">
        <v>6882</v>
      </c>
      <c r="C3115" s="11" t="s">
        <v>151</v>
      </c>
      <c r="D3115" s="12">
        <v>177.64</v>
      </c>
      <c r="E3115" s="12">
        <v>141.16999999999999</v>
      </c>
      <c r="F3115" s="9">
        <v>1.082863652716153</v>
      </c>
    </row>
    <row r="3116" spans="1:6" ht="17" customHeight="1" x14ac:dyDescent="0.2">
      <c r="A3116" s="10" t="s">
        <v>6883</v>
      </c>
      <c r="B3116" s="5" t="s">
        <v>6884</v>
      </c>
      <c r="C3116" s="11" t="s">
        <v>1457</v>
      </c>
      <c r="D3116" s="12">
        <v>225.76</v>
      </c>
      <c r="E3116" s="12">
        <v>189.30009999999999</v>
      </c>
      <c r="F3116" s="9">
        <v>1.0829590387346923</v>
      </c>
    </row>
    <row r="3117" spans="1:6" ht="17" customHeight="1" x14ac:dyDescent="0.2">
      <c r="A3117" s="10" t="s">
        <v>6885</v>
      </c>
      <c r="B3117" s="5" t="s">
        <v>6886</v>
      </c>
      <c r="C3117" s="11" t="s">
        <v>2625</v>
      </c>
      <c r="D3117" s="12">
        <v>215.3</v>
      </c>
      <c r="E3117" s="12">
        <v>215.29830000000001</v>
      </c>
      <c r="F3117" s="9">
        <v>1.0831699157919021</v>
      </c>
    </row>
    <row r="3118" spans="1:6" ht="17" customHeight="1" x14ac:dyDescent="0.2">
      <c r="A3118" s="10" t="s">
        <v>6888</v>
      </c>
      <c r="B3118" s="5" t="s">
        <v>6889</v>
      </c>
      <c r="C3118" s="11" t="s">
        <v>6887</v>
      </c>
      <c r="D3118" s="12">
        <v>240.61</v>
      </c>
      <c r="E3118" s="12">
        <v>204.15</v>
      </c>
      <c r="F3118" s="9">
        <v>1.0833181491763042</v>
      </c>
    </row>
    <row r="3119" spans="1:6" ht="17" customHeight="1" x14ac:dyDescent="0.2">
      <c r="A3119" s="10" t="s">
        <v>6890</v>
      </c>
      <c r="B3119" s="5" t="s">
        <v>2265</v>
      </c>
      <c r="C3119" s="11" t="s">
        <v>615</v>
      </c>
      <c r="D3119" s="12">
        <v>293.2</v>
      </c>
      <c r="E3119" s="12">
        <v>202.26</v>
      </c>
      <c r="F3119" s="9">
        <v>1.0838272650296359</v>
      </c>
    </row>
    <row r="3120" spans="1:6" ht="17" customHeight="1" x14ac:dyDescent="0.2">
      <c r="A3120" s="10" t="s">
        <v>6891</v>
      </c>
      <c r="B3120" s="5" t="s">
        <v>6892</v>
      </c>
      <c r="C3120" s="11" t="s">
        <v>22</v>
      </c>
      <c r="D3120" s="12">
        <v>141.21</v>
      </c>
      <c r="E3120" s="12">
        <v>141.21250000000001</v>
      </c>
      <c r="F3120" s="9">
        <v>1.0842135908464203</v>
      </c>
    </row>
    <row r="3121" spans="1:6" ht="17" customHeight="1" x14ac:dyDescent="0.2">
      <c r="A3121" s="10" t="s">
        <v>6893</v>
      </c>
      <c r="B3121" s="5" t="s">
        <v>6894</v>
      </c>
      <c r="C3121" s="11" t="s">
        <v>451</v>
      </c>
      <c r="D3121" s="12">
        <v>177.29</v>
      </c>
      <c r="E3121" s="12">
        <v>177.29</v>
      </c>
      <c r="F3121" s="9">
        <v>1.0842341493498706</v>
      </c>
    </row>
    <row r="3122" spans="1:6" ht="17" customHeight="1" x14ac:dyDescent="0.2">
      <c r="A3122" s="10" t="s">
        <v>6895</v>
      </c>
      <c r="B3122" s="5" t="s">
        <v>6896</v>
      </c>
      <c r="C3122" s="11" t="s">
        <v>951</v>
      </c>
      <c r="D3122" s="12">
        <v>163.61000000000001</v>
      </c>
      <c r="E3122" s="12">
        <v>127.15</v>
      </c>
      <c r="F3122" s="9">
        <v>1.0844054614290852</v>
      </c>
    </row>
    <row r="3123" spans="1:6" ht="17" customHeight="1" x14ac:dyDescent="0.2">
      <c r="A3123" s="10" t="s">
        <v>6897</v>
      </c>
      <c r="B3123" s="5" t="s">
        <v>6898</v>
      </c>
      <c r="C3123" s="11" t="s">
        <v>1188</v>
      </c>
      <c r="D3123" s="12">
        <v>127.15</v>
      </c>
      <c r="E3123" s="12">
        <v>127.15</v>
      </c>
      <c r="F3123" s="9">
        <v>1.0846909815611099</v>
      </c>
    </row>
    <row r="3124" spans="1:6" ht="17" customHeight="1" x14ac:dyDescent="0.2">
      <c r="A3124" s="10" t="s">
        <v>6899</v>
      </c>
      <c r="B3124" s="5" t="s">
        <v>6900</v>
      </c>
      <c r="C3124" s="11" t="s">
        <v>143</v>
      </c>
      <c r="D3124" s="12">
        <v>151.21</v>
      </c>
      <c r="E3124" s="12">
        <v>151.21170000000001</v>
      </c>
      <c r="F3124" s="9">
        <v>1.0848465873512838</v>
      </c>
    </row>
    <row r="3125" spans="1:6" ht="17" customHeight="1" x14ac:dyDescent="0.2">
      <c r="A3125" s="10" t="s">
        <v>6901</v>
      </c>
      <c r="B3125" s="5" t="s">
        <v>6902</v>
      </c>
      <c r="C3125" s="11" t="s">
        <v>173</v>
      </c>
      <c r="D3125" s="12">
        <v>179.26</v>
      </c>
      <c r="E3125" s="12">
        <v>179.26</v>
      </c>
      <c r="F3125" s="9">
        <v>1.0850050537063367</v>
      </c>
    </row>
    <row r="3126" spans="1:6" ht="17" customHeight="1" x14ac:dyDescent="0.2">
      <c r="A3126" s="10" t="s">
        <v>6903</v>
      </c>
      <c r="B3126" s="5" t="s">
        <v>6904</v>
      </c>
      <c r="C3126" s="11" t="s">
        <v>1537</v>
      </c>
      <c r="D3126" s="12">
        <v>205.3</v>
      </c>
      <c r="E3126" s="12">
        <v>205.29910000000001</v>
      </c>
      <c r="F3126" s="9">
        <v>1.085097865012641</v>
      </c>
    </row>
    <row r="3127" spans="1:6" ht="17" customHeight="1" x14ac:dyDescent="0.2">
      <c r="A3127" s="10" t="s">
        <v>6905</v>
      </c>
      <c r="B3127" s="5" t="s">
        <v>6906</v>
      </c>
      <c r="C3127" s="11" t="s">
        <v>1211</v>
      </c>
      <c r="D3127" s="12">
        <v>115.18</v>
      </c>
      <c r="E3127" s="12">
        <v>115.1747</v>
      </c>
      <c r="F3127" s="9">
        <v>1.0851950257949374</v>
      </c>
    </row>
    <row r="3128" spans="1:6" ht="17" customHeight="1" x14ac:dyDescent="0.2">
      <c r="A3128" s="10" t="s">
        <v>6907</v>
      </c>
      <c r="B3128" s="5" t="s">
        <v>6908</v>
      </c>
      <c r="C3128" s="11" t="s">
        <v>1351</v>
      </c>
      <c r="D3128" s="12">
        <v>175.28</v>
      </c>
      <c r="E3128" s="12">
        <v>175.27330000000001</v>
      </c>
      <c r="F3128" s="9">
        <v>1.0852905738383614</v>
      </c>
    </row>
    <row r="3129" spans="1:6" ht="17" customHeight="1" x14ac:dyDescent="0.2">
      <c r="A3129" s="10" t="s">
        <v>6909</v>
      </c>
      <c r="B3129" s="5" t="s">
        <v>6910</v>
      </c>
      <c r="C3129" s="11" t="s">
        <v>2056</v>
      </c>
      <c r="D3129" s="12">
        <v>304.23</v>
      </c>
      <c r="E3129" s="12">
        <v>190.20500000000001</v>
      </c>
      <c r="F3129" s="9">
        <v>1.0853446526600967</v>
      </c>
    </row>
    <row r="3130" spans="1:6" ht="17" customHeight="1" x14ac:dyDescent="0.2">
      <c r="A3130" s="10" t="s">
        <v>6911</v>
      </c>
      <c r="B3130" s="5" t="s">
        <v>6912</v>
      </c>
      <c r="C3130" s="11" t="s">
        <v>207</v>
      </c>
      <c r="D3130" s="12">
        <v>212.12</v>
      </c>
      <c r="E3130" s="12">
        <v>139.20070000000001</v>
      </c>
      <c r="F3130" s="9">
        <v>1.0857401913244078</v>
      </c>
    </row>
    <row r="3131" spans="1:6" ht="17" customHeight="1" x14ac:dyDescent="0.2">
      <c r="A3131" s="10" t="s">
        <v>6913</v>
      </c>
      <c r="B3131" s="5" t="s">
        <v>6914</v>
      </c>
      <c r="C3131" s="11" t="s">
        <v>1764</v>
      </c>
      <c r="D3131" s="12">
        <v>200.67</v>
      </c>
      <c r="E3131" s="12">
        <v>164.21</v>
      </c>
      <c r="F3131" s="9">
        <v>1.085917319585419</v>
      </c>
    </row>
    <row r="3132" spans="1:6" ht="17" customHeight="1" x14ac:dyDescent="0.2">
      <c r="A3132" s="10" t="s">
        <v>6915</v>
      </c>
      <c r="B3132" s="5" t="s">
        <v>6916</v>
      </c>
      <c r="C3132" s="11" t="s">
        <v>79</v>
      </c>
      <c r="D3132" s="12">
        <v>142.19999999999999</v>
      </c>
      <c r="E3132" s="12">
        <v>142.20060000000001</v>
      </c>
      <c r="F3132" s="9">
        <v>1.0860206637445211</v>
      </c>
    </row>
    <row r="3133" spans="1:6" ht="17" customHeight="1" x14ac:dyDescent="0.2">
      <c r="A3133" s="10" t="s">
        <v>6917</v>
      </c>
      <c r="B3133" s="5" t="s">
        <v>6918</v>
      </c>
      <c r="C3133" s="11" t="s">
        <v>1537</v>
      </c>
      <c r="D3133" s="12">
        <v>205.3</v>
      </c>
      <c r="E3133" s="12">
        <v>205.29910000000001</v>
      </c>
      <c r="F3133" s="9">
        <v>1.0860521891831119</v>
      </c>
    </row>
    <row r="3134" spans="1:6" ht="17" customHeight="1" x14ac:dyDescent="0.2">
      <c r="A3134" s="10" t="s">
        <v>6919</v>
      </c>
      <c r="B3134" s="5" t="s">
        <v>6920</v>
      </c>
      <c r="C3134" s="11" t="s">
        <v>369</v>
      </c>
      <c r="D3134" s="12">
        <v>163.61000000000001</v>
      </c>
      <c r="E3134" s="12">
        <v>127.1421</v>
      </c>
      <c r="F3134" s="9">
        <v>1.0862853568538784</v>
      </c>
    </row>
    <row r="3135" spans="1:6" ht="17" customHeight="1" x14ac:dyDescent="0.2">
      <c r="A3135" s="10" t="s">
        <v>6921</v>
      </c>
      <c r="B3135" s="5" t="s">
        <v>6922</v>
      </c>
      <c r="C3135" s="11" t="s">
        <v>610</v>
      </c>
      <c r="D3135" s="12">
        <v>194.25</v>
      </c>
      <c r="E3135" s="12">
        <v>194.25</v>
      </c>
      <c r="F3135" s="9">
        <v>1.0865754144324715</v>
      </c>
    </row>
    <row r="3136" spans="1:6" ht="17" customHeight="1" x14ac:dyDescent="0.2">
      <c r="A3136" s="10" t="s">
        <v>6924</v>
      </c>
      <c r="B3136" s="5" t="s">
        <v>6925</v>
      </c>
      <c r="C3136" s="11" t="s">
        <v>6923</v>
      </c>
      <c r="D3136" s="12">
        <v>261.77</v>
      </c>
      <c r="E3136" s="12">
        <v>225.31</v>
      </c>
      <c r="F3136" s="9">
        <v>1.0866946493773491</v>
      </c>
    </row>
    <row r="3137" spans="1:6" ht="17" customHeight="1" x14ac:dyDescent="0.2">
      <c r="A3137" s="10" t="s">
        <v>6926</v>
      </c>
      <c r="B3137" s="5" t="s">
        <v>6927</v>
      </c>
      <c r="C3137" s="11" t="s">
        <v>1457</v>
      </c>
      <c r="D3137" s="12">
        <v>225.76</v>
      </c>
      <c r="E3137" s="12">
        <v>189.30009999999999</v>
      </c>
      <c r="F3137" s="9">
        <v>1.0870150344138116</v>
      </c>
    </row>
    <row r="3138" spans="1:6" ht="17" customHeight="1" x14ac:dyDescent="0.2">
      <c r="A3138" s="10" t="s">
        <v>6928</v>
      </c>
      <c r="B3138" s="13" t="s">
        <v>6929</v>
      </c>
      <c r="C3138" s="11" t="s">
        <v>195</v>
      </c>
      <c r="D3138" s="12">
        <v>183.23</v>
      </c>
      <c r="E3138" s="12">
        <v>183.22460000000001</v>
      </c>
      <c r="F3138" s="9">
        <v>1.0876338398223606</v>
      </c>
    </row>
    <row r="3139" spans="1:6" ht="17" customHeight="1" x14ac:dyDescent="0.2">
      <c r="A3139" s="10" t="s">
        <v>6931</v>
      </c>
      <c r="B3139" s="5" t="s">
        <v>6932</v>
      </c>
      <c r="C3139" s="11" t="s">
        <v>6930</v>
      </c>
      <c r="D3139" s="12">
        <v>176.14</v>
      </c>
      <c r="E3139" s="12">
        <v>176.14</v>
      </c>
      <c r="F3139" s="9">
        <v>1.0877394184289222</v>
      </c>
    </row>
    <row r="3140" spans="1:6" ht="17" customHeight="1" x14ac:dyDescent="0.2">
      <c r="A3140" s="10" t="s">
        <v>6933</v>
      </c>
      <c r="B3140" s="5" t="s">
        <v>6934</v>
      </c>
      <c r="C3140" s="11" t="s">
        <v>5032</v>
      </c>
      <c r="D3140" s="12">
        <v>266.22000000000003</v>
      </c>
      <c r="E3140" s="12">
        <v>193.29</v>
      </c>
      <c r="F3140" s="9">
        <v>1.0882238418804122</v>
      </c>
    </row>
    <row r="3141" spans="1:6" ht="17" customHeight="1" x14ac:dyDescent="0.2">
      <c r="A3141" s="10" t="s">
        <v>6935</v>
      </c>
      <c r="B3141" s="5" t="s">
        <v>6936</v>
      </c>
      <c r="C3141" s="11" t="s">
        <v>679</v>
      </c>
      <c r="D3141" s="12">
        <v>191.28</v>
      </c>
      <c r="E3141" s="12">
        <v>191.28</v>
      </c>
      <c r="F3141" s="9">
        <v>1.0890118442978736</v>
      </c>
    </row>
    <row r="3142" spans="1:6" ht="17" customHeight="1" x14ac:dyDescent="0.2">
      <c r="A3142" s="10" t="s">
        <v>6937</v>
      </c>
      <c r="B3142" s="5" t="s">
        <v>6938</v>
      </c>
      <c r="C3142" s="11" t="s">
        <v>2722</v>
      </c>
      <c r="D3142" s="12">
        <v>161.25</v>
      </c>
      <c r="E3142" s="12">
        <v>161.2465</v>
      </c>
      <c r="F3142" s="9">
        <v>1.0896590318583363</v>
      </c>
    </row>
    <row r="3143" spans="1:6" ht="17" customHeight="1" x14ac:dyDescent="0.2">
      <c r="A3143" s="10" t="s">
        <v>6939</v>
      </c>
      <c r="B3143" s="5" t="s">
        <v>6940</v>
      </c>
      <c r="C3143" s="11" t="s">
        <v>6730</v>
      </c>
      <c r="D3143" s="12">
        <v>254.76</v>
      </c>
      <c r="E3143" s="12">
        <v>218.3</v>
      </c>
      <c r="F3143" s="9">
        <v>1.0897490862710211</v>
      </c>
    </row>
    <row r="3144" spans="1:6" ht="17" customHeight="1" x14ac:dyDescent="0.2">
      <c r="A3144" s="10" t="s">
        <v>6941</v>
      </c>
      <c r="B3144" s="5" t="s">
        <v>6942</v>
      </c>
      <c r="C3144" s="11" t="s">
        <v>79</v>
      </c>
      <c r="D3144" s="12">
        <v>178.66</v>
      </c>
      <c r="E3144" s="12">
        <v>142.19999999999999</v>
      </c>
      <c r="F3144" s="9">
        <v>1.0906869043336245</v>
      </c>
    </row>
    <row r="3145" spans="1:6" ht="17" customHeight="1" x14ac:dyDescent="0.2">
      <c r="A3145" s="10" t="s">
        <v>6943</v>
      </c>
      <c r="B3145" s="5" t="s">
        <v>6944</v>
      </c>
      <c r="C3145" s="11" t="s">
        <v>396</v>
      </c>
      <c r="D3145" s="12">
        <v>165.24</v>
      </c>
      <c r="E3145" s="12">
        <v>165.24</v>
      </c>
      <c r="F3145" s="9">
        <v>1.0907154563468269</v>
      </c>
    </row>
    <row r="3146" spans="1:6" ht="17" customHeight="1" x14ac:dyDescent="0.2">
      <c r="A3146" s="10" t="s">
        <v>6945</v>
      </c>
      <c r="B3146" s="5" t="s">
        <v>6946</v>
      </c>
      <c r="C3146" s="11" t="s">
        <v>1036</v>
      </c>
      <c r="D3146" s="12">
        <v>137.65</v>
      </c>
      <c r="E3146" s="12">
        <v>101.19</v>
      </c>
      <c r="F3146" s="9">
        <v>1.0910866325184587</v>
      </c>
    </row>
    <row r="3147" spans="1:6" ht="17" customHeight="1" x14ac:dyDescent="0.2">
      <c r="A3147" s="10" t="s">
        <v>6947</v>
      </c>
      <c r="B3147" s="5" t="s">
        <v>6948</v>
      </c>
      <c r="C3147" s="11" t="s">
        <v>5</v>
      </c>
      <c r="D3147" s="12">
        <v>237.14</v>
      </c>
      <c r="E3147" s="12">
        <v>156.22999999999999</v>
      </c>
      <c r="F3147" s="9">
        <v>1.09180043284852</v>
      </c>
    </row>
    <row r="3148" spans="1:6" ht="17" customHeight="1" x14ac:dyDescent="0.2">
      <c r="A3148" s="10" t="s">
        <v>6949</v>
      </c>
      <c r="B3148" s="5" t="s">
        <v>5995</v>
      </c>
      <c r="C3148" s="11" t="s">
        <v>102</v>
      </c>
      <c r="D3148" s="12">
        <v>163.65</v>
      </c>
      <c r="E3148" s="12">
        <v>127.1857</v>
      </c>
      <c r="F3148" s="9">
        <v>1.0924028226000675</v>
      </c>
    </row>
    <row r="3149" spans="1:6" ht="17" customHeight="1" x14ac:dyDescent="0.2">
      <c r="A3149" s="10" t="s">
        <v>6950</v>
      </c>
      <c r="B3149" s="13" t="s">
        <v>6951</v>
      </c>
      <c r="C3149" s="11" t="s">
        <v>396</v>
      </c>
      <c r="D3149" s="12">
        <v>165.24</v>
      </c>
      <c r="E3149" s="12">
        <v>165.2345</v>
      </c>
      <c r="F3149" s="9">
        <v>1.0925165955566922</v>
      </c>
    </row>
    <row r="3150" spans="1:6" ht="17" customHeight="1" x14ac:dyDescent="0.2">
      <c r="A3150" s="10"/>
      <c r="B3150" s="13"/>
      <c r="C3150" s="11"/>
      <c r="D3150" s="12"/>
      <c r="E3150" s="12"/>
      <c r="F3150" s="9">
        <v>1.0927781717567457</v>
      </c>
    </row>
    <row r="3151" spans="1:6" ht="17" customHeight="1" x14ac:dyDescent="0.2">
      <c r="A3151" s="10" t="s">
        <v>6952</v>
      </c>
      <c r="B3151" s="5" t="s">
        <v>6953</v>
      </c>
      <c r="C3151" s="11" t="s">
        <v>1188</v>
      </c>
      <c r="D3151" s="12">
        <v>163.61000000000001</v>
      </c>
      <c r="E3151" s="12">
        <v>127.15</v>
      </c>
      <c r="F3151" s="9">
        <v>1.0928283053238084</v>
      </c>
    </row>
    <row r="3152" spans="1:6" ht="17" customHeight="1" x14ac:dyDescent="0.2">
      <c r="A3152" s="10" t="s">
        <v>6955</v>
      </c>
      <c r="B3152" s="5" t="s">
        <v>6956</v>
      </c>
      <c r="C3152" s="11" t="s">
        <v>6954</v>
      </c>
      <c r="D3152" s="12">
        <v>248.18</v>
      </c>
      <c r="E3152" s="12">
        <v>211.715</v>
      </c>
      <c r="F3152" s="9">
        <v>1.0932144365289591</v>
      </c>
    </row>
    <row r="3153" spans="1:6" ht="17" customHeight="1" x14ac:dyDescent="0.2">
      <c r="A3153" s="10" t="s">
        <v>6957</v>
      </c>
      <c r="B3153" s="5" t="s">
        <v>6958</v>
      </c>
      <c r="C3153" s="11" t="s">
        <v>521</v>
      </c>
      <c r="D3153" s="12">
        <v>192.26</v>
      </c>
      <c r="E3153" s="12">
        <v>192.2604</v>
      </c>
      <c r="F3153" s="9">
        <v>1.0945306373153891</v>
      </c>
    </row>
    <row r="3154" spans="1:6" ht="17" customHeight="1" x14ac:dyDescent="0.2">
      <c r="A3154" s="10" t="s">
        <v>6959</v>
      </c>
      <c r="B3154" s="5" t="s">
        <v>6960</v>
      </c>
      <c r="C3154" s="11" t="s">
        <v>1826</v>
      </c>
      <c r="D3154" s="12">
        <v>243.74</v>
      </c>
      <c r="E3154" s="12">
        <v>207.2713</v>
      </c>
      <c r="F3154" s="9">
        <v>1.0946841861819676</v>
      </c>
    </row>
    <row r="3155" spans="1:6" ht="17" customHeight="1" x14ac:dyDescent="0.2">
      <c r="A3155" s="10" t="s">
        <v>6961</v>
      </c>
      <c r="B3155" s="5" t="s">
        <v>6962</v>
      </c>
      <c r="C3155" s="11" t="s">
        <v>1348</v>
      </c>
      <c r="D3155" s="12">
        <v>209.27</v>
      </c>
      <c r="E3155" s="12">
        <v>209.26240000000001</v>
      </c>
      <c r="F3155" s="9">
        <v>1.0955284770481095</v>
      </c>
    </row>
    <row r="3156" spans="1:6" ht="17" customHeight="1" x14ac:dyDescent="0.2">
      <c r="A3156" s="10" t="s">
        <v>6964</v>
      </c>
      <c r="B3156" s="5" t="s">
        <v>6965</v>
      </c>
      <c r="C3156" s="11" t="s">
        <v>6963</v>
      </c>
      <c r="D3156" s="12">
        <v>269.18</v>
      </c>
      <c r="E3156" s="12">
        <v>178.23759999999999</v>
      </c>
      <c r="F3156" s="9">
        <v>1.0956966354678954</v>
      </c>
    </row>
    <row r="3157" spans="1:6" ht="17" customHeight="1" x14ac:dyDescent="0.2">
      <c r="A3157" s="10" t="s">
        <v>6966</v>
      </c>
      <c r="B3157" s="5" t="s">
        <v>6967</v>
      </c>
      <c r="C3157" s="11" t="s">
        <v>2481</v>
      </c>
      <c r="D3157" s="12">
        <v>185.67</v>
      </c>
      <c r="E3157" s="12">
        <v>149.21289999999999</v>
      </c>
      <c r="F3157" s="9">
        <v>1.0959548717713288</v>
      </c>
    </row>
    <row r="3158" spans="1:6" ht="17" customHeight="1" x14ac:dyDescent="0.2">
      <c r="A3158" s="10" t="s">
        <v>6968</v>
      </c>
      <c r="B3158" s="5" t="s">
        <v>6969</v>
      </c>
      <c r="C3158" s="11" t="s">
        <v>173</v>
      </c>
      <c r="D3158" s="12">
        <v>179.26</v>
      </c>
      <c r="E3158" s="12">
        <v>179.26130000000001</v>
      </c>
      <c r="F3158" s="9">
        <v>1.0960785283083125</v>
      </c>
    </row>
    <row r="3159" spans="1:6" ht="17" customHeight="1" x14ac:dyDescent="0.2">
      <c r="A3159" s="10" t="s">
        <v>6970</v>
      </c>
      <c r="B3159" s="5" t="s">
        <v>6971</v>
      </c>
      <c r="C3159" s="11" t="s">
        <v>2662</v>
      </c>
      <c r="D3159" s="12">
        <v>194.21</v>
      </c>
      <c r="E3159" s="12">
        <v>194.2079</v>
      </c>
      <c r="F3159" s="9">
        <v>1.0961484674487094</v>
      </c>
    </row>
    <row r="3160" spans="1:6" ht="17" customHeight="1" x14ac:dyDescent="0.2">
      <c r="A3160" s="10" t="s">
        <v>6973</v>
      </c>
      <c r="B3160" s="5" t="s">
        <v>6974</v>
      </c>
      <c r="C3160" s="11" t="s">
        <v>6972</v>
      </c>
      <c r="D3160" s="12">
        <v>233.74</v>
      </c>
      <c r="E3160" s="12">
        <v>197.28</v>
      </c>
      <c r="F3160" s="9">
        <v>1.0962336145081941</v>
      </c>
    </row>
    <row r="3161" spans="1:6" ht="17" customHeight="1" x14ac:dyDescent="0.2">
      <c r="A3161" s="10" t="s">
        <v>6975</v>
      </c>
      <c r="B3161" s="5" t="s">
        <v>6976</v>
      </c>
      <c r="C3161" s="11" t="s">
        <v>1036</v>
      </c>
      <c r="D3161" s="12">
        <v>137.65</v>
      </c>
      <c r="E3161" s="12">
        <v>101.1915</v>
      </c>
      <c r="F3161" s="9">
        <v>1.0978088316881718</v>
      </c>
    </row>
    <row r="3162" spans="1:6" ht="17" customHeight="1" x14ac:dyDescent="0.2">
      <c r="A3162" s="10" t="s">
        <v>6977</v>
      </c>
      <c r="B3162" s="5" t="s">
        <v>6978</v>
      </c>
      <c r="C3162" s="11" t="s">
        <v>1733</v>
      </c>
      <c r="D3162" s="12">
        <v>245.3</v>
      </c>
      <c r="E3162" s="12">
        <v>245.3</v>
      </c>
      <c r="F3162" s="9">
        <v>1.0983504646352051</v>
      </c>
    </row>
    <row r="3163" spans="1:6" ht="17" customHeight="1" x14ac:dyDescent="0.2">
      <c r="A3163" s="10" t="s">
        <v>6979</v>
      </c>
      <c r="B3163" s="5" t="s">
        <v>6980</v>
      </c>
      <c r="C3163" s="11" t="s">
        <v>5709</v>
      </c>
      <c r="D3163" s="12">
        <v>171.28</v>
      </c>
      <c r="E3163" s="12">
        <v>171.28190000000001</v>
      </c>
      <c r="F3163" s="9">
        <v>1.0985889230735482</v>
      </c>
    </row>
    <row r="3164" spans="1:6" ht="17" customHeight="1" x14ac:dyDescent="0.2">
      <c r="A3164" s="10" t="s">
        <v>6981</v>
      </c>
      <c r="B3164" s="5" t="s">
        <v>6982</v>
      </c>
      <c r="C3164" s="11" t="s">
        <v>160</v>
      </c>
      <c r="D3164" s="12">
        <v>129.19999999999999</v>
      </c>
      <c r="E3164" s="12">
        <v>129.20150000000001</v>
      </c>
      <c r="F3164" s="9">
        <v>1.100006042329263</v>
      </c>
    </row>
    <row r="3165" spans="1:6" ht="17" customHeight="1" x14ac:dyDescent="0.2">
      <c r="A3165" s="10" t="s">
        <v>6983</v>
      </c>
      <c r="B3165" s="5" t="s">
        <v>6984</v>
      </c>
      <c r="C3165" s="11" t="s">
        <v>2276</v>
      </c>
      <c r="D3165" s="12">
        <v>146.19</v>
      </c>
      <c r="E3165" s="12">
        <v>146.19200000000001</v>
      </c>
      <c r="F3165" s="9">
        <v>1.1003089327828504</v>
      </c>
    </row>
    <row r="3166" spans="1:6" ht="17" customHeight="1" x14ac:dyDescent="0.2">
      <c r="A3166" s="10" t="s">
        <v>6985</v>
      </c>
      <c r="B3166" s="5" t="s">
        <v>6986</v>
      </c>
      <c r="C3166" s="11" t="s">
        <v>2059</v>
      </c>
      <c r="D3166" s="12">
        <v>240.76</v>
      </c>
      <c r="E3166" s="12">
        <v>204.29580000000001</v>
      </c>
      <c r="F3166" s="9">
        <v>1.100594452914875</v>
      </c>
    </row>
    <row r="3167" spans="1:6" ht="17" customHeight="1" x14ac:dyDescent="0.2">
      <c r="A3167" s="10" t="s">
        <v>6987</v>
      </c>
      <c r="B3167" s="5" t="s">
        <v>6988</v>
      </c>
      <c r="C3167" s="11" t="s">
        <v>1043</v>
      </c>
      <c r="D3167" s="12">
        <v>248.16</v>
      </c>
      <c r="E3167" s="12">
        <v>175.24</v>
      </c>
      <c r="F3167" s="9">
        <v>1.1012979774702838</v>
      </c>
    </row>
    <row r="3168" spans="1:6" ht="17" customHeight="1" x14ac:dyDescent="0.2">
      <c r="A3168" s="10" t="s">
        <v>6989</v>
      </c>
      <c r="B3168" s="5" t="s">
        <v>6990</v>
      </c>
      <c r="C3168" s="11" t="s">
        <v>4661</v>
      </c>
      <c r="D3168" s="12">
        <v>211.65</v>
      </c>
      <c r="E3168" s="12">
        <v>175.1901</v>
      </c>
      <c r="F3168" s="9">
        <v>1.1020987918373615</v>
      </c>
    </row>
    <row r="3169" spans="1:6" ht="17" customHeight="1" x14ac:dyDescent="0.2">
      <c r="A3169" s="10" t="s">
        <v>6991</v>
      </c>
      <c r="B3169" s="5" t="s">
        <v>6992</v>
      </c>
      <c r="C3169" s="11" t="s">
        <v>210</v>
      </c>
      <c r="D3169" s="12">
        <v>101.15</v>
      </c>
      <c r="E3169" s="12">
        <v>101.14790000000001</v>
      </c>
      <c r="F3169" s="9">
        <v>1.1021404632138001</v>
      </c>
    </row>
    <row r="3170" spans="1:6" ht="17" customHeight="1" x14ac:dyDescent="0.2">
      <c r="A3170" s="10" t="s">
        <v>6993</v>
      </c>
      <c r="B3170" s="5" t="s">
        <v>6994</v>
      </c>
      <c r="C3170" s="11" t="s">
        <v>424</v>
      </c>
      <c r="D3170" s="12">
        <v>234.13</v>
      </c>
      <c r="E3170" s="12">
        <v>161.20689999999999</v>
      </c>
      <c r="F3170" s="9">
        <v>1.1023373151582294</v>
      </c>
    </row>
    <row r="3171" spans="1:6" ht="17" customHeight="1" x14ac:dyDescent="0.2">
      <c r="A3171" s="10" t="s">
        <v>6995</v>
      </c>
      <c r="B3171" s="5" t="s">
        <v>6996</v>
      </c>
      <c r="C3171" s="11" t="s">
        <v>533</v>
      </c>
      <c r="D3171" s="12">
        <v>204.1</v>
      </c>
      <c r="E3171" s="12">
        <v>167.64</v>
      </c>
      <c r="F3171" s="9">
        <v>1.1024233914618593</v>
      </c>
    </row>
    <row r="3172" spans="1:6" ht="17" customHeight="1" x14ac:dyDescent="0.2">
      <c r="A3172" s="10" t="s">
        <v>6997</v>
      </c>
      <c r="B3172" s="5" t="s">
        <v>6998</v>
      </c>
      <c r="C3172" s="11" t="s">
        <v>774</v>
      </c>
      <c r="D3172" s="12">
        <v>176.22</v>
      </c>
      <c r="E3172" s="12">
        <v>176.22</v>
      </c>
      <c r="F3172" s="9">
        <v>1.1025359898126417</v>
      </c>
    </row>
    <row r="3173" spans="1:6" ht="17" customHeight="1" x14ac:dyDescent="0.2">
      <c r="A3173" s="10" t="s">
        <v>6999</v>
      </c>
      <c r="B3173" s="5" t="s">
        <v>7000</v>
      </c>
      <c r="C3173" s="11" t="s">
        <v>1460</v>
      </c>
      <c r="D3173" s="12">
        <v>243.69</v>
      </c>
      <c r="E3173" s="12">
        <v>189.22</v>
      </c>
      <c r="F3173" s="9">
        <v>1.1025930938390465</v>
      </c>
    </row>
    <row r="3174" spans="1:6" ht="17" customHeight="1" x14ac:dyDescent="0.2">
      <c r="A3174" s="10" t="s">
        <v>7001</v>
      </c>
      <c r="B3174" s="5" t="s">
        <v>7002</v>
      </c>
      <c r="C3174" s="11" t="s">
        <v>111</v>
      </c>
      <c r="D3174" s="12">
        <v>128.18</v>
      </c>
      <c r="E3174" s="12">
        <v>128.18</v>
      </c>
      <c r="F3174" s="9">
        <v>1.1026216458522489</v>
      </c>
    </row>
    <row r="3175" spans="1:6" ht="17" customHeight="1" x14ac:dyDescent="0.2">
      <c r="A3175" s="10" t="s">
        <v>7003</v>
      </c>
      <c r="B3175" s="5" t="s">
        <v>7004</v>
      </c>
      <c r="C3175" s="11" t="s">
        <v>79</v>
      </c>
      <c r="D3175" s="12">
        <v>178.66</v>
      </c>
      <c r="E3175" s="12">
        <v>142.19999999999999</v>
      </c>
      <c r="F3175" s="9">
        <v>1.1026787498786539</v>
      </c>
    </row>
    <row r="3176" spans="1:6" ht="17" customHeight="1" x14ac:dyDescent="0.2">
      <c r="A3176" s="10" t="s">
        <v>7006</v>
      </c>
      <c r="B3176" s="5" t="s">
        <v>7007</v>
      </c>
      <c r="C3176" s="11" t="s">
        <v>7005</v>
      </c>
      <c r="D3176" s="12">
        <v>189.28</v>
      </c>
      <c r="E3176" s="12">
        <v>189.2809</v>
      </c>
      <c r="F3176" s="9">
        <v>1.1043729984784316</v>
      </c>
    </row>
    <row r="3177" spans="1:6" ht="17" customHeight="1" x14ac:dyDescent="0.2">
      <c r="A3177" s="10" t="s">
        <v>7008</v>
      </c>
      <c r="B3177" s="5" t="s">
        <v>7009</v>
      </c>
      <c r="C3177" s="11" t="s">
        <v>2888</v>
      </c>
      <c r="D3177" s="12">
        <v>243.14</v>
      </c>
      <c r="E3177" s="12">
        <v>152.19980000000001</v>
      </c>
      <c r="F3177" s="9">
        <v>1.1046489308610696</v>
      </c>
    </row>
    <row r="3178" spans="1:6" ht="17" customHeight="1" x14ac:dyDescent="0.2">
      <c r="A3178" s="10" t="s">
        <v>7010</v>
      </c>
      <c r="B3178" s="5" t="s">
        <v>7011</v>
      </c>
      <c r="C3178" s="11" t="s">
        <v>607</v>
      </c>
      <c r="D3178" s="12">
        <v>226.71</v>
      </c>
      <c r="E3178" s="12">
        <v>190.25</v>
      </c>
      <c r="F3178" s="9">
        <v>1.1051913270404696</v>
      </c>
    </row>
    <row r="3179" spans="1:6" ht="17" customHeight="1" x14ac:dyDescent="0.2">
      <c r="A3179" s="10" t="s">
        <v>7012</v>
      </c>
      <c r="B3179" s="5" t="s">
        <v>7013</v>
      </c>
      <c r="C3179" s="11" t="s">
        <v>273</v>
      </c>
      <c r="D3179" s="12">
        <v>167.64</v>
      </c>
      <c r="E3179" s="12">
        <v>131.1737</v>
      </c>
      <c r="F3179" s="9">
        <v>1.105452229153157</v>
      </c>
    </row>
    <row r="3180" spans="1:6" ht="17" customHeight="1" x14ac:dyDescent="0.2">
      <c r="A3180" s="10" t="s">
        <v>7014</v>
      </c>
      <c r="B3180" s="5" t="s">
        <v>7015</v>
      </c>
      <c r="C3180" s="11" t="s">
        <v>5027</v>
      </c>
      <c r="D3180" s="12">
        <v>259.2</v>
      </c>
      <c r="E3180" s="12">
        <v>168.26</v>
      </c>
      <c r="F3180" s="9">
        <v>1.1067374784295652</v>
      </c>
    </row>
    <row r="3181" spans="1:6" ht="17" customHeight="1" x14ac:dyDescent="0.2">
      <c r="A3181" s="10" t="s">
        <v>7016</v>
      </c>
      <c r="B3181" s="5" t="s">
        <v>7017</v>
      </c>
      <c r="C3181" s="11" t="s">
        <v>140</v>
      </c>
      <c r="D3181" s="12">
        <v>125.17</v>
      </c>
      <c r="E3181" s="12">
        <v>125.1739</v>
      </c>
      <c r="F3181" s="9">
        <v>1.1068187917930092</v>
      </c>
    </row>
    <row r="3182" spans="1:6" ht="17" customHeight="1" x14ac:dyDescent="0.2">
      <c r="A3182" s="10" t="s">
        <v>7018</v>
      </c>
      <c r="B3182" s="5" t="s">
        <v>7019</v>
      </c>
      <c r="C3182" s="11" t="s">
        <v>2825</v>
      </c>
      <c r="D3182" s="12">
        <v>255.75</v>
      </c>
      <c r="E3182" s="12">
        <v>219.29</v>
      </c>
      <c r="F3182" s="9">
        <v>1.1078360968499128</v>
      </c>
    </row>
    <row r="3183" spans="1:6" ht="17" customHeight="1" x14ac:dyDescent="0.2">
      <c r="A3183" s="10" t="s">
        <v>7020</v>
      </c>
      <c r="B3183" s="5" t="s">
        <v>7021</v>
      </c>
      <c r="C3183" s="11" t="s">
        <v>1340</v>
      </c>
      <c r="D3183" s="12">
        <v>249.14</v>
      </c>
      <c r="E3183" s="12">
        <v>158.19999999999999</v>
      </c>
      <c r="F3183" s="9">
        <v>1.1082112348471045</v>
      </c>
    </row>
    <row r="3184" spans="1:6" ht="17" customHeight="1" x14ac:dyDescent="0.2">
      <c r="A3184" s="10" t="s">
        <v>7022</v>
      </c>
      <c r="B3184" s="5" t="s">
        <v>7023</v>
      </c>
      <c r="C3184" s="11" t="s">
        <v>132</v>
      </c>
      <c r="D3184" s="12">
        <v>221.3</v>
      </c>
      <c r="E3184" s="12">
        <v>221.3</v>
      </c>
      <c r="F3184" s="9">
        <v>1.1082648259895604</v>
      </c>
    </row>
    <row r="3185" spans="1:6" ht="17" customHeight="1" x14ac:dyDescent="0.2">
      <c r="A3185" s="10" t="s">
        <v>7024</v>
      </c>
      <c r="B3185" s="5" t="s">
        <v>7025</v>
      </c>
      <c r="C3185" s="11" t="s">
        <v>323</v>
      </c>
      <c r="D3185" s="12">
        <v>136.19999999999999</v>
      </c>
      <c r="E3185" s="12">
        <v>136.1968</v>
      </c>
      <c r="F3185" s="9">
        <v>1.1100737212980887</v>
      </c>
    </row>
    <row r="3186" spans="1:6" ht="17" customHeight="1" x14ac:dyDescent="0.2">
      <c r="A3186" s="10" t="s">
        <v>7026</v>
      </c>
      <c r="B3186" s="5" t="s">
        <v>7027</v>
      </c>
      <c r="C3186" s="11" t="s">
        <v>1522</v>
      </c>
      <c r="D3186" s="12">
        <v>248.76</v>
      </c>
      <c r="E3186" s="12">
        <v>212.291</v>
      </c>
      <c r="F3186" s="9">
        <v>1.1109475217098006</v>
      </c>
    </row>
    <row r="3187" spans="1:6" ht="17" customHeight="1" x14ac:dyDescent="0.2">
      <c r="A3187" s="10" t="s">
        <v>7028</v>
      </c>
      <c r="B3187" s="5" t="s">
        <v>7029</v>
      </c>
      <c r="C3187" s="11" t="s">
        <v>3989</v>
      </c>
      <c r="D3187" s="12">
        <v>189.69</v>
      </c>
      <c r="E3187" s="12">
        <v>153.22999999999999</v>
      </c>
      <c r="F3187" s="9">
        <v>1.1112955209816791</v>
      </c>
    </row>
    <row r="3188" spans="1:6" ht="17" customHeight="1" x14ac:dyDescent="0.2">
      <c r="A3188" s="10" t="s">
        <v>7030</v>
      </c>
      <c r="B3188" s="5" t="s">
        <v>7031</v>
      </c>
      <c r="C3188" s="11" t="s">
        <v>135</v>
      </c>
      <c r="D3188" s="12">
        <v>191.7</v>
      </c>
      <c r="E3188" s="12">
        <v>155.23929999999999</v>
      </c>
      <c r="F3188" s="9">
        <v>1.1115139330619777</v>
      </c>
    </row>
    <row r="3189" spans="1:6" ht="17" customHeight="1" x14ac:dyDescent="0.2">
      <c r="A3189" s="10" t="s">
        <v>7032</v>
      </c>
      <c r="B3189" s="5" t="s">
        <v>7033</v>
      </c>
      <c r="C3189" s="11" t="s">
        <v>1460</v>
      </c>
      <c r="D3189" s="12">
        <v>225.68</v>
      </c>
      <c r="E3189" s="12">
        <v>189.22</v>
      </c>
      <c r="F3189" s="9">
        <v>1.1116155300110211</v>
      </c>
    </row>
    <row r="3190" spans="1:6" ht="17" customHeight="1" x14ac:dyDescent="0.2">
      <c r="A3190" s="10" t="s">
        <v>7034</v>
      </c>
      <c r="B3190" s="5" t="s">
        <v>4737</v>
      </c>
      <c r="C3190" s="11" t="s">
        <v>1451</v>
      </c>
      <c r="D3190" s="12">
        <v>176.22</v>
      </c>
      <c r="E3190" s="12">
        <v>176.22</v>
      </c>
      <c r="F3190" s="9">
        <v>1.1120965926751627</v>
      </c>
    </row>
    <row r="3191" spans="1:6" ht="17" customHeight="1" x14ac:dyDescent="0.2">
      <c r="A3191" s="10" t="s">
        <v>7035</v>
      </c>
      <c r="B3191" s="5" t="s">
        <v>7036</v>
      </c>
      <c r="C3191" s="11" t="s">
        <v>323</v>
      </c>
      <c r="D3191" s="12">
        <v>136.19999999999999</v>
      </c>
      <c r="E3191" s="12">
        <v>136.1968</v>
      </c>
      <c r="F3191" s="9">
        <v>1.1123293303410822</v>
      </c>
    </row>
    <row r="3192" spans="1:6" ht="17" customHeight="1" x14ac:dyDescent="0.2">
      <c r="A3192" s="10" t="s">
        <v>7037</v>
      </c>
      <c r="B3192" s="5" t="s">
        <v>7038</v>
      </c>
      <c r="C3192" s="11" t="s">
        <v>4481</v>
      </c>
      <c r="D3192" s="12">
        <v>222.72</v>
      </c>
      <c r="E3192" s="12">
        <v>186.25659999999999</v>
      </c>
      <c r="F3192" s="9">
        <v>1.1125301429834824</v>
      </c>
    </row>
    <row r="3193" spans="1:6" ht="17" customHeight="1" x14ac:dyDescent="0.2">
      <c r="A3193" s="10" t="s">
        <v>7039</v>
      </c>
      <c r="B3193" s="5" t="s">
        <v>7040</v>
      </c>
      <c r="C3193" s="11" t="s">
        <v>5027</v>
      </c>
      <c r="D3193" s="12">
        <v>168.26</v>
      </c>
      <c r="E3193" s="12">
        <v>168.2628</v>
      </c>
      <c r="F3193" s="9">
        <v>1.1129026066259742</v>
      </c>
    </row>
    <row r="3194" spans="1:6" ht="17" customHeight="1" x14ac:dyDescent="0.2">
      <c r="A3194" s="10" t="s">
        <v>7041</v>
      </c>
      <c r="B3194" s="5" t="s">
        <v>5002</v>
      </c>
      <c r="C3194" s="11" t="s">
        <v>5000</v>
      </c>
      <c r="D3194" s="12">
        <v>169.66</v>
      </c>
      <c r="E3194" s="12">
        <v>133.19</v>
      </c>
      <c r="F3194" s="9">
        <v>1.1129808465256863</v>
      </c>
    </row>
    <row r="3195" spans="1:6" ht="17" customHeight="1" x14ac:dyDescent="0.2">
      <c r="A3195" s="10" t="s">
        <v>7042</v>
      </c>
      <c r="B3195" s="5" t="s">
        <v>7043</v>
      </c>
      <c r="C3195" s="11" t="s">
        <v>11</v>
      </c>
      <c r="D3195" s="12">
        <v>254.38</v>
      </c>
      <c r="E3195" s="12">
        <v>254.37139999999999</v>
      </c>
      <c r="F3195" s="9">
        <v>1.1129984677979328</v>
      </c>
    </row>
    <row r="3196" spans="1:6" ht="17" customHeight="1" x14ac:dyDescent="0.2">
      <c r="A3196" s="10" t="s">
        <v>7044</v>
      </c>
      <c r="B3196" s="5" t="s">
        <v>7045</v>
      </c>
      <c r="C3196" s="11" t="s">
        <v>143</v>
      </c>
      <c r="D3196" s="12">
        <v>151.21</v>
      </c>
      <c r="E3196" s="12">
        <v>151.21</v>
      </c>
      <c r="F3196" s="9">
        <v>1.1133572028163705</v>
      </c>
    </row>
    <row r="3197" spans="1:6" ht="17" customHeight="1" x14ac:dyDescent="0.2">
      <c r="A3197" s="10" t="s">
        <v>7046</v>
      </c>
      <c r="B3197" s="5" t="s">
        <v>7047</v>
      </c>
      <c r="C3197" s="11" t="s">
        <v>805</v>
      </c>
      <c r="D3197" s="12">
        <v>277.37</v>
      </c>
      <c r="E3197" s="12">
        <v>277.37</v>
      </c>
      <c r="F3197" s="9">
        <v>1.1149905143677854</v>
      </c>
    </row>
    <row r="3198" spans="1:6" ht="17" customHeight="1" x14ac:dyDescent="0.2">
      <c r="A3198" s="10" t="s">
        <v>7048</v>
      </c>
      <c r="B3198" s="5" t="s">
        <v>3329</v>
      </c>
      <c r="C3198" s="11" t="s">
        <v>754</v>
      </c>
      <c r="D3198" s="12">
        <v>201.27</v>
      </c>
      <c r="E3198" s="12">
        <v>201.2715</v>
      </c>
      <c r="F3198" s="9">
        <v>1.115155979648125</v>
      </c>
    </row>
    <row r="3199" spans="1:6" ht="17" customHeight="1" x14ac:dyDescent="0.2">
      <c r="A3199" s="10" t="s">
        <v>7049</v>
      </c>
      <c r="B3199" s="5" t="s">
        <v>7050</v>
      </c>
      <c r="C3199" s="11" t="s">
        <v>2495</v>
      </c>
      <c r="D3199" s="12">
        <v>225.72</v>
      </c>
      <c r="E3199" s="12">
        <v>189.26</v>
      </c>
      <c r="F3199" s="9">
        <v>1.115419243507433</v>
      </c>
    </row>
    <row r="3200" spans="1:6" ht="17" customHeight="1" x14ac:dyDescent="0.2">
      <c r="A3200" s="10" t="s">
        <v>7051</v>
      </c>
      <c r="B3200" s="5" t="s">
        <v>7052</v>
      </c>
      <c r="C3200" s="11" t="s">
        <v>1792</v>
      </c>
      <c r="D3200" s="12">
        <v>231.72</v>
      </c>
      <c r="E3200" s="12">
        <v>195.2603</v>
      </c>
      <c r="F3200" s="9">
        <v>1.1155557078329592</v>
      </c>
    </row>
    <row r="3201" spans="1:6" ht="17" customHeight="1" x14ac:dyDescent="0.2">
      <c r="A3201" s="10" t="s">
        <v>7053</v>
      </c>
      <c r="B3201" s="5" t="s">
        <v>7054</v>
      </c>
      <c r="C3201" s="11" t="s">
        <v>79</v>
      </c>
      <c r="D3201" s="12">
        <v>178.66</v>
      </c>
      <c r="E3201" s="12">
        <v>142.20060000000001</v>
      </c>
      <c r="F3201" s="9">
        <v>1.1180303055231076</v>
      </c>
    </row>
    <row r="3202" spans="1:6" ht="17" customHeight="1" x14ac:dyDescent="0.2">
      <c r="A3202" s="10" t="s">
        <v>7055</v>
      </c>
      <c r="B3202" s="5" t="s">
        <v>6578</v>
      </c>
      <c r="C3202" s="11" t="s">
        <v>1460</v>
      </c>
      <c r="D3202" s="12">
        <v>225.68</v>
      </c>
      <c r="E3202" s="12">
        <v>189.21690000000001</v>
      </c>
      <c r="F3202" s="9">
        <v>1.1181722942054815</v>
      </c>
    </row>
    <row r="3203" spans="1:6" ht="17" customHeight="1" x14ac:dyDescent="0.2">
      <c r="A3203" s="10" t="s">
        <v>7057</v>
      </c>
      <c r="B3203" s="5" t="s">
        <v>7058</v>
      </c>
      <c r="C3203" s="11" t="s">
        <v>7056</v>
      </c>
      <c r="D3203" s="12">
        <v>199.66</v>
      </c>
      <c r="E3203" s="12">
        <v>163.19999999999999</v>
      </c>
      <c r="F3203" s="9">
        <v>1.1204773479243182</v>
      </c>
    </row>
    <row r="3204" spans="1:6" ht="17" customHeight="1" x14ac:dyDescent="0.2">
      <c r="A3204" s="10" t="s">
        <v>7059</v>
      </c>
      <c r="B3204" s="5" t="s">
        <v>7060</v>
      </c>
      <c r="C3204" s="11" t="s">
        <v>633</v>
      </c>
      <c r="D3204" s="12">
        <v>264.2</v>
      </c>
      <c r="E3204" s="12">
        <v>191.27629999999999</v>
      </c>
      <c r="F3204" s="9">
        <v>1.1206665181961979</v>
      </c>
    </row>
    <row r="3205" spans="1:6" ht="17" customHeight="1" x14ac:dyDescent="0.2">
      <c r="A3205" s="10" t="s">
        <v>7061</v>
      </c>
      <c r="B3205" s="5" t="s">
        <v>7062</v>
      </c>
      <c r="C3205" s="11" t="s">
        <v>2300</v>
      </c>
      <c r="D3205" s="12">
        <v>153.19999999999999</v>
      </c>
      <c r="E3205" s="12">
        <v>153.19999999999999</v>
      </c>
      <c r="F3205" s="9">
        <v>1.1222939829487377</v>
      </c>
    </row>
    <row r="3206" spans="1:6" ht="17" customHeight="1" x14ac:dyDescent="0.2">
      <c r="A3206" s="10" t="s">
        <v>7063</v>
      </c>
      <c r="B3206" s="5" t="s">
        <v>7064</v>
      </c>
      <c r="C3206" s="11" t="s">
        <v>2722</v>
      </c>
      <c r="D3206" s="12">
        <v>197.71</v>
      </c>
      <c r="E3206" s="12">
        <v>161.25</v>
      </c>
      <c r="F3206" s="9">
        <v>1.1244225554400369</v>
      </c>
    </row>
    <row r="3207" spans="1:6" ht="17" customHeight="1" x14ac:dyDescent="0.2">
      <c r="A3207" s="10" t="s">
        <v>7065</v>
      </c>
      <c r="B3207" s="5" t="s">
        <v>7066</v>
      </c>
      <c r="C3207" s="11" t="s">
        <v>1457</v>
      </c>
      <c r="D3207" s="12">
        <v>189.3</v>
      </c>
      <c r="E3207" s="12">
        <v>189.30009999999999</v>
      </c>
      <c r="F3207" s="9">
        <v>1.1244924879653264</v>
      </c>
    </row>
    <row r="3208" spans="1:6" ht="17" customHeight="1" x14ac:dyDescent="0.2">
      <c r="A3208" s="10" t="s">
        <v>7067</v>
      </c>
      <c r="B3208" s="5" t="s">
        <v>7068</v>
      </c>
      <c r="C3208" s="11" t="s">
        <v>443</v>
      </c>
      <c r="D3208" s="12">
        <v>147.65</v>
      </c>
      <c r="E3208" s="12">
        <v>111.1867</v>
      </c>
      <c r="F3208" s="9">
        <v>1.124674871152642</v>
      </c>
    </row>
    <row r="3209" spans="1:6" ht="17" customHeight="1" x14ac:dyDescent="0.2">
      <c r="A3209" s="10" t="s">
        <v>7069</v>
      </c>
      <c r="B3209" s="5" t="s">
        <v>7070</v>
      </c>
      <c r="C3209" s="11" t="s">
        <v>607</v>
      </c>
      <c r="D3209" s="12">
        <v>226.71</v>
      </c>
      <c r="E3209" s="12">
        <v>190.24459999999999</v>
      </c>
      <c r="F3209" s="9">
        <v>1.1259275102416875</v>
      </c>
    </row>
    <row r="3210" spans="1:6" ht="17" customHeight="1" x14ac:dyDescent="0.2">
      <c r="A3210" s="10" t="s">
        <v>7071</v>
      </c>
      <c r="B3210" s="5" t="s">
        <v>7072</v>
      </c>
      <c r="C3210" s="11" t="s">
        <v>761</v>
      </c>
      <c r="D3210" s="12">
        <v>150.22999999999999</v>
      </c>
      <c r="E3210" s="12">
        <v>150.22999999999999</v>
      </c>
      <c r="F3210" s="9">
        <v>1.1272049292195592</v>
      </c>
    </row>
    <row r="3211" spans="1:6" ht="17" customHeight="1" x14ac:dyDescent="0.2">
      <c r="A3211" s="10" t="s">
        <v>7073</v>
      </c>
      <c r="B3211" s="5" t="s">
        <v>7074</v>
      </c>
      <c r="C3211" s="11" t="s">
        <v>679</v>
      </c>
      <c r="D3211" s="12">
        <v>227.74</v>
      </c>
      <c r="E3211" s="12">
        <v>191.2723</v>
      </c>
      <c r="F3211" s="9">
        <v>1.1291179141041234</v>
      </c>
    </row>
    <row r="3212" spans="1:6" ht="17" customHeight="1" x14ac:dyDescent="0.2">
      <c r="A3212" s="10" t="s">
        <v>7075</v>
      </c>
      <c r="B3212" s="5" t="s">
        <v>7076</v>
      </c>
      <c r="C3212" s="11" t="s">
        <v>1537</v>
      </c>
      <c r="D3212" s="12">
        <v>205.3</v>
      </c>
      <c r="E3212" s="12">
        <v>205.29910000000001</v>
      </c>
      <c r="F3212" s="9">
        <v>1.1295520981679177</v>
      </c>
    </row>
    <row r="3213" spans="1:6" ht="17" customHeight="1" x14ac:dyDescent="0.2">
      <c r="A3213" s="10" t="s">
        <v>7077</v>
      </c>
      <c r="B3213" s="5" t="s">
        <v>7078</v>
      </c>
      <c r="C3213" s="11" t="s">
        <v>1043</v>
      </c>
      <c r="D3213" s="12">
        <v>284.19</v>
      </c>
      <c r="E3213" s="12">
        <v>175.2337</v>
      </c>
      <c r="F3213" s="9">
        <v>1.1296032983285651</v>
      </c>
    </row>
    <row r="3214" spans="1:6" ht="17" customHeight="1" x14ac:dyDescent="0.2">
      <c r="A3214" s="10" t="s">
        <v>7079</v>
      </c>
      <c r="B3214" s="5" t="s">
        <v>7080</v>
      </c>
      <c r="C3214" s="11" t="s">
        <v>898</v>
      </c>
      <c r="D3214" s="12">
        <v>221.13</v>
      </c>
      <c r="E3214" s="12">
        <v>148.20779999999999</v>
      </c>
      <c r="F3214" s="9">
        <v>1.1303000840433068</v>
      </c>
    </row>
    <row r="3215" spans="1:6" ht="17" customHeight="1" x14ac:dyDescent="0.2">
      <c r="A3215" s="10" t="s">
        <v>7081</v>
      </c>
      <c r="B3215" s="5" t="s">
        <v>7082</v>
      </c>
      <c r="C3215" s="11" t="s">
        <v>163</v>
      </c>
      <c r="D3215" s="12">
        <v>185.7</v>
      </c>
      <c r="E3215" s="12">
        <v>149.24</v>
      </c>
      <c r="F3215" s="9">
        <v>1.1325416135221171</v>
      </c>
    </row>
    <row r="3216" spans="1:6" ht="17" customHeight="1" x14ac:dyDescent="0.2">
      <c r="A3216" s="10" t="s">
        <v>7083</v>
      </c>
      <c r="B3216" s="5" t="s">
        <v>7084</v>
      </c>
      <c r="C3216" s="11" t="s">
        <v>615</v>
      </c>
      <c r="D3216" s="12">
        <v>202.26</v>
      </c>
      <c r="E3216" s="12">
        <v>202.25559999999999</v>
      </c>
      <c r="F3216" s="9">
        <v>1.1335149241373008</v>
      </c>
    </row>
    <row r="3217" spans="1:6" ht="17" customHeight="1" x14ac:dyDescent="0.2">
      <c r="A3217" s="10" t="s">
        <v>7085</v>
      </c>
      <c r="B3217" s="5" t="s">
        <v>7086</v>
      </c>
      <c r="C3217" s="11" t="s">
        <v>2305</v>
      </c>
      <c r="D3217" s="12">
        <v>203.74</v>
      </c>
      <c r="E3217" s="12">
        <v>167.27</v>
      </c>
      <c r="F3217" s="9">
        <v>1.1335598452287807</v>
      </c>
    </row>
    <row r="3218" spans="1:6" ht="17" customHeight="1" x14ac:dyDescent="0.2">
      <c r="A3218" s="10" t="s">
        <v>7087</v>
      </c>
      <c r="B3218" s="5" t="s">
        <v>7088</v>
      </c>
      <c r="C3218" s="11" t="s">
        <v>1238</v>
      </c>
      <c r="D3218" s="12">
        <v>267.37</v>
      </c>
      <c r="E3218" s="12">
        <v>267.37</v>
      </c>
      <c r="F3218" s="9">
        <v>1.1357570820694756</v>
      </c>
    </row>
    <row r="3219" spans="1:6" ht="17" customHeight="1" x14ac:dyDescent="0.2">
      <c r="A3219" s="10" t="s">
        <v>7089</v>
      </c>
      <c r="B3219" s="5" t="s">
        <v>7090</v>
      </c>
      <c r="C3219" s="11" t="s">
        <v>1781</v>
      </c>
      <c r="D3219" s="12">
        <v>157.26</v>
      </c>
      <c r="E3219" s="12">
        <v>157.2551</v>
      </c>
      <c r="F3219" s="9">
        <v>1.1365119582325618</v>
      </c>
    </row>
    <row r="3220" spans="1:6" ht="17" customHeight="1" x14ac:dyDescent="0.2">
      <c r="A3220" s="10" t="s">
        <v>7091</v>
      </c>
      <c r="B3220" s="5" t="s">
        <v>7092</v>
      </c>
      <c r="C3220" s="11" t="s">
        <v>2625</v>
      </c>
      <c r="D3220" s="12">
        <v>215.3</v>
      </c>
      <c r="E3220" s="12">
        <v>215.29830000000001</v>
      </c>
      <c r="F3220" s="9">
        <v>1.1379926841172954</v>
      </c>
    </row>
    <row r="3221" spans="1:6" ht="17" customHeight="1" x14ac:dyDescent="0.2">
      <c r="A3221" s="10" t="s">
        <v>7093</v>
      </c>
      <c r="B3221" s="5" t="s">
        <v>7094</v>
      </c>
      <c r="C3221" s="11" t="s">
        <v>28</v>
      </c>
      <c r="D3221" s="12">
        <v>127.23</v>
      </c>
      <c r="E3221" s="12">
        <v>127.22929999999999</v>
      </c>
      <c r="F3221" s="9">
        <v>1.1403248575932852</v>
      </c>
    </row>
    <row r="3222" spans="1:6" ht="17" customHeight="1" x14ac:dyDescent="0.2">
      <c r="A3222" s="10" t="s">
        <v>7095</v>
      </c>
      <c r="B3222" s="5" t="s">
        <v>7096</v>
      </c>
      <c r="C3222" s="11" t="s">
        <v>5</v>
      </c>
      <c r="D3222" s="12">
        <v>192.69</v>
      </c>
      <c r="E3222" s="12">
        <v>156.22739999999999</v>
      </c>
      <c r="F3222" s="9">
        <v>1.1414809358207847</v>
      </c>
    </row>
    <row r="3223" spans="1:6" ht="17" customHeight="1" x14ac:dyDescent="0.2">
      <c r="A3223" s="10" t="s">
        <v>7097</v>
      </c>
      <c r="B3223" s="5" t="s">
        <v>4929</v>
      </c>
      <c r="C3223" s="11" t="s">
        <v>2580</v>
      </c>
      <c r="D3223" s="12">
        <v>231.7</v>
      </c>
      <c r="E3223" s="12">
        <v>195.24</v>
      </c>
      <c r="F3223" s="9">
        <v>1.1426971350175243</v>
      </c>
    </row>
    <row r="3224" spans="1:6" ht="17" customHeight="1" x14ac:dyDescent="0.2">
      <c r="A3224" s="10" t="s">
        <v>7098</v>
      </c>
      <c r="B3224" s="5" t="s">
        <v>7099</v>
      </c>
      <c r="C3224" s="11" t="s">
        <v>396</v>
      </c>
      <c r="D3224" s="12">
        <v>165.24</v>
      </c>
      <c r="E3224" s="12">
        <v>165.2345</v>
      </c>
      <c r="F3224" s="9">
        <v>1.1481249553691588</v>
      </c>
    </row>
    <row r="3225" spans="1:6" ht="17" customHeight="1" x14ac:dyDescent="0.2">
      <c r="A3225" s="10" t="s">
        <v>7100</v>
      </c>
      <c r="B3225" s="5" t="s">
        <v>7101</v>
      </c>
      <c r="C3225" s="11" t="s">
        <v>671</v>
      </c>
      <c r="D3225" s="12">
        <v>150.61000000000001</v>
      </c>
      <c r="E3225" s="12">
        <v>114.14700000000001</v>
      </c>
      <c r="F3225" s="9">
        <v>1.1510744122568082</v>
      </c>
    </row>
    <row r="3226" spans="1:6" ht="17" customHeight="1" x14ac:dyDescent="0.2">
      <c r="A3226" s="10" t="s">
        <v>7102</v>
      </c>
      <c r="B3226" s="5" t="s">
        <v>7103</v>
      </c>
      <c r="C3226" s="11" t="s">
        <v>390</v>
      </c>
      <c r="D3226" s="12">
        <v>167.26</v>
      </c>
      <c r="E3226" s="12">
        <v>167.26</v>
      </c>
      <c r="F3226" s="9">
        <v>1.1514170364152376</v>
      </c>
    </row>
    <row r="3227" spans="1:6" ht="17" customHeight="1" x14ac:dyDescent="0.2">
      <c r="A3227" s="10" t="s">
        <v>7104</v>
      </c>
      <c r="B3227" s="5" t="s">
        <v>7105</v>
      </c>
      <c r="C3227" s="11" t="s">
        <v>323</v>
      </c>
      <c r="D3227" s="12">
        <v>136.19999999999999</v>
      </c>
      <c r="E3227" s="12">
        <v>136.19999999999999</v>
      </c>
      <c r="F3227" s="9">
        <v>1.1539581655902558</v>
      </c>
    </row>
    <row r="3228" spans="1:6" ht="17" customHeight="1" x14ac:dyDescent="0.2">
      <c r="A3228" s="10" t="s">
        <v>7107</v>
      </c>
      <c r="B3228" s="5" t="s">
        <v>7108</v>
      </c>
      <c r="C3228" s="11" t="s">
        <v>7106</v>
      </c>
      <c r="D3228" s="12">
        <v>187.24</v>
      </c>
      <c r="E3228" s="12">
        <v>187.24</v>
      </c>
      <c r="F3228" s="9">
        <v>1.1543293417618876</v>
      </c>
    </row>
    <row r="3229" spans="1:6" ht="17" customHeight="1" x14ac:dyDescent="0.2">
      <c r="A3229" s="10" t="s">
        <v>7109</v>
      </c>
      <c r="B3229" s="5" t="s">
        <v>7110</v>
      </c>
      <c r="C3229" s="11" t="s">
        <v>3730</v>
      </c>
      <c r="D3229" s="12">
        <v>228.66</v>
      </c>
      <c r="E3229" s="12">
        <v>192.19210000000001</v>
      </c>
      <c r="F3229" s="9">
        <v>1.1609987770301027</v>
      </c>
    </row>
    <row r="3230" spans="1:6" ht="17" customHeight="1" x14ac:dyDescent="0.2">
      <c r="A3230" s="10" t="s">
        <v>7111</v>
      </c>
      <c r="B3230" s="5" t="s">
        <v>7112</v>
      </c>
      <c r="C3230" s="11" t="s">
        <v>1199</v>
      </c>
      <c r="D3230" s="12">
        <v>218.13</v>
      </c>
      <c r="E3230" s="12">
        <v>181.66480000000001</v>
      </c>
      <c r="F3230" s="9">
        <v>1.1654957963837385</v>
      </c>
    </row>
    <row r="3231" spans="1:6" ht="17" customHeight="1" x14ac:dyDescent="0.2">
      <c r="A3231" s="15" t="s">
        <v>7114</v>
      </c>
      <c r="B3231" s="5" t="s">
        <v>7115</v>
      </c>
      <c r="C3231" s="16" t="s">
        <v>7113</v>
      </c>
      <c r="D3231" s="17">
        <v>275.16000000000003</v>
      </c>
      <c r="E3231" s="17">
        <v>202.23089999999999</v>
      </c>
      <c r="F3231" s="9">
        <v>1.1666638114653463</v>
      </c>
    </row>
    <row r="3232" spans="1:6" ht="17" customHeight="1" x14ac:dyDescent="0.2">
      <c r="A3232" s="10" t="s">
        <v>7116</v>
      </c>
      <c r="B3232" s="5" t="s">
        <v>7117</v>
      </c>
      <c r="C3232" s="11" t="s">
        <v>160</v>
      </c>
      <c r="D3232" s="12">
        <v>129.19999999999999</v>
      </c>
      <c r="E3232" s="12">
        <v>129.20150000000001</v>
      </c>
      <c r="F3232" s="9">
        <v>1.1698330849308183</v>
      </c>
    </row>
    <row r="3233" spans="1:6" ht="17" customHeight="1" x14ac:dyDescent="0.2">
      <c r="A3233" s="10" t="s">
        <v>7118</v>
      </c>
      <c r="B3233" s="5" t="s">
        <v>7119</v>
      </c>
      <c r="C3233" s="11" t="s">
        <v>754</v>
      </c>
      <c r="D3233" s="12">
        <v>201.27</v>
      </c>
      <c r="E3233" s="12">
        <v>201.2715</v>
      </c>
      <c r="F3233" s="9">
        <v>1.1743527308424233</v>
      </c>
    </row>
    <row r="3234" spans="1:6" ht="17" customHeight="1" x14ac:dyDescent="0.2">
      <c r="A3234" s="10" t="s">
        <v>7120</v>
      </c>
      <c r="B3234" s="5" t="s">
        <v>7121</v>
      </c>
      <c r="C3234" s="11" t="s">
        <v>173</v>
      </c>
      <c r="D3234" s="12">
        <v>179.26</v>
      </c>
      <c r="E3234" s="12">
        <v>179.26</v>
      </c>
      <c r="F3234" s="9">
        <v>1.1946162323905458</v>
      </c>
    </row>
    <row r="3235" spans="1:6" ht="17" customHeight="1" x14ac:dyDescent="0.2">
      <c r="A3235" s="10" t="s">
        <v>7122</v>
      </c>
      <c r="B3235" s="18" t="s">
        <v>7123</v>
      </c>
      <c r="C3235" s="11" t="s">
        <v>6403</v>
      </c>
      <c r="D3235" s="12">
        <v>233.7</v>
      </c>
      <c r="E3235" s="12">
        <v>197.23249999999999</v>
      </c>
      <c r="F3235" s="9">
        <v>1.6320320401781041</v>
      </c>
    </row>
  </sheetData>
  <conditionalFormatting sqref="F2:F32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10" orientation="landscape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d po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vattlab</dc:creator>
  <cp:lastModifiedBy>Jamie Shaum</cp:lastModifiedBy>
  <cp:lastPrinted>2024-08-22T16:33:28Z</cp:lastPrinted>
  <dcterms:created xsi:type="dcterms:W3CDTF">2024-08-09T01:21:07Z</dcterms:created>
  <dcterms:modified xsi:type="dcterms:W3CDTF">2025-07-22T20:30:24Z</dcterms:modified>
</cp:coreProperties>
</file>